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imothychurchill/Dropbox (Partners HealthCare)/"/>
    </mc:Choice>
  </mc:AlternateContent>
  <xr:revisionPtr revIDLastSave="0" documentId="13_ncr:1_{0F814276-27EF-8747-BCC8-2A48966D4A46}" xr6:coauthVersionLast="45" xr6:coauthVersionMax="45" xr10:uidLastSave="{00000000-0000-0000-0000-000000000000}"/>
  <bookViews>
    <workbookView xWindow="0" yWindow="460" windowWidth="27840" windowHeight="16440" xr2:uid="{00000000-000D-0000-FFFF-FFFF00000000}"/>
  </bookViews>
  <sheets>
    <sheet name="Master Data Input Sheet (2)" sheetId="6" r:id="rId1"/>
  </sheets>
  <definedNames>
    <definedName name="_xlnm._FilterDatabase" localSheetId="0" hidden="1">'Master Data Input Sheet (2)'!$A$3:$CK$1308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V1308" i="6" l="1"/>
  <c r="U1308" i="6"/>
  <c r="V1307" i="6"/>
  <c r="U1307" i="6"/>
  <c r="V1306" i="6"/>
  <c r="U1306" i="6"/>
  <c r="V1305" i="6"/>
  <c r="U1305" i="6"/>
  <c r="V1304" i="6"/>
  <c r="U1304" i="6"/>
  <c r="V1303" i="6"/>
  <c r="U1303" i="6"/>
  <c r="V1302" i="6"/>
  <c r="U1302" i="6"/>
  <c r="V1301" i="6"/>
  <c r="U1301" i="6"/>
  <c r="V1300" i="6"/>
  <c r="U1300" i="6"/>
  <c r="V1299" i="6"/>
  <c r="U1299" i="6"/>
  <c r="V1298" i="6"/>
  <c r="U1298" i="6"/>
  <c r="V1297" i="6"/>
  <c r="U1297" i="6"/>
  <c r="V1296" i="6"/>
  <c r="U1296" i="6"/>
  <c r="V1295" i="6"/>
  <c r="U1295" i="6"/>
  <c r="V1294" i="6"/>
  <c r="U1294" i="6"/>
  <c r="V1293" i="6"/>
  <c r="U1293" i="6"/>
  <c r="V1292" i="6"/>
  <c r="U1292" i="6"/>
  <c r="V1291" i="6"/>
  <c r="U1291" i="6"/>
  <c r="V1290" i="6"/>
  <c r="U1290" i="6"/>
  <c r="V1289" i="6"/>
  <c r="U1289" i="6"/>
  <c r="V1288" i="6"/>
  <c r="U1288" i="6"/>
  <c r="V1287" i="6"/>
  <c r="U1287" i="6"/>
  <c r="V1286" i="6"/>
  <c r="U1286" i="6"/>
  <c r="V1285" i="6"/>
  <c r="U1285" i="6"/>
  <c r="V1284" i="6"/>
  <c r="U1284" i="6"/>
  <c r="V1283" i="6"/>
  <c r="U1283" i="6"/>
  <c r="V1282" i="6"/>
  <c r="U1282" i="6"/>
  <c r="V1281" i="6"/>
  <c r="U1281" i="6"/>
  <c r="V1280" i="6"/>
  <c r="U1280" i="6"/>
  <c r="V1279" i="6"/>
  <c r="U1279" i="6"/>
  <c r="V1278" i="6"/>
  <c r="U1278" i="6"/>
  <c r="V1277" i="6"/>
  <c r="U1277" i="6"/>
  <c r="V1276" i="6"/>
  <c r="U1276" i="6"/>
  <c r="V1275" i="6"/>
  <c r="U1275" i="6"/>
  <c r="V1274" i="6"/>
  <c r="U1274" i="6"/>
  <c r="V1273" i="6"/>
  <c r="U1273" i="6"/>
  <c r="V1272" i="6"/>
  <c r="U1272" i="6"/>
  <c r="V1271" i="6"/>
  <c r="U1271" i="6"/>
  <c r="V1270" i="6"/>
  <c r="U1270" i="6"/>
  <c r="V1269" i="6"/>
  <c r="U1269" i="6"/>
  <c r="V1268" i="6"/>
  <c r="U1268" i="6"/>
  <c r="V1267" i="6"/>
  <c r="U1267" i="6"/>
  <c r="V1266" i="6"/>
  <c r="U1266" i="6"/>
  <c r="V1265" i="6"/>
  <c r="U1265" i="6"/>
  <c r="V1264" i="6"/>
  <c r="U1264" i="6"/>
  <c r="V1263" i="6"/>
  <c r="U1263" i="6"/>
  <c r="V1262" i="6"/>
  <c r="U1262" i="6"/>
  <c r="V1261" i="6"/>
  <c r="U1261" i="6"/>
  <c r="V1260" i="6"/>
  <c r="U1260" i="6"/>
  <c r="V1259" i="6"/>
  <c r="U1259" i="6"/>
  <c r="V1258" i="6"/>
  <c r="U1258" i="6"/>
  <c r="V1257" i="6"/>
  <c r="U1257" i="6"/>
  <c r="V1256" i="6"/>
  <c r="U1256" i="6"/>
  <c r="V1255" i="6"/>
  <c r="U1255" i="6"/>
  <c r="V1254" i="6"/>
  <c r="U1254" i="6"/>
  <c r="V1253" i="6"/>
  <c r="U1253" i="6"/>
  <c r="V1252" i="6"/>
  <c r="U1252" i="6"/>
  <c r="V1251" i="6"/>
  <c r="U1251" i="6"/>
  <c r="V1250" i="6"/>
  <c r="U1250" i="6"/>
  <c r="V1249" i="6"/>
  <c r="U1249" i="6"/>
  <c r="V1248" i="6"/>
  <c r="U1248" i="6"/>
  <c r="V1247" i="6"/>
  <c r="U1247" i="6"/>
  <c r="V1246" i="6"/>
  <c r="U1246" i="6"/>
  <c r="V1245" i="6"/>
  <c r="U1245" i="6"/>
  <c r="V1244" i="6"/>
  <c r="U1244" i="6"/>
  <c r="V1243" i="6"/>
  <c r="U1243" i="6"/>
  <c r="V1242" i="6"/>
  <c r="U1242" i="6"/>
  <c r="V1241" i="6"/>
  <c r="U1241" i="6"/>
  <c r="V1240" i="6"/>
  <c r="U1240" i="6"/>
  <c r="V1239" i="6"/>
  <c r="U1239" i="6"/>
  <c r="V1238" i="6"/>
  <c r="U1238" i="6"/>
  <c r="V1237" i="6"/>
  <c r="U1237" i="6"/>
  <c r="V1236" i="6"/>
  <c r="U1236" i="6"/>
  <c r="V1235" i="6"/>
  <c r="U1235" i="6"/>
  <c r="V1234" i="6"/>
  <c r="U1234" i="6"/>
  <c r="V1233" i="6"/>
  <c r="U1233" i="6"/>
  <c r="V1232" i="6"/>
  <c r="U1232" i="6"/>
  <c r="V1231" i="6"/>
  <c r="U1231" i="6"/>
  <c r="V1230" i="6"/>
  <c r="U1230" i="6"/>
  <c r="V1229" i="6"/>
  <c r="U1229" i="6"/>
  <c r="V1228" i="6"/>
  <c r="U1228" i="6"/>
  <c r="V1227" i="6"/>
  <c r="U1227" i="6"/>
  <c r="V1226" i="6"/>
  <c r="U1226" i="6"/>
  <c r="V1225" i="6"/>
  <c r="U1225" i="6"/>
  <c r="V1224" i="6"/>
  <c r="U1224" i="6"/>
  <c r="V1223" i="6"/>
  <c r="U1223" i="6"/>
  <c r="V1222" i="6"/>
  <c r="U1222" i="6"/>
  <c r="V1221" i="6"/>
  <c r="U1221" i="6"/>
  <c r="V1220" i="6"/>
  <c r="U1220" i="6"/>
  <c r="V1219" i="6"/>
  <c r="U1219" i="6"/>
  <c r="V1218" i="6"/>
  <c r="U1218" i="6"/>
  <c r="V1217" i="6"/>
  <c r="U1217" i="6"/>
  <c r="V1216" i="6"/>
  <c r="U1216" i="6"/>
  <c r="V1215" i="6"/>
  <c r="U1215" i="6"/>
  <c r="V1214" i="6"/>
  <c r="U1214" i="6"/>
  <c r="V1213" i="6"/>
  <c r="U1213" i="6"/>
  <c r="V1212" i="6"/>
  <c r="U1212" i="6"/>
  <c r="V1211" i="6"/>
  <c r="U1211" i="6"/>
  <c r="V1210" i="6"/>
  <c r="U1210" i="6"/>
  <c r="V1209" i="6"/>
  <c r="U1209" i="6"/>
  <c r="V1208" i="6"/>
  <c r="U1208" i="6"/>
  <c r="V1207" i="6"/>
  <c r="U1207" i="6"/>
  <c r="V1206" i="6"/>
  <c r="U1206" i="6"/>
  <c r="V1205" i="6"/>
  <c r="U1205" i="6"/>
  <c r="V1204" i="6"/>
  <c r="U1204" i="6"/>
  <c r="V1203" i="6"/>
  <c r="U1203" i="6"/>
  <c r="V1202" i="6"/>
  <c r="U1202" i="6"/>
  <c r="V1201" i="6"/>
  <c r="U1201" i="6"/>
  <c r="V1200" i="6"/>
  <c r="U1200" i="6"/>
  <c r="V1199" i="6"/>
  <c r="U1199" i="6"/>
  <c r="V1198" i="6"/>
  <c r="U1198" i="6"/>
  <c r="V1197" i="6"/>
  <c r="U1197" i="6"/>
  <c r="V1196" i="6"/>
  <c r="U1196" i="6"/>
  <c r="V1195" i="6"/>
  <c r="U1195" i="6"/>
  <c r="V1194" i="6"/>
  <c r="U1194" i="6"/>
  <c r="V1193" i="6"/>
  <c r="U1193" i="6"/>
  <c r="V1192" i="6"/>
  <c r="U1192" i="6"/>
  <c r="V1191" i="6"/>
  <c r="U1191" i="6"/>
  <c r="V1190" i="6"/>
  <c r="U1190" i="6"/>
  <c r="V1189" i="6"/>
  <c r="U1189" i="6"/>
  <c r="V1188" i="6"/>
  <c r="U1188" i="6"/>
  <c r="V1187" i="6"/>
  <c r="U1187" i="6"/>
  <c r="V1186" i="6"/>
  <c r="U1186" i="6"/>
  <c r="V1185" i="6"/>
  <c r="U1185" i="6"/>
  <c r="V1184" i="6"/>
  <c r="U1184" i="6"/>
  <c r="V1183" i="6"/>
  <c r="U1183" i="6"/>
  <c r="V1182" i="6"/>
  <c r="U1182" i="6"/>
  <c r="V1181" i="6"/>
  <c r="U1181" i="6"/>
  <c r="V1180" i="6"/>
  <c r="U1180" i="6"/>
  <c r="V1179" i="6"/>
  <c r="U1179" i="6"/>
  <c r="V1178" i="6"/>
  <c r="U1178" i="6"/>
  <c r="V1177" i="6"/>
  <c r="U1177" i="6"/>
  <c r="V1176" i="6"/>
  <c r="U1176" i="6"/>
  <c r="V1175" i="6"/>
  <c r="U1175" i="6"/>
  <c r="V1174" i="6"/>
  <c r="U1174" i="6"/>
  <c r="V1173" i="6"/>
  <c r="U1173" i="6"/>
  <c r="V1172" i="6"/>
  <c r="U1172" i="6"/>
  <c r="V1171" i="6"/>
  <c r="U1171" i="6"/>
  <c r="V1170" i="6"/>
  <c r="U1170" i="6"/>
  <c r="V1169" i="6"/>
  <c r="U1169" i="6"/>
  <c r="V1168" i="6"/>
  <c r="U1168" i="6"/>
  <c r="V1167" i="6"/>
  <c r="U1167" i="6"/>
  <c r="V1166" i="6"/>
  <c r="U1166" i="6"/>
  <c r="V1165" i="6"/>
  <c r="U1165" i="6"/>
  <c r="V1164" i="6"/>
  <c r="U1164" i="6"/>
  <c r="V1163" i="6"/>
  <c r="U1163" i="6"/>
  <c r="V1162" i="6"/>
  <c r="U1162" i="6"/>
  <c r="V1161" i="6"/>
  <c r="U1161" i="6"/>
  <c r="V1160" i="6"/>
  <c r="U1160" i="6"/>
  <c r="V1159" i="6"/>
  <c r="U1159" i="6"/>
  <c r="V1158" i="6"/>
  <c r="U1158" i="6"/>
  <c r="V1157" i="6"/>
  <c r="U1157" i="6"/>
  <c r="V1156" i="6"/>
  <c r="U1156" i="6"/>
  <c r="V1155" i="6"/>
  <c r="U1155" i="6"/>
  <c r="V1154" i="6"/>
  <c r="U1154" i="6"/>
  <c r="V1153" i="6"/>
  <c r="U1153" i="6"/>
  <c r="V1152" i="6"/>
  <c r="U1152" i="6"/>
  <c r="V1151" i="6"/>
  <c r="U1151" i="6"/>
  <c r="V1150" i="6"/>
  <c r="U1150" i="6"/>
  <c r="V1149" i="6"/>
  <c r="U1149" i="6"/>
  <c r="V1148" i="6"/>
  <c r="U1148" i="6"/>
  <c r="V1147" i="6"/>
  <c r="U1147" i="6"/>
  <c r="V1146" i="6"/>
  <c r="U1146" i="6"/>
  <c r="V1145" i="6"/>
  <c r="U1145" i="6"/>
  <c r="V1144" i="6"/>
  <c r="U1144" i="6"/>
  <c r="V1143" i="6"/>
  <c r="U1143" i="6"/>
  <c r="V1142" i="6"/>
  <c r="U1142" i="6"/>
  <c r="V1141" i="6"/>
  <c r="U1141" i="6"/>
  <c r="V1140" i="6"/>
  <c r="U1140" i="6"/>
  <c r="V1139" i="6"/>
  <c r="U1139" i="6"/>
  <c r="V1138" i="6"/>
  <c r="U1138" i="6"/>
  <c r="V1137" i="6"/>
  <c r="U1137" i="6"/>
  <c r="V1136" i="6"/>
  <c r="U1136" i="6"/>
  <c r="V1135" i="6"/>
  <c r="U1135" i="6"/>
  <c r="V1134" i="6"/>
  <c r="U1134" i="6"/>
  <c r="V1133" i="6"/>
  <c r="U1133" i="6"/>
  <c r="V1132" i="6"/>
  <c r="U1132" i="6"/>
  <c r="V1131" i="6"/>
  <c r="U1131" i="6"/>
  <c r="V1130" i="6"/>
  <c r="U1130" i="6"/>
  <c r="V1129" i="6"/>
  <c r="U1129" i="6"/>
  <c r="V1128" i="6"/>
  <c r="U1128" i="6"/>
  <c r="V1127" i="6"/>
  <c r="U1127" i="6"/>
  <c r="V1126" i="6"/>
  <c r="U1126" i="6"/>
  <c r="V1125" i="6"/>
  <c r="U1125" i="6"/>
  <c r="V1124" i="6"/>
  <c r="U1124" i="6"/>
  <c r="V1123" i="6"/>
  <c r="U1123" i="6"/>
  <c r="V1122" i="6"/>
  <c r="U1122" i="6"/>
  <c r="V1121" i="6"/>
  <c r="U1121" i="6"/>
  <c r="V1120" i="6"/>
  <c r="U1120" i="6"/>
  <c r="V1119" i="6"/>
  <c r="U1119" i="6"/>
  <c r="V1118" i="6"/>
  <c r="U1118" i="6"/>
  <c r="V1117" i="6"/>
  <c r="U1117" i="6"/>
  <c r="V1116" i="6"/>
  <c r="U1116" i="6"/>
  <c r="V1115" i="6"/>
  <c r="U1115" i="6"/>
  <c r="V1114" i="6"/>
  <c r="U1114" i="6"/>
  <c r="V1113" i="6"/>
  <c r="U1113" i="6"/>
  <c r="V1112" i="6"/>
  <c r="U1112" i="6"/>
  <c r="V1111" i="6"/>
  <c r="U1111" i="6"/>
  <c r="V1110" i="6"/>
  <c r="U1110" i="6"/>
  <c r="V1109" i="6"/>
  <c r="U1109" i="6"/>
  <c r="V1108" i="6"/>
  <c r="U1108" i="6"/>
  <c r="V1107" i="6"/>
  <c r="U1107" i="6"/>
  <c r="V1106" i="6"/>
  <c r="U1106" i="6"/>
  <c r="V1105" i="6"/>
  <c r="U1105" i="6"/>
  <c r="V1104" i="6"/>
  <c r="U1104" i="6"/>
  <c r="V1103" i="6"/>
  <c r="U1103" i="6"/>
  <c r="V1102" i="6"/>
  <c r="U1102" i="6"/>
  <c r="V1101" i="6"/>
  <c r="U1101" i="6"/>
  <c r="V1100" i="6"/>
  <c r="U1100" i="6"/>
  <c r="V1099" i="6"/>
  <c r="U1099" i="6"/>
  <c r="V1098" i="6"/>
  <c r="U1098" i="6"/>
  <c r="V1097" i="6"/>
  <c r="U1097" i="6"/>
  <c r="V1096" i="6"/>
  <c r="U1096" i="6"/>
  <c r="V1095" i="6"/>
  <c r="U1095" i="6"/>
  <c r="V1094" i="6"/>
  <c r="U1094" i="6"/>
  <c r="V1093" i="6"/>
  <c r="U1093" i="6"/>
  <c r="V1092" i="6"/>
  <c r="U1092" i="6"/>
  <c r="V1091" i="6"/>
  <c r="U1091" i="6"/>
  <c r="V1090" i="6"/>
  <c r="U1090" i="6"/>
  <c r="V1089" i="6"/>
  <c r="U1089" i="6"/>
  <c r="V1088" i="6"/>
  <c r="U1088" i="6"/>
  <c r="V1087" i="6"/>
  <c r="U1087" i="6"/>
  <c r="V1086" i="6"/>
  <c r="U1086" i="6"/>
  <c r="V1085" i="6"/>
  <c r="U1085" i="6"/>
  <c r="V1084" i="6"/>
  <c r="U1084" i="6"/>
  <c r="V1083" i="6"/>
  <c r="U1083" i="6"/>
  <c r="V1082" i="6"/>
  <c r="U1082" i="6"/>
  <c r="V1081" i="6"/>
  <c r="U1081" i="6"/>
  <c r="V1080" i="6"/>
  <c r="U1080" i="6"/>
  <c r="V1079" i="6"/>
  <c r="U1079" i="6"/>
  <c r="V1078" i="6"/>
  <c r="U1078" i="6"/>
  <c r="V1077" i="6"/>
  <c r="U1077" i="6"/>
  <c r="V1076" i="6"/>
  <c r="U1076" i="6"/>
  <c r="V1075" i="6"/>
  <c r="U1075" i="6"/>
  <c r="V1074" i="6"/>
  <c r="U1074" i="6"/>
  <c r="V1073" i="6"/>
  <c r="U1073" i="6"/>
  <c r="V1072" i="6"/>
  <c r="U1072" i="6"/>
  <c r="V1071" i="6"/>
  <c r="U1071" i="6"/>
  <c r="V1070" i="6"/>
  <c r="U1070" i="6"/>
  <c r="V1069" i="6"/>
  <c r="U1069" i="6"/>
  <c r="V1068" i="6"/>
  <c r="U1068" i="6"/>
  <c r="V1067" i="6"/>
  <c r="U1067" i="6"/>
  <c r="V1066" i="6"/>
  <c r="U1066" i="6"/>
  <c r="V1065" i="6"/>
  <c r="U1065" i="6"/>
  <c r="V1064" i="6"/>
  <c r="U1064" i="6"/>
  <c r="V1063" i="6"/>
  <c r="U1063" i="6"/>
  <c r="V1062" i="6"/>
  <c r="U1062" i="6"/>
  <c r="V1061" i="6"/>
  <c r="U1061" i="6"/>
  <c r="V1060" i="6"/>
  <c r="U1060" i="6"/>
  <c r="V1059" i="6"/>
  <c r="U1059" i="6"/>
  <c r="V1058" i="6"/>
  <c r="U1058" i="6"/>
  <c r="V1057" i="6"/>
  <c r="U1057" i="6"/>
  <c r="V1056" i="6"/>
  <c r="U1056" i="6"/>
  <c r="V1055" i="6"/>
  <c r="U1055" i="6"/>
  <c r="V1054" i="6"/>
  <c r="U1054" i="6"/>
  <c r="V1053" i="6"/>
  <c r="U1053" i="6"/>
  <c r="V1052" i="6"/>
  <c r="U1052" i="6"/>
  <c r="V1051" i="6"/>
  <c r="U1051" i="6"/>
  <c r="V1050" i="6"/>
  <c r="U1050" i="6"/>
  <c r="V1049" i="6"/>
  <c r="U1049" i="6"/>
  <c r="V1048" i="6"/>
  <c r="U1048" i="6"/>
  <c r="V1047" i="6"/>
  <c r="U1047" i="6"/>
  <c r="V1046" i="6"/>
  <c r="U1046" i="6"/>
  <c r="V1045" i="6"/>
  <c r="U1045" i="6"/>
  <c r="V1044" i="6"/>
  <c r="U1044" i="6"/>
  <c r="V1043" i="6"/>
  <c r="U1043" i="6"/>
  <c r="V1042" i="6"/>
  <c r="U1042" i="6"/>
  <c r="V1041" i="6"/>
  <c r="U1041" i="6"/>
  <c r="V1040" i="6"/>
  <c r="U1040" i="6"/>
  <c r="V1039" i="6"/>
  <c r="U1039" i="6"/>
  <c r="V1038" i="6"/>
  <c r="U1038" i="6"/>
  <c r="V1037" i="6"/>
  <c r="U1037" i="6"/>
  <c r="V1036" i="6"/>
  <c r="U1036" i="6"/>
  <c r="V1035" i="6"/>
  <c r="U1035" i="6"/>
  <c r="V1034" i="6"/>
  <c r="U1034" i="6"/>
  <c r="V1033" i="6"/>
  <c r="U1033" i="6"/>
  <c r="V1032" i="6"/>
  <c r="U1032" i="6"/>
  <c r="V1031" i="6"/>
  <c r="U1031" i="6"/>
  <c r="V1030" i="6"/>
  <c r="U1030" i="6"/>
  <c r="V1029" i="6"/>
  <c r="U1029" i="6"/>
  <c r="V1028" i="6"/>
  <c r="U1028" i="6"/>
  <c r="V1027" i="6"/>
  <c r="U1027" i="6"/>
  <c r="V1026" i="6"/>
  <c r="U1026" i="6"/>
  <c r="V1025" i="6"/>
  <c r="U1025" i="6"/>
  <c r="V1024" i="6"/>
  <c r="U1024" i="6"/>
  <c r="V1023" i="6"/>
  <c r="U1023" i="6"/>
  <c r="V1022" i="6"/>
  <c r="U1022" i="6"/>
  <c r="V1021" i="6"/>
  <c r="U1021" i="6"/>
  <c r="V1020" i="6"/>
  <c r="U1020" i="6"/>
  <c r="V1019" i="6"/>
  <c r="U1019" i="6"/>
  <c r="V1018" i="6"/>
  <c r="U1018" i="6"/>
  <c r="V1017" i="6"/>
  <c r="U1017" i="6"/>
  <c r="V1016" i="6"/>
  <c r="U1016" i="6"/>
  <c r="V1015" i="6"/>
  <c r="U1015" i="6"/>
  <c r="V1014" i="6"/>
  <c r="U1014" i="6"/>
  <c r="V1013" i="6"/>
  <c r="U1013" i="6"/>
  <c r="V1012" i="6"/>
  <c r="U1012" i="6"/>
  <c r="V1011" i="6"/>
  <c r="U1011" i="6"/>
  <c r="V1010" i="6"/>
  <c r="U1010" i="6"/>
  <c r="V1009" i="6"/>
  <c r="U1009" i="6"/>
  <c r="V1008" i="6"/>
  <c r="U1008" i="6"/>
  <c r="V1007" i="6"/>
  <c r="U1007" i="6"/>
  <c r="V1006" i="6"/>
  <c r="U1006" i="6"/>
  <c r="V1005" i="6"/>
  <c r="U1005" i="6"/>
  <c r="V1004" i="6"/>
  <c r="U1004" i="6"/>
  <c r="V1003" i="6"/>
  <c r="U1003" i="6"/>
  <c r="V1002" i="6"/>
  <c r="U1002" i="6"/>
  <c r="V1001" i="6"/>
  <c r="U1001" i="6"/>
  <c r="V1000" i="6"/>
  <c r="U1000" i="6"/>
  <c r="V999" i="6"/>
  <c r="U999" i="6"/>
  <c r="V998" i="6"/>
  <c r="U998" i="6"/>
  <c r="V997" i="6"/>
  <c r="U997" i="6"/>
  <c r="V996" i="6"/>
  <c r="U996" i="6"/>
  <c r="V995" i="6"/>
  <c r="U995" i="6"/>
  <c r="V994" i="6"/>
  <c r="U994" i="6"/>
  <c r="V993" i="6"/>
  <c r="U993" i="6"/>
  <c r="V992" i="6"/>
  <c r="U992" i="6"/>
  <c r="V991" i="6"/>
  <c r="U991" i="6"/>
  <c r="V990" i="6"/>
  <c r="U990" i="6"/>
  <c r="V989" i="6"/>
  <c r="U989" i="6"/>
  <c r="V988" i="6"/>
  <c r="U988" i="6"/>
  <c r="V987" i="6"/>
  <c r="U987" i="6"/>
  <c r="V986" i="6"/>
  <c r="U986" i="6"/>
  <c r="V985" i="6"/>
  <c r="U985" i="6"/>
  <c r="V984" i="6"/>
  <c r="U984" i="6"/>
  <c r="V983" i="6"/>
  <c r="U983" i="6"/>
  <c r="V982" i="6"/>
  <c r="U982" i="6"/>
  <c r="V981" i="6"/>
  <c r="U981" i="6"/>
  <c r="V980" i="6"/>
  <c r="U980" i="6"/>
  <c r="V979" i="6"/>
  <c r="U979" i="6"/>
  <c r="V978" i="6"/>
  <c r="U978" i="6"/>
  <c r="V977" i="6"/>
  <c r="U977" i="6"/>
  <c r="V976" i="6"/>
  <c r="U976" i="6"/>
  <c r="V975" i="6"/>
  <c r="U975" i="6"/>
  <c r="V974" i="6"/>
  <c r="U974" i="6"/>
  <c r="V973" i="6"/>
  <c r="U973" i="6"/>
  <c r="V972" i="6"/>
  <c r="U972" i="6"/>
  <c r="V971" i="6"/>
  <c r="U971" i="6"/>
  <c r="V970" i="6"/>
  <c r="U970" i="6"/>
  <c r="V969" i="6"/>
  <c r="U969" i="6"/>
  <c r="V968" i="6"/>
  <c r="U968" i="6"/>
  <c r="V967" i="6"/>
  <c r="U967" i="6"/>
  <c r="V966" i="6"/>
  <c r="U966" i="6"/>
  <c r="V965" i="6"/>
  <c r="U965" i="6"/>
  <c r="V964" i="6"/>
  <c r="U964" i="6"/>
  <c r="V963" i="6"/>
  <c r="U963" i="6"/>
  <c r="V962" i="6"/>
  <c r="U962" i="6"/>
  <c r="V961" i="6"/>
  <c r="U961" i="6"/>
  <c r="V960" i="6"/>
  <c r="U960" i="6"/>
  <c r="V959" i="6"/>
  <c r="U959" i="6"/>
  <c r="V958" i="6"/>
  <c r="U958" i="6"/>
  <c r="V957" i="6"/>
  <c r="U957" i="6"/>
  <c r="V956" i="6"/>
  <c r="U956" i="6"/>
  <c r="V955" i="6"/>
  <c r="U955" i="6"/>
  <c r="V954" i="6"/>
  <c r="U954" i="6"/>
  <c r="V953" i="6"/>
  <c r="U953" i="6"/>
  <c r="V952" i="6"/>
  <c r="U952" i="6"/>
  <c r="V951" i="6"/>
  <c r="U951" i="6"/>
  <c r="V950" i="6"/>
  <c r="U950" i="6"/>
  <c r="V949" i="6"/>
  <c r="U949" i="6"/>
  <c r="V948" i="6"/>
  <c r="U948" i="6"/>
  <c r="V947" i="6"/>
  <c r="U947" i="6"/>
  <c r="V946" i="6"/>
  <c r="U946" i="6"/>
  <c r="V945" i="6"/>
  <c r="U945" i="6"/>
  <c r="V944" i="6"/>
  <c r="U944" i="6"/>
  <c r="V943" i="6"/>
  <c r="U943" i="6"/>
  <c r="V942" i="6"/>
  <c r="U942" i="6"/>
  <c r="V941" i="6"/>
  <c r="U941" i="6"/>
  <c r="V940" i="6"/>
  <c r="U940" i="6"/>
  <c r="V939" i="6"/>
  <c r="U939" i="6"/>
  <c r="V938" i="6"/>
  <c r="U938" i="6"/>
  <c r="V937" i="6"/>
  <c r="U937" i="6"/>
  <c r="V936" i="6"/>
  <c r="U936" i="6"/>
  <c r="V935" i="6"/>
  <c r="U935" i="6"/>
  <c r="V934" i="6"/>
  <c r="U934" i="6"/>
  <c r="V933" i="6"/>
  <c r="U933" i="6"/>
  <c r="V932" i="6"/>
  <c r="U932" i="6"/>
  <c r="V931" i="6"/>
  <c r="U931" i="6"/>
  <c r="V930" i="6"/>
  <c r="U930" i="6"/>
  <c r="V929" i="6"/>
  <c r="U929" i="6"/>
  <c r="V928" i="6"/>
  <c r="U928" i="6"/>
  <c r="V927" i="6"/>
  <c r="U927" i="6"/>
  <c r="V926" i="6"/>
  <c r="U926" i="6"/>
  <c r="V925" i="6"/>
  <c r="U925" i="6"/>
  <c r="V924" i="6"/>
  <c r="U924" i="6"/>
  <c r="V923" i="6"/>
  <c r="U923" i="6"/>
  <c r="V922" i="6"/>
  <c r="U922" i="6"/>
  <c r="V921" i="6"/>
  <c r="U921" i="6"/>
  <c r="V920" i="6"/>
  <c r="U920" i="6"/>
  <c r="V919" i="6"/>
  <c r="U919" i="6"/>
  <c r="V918" i="6"/>
  <c r="U918" i="6"/>
  <c r="V917" i="6"/>
  <c r="U917" i="6"/>
  <c r="V916" i="6"/>
  <c r="U916" i="6"/>
  <c r="V915" i="6"/>
  <c r="U915" i="6"/>
  <c r="V914" i="6"/>
  <c r="U914" i="6"/>
  <c r="V913" i="6"/>
  <c r="U913" i="6"/>
  <c r="V912" i="6"/>
  <c r="U912" i="6"/>
  <c r="V911" i="6"/>
  <c r="U911" i="6"/>
  <c r="V910" i="6"/>
  <c r="U910" i="6"/>
  <c r="V909" i="6"/>
  <c r="U909" i="6"/>
  <c r="V908" i="6"/>
  <c r="U908" i="6"/>
  <c r="V907" i="6"/>
  <c r="U907" i="6"/>
  <c r="V906" i="6"/>
  <c r="U906" i="6"/>
  <c r="V905" i="6"/>
  <c r="U905" i="6"/>
  <c r="V904" i="6"/>
  <c r="U904" i="6"/>
  <c r="V903" i="6"/>
  <c r="U903" i="6"/>
  <c r="V902" i="6"/>
  <c r="U902" i="6"/>
  <c r="V901" i="6"/>
  <c r="U901" i="6"/>
  <c r="V900" i="6"/>
  <c r="U900" i="6"/>
  <c r="V899" i="6"/>
  <c r="U899" i="6"/>
  <c r="V898" i="6"/>
  <c r="U898" i="6"/>
  <c r="V897" i="6"/>
  <c r="U897" i="6"/>
  <c r="V896" i="6"/>
  <c r="U896" i="6"/>
  <c r="V895" i="6"/>
  <c r="U895" i="6"/>
  <c r="V894" i="6"/>
  <c r="U894" i="6"/>
  <c r="V893" i="6"/>
  <c r="U893" i="6"/>
  <c r="V892" i="6"/>
  <c r="U892" i="6"/>
  <c r="V891" i="6"/>
  <c r="U891" i="6"/>
  <c r="V890" i="6"/>
  <c r="U890" i="6"/>
  <c r="V889" i="6"/>
  <c r="U889" i="6"/>
  <c r="V888" i="6"/>
  <c r="U888" i="6"/>
  <c r="V887" i="6"/>
  <c r="U887" i="6"/>
  <c r="V886" i="6"/>
  <c r="U886" i="6"/>
  <c r="V885" i="6"/>
  <c r="U885" i="6"/>
  <c r="V884" i="6"/>
  <c r="U884" i="6"/>
  <c r="V883" i="6"/>
  <c r="U883" i="6"/>
  <c r="V882" i="6"/>
  <c r="U882" i="6"/>
  <c r="V881" i="6"/>
  <c r="U881" i="6"/>
  <c r="V880" i="6"/>
  <c r="U880" i="6"/>
  <c r="V879" i="6"/>
  <c r="U879" i="6"/>
  <c r="V878" i="6"/>
  <c r="U878" i="6"/>
  <c r="V877" i="6"/>
  <c r="U877" i="6"/>
  <c r="V876" i="6"/>
  <c r="U876" i="6"/>
  <c r="V875" i="6"/>
  <c r="U875" i="6"/>
  <c r="V874" i="6"/>
  <c r="U874" i="6"/>
  <c r="V873" i="6"/>
  <c r="U873" i="6"/>
  <c r="V872" i="6"/>
  <c r="U872" i="6"/>
  <c r="V871" i="6"/>
  <c r="U871" i="6"/>
  <c r="V870" i="6"/>
  <c r="U870" i="6"/>
  <c r="V869" i="6"/>
  <c r="U869" i="6"/>
  <c r="V868" i="6"/>
  <c r="U868" i="6"/>
  <c r="V867" i="6"/>
  <c r="U867" i="6"/>
  <c r="V866" i="6"/>
  <c r="U866" i="6"/>
  <c r="V865" i="6"/>
  <c r="U865" i="6"/>
  <c r="V864" i="6"/>
  <c r="U864" i="6"/>
  <c r="V863" i="6"/>
  <c r="U863" i="6"/>
  <c r="V862" i="6"/>
  <c r="U862" i="6"/>
  <c r="V861" i="6"/>
  <c r="U861" i="6"/>
  <c r="V860" i="6"/>
  <c r="U860" i="6"/>
  <c r="V859" i="6"/>
  <c r="U859" i="6"/>
  <c r="V858" i="6"/>
  <c r="U858" i="6"/>
  <c r="V857" i="6"/>
  <c r="U857" i="6"/>
  <c r="V856" i="6"/>
  <c r="U856" i="6"/>
  <c r="V855" i="6"/>
  <c r="U855" i="6"/>
  <c r="V854" i="6"/>
  <c r="U854" i="6"/>
  <c r="V853" i="6"/>
  <c r="U853" i="6"/>
  <c r="V852" i="6"/>
  <c r="U852" i="6"/>
  <c r="V851" i="6"/>
  <c r="U851" i="6"/>
  <c r="V850" i="6"/>
  <c r="U850" i="6"/>
  <c r="V849" i="6"/>
  <c r="U849" i="6"/>
  <c r="V848" i="6"/>
  <c r="U848" i="6"/>
  <c r="V847" i="6"/>
  <c r="U847" i="6"/>
  <c r="V846" i="6"/>
  <c r="U846" i="6"/>
  <c r="V845" i="6"/>
  <c r="U845" i="6"/>
  <c r="V844" i="6"/>
  <c r="U844" i="6"/>
  <c r="V843" i="6"/>
  <c r="U843" i="6"/>
  <c r="V842" i="6"/>
  <c r="U842" i="6"/>
  <c r="V841" i="6"/>
  <c r="U841" i="6"/>
  <c r="V840" i="6"/>
  <c r="U840" i="6"/>
  <c r="V839" i="6"/>
  <c r="U839" i="6"/>
  <c r="V838" i="6"/>
  <c r="U838" i="6"/>
  <c r="V837" i="6"/>
  <c r="U837" i="6"/>
  <c r="V836" i="6"/>
  <c r="U836" i="6"/>
  <c r="V835" i="6"/>
  <c r="U835" i="6"/>
  <c r="V834" i="6"/>
  <c r="U834" i="6"/>
  <c r="V833" i="6"/>
  <c r="U833" i="6"/>
  <c r="V832" i="6"/>
  <c r="U832" i="6"/>
  <c r="V831" i="6"/>
  <c r="U831" i="6"/>
  <c r="V830" i="6"/>
  <c r="U830" i="6"/>
  <c r="V829" i="6"/>
  <c r="U829" i="6"/>
  <c r="V828" i="6"/>
  <c r="U828" i="6"/>
  <c r="V827" i="6"/>
  <c r="U827" i="6"/>
  <c r="V826" i="6"/>
  <c r="U826" i="6"/>
  <c r="V825" i="6"/>
  <c r="U825" i="6"/>
  <c r="V824" i="6"/>
  <c r="U824" i="6"/>
  <c r="V823" i="6"/>
  <c r="U823" i="6"/>
  <c r="V822" i="6"/>
  <c r="U822" i="6"/>
  <c r="V821" i="6"/>
  <c r="U821" i="6"/>
  <c r="V820" i="6"/>
  <c r="U820" i="6"/>
  <c r="V819" i="6"/>
  <c r="U819" i="6"/>
  <c r="V818" i="6"/>
  <c r="U818" i="6"/>
  <c r="V817" i="6"/>
  <c r="U817" i="6"/>
  <c r="V816" i="6"/>
  <c r="U816" i="6"/>
  <c r="V815" i="6"/>
  <c r="U815" i="6"/>
  <c r="V814" i="6"/>
  <c r="U814" i="6"/>
  <c r="V813" i="6"/>
  <c r="U813" i="6"/>
  <c r="V812" i="6"/>
  <c r="U812" i="6"/>
  <c r="V811" i="6"/>
  <c r="U811" i="6"/>
  <c r="V810" i="6"/>
  <c r="U810" i="6"/>
  <c r="V809" i="6"/>
  <c r="U809" i="6"/>
  <c r="V808" i="6"/>
  <c r="U808" i="6"/>
  <c r="V807" i="6"/>
  <c r="U807" i="6"/>
  <c r="V806" i="6"/>
  <c r="U806" i="6"/>
  <c r="V805" i="6"/>
  <c r="U805" i="6"/>
  <c r="V804" i="6"/>
  <c r="U804" i="6"/>
  <c r="V803" i="6"/>
  <c r="U803" i="6"/>
  <c r="V802" i="6"/>
  <c r="U802" i="6"/>
  <c r="V801" i="6"/>
  <c r="U801" i="6"/>
  <c r="V800" i="6"/>
  <c r="U800" i="6"/>
  <c r="V799" i="6"/>
  <c r="U799" i="6"/>
  <c r="V798" i="6"/>
  <c r="U798" i="6"/>
  <c r="V797" i="6"/>
  <c r="U797" i="6"/>
  <c r="V796" i="6"/>
  <c r="U796" i="6"/>
  <c r="V795" i="6"/>
  <c r="U795" i="6"/>
  <c r="V794" i="6"/>
  <c r="U794" i="6"/>
  <c r="V793" i="6"/>
  <c r="U793" i="6"/>
  <c r="V792" i="6"/>
  <c r="U792" i="6"/>
  <c r="V791" i="6"/>
  <c r="U791" i="6"/>
  <c r="V790" i="6"/>
  <c r="U790" i="6"/>
  <c r="V789" i="6"/>
  <c r="U789" i="6"/>
  <c r="V788" i="6"/>
  <c r="U788" i="6"/>
  <c r="V787" i="6"/>
  <c r="U787" i="6"/>
  <c r="V786" i="6"/>
  <c r="U786" i="6"/>
  <c r="V785" i="6"/>
  <c r="U785" i="6"/>
  <c r="V784" i="6"/>
  <c r="U784" i="6"/>
  <c r="V783" i="6"/>
  <c r="U783" i="6"/>
  <c r="V782" i="6"/>
  <c r="U782" i="6"/>
  <c r="V781" i="6"/>
  <c r="U781" i="6"/>
  <c r="V780" i="6"/>
  <c r="U780" i="6"/>
  <c r="V779" i="6"/>
  <c r="U779" i="6"/>
  <c r="V778" i="6"/>
  <c r="U778" i="6"/>
  <c r="V777" i="6"/>
  <c r="U777" i="6"/>
  <c r="V776" i="6"/>
  <c r="U776" i="6"/>
  <c r="V775" i="6"/>
  <c r="U775" i="6"/>
  <c r="V774" i="6"/>
  <c r="U774" i="6"/>
  <c r="V773" i="6"/>
  <c r="U773" i="6"/>
  <c r="V772" i="6"/>
  <c r="U772" i="6"/>
  <c r="V771" i="6"/>
  <c r="U771" i="6"/>
  <c r="V770" i="6"/>
  <c r="U770" i="6"/>
  <c r="V769" i="6"/>
  <c r="U769" i="6"/>
  <c r="V768" i="6"/>
  <c r="U768" i="6"/>
  <c r="V767" i="6"/>
  <c r="U767" i="6"/>
  <c r="V766" i="6"/>
  <c r="U766" i="6"/>
  <c r="V765" i="6"/>
  <c r="U765" i="6"/>
  <c r="V764" i="6"/>
  <c r="U764" i="6"/>
  <c r="V763" i="6"/>
  <c r="U763" i="6"/>
  <c r="V762" i="6"/>
  <c r="U762" i="6"/>
  <c r="V761" i="6"/>
  <c r="U761" i="6"/>
  <c r="V760" i="6"/>
  <c r="U760" i="6"/>
  <c r="V759" i="6"/>
  <c r="U759" i="6"/>
  <c r="V758" i="6"/>
  <c r="U758" i="6"/>
  <c r="V757" i="6"/>
  <c r="U757" i="6"/>
  <c r="V756" i="6"/>
  <c r="U756" i="6"/>
  <c r="V755" i="6"/>
  <c r="U755" i="6"/>
  <c r="V754" i="6"/>
  <c r="U754" i="6"/>
  <c r="V753" i="6"/>
  <c r="U753" i="6"/>
  <c r="V752" i="6"/>
  <c r="U752" i="6"/>
  <c r="V751" i="6"/>
  <c r="U751" i="6"/>
  <c r="V750" i="6"/>
  <c r="U750" i="6"/>
  <c r="V749" i="6"/>
  <c r="U749" i="6"/>
  <c r="V748" i="6"/>
  <c r="U748" i="6"/>
  <c r="V747" i="6"/>
  <c r="U747" i="6"/>
  <c r="V746" i="6"/>
  <c r="U746" i="6"/>
  <c r="V745" i="6"/>
  <c r="U745" i="6"/>
  <c r="V744" i="6"/>
  <c r="U744" i="6"/>
  <c r="V743" i="6"/>
  <c r="U743" i="6"/>
  <c r="V742" i="6"/>
  <c r="U742" i="6"/>
  <c r="V741" i="6"/>
  <c r="U741" i="6"/>
  <c r="V740" i="6"/>
  <c r="U740" i="6"/>
  <c r="V739" i="6"/>
  <c r="U739" i="6"/>
  <c r="V738" i="6"/>
  <c r="U738" i="6"/>
  <c r="V737" i="6"/>
  <c r="U737" i="6"/>
  <c r="V736" i="6"/>
  <c r="U736" i="6"/>
  <c r="V735" i="6"/>
  <c r="U735" i="6"/>
  <c r="V734" i="6"/>
  <c r="U734" i="6"/>
  <c r="V733" i="6"/>
  <c r="U733" i="6"/>
  <c r="V732" i="6"/>
  <c r="U732" i="6"/>
  <c r="V731" i="6"/>
  <c r="U731" i="6"/>
  <c r="V730" i="6"/>
  <c r="U730" i="6"/>
  <c r="V729" i="6"/>
  <c r="U729" i="6"/>
  <c r="V728" i="6"/>
  <c r="U728" i="6"/>
  <c r="V727" i="6"/>
  <c r="U727" i="6"/>
  <c r="V726" i="6"/>
  <c r="U726" i="6"/>
  <c r="V725" i="6"/>
  <c r="U725" i="6"/>
  <c r="V724" i="6"/>
  <c r="U724" i="6"/>
  <c r="V723" i="6"/>
  <c r="U723" i="6"/>
  <c r="V722" i="6"/>
  <c r="U722" i="6"/>
  <c r="V721" i="6"/>
  <c r="U721" i="6"/>
  <c r="V720" i="6"/>
  <c r="U720" i="6"/>
  <c r="V719" i="6"/>
  <c r="U719" i="6"/>
  <c r="V718" i="6"/>
  <c r="U718" i="6"/>
  <c r="V717" i="6"/>
  <c r="U717" i="6"/>
  <c r="V716" i="6"/>
  <c r="U716" i="6"/>
  <c r="V715" i="6"/>
  <c r="U715" i="6"/>
  <c r="V714" i="6"/>
  <c r="U714" i="6"/>
  <c r="V713" i="6"/>
  <c r="U713" i="6"/>
  <c r="V712" i="6"/>
  <c r="U712" i="6"/>
  <c r="V711" i="6"/>
  <c r="U711" i="6"/>
  <c r="V710" i="6"/>
  <c r="U710" i="6"/>
  <c r="V709" i="6"/>
  <c r="U709" i="6"/>
  <c r="V708" i="6"/>
  <c r="U708" i="6"/>
  <c r="V707" i="6"/>
  <c r="U707" i="6"/>
  <c r="V706" i="6"/>
  <c r="U706" i="6"/>
  <c r="V705" i="6"/>
  <c r="U705" i="6"/>
  <c r="V704" i="6"/>
  <c r="U704" i="6"/>
  <c r="V703" i="6"/>
  <c r="U703" i="6"/>
  <c r="V702" i="6"/>
  <c r="U702" i="6"/>
  <c r="V701" i="6"/>
  <c r="U701" i="6"/>
  <c r="V700" i="6"/>
  <c r="U700" i="6"/>
  <c r="V699" i="6"/>
  <c r="U699" i="6"/>
  <c r="V698" i="6"/>
  <c r="U698" i="6"/>
  <c r="V697" i="6"/>
  <c r="U697" i="6"/>
  <c r="V696" i="6"/>
  <c r="U696" i="6"/>
  <c r="V695" i="6"/>
  <c r="U695" i="6"/>
  <c r="V694" i="6"/>
  <c r="U694" i="6"/>
  <c r="V693" i="6"/>
  <c r="U693" i="6"/>
  <c r="V692" i="6"/>
  <c r="U692" i="6"/>
  <c r="V691" i="6"/>
  <c r="U691" i="6"/>
  <c r="V690" i="6"/>
  <c r="U690" i="6"/>
  <c r="V689" i="6"/>
  <c r="U689" i="6"/>
  <c r="V688" i="6"/>
  <c r="U688" i="6"/>
  <c r="V687" i="6"/>
  <c r="U687" i="6"/>
  <c r="V686" i="6"/>
  <c r="U686" i="6"/>
  <c r="V685" i="6"/>
  <c r="U685" i="6"/>
  <c r="V684" i="6"/>
  <c r="U684" i="6"/>
  <c r="V683" i="6"/>
  <c r="U683" i="6"/>
  <c r="V682" i="6"/>
  <c r="U682" i="6"/>
  <c r="V681" i="6"/>
  <c r="U681" i="6"/>
  <c r="V680" i="6"/>
  <c r="U680" i="6"/>
  <c r="V679" i="6"/>
  <c r="U679" i="6"/>
  <c r="V678" i="6"/>
  <c r="U678" i="6"/>
  <c r="V677" i="6"/>
  <c r="U677" i="6"/>
  <c r="V676" i="6"/>
  <c r="U676" i="6"/>
  <c r="V675" i="6"/>
  <c r="U675" i="6"/>
  <c r="V674" i="6"/>
  <c r="U674" i="6"/>
  <c r="V673" i="6"/>
  <c r="U673" i="6"/>
  <c r="V672" i="6"/>
  <c r="U672" i="6"/>
  <c r="V671" i="6"/>
  <c r="U671" i="6"/>
  <c r="V670" i="6"/>
  <c r="U670" i="6"/>
  <c r="V669" i="6"/>
  <c r="U669" i="6"/>
  <c r="V668" i="6"/>
  <c r="U668" i="6"/>
  <c r="V667" i="6"/>
  <c r="U667" i="6"/>
  <c r="V666" i="6"/>
  <c r="U666" i="6"/>
  <c r="V665" i="6"/>
  <c r="U665" i="6"/>
  <c r="V664" i="6"/>
  <c r="U664" i="6"/>
  <c r="V663" i="6"/>
  <c r="U663" i="6"/>
  <c r="V662" i="6"/>
  <c r="U662" i="6"/>
  <c r="V661" i="6"/>
  <c r="U661" i="6"/>
  <c r="V660" i="6"/>
  <c r="U660" i="6"/>
  <c r="V659" i="6"/>
  <c r="U659" i="6"/>
  <c r="V658" i="6"/>
  <c r="U658" i="6"/>
  <c r="V657" i="6"/>
  <c r="U657" i="6"/>
  <c r="V656" i="6"/>
  <c r="U656" i="6"/>
  <c r="V655" i="6"/>
  <c r="U655" i="6"/>
  <c r="V654" i="6"/>
  <c r="U654" i="6"/>
  <c r="V653" i="6"/>
  <c r="U653" i="6"/>
  <c r="V652" i="6"/>
  <c r="U652" i="6"/>
  <c r="V651" i="6"/>
  <c r="U651" i="6"/>
  <c r="V650" i="6"/>
  <c r="U650" i="6"/>
  <c r="V649" i="6"/>
  <c r="U649" i="6"/>
  <c r="V648" i="6"/>
  <c r="U648" i="6"/>
  <c r="V647" i="6"/>
  <c r="U647" i="6"/>
  <c r="V646" i="6"/>
  <c r="U646" i="6"/>
  <c r="V645" i="6"/>
  <c r="U645" i="6"/>
  <c r="V644" i="6"/>
  <c r="U644" i="6"/>
  <c r="V643" i="6"/>
  <c r="U643" i="6"/>
  <c r="V642" i="6"/>
  <c r="U642" i="6"/>
  <c r="V641" i="6"/>
  <c r="U641" i="6"/>
  <c r="V640" i="6"/>
  <c r="U640" i="6"/>
  <c r="V639" i="6"/>
  <c r="U639" i="6"/>
  <c r="V638" i="6"/>
  <c r="U638" i="6"/>
  <c r="V637" i="6"/>
  <c r="U637" i="6"/>
  <c r="V636" i="6"/>
  <c r="U636" i="6"/>
  <c r="V635" i="6"/>
  <c r="U635" i="6"/>
  <c r="V634" i="6"/>
  <c r="U634" i="6"/>
  <c r="V633" i="6"/>
  <c r="U633" i="6"/>
  <c r="V632" i="6"/>
  <c r="U632" i="6"/>
  <c r="V631" i="6"/>
  <c r="U631" i="6"/>
  <c r="V630" i="6"/>
  <c r="U630" i="6"/>
  <c r="V629" i="6"/>
  <c r="U629" i="6"/>
  <c r="V628" i="6"/>
  <c r="U628" i="6"/>
  <c r="V627" i="6"/>
  <c r="U627" i="6"/>
  <c r="V626" i="6"/>
  <c r="U626" i="6"/>
  <c r="V625" i="6"/>
  <c r="U625" i="6"/>
  <c r="V624" i="6"/>
  <c r="U624" i="6"/>
  <c r="V623" i="6"/>
  <c r="U623" i="6"/>
  <c r="V622" i="6"/>
  <c r="U622" i="6"/>
  <c r="V621" i="6"/>
  <c r="U621" i="6"/>
  <c r="V620" i="6"/>
  <c r="U620" i="6"/>
  <c r="V619" i="6"/>
  <c r="U619" i="6"/>
  <c r="V618" i="6"/>
  <c r="U618" i="6"/>
  <c r="V617" i="6"/>
  <c r="U617" i="6"/>
  <c r="V616" i="6"/>
  <c r="U616" i="6"/>
  <c r="V615" i="6"/>
  <c r="U615" i="6"/>
  <c r="V614" i="6"/>
  <c r="U614" i="6"/>
  <c r="V613" i="6"/>
  <c r="U613" i="6"/>
  <c r="V612" i="6"/>
  <c r="U612" i="6"/>
  <c r="V611" i="6"/>
  <c r="U611" i="6"/>
  <c r="V610" i="6"/>
  <c r="U610" i="6"/>
  <c r="V609" i="6"/>
  <c r="U609" i="6"/>
  <c r="V608" i="6"/>
  <c r="U608" i="6"/>
  <c r="V607" i="6"/>
  <c r="U607" i="6"/>
  <c r="V606" i="6"/>
  <c r="U606" i="6"/>
  <c r="V605" i="6"/>
  <c r="U605" i="6"/>
  <c r="V604" i="6"/>
  <c r="U604" i="6"/>
  <c r="V603" i="6"/>
  <c r="U603" i="6"/>
  <c r="V602" i="6"/>
  <c r="U602" i="6"/>
  <c r="V601" i="6"/>
  <c r="U601" i="6"/>
  <c r="V600" i="6"/>
  <c r="U600" i="6"/>
  <c r="V599" i="6"/>
  <c r="U599" i="6"/>
  <c r="V598" i="6"/>
  <c r="U598" i="6"/>
  <c r="V597" i="6"/>
  <c r="U597" i="6"/>
  <c r="V596" i="6"/>
  <c r="U596" i="6"/>
  <c r="V595" i="6"/>
  <c r="U595" i="6"/>
  <c r="V594" i="6"/>
  <c r="U594" i="6"/>
  <c r="V593" i="6"/>
  <c r="U593" i="6"/>
  <c r="V592" i="6"/>
  <c r="U592" i="6"/>
  <c r="V591" i="6"/>
  <c r="U591" i="6"/>
  <c r="V590" i="6"/>
  <c r="U590" i="6"/>
  <c r="V589" i="6"/>
  <c r="U589" i="6"/>
  <c r="V588" i="6"/>
  <c r="U588" i="6"/>
  <c r="V587" i="6"/>
  <c r="U587" i="6"/>
  <c r="V586" i="6"/>
  <c r="U586" i="6"/>
  <c r="V585" i="6"/>
  <c r="U585" i="6"/>
  <c r="V584" i="6"/>
  <c r="U584" i="6"/>
  <c r="V583" i="6"/>
  <c r="U583" i="6"/>
  <c r="V582" i="6"/>
  <c r="U582" i="6"/>
  <c r="V581" i="6"/>
  <c r="U581" i="6"/>
  <c r="V580" i="6"/>
  <c r="U580" i="6"/>
  <c r="V579" i="6"/>
  <c r="U579" i="6"/>
  <c r="V578" i="6"/>
  <c r="U578" i="6"/>
  <c r="V577" i="6"/>
  <c r="U577" i="6"/>
  <c r="V576" i="6"/>
  <c r="U576" i="6"/>
  <c r="V575" i="6"/>
  <c r="U575" i="6"/>
  <c r="V574" i="6"/>
  <c r="U574" i="6"/>
  <c r="V573" i="6"/>
  <c r="U573" i="6"/>
  <c r="V572" i="6"/>
  <c r="U572" i="6"/>
  <c r="V571" i="6"/>
  <c r="U571" i="6"/>
  <c r="V570" i="6"/>
  <c r="U570" i="6"/>
  <c r="V569" i="6"/>
  <c r="U569" i="6"/>
  <c r="V568" i="6"/>
  <c r="U568" i="6"/>
  <c r="V567" i="6"/>
  <c r="U567" i="6"/>
  <c r="V566" i="6"/>
  <c r="U566" i="6"/>
  <c r="V565" i="6"/>
  <c r="U565" i="6"/>
  <c r="V564" i="6"/>
  <c r="U564" i="6"/>
  <c r="V563" i="6"/>
  <c r="U563" i="6"/>
  <c r="V562" i="6"/>
  <c r="U562" i="6"/>
  <c r="V561" i="6"/>
  <c r="U561" i="6"/>
  <c r="V560" i="6"/>
  <c r="U560" i="6"/>
  <c r="V559" i="6"/>
  <c r="U559" i="6"/>
  <c r="V558" i="6"/>
  <c r="U558" i="6"/>
  <c r="V557" i="6"/>
  <c r="U557" i="6"/>
  <c r="V556" i="6"/>
  <c r="U556" i="6"/>
  <c r="V555" i="6"/>
  <c r="U555" i="6"/>
  <c r="V554" i="6"/>
  <c r="U554" i="6"/>
  <c r="V553" i="6"/>
  <c r="U553" i="6"/>
  <c r="V552" i="6"/>
  <c r="U552" i="6"/>
  <c r="V551" i="6"/>
  <c r="U551" i="6"/>
  <c r="V550" i="6"/>
  <c r="U550" i="6"/>
  <c r="V549" i="6"/>
  <c r="U549" i="6"/>
  <c r="V548" i="6"/>
  <c r="U548" i="6"/>
  <c r="V547" i="6"/>
  <c r="U547" i="6"/>
  <c r="V546" i="6"/>
  <c r="U546" i="6"/>
  <c r="V545" i="6"/>
  <c r="U545" i="6"/>
  <c r="V544" i="6"/>
  <c r="U544" i="6"/>
  <c r="V543" i="6"/>
  <c r="U543" i="6"/>
  <c r="V542" i="6"/>
  <c r="U542" i="6"/>
  <c r="V541" i="6"/>
  <c r="U541" i="6"/>
  <c r="V540" i="6"/>
  <c r="U540" i="6"/>
  <c r="V539" i="6"/>
  <c r="U539" i="6"/>
  <c r="V538" i="6"/>
  <c r="U538" i="6"/>
  <c r="V537" i="6"/>
  <c r="U537" i="6"/>
  <c r="V536" i="6"/>
  <c r="U536" i="6"/>
  <c r="V535" i="6"/>
  <c r="U535" i="6"/>
  <c r="V534" i="6"/>
  <c r="U534" i="6"/>
  <c r="V533" i="6"/>
  <c r="U533" i="6"/>
  <c r="V532" i="6"/>
  <c r="U532" i="6"/>
  <c r="V531" i="6"/>
  <c r="U531" i="6"/>
  <c r="V530" i="6"/>
  <c r="U530" i="6"/>
  <c r="V529" i="6"/>
  <c r="U529" i="6"/>
  <c r="V528" i="6"/>
  <c r="U528" i="6"/>
  <c r="V527" i="6"/>
  <c r="U527" i="6"/>
  <c r="V526" i="6"/>
  <c r="U526" i="6"/>
  <c r="V525" i="6"/>
  <c r="U525" i="6"/>
  <c r="V524" i="6"/>
  <c r="U524" i="6"/>
  <c r="V523" i="6"/>
  <c r="U523" i="6"/>
  <c r="V522" i="6"/>
  <c r="U522" i="6"/>
  <c r="V521" i="6"/>
  <c r="U521" i="6"/>
  <c r="V520" i="6"/>
  <c r="U520" i="6"/>
  <c r="V519" i="6"/>
  <c r="U519" i="6"/>
  <c r="V518" i="6"/>
  <c r="U518" i="6"/>
  <c r="V517" i="6"/>
  <c r="U517" i="6"/>
  <c r="V516" i="6"/>
  <c r="U516" i="6"/>
  <c r="V515" i="6"/>
  <c r="U515" i="6"/>
  <c r="V514" i="6"/>
  <c r="U514" i="6"/>
  <c r="V513" i="6"/>
  <c r="U513" i="6"/>
  <c r="V512" i="6"/>
  <c r="U512" i="6"/>
  <c r="V511" i="6"/>
  <c r="U511" i="6"/>
  <c r="V510" i="6"/>
  <c r="U510" i="6"/>
  <c r="V509" i="6"/>
  <c r="U509" i="6"/>
  <c r="V508" i="6"/>
  <c r="U508" i="6"/>
  <c r="V507" i="6"/>
  <c r="U507" i="6"/>
  <c r="V506" i="6"/>
  <c r="U506" i="6"/>
  <c r="V505" i="6"/>
  <c r="U505" i="6"/>
  <c r="V504" i="6"/>
  <c r="U504" i="6"/>
  <c r="V503" i="6"/>
  <c r="U503" i="6"/>
  <c r="V502" i="6"/>
  <c r="U502" i="6"/>
  <c r="V501" i="6"/>
  <c r="U501" i="6"/>
  <c r="V500" i="6"/>
  <c r="U500" i="6"/>
  <c r="V499" i="6"/>
  <c r="U499" i="6"/>
  <c r="V498" i="6"/>
  <c r="U498" i="6"/>
  <c r="V497" i="6"/>
  <c r="U497" i="6"/>
  <c r="V496" i="6"/>
  <c r="U496" i="6"/>
  <c r="V495" i="6"/>
  <c r="U495" i="6"/>
  <c r="V494" i="6"/>
  <c r="U494" i="6"/>
  <c r="V493" i="6"/>
  <c r="U493" i="6"/>
  <c r="V492" i="6"/>
  <c r="U492" i="6"/>
  <c r="V491" i="6"/>
  <c r="U491" i="6"/>
  <c r="V490" i="6"/>
  <c r="U490" i="6"/>
  <c r="V489" i="6"/>
  <c r="U489" i="6"/>
  <c r="V488" i="6"/>
  <c r="U488" i="6"/>
  <c r="V487" i="6"/>
  <c r="U487" i="6"/>
  <c r="V486" i="6"/>
  <c r="U486" i="6"/>
  <c r="V485" i="6"/>
  <c r="U485" i="6"/>
  <c r="V484" i="6"/>
  <c r="U484" i="6"/>
  <c r="V483" i="6"/>
  <c r="U483" i="6"/>
  <c r="V482" i="6"/>
  <c r="U482" i="6"/>
  <c r="V481" i="6"/>
  <c r="U481" i="6"/>
  <c r="V480" i="6"/>
  <c r="U480" i="6"/>
  <c r="V479" i="6"/>
  <c r="U479" i="6"/>
  <c r="V478" i="6"/>
  <c r="U478" i="6"/>
  <c r="V477" i="6"/>
  <c r="U477" i="6"/>
  <c r="V476" i="6"/>
  <c r="U476" i="6"/>
  <c r="V475" i="6"/>
  <c r="U475" i="6"/>
  <c r="V474" i="6"/>
  <c r="U474" i="6"/>
  <c r="V473" i="6"/>
  <c r="U473" i="6"/>
  <c r="V472" i="6"/>
  <c r="U472" i="6"/>
  <c r="V471" i="6"/>
  <c r="U471" i="6"/>
  <c r="V470" i="6"/>
  <c r="U470" i="6"/>
  <c r="V469" i="6"/>
  <c r="U469" i="6"/>
  <c r="V468" i="6"/>
  <c r="U468" i="6"/>
  <c r="V467" i="6"/>
  <c r="U467" i="6"/>
  <c r="V466" i="6"/>
  <c r="U466" i="6"/>
  <c r="V465" i="6"/>
  <c r="U465" i="6"/>
  <c r="V464" i="6"/>
  <c r="U464" i="6"/>
  <c r="V463" i="6"/>
  <c r="U463" i="6"/>
  <c r="V462" i="6"/>
  <c r="U462" i="6"/>
  <c r="V461" i="6"/>
  <c r="U461" i="6"/>
  <c r="V460" i="6"/>
  <c r="U460" i="6"/>
  <c r="V459" i="6"/>
  <c r="U459" i="6"/>
  <c r="V458" i="6"/>
  <c r="U458" i="6"/>
  <c r="V457" i="6"/>
  <c r="U457" i="6"/>
  <c r="V456" i="6"/>
  <c r="U456" i="6"/>
  <c r="V455" i="6"/>
  <c r="U455" i="6"/>
  <c r="V454" i="6"/>
  <c r="U454" i="6"/>
  <c r="V453" i="6"/>
  <c r="U453" i="6"/>
  <c r="V452" i="6"/>
  <c r="U452" i="6"/>
  <c r="V451" i="6"/>
  <c r="U451" i="6"/>
  <c r="V450" i="6"/>
  <c r="U450" i="6"/>
  <c r="V449" i="6"/>
  <c r="U449" i="6"/>
  <c r="V448" i="6"/>
  <c r="U448" i="6"/>
  <c r="V447" i="6"/>
  <c r="U447" i="6"/>
  <c r="V446" i="6"/>
  <c r="U446" i="6"/>
  <c r="V445" i="6"/>
  <c r="U445" i="6"/>
  <c r="V444" i="6"/>
  <c r="U444" i="6"/>
  <c r="V443" i="6"/>
  <c r="U443" i="6"/>
  <c r="V442" i="6"/>
  <c r="U442" i="6"/>
  <c r="V441" i="6"/>
  <c r="U441" i="6"/>
  <c r="V440" i="6"/>
  <c r="U440" i="6"/>
  <c r="V439" i="6"/>
  <c r="U439" i="6"/>
  <c r="V438" i="6"/>
  <c r="U438" i="6"/>
  <c r="V437" i="6"/>
  <c r="U437" i="6"/>
  <c r="V436" i="6"/>
  <c r="U436" i="6"/>
  <c r="V435" i="6"/>
  <c r="U435" i="6"/>
  <c r="V434" i="6"/>
  <c r="U434" i="6"/>
  <c r="V433" i="6"/>
  <c r="U433" i="6"/>
  <c r="V432" i="6"/>
  <c r="U432" i="6"/>
  <c r="V431" i="6"/>
  <c r="U431" i="6"/>
  <c r="V430" i="6"/>
  <c r="U430" i="6"/>
  <c r="V429" i="6"/>
  <c r="U429" i="6"/>
  <c r="V428" i="6"/>
  <c r="U428" i="6"/>
  <c r="V427" i="6"/>
  <c r="U427" i="6"/>
  <c r="V426" i="6"/>
  <c r="U426" i="6"/>
  <c r="V425" i="6"/>
  <c r="U425" i="6"/>
  <c r="V424" i="6"/>
  <c r="U424" i="6"/>
  <c r="V423" i="6"/>
  <c r="U423" i="6"/>
  <c r="V422" i="6"/>
  <c r="U422" i="6"/>
  <c r="V421" i="6"/>
  <c r="U421" i="6"/>
  <c r="V420" i="6"/>
  <c r="U420" i="6"/>
  <c r="V419" i="6"/>
  <c r="U419" i="6"/>
  <c r="V418" i="6"/>
  <c r="U418" i="6"/>
  <c r="V417" i="6"/>
  <c r="U417" i="6"/>
  <c r="V416" i="6"/>
  <c r="U416" i="6"/>
  <c r="V415" i="6"/>
  <c r="U415" i="6"/>
  <c r="V414" i="6"/>
  <c r="U414" i="6"/>
  <c r="V413" i="6"/>
  <c r="U413" i="6"/>
  <c r="V412" i="6"/>
  <c r="U412" i="6"/>
  <c r="V411" i="6"/>
  <c r="U411" i="6"/>
  <c r="V410" i="6"/>
  <c r="U410" i="6"/>
  <c r="V409" i="6"/>
  <c r="U409" i="6"/>
  <c r="V408" i="6"/>
  <c r="U408" i="6"/>
  <c r="V407" i="6"/>
  <c r="U407" i="6"/>
  <c r="V406" i="6"/>
  <c r="U406" i="6"/>
  <c r="V405" i="6"/>
  <c r="U405" i="6"/>
  <c r="V404" i="6"/>
  <c r="U404" i="6"/>
  <c r="V403" i="6"/>
  <c r="U403" i="6"/>
  <c r="V402" i="6"/>
  <c r="U402" i="6"/>
  <c r="V401" i="6"/>
  <c r="U401" i="6"/>
  <c r="V400" i="6"/>
  <c r="U400" i="6"/>
  <c r="V399" i="6"/>
  <c r="U399" i="6"/>
  <c r="V398" i="6"/>
  <c r="U398" i="6"/>
  <c r="V397" i="6"/>
  <c r="U397" i="6"/>
  <c r="V396" i="6"/>
  <c r="U396" i="6"/>
  <c r="V395" i="6"/>
  <c r="U395" i="6"/>
  <c r="V394" i="6"/>
  <c r="U394" i="6"/>
  <c r="V393" i="6"/>
  <c r="U393" i="6"/>
  <c r="V392" i="6"/>
  <c r="U392" i="6"/>
  <c r="V391" i="6"/>
  <c r="U391" i="6"/>
  <c r="V390" i="6"/>
  <c r="U390" i="6"/>
  <c r="V389" i="6"/>
  <c r="U389" i="6"/>
  <c r="V388" i="6"/>
  <c r="U388" i="6"/>
  <c r="V387" i="6"/>
  <c r="U387" i="6"/>
  <c r="V386" i="6"/>
  <c r="U386" i="6"/>
  <c r="V385" i="6"/>
  <c r="U385" i="6"/>
  <c r="V384" i="6"/>
  <c r="U384" i="6"/>
  <c r="V383" i="6"/>
  <c r="U383" i="6"/>
  <c r="V382" i="6"/>
  <c r="U382" i="6"/>
  <c r="V381" i="6"/>
  <c r="U381" i="6"/>
  <c r="V380" i="6"/>
  <c r="U380" i="6"/>
  <c r="V379" i="6"/>
  <c r="U379" i="6"/>
  <c r="V378" i="6"/>
  <c r="U378" i="6"/>
  <c r="V377" i="6"/>
  <c r="U377" i="6"/>
  <c r="V376" i="6"/>
  <c r="U376" i="6"/>
  <c r="V375" i="6"/>
  <c r="U375" i="6"/>
  <c r="V374" i="6"/>
  <c r="U374" i="6"/>
  <c r="V373" i="6"/>
  <c r="U373" i="6"/>
  <c r="V372" i="6"/>
  <c r="U372" i="6"/>
  <c r="V371" i="6"/>
  <c r="U371" i="6"/>
  <c r="V370" i="6"/>
  <c r="U370" i="6"/>
  <c r="V369" i="6"/>
  <c r="U369" i="6"/>
  <c r="V368" i="6"/>
  <c r="U368" i="6"/>
  <c r="V367" i="6"/>
  <c r="U367" i="6"/>
  <c r="V366" i="6"/>
  <c r="U366" i="6"/>
  <c r="V365" i="6"/>
  <c r="U365" i="6"/>
  <c r="V364" i="6"/>
  <c r="U364" i="6"/>
  <c r="V363" i="6"/>
  <c r="U363" i="6"/>
  <c r="V362" i="6"/>
  <c r="U362" i="6"/>
  <c r="V361" i="6"/>
  <c r="U361" i="6"/>
  <c r="V360" i="6"/>
  <c r="U360" i="6"/>
  <c r="V359" i="6"/>
  <c r="U359" i="6"/>
  <c r="V358" i="6"/>
  <c r="U358" i="6"/>
  <c r="V357" i="6"/>
  <c r="U357" i="6"/>
  <c r="V356" i="6"/>
  <c r="U356" i="6"/>
  <c r="V355" i="6"/>
  <c r="U355" i="6"/>
  <c r="V354" i="6"/>
  <c r="U354" i="6"/>
  <c r="V353" i="6"/>
  <c r="U353" i="6"/>
  <c r="V352" i="6"/>
  <c r="U352" i="6"/>
  <c r="V351" i="6"/>
  <c r="U351" i="6"/>
  <c r="V350" i="6"/>
  <c r="U350" i="6"/>
  <c r="V349" i="6"/>
  <c r="U349" i="6"/>
  <c r="V348" i="6"/>
  <c r="U348" i="6"/>
  <c r="V347" i="6"/>
  <c r="U347" i="6"/>
  <c r="V346" i="6"/>
  <c r="U346" i="6"/>
  <c r="V345" i="6"/>
  <c r="U345" i="6"/>
  <c r="V344" i="6"/>
  <c r="U344" i="6"/>
  <c r="V343" i="6"/>
  <c r="U343" i="6"/>
  <c r="V342" i="6"/>
  <c r="U342" i="6"/>
  <c r="V341" i="6"/>
  <c r="U341" i="6"/>
  <c r="V340" i="6"/>
  <c r="U340" i="6"/>
  <c r="V339" i="6"/>
  <c r="U339" i="6"/>
  <c r="V338" i="6"/>
  <c r="U338" i="6"/>
  <c r="V337" i="6"/>
  <c r="U337" i="6"/>
  <c r="V336" i="6"/>
  <c r="U336" i="6"/>
  <c r="V335" i="6"/>
  <c r="U335" i="6"/>
  <c r="V334" i="6"/>
  <c r="U334" i="6"/>
  <c r="V333" i="6"/>
  <c r="U333" i="6"/>
  <c r="V332" i="6"/>
  <c r="U332" i="6"/>
  <c r="V331" i="6"/>
  <c r="U331" i="6"/>
  <c r="V330" i="6"/>
  <c r="U330" i="6"/>
  <c r="V329" i="6"/>
  <c r="U329" i="6"/>
  <c r="V328" i="6"/>
  <c r="U328" i="6"/>
  <c r="V327" i="6"/>
  <c r="U327" i="6"/>
  <c r="V326" i="6"/>
  <c r="U326" i="6"/>
  <c r="V325" i="6"/>
  <c r="U325" i="6"/>
  <c r="V324" i="6"/>
  <c r="U324" i="6"/>
  <c r="V323" i="6"/>
  <c r="U323" i="6"/>
  <c r="V322" i="6"/>
  <c r="U322" i="6"/>
  <c r="V321" i="6"/>
  <c r="U321" i="6"/>
  <c r="V320" i="6"/>
  <c r="U320" i="6"/>
  <c r="V319" i="6"/>
  <c r="U319" i="6"/>
  <c r="V318" i="6"/>
  <c r="U318" i="6"/>
  <c r="V317" i="6"/>
  <c r="U317" i="6"/>
  <c r="V316" i="6"/>
  <c r="U316" i="6"/>
  <c r="V315" i="6"/>
  <c r="U315" i="6"/>
  <c r="V314" i="6"/>
  <c r="U314" i="6"/>
  <c r="V313" i="6"/>
  <c r="U313" i="6"/>
  <c r="V312" i="6"/>
  <c r="U312" i="6"/>
  <c r="V311" i="6"/>
  <c r="U311" i="6"/>
  <c r="V310" i="6"/>
  <c r="U310" i="6"/>
  <c r="V309" i="6"/>
  <c r="U309" i="6"/>
  <c r="V308" i="6"/>
  <c r="U308" i="6"/>
  <c r="V307" i="6"/>
  <c r="U307" i="6"/>
  <c r="V306" i="6"/>
  <c r="U306" i="6"/>
  <c r="V305" i="6"/>
  <c r="U305" i="6"/>
  <c r="V304" i="6"/>
  <c r="U304" i="6"/>
  <c r="V303" i="6"/>
  <c r="U303" i="6"/>
  <c r="V302" i="6"/>
  <c r="U302" i="6"/>
  <c r="V301" i="6"/>
  <c r="U301" i="6"/>
  <c r="V300" i="6"/>
  <c r="U300" i="6"/>
  <c r="V299" i="6"/>
  <c r="U299" i="6"/>
  <c r="V298" i="6"/>
  <c r="U298" i="6"/>
  <c r="V297" i="6"/>
  <c r="U297" i="6"/>
  <c r="V296" i="6"/>
  <c r="U296" i="6"/>
  <c r="V295" i="6"/>
  <c r="U295" i="6"/>
  <c r="V294" i="6"/>
  <c r="U294" i="6"/>
  <c r="V293" i="6"/>
  <c r="U293" i="6"/>
  <c r="V292" i="6"/>
  <c r="U292" i="6"/>
  <c r="V291" i="6"/>
  <c r="U291" i="6"/>
  <c r="V290" i="6"/>
  <c r="U290" i="6"/>
  <c r="V289" i="6"/>
  <c r="U289" i="6"/>
  <c r="V288" i="6"/>
  <c r="U288" i="6"/>
  <c r="V287" i="6"/>
  <c r="U287" i="6"/>
  <c r="V286" i="6"/>
  <c r="U286" i="6"/>
  <c r="V285" i="6"/>
  <c r="U285" i="6"/>
  <c r="V284" i="6"/>
  <c r="U284" i="6"/>
  <c r="V283" i="6"/>
  <c r="U283" i="6"/>
  <c r="V282" i="6"/>
  <c r="U282" i="6"/>
  <c r="V281" i="6"/>
  <c r="U281" i="6"/>
  <c r="V280" i="6"/>
  <c r="U280" i="6"/>
  <c r="V279" i="6"/>
  <c r="U279" i="6"/>
  <c r="V278" i="6"/>
  <c r="U278" i="6"/>
  <c r="V277" i="6"/>
  <c r="U277" i="6"/>
  <c r="V276" i="6"/>
  <c r="U276" i="6"/>
  <c r="V275" i="6"/>
  <c r="U275" i="6"/>
  <c r="V274" i="6"/>
  <c r="U274" i="6"/>
  <c r="V273" i="6"/>
  <c r="U273" i="6"/>
  <c r="V272" i="6"/>
  <c r="U272" i="6"/>
  <c r="V271" i="6"/>
  <c r="U271" i="6"/>
  <c r="V270" i="6"/>
  <c r="U270" i="6"/>
  <c r="V269" i="6"/>
  <c r="U269" i="6"/>
  <c r="V268" i="6"/>
  <c r="U268" i="6"/>
  <c r="V267" i="6"/>
  <c r="U267" i="6"/>
  <c r="V266" i="6"/>
  <c r="U266" i="6"/>
  <c r="V265" i="6"/>
  <c r="U265" i="6"/>
  <c r="V264" i="6"/>
  <c r="U264" i="6"/>
  <c r="V263" i="6"/>
  <c r="U263" i="6"/>
  <c r="V262" i="6"/>
  <c r="U262" i="6"/>
  <c r="V261" i="6"/>
  <c r="U261" i="6"/>
  <c r="V260" i="6"/>
  <c r="U260" i="6"/>
  <c r="V259" i="6"/>
  <c r="U259" i="6"/>
  <c r="V258" i="6"/>
  <c r="U258" i="6"/>
  <c r="V257" i="6"/>
  <c r="U257" i="6"/>
  <c r="V256" i="6"/>
  <c r="U256" i="6"/>
  <c r="V255" i="6"/>
  <c r="U255" i="6"/>
  <c r="V254" i="6"/>
  <c r="U254" i="6"/>
  <c r="V253" i="6"/>
  <c r="U253" i="6"/>
  <c r="V252" i="6"/>
  <c r="U252" i="6"/>
  <c r="V251" i="6"/>
  <c r="U251" i="6"/>
  <c r="V250" i="6"/>
  <c r="U250" i="6"/>
  <c r="V249" i="6"/>
  <c r="U249" i="6"/>
  <c r="V248" i="6"/>
  <c r="U248" i="6"/>
  <c r="V247" i="6"/>
  <c r="U247" i="6"/>
  <c r="V246" i="6"/>
  <c r="U246" i="6"/>
  <c r="V245" i="6"/>
  <c r="U245" i="6"/>
  <c r="V244" i="6"/>
  <c r="U244" i="6"/>
  <c r="V243" i="6"/>
  <c r="U243" i="6"/>
  <c r="V242" i="6"/>
  <c r="U242" i="6"/>
  <c r="V241" i="6"/>
  <c r="U241" i="6"/>
  <c r="V240" i="6"/>
  <c r="U240" i="6"/>
  <c r="V239" i="6"/>
  <c r="U239" i="6"/>
  <c r="V238" i="6"/>
  <c r="U238" i="6"/>
  <c r="V237" i="6"/>
  <c r="U237" i="6"/>
  <c r="V236" i="6"/>
  <c r="U236" i="6"/>
  <c r="V235" i="6"/>
  <c r="U235" i="6"/>
  <c r="V234" i="6"/>
  <c r="U234" i="6"/>
  <c r="V233" i="6"/>
  <c r="U233" i="6"/>
  <c r="V232" i="6"/>
  <c r="U232" i="6"/>
  <c r="V231" i="6"/>
  <c r="U231" i="6"/>
  <c r="V230" i="6"/>
  <c r="U230" i="6"/>
  <c r="V229" i="6"/>
  <c r="U229" i="6"/>
  <c r="V228" i="6"/>
  <c r="U228" i="6"/>
  <c r="V227" i="6"/>
  <c r="U227" i="6"/>
  <c r="V226" i="6"/>
  <c r="U226" i="6"/>
  <c r="V225" i="6"/>
  <c r="U225" i="6"/>
  <c r="V224" i="6"/>
  <c r="U224" i="6"/>
  <c r="V223" i="6"/>
  <c r="U223" i="6"/>
  <c r="V222" i="6"/>
  <c r="U222" i="6"/>
  <c r="V221" i="6"/>
  <c r="U221" i="6"/>
  <c r="V220" i="6"/>
  <c r="U220" i="6"/>
  <c r="V219" i="6"/>
  <c r="U219" i="6"/>
  <c r="V218" i="6"/>
  <c r="U218" i="6"/>
  <c r="V217" i="6"/>
  <c r="U217" i="6"/>
  <c r="V216" i="6"/>
  <c r="U216" i="6"/>
  <c r="V215" i="6"/>
  <c r="U215" i="6"/>
  <c r="V214" i="6"/>
  <c r="U214" i="6"/>
  <c r="V213" i="6"/>
  <c r="U213" i="6"/>
  <c r="V212" i="6"/>
  <c r="U212" i="6"/>
  <c r="V211" i="6"/>
  <c r="U211" i="6"/>
  <c r="V210" i="6"/>
  <c r="U210" i="6"/>
  <c r="V209" i="6"/>
  <c r="U209" i="6"/>
  <c r="V208" i="6"/>
  <c r="U208" i="6"/>
  <c r="V207" i="6"/>
  <c r="U207" i="6"/>
  <c r="V206" i="6"/>
  <c r="U206" i="6"/>
  <c r="V205" i="6"/>
  <c r="U205" i="6"/>
  <c r="V204" i="6"/>
  <c r="U204" i="6"/>
  <c r="V203" i="6"/>
  <c r="U203" i="6"/>
  <c r="V202" i="6"/>
  <c r="U202" i="6"/>
  <c r="V201" i="6"/>
  <c r="U201" i="6"/>
  <c r="V200" i="6"/>
  <c r="U200" i="6"/>
  <c r="V199" i="6"/>
  <c r="U199" i="6"/>
  <c r="V198" i="6"/>
  <c r="U198" i="6"/>
  <c r="V197" i="6"/>
  <c r="U197" i="6"/>
  <c r="V196" i="6"/>
  <c r="U196" i="6"/>
  <c r="V195" i="6"/>
  <c r="U195" i="6"/>
  <c r="V194" i="6"/>
  <c r="U194" i="6"/>
  <c r="V193" i="6"/>
  <c r="U193" i="6"/>
  <c r="V192" i="6"/>
  <c r="U192" i="6"/>
  <c r="V191" i="6"/>
  <c r="U191" i="6"/>
  <c r="V190" i="6"/>
  <c r="U190" i="6"/>
  <c r="V189" i="6"/>
  <c r="U189" i="6"/>
  <c r="V188" i="6"/>
  <c r="U188" i="6"/>
  <c r="V187" i="6"/>
  <c r="U187" i="6"/>
  <c r="V186" i="6"/>
  <c r="U186" i="6"/>
  <c r="V185" i="6"/>
  <c r="U185" i="6"/>
  <c r="V184" i="6"/>
  <c r="U184" i="6"/>
  <c r="V183" i="6"/>
  <c r="U183" i="6"/>
  <c r="V182" i="6"/>
  <c r="U182" i="6"/>
  <c r="V181" i="6"/>
  <c r="U181" i="6"/>
  <c r="V180" i="6"/>
  <c r="U180" i="6"/>
  <c r="V179" i="6"/>
  <c r="U179" i="6"/>
  <c r="V178" i="6"/>
  <c r="U178" i="6"/>
  <c r="V177" i="6"/>
  <c r="U177" i="6"/>
  <c r="V176" i="6"/>
  <c r="U176" i="6"/>
  <c r="V175" i="6"/>
  <c r="U175" i="6"/>
  <c r="V174" i="6"/>
  <c r="U174" i="6"/>
  <c r="V173" i="6"/>
  <c r="U173" i="6"/>
  <c r="V172" i="6"/>
  <c r="U172" i="6"/>
  <c r="V171" i="6"/>
  <c r="U171" i="6"/>
  <c r="V170" i="6"/>
  <c r="U170" i="6"/>
  <c r="V169" i="6"/>
  <c r="U169" i="6"/>
  <c r="V168" i="6"/>
  <c r="U168" i="6"/>
  <c r="V167" i="6"/>
  <c r="U167" i="6"/>
  <c r="V166" i="6"/>
  <c r="U166" i="6"/>
  <c r="V165" i="6"/>
  <c r="U165" i="6"/>
  <c r="V164" i="6"/>
  <c r="U164" i="6"/>
  <c r="V163" i="6"/>
  <c r="U163" i="6"/>
  <c r="V162" i="6"/>
  <c r="U162" i="6"/>
  <c r="V161" i="6"/>
  <c r="U161" i="6"/>
  <c r="V160" i="6"/>
  <c r="U160" i="6"/>
  <c r="V159" i="6"/>
  <c r="U159" i="6"/>
  <c r="V158" i="6"/>
  <c r="U158" i="6"/>
  <c r="V157" i="6"/>
  <c r="U157" i="6"/>
  <c r="V156" i="6"/>
  <c r="U156" i="6"/>
  <c r="V155" i="6"/>
  <c r="U155" i="6"/>
  <c r="V154" i="6"/>
  <c r="U154" i="6"/>
  <c r="V153" i="6"/>
  <c r="U153" i="6"/>
  <c r="V152" i="6"/>
  <c r="U152" i="6"/>
  <c r="V151" i="6"/>
  <c r="U151" i="6"/>
  <c r="V150" i="6"/>
  <c r="U150" i="6"/>
  <c r="V149" i="6"/>
  <c r="U149" i="6"/>
  <c r="V148" i="6"/>
  <c r="U148" i="6"/>
  <c r="V147" i="6"/>
  <c r="U147" i="6"/>
  <c r="V146" i="6"/>
  <c r="U146" i="6"/>
  <c r="V145" i="6"/>
  <c r="U145" i="6"/>
  <c r="V144" i="6"/>
  <c r="U144" i="6"/>
  <c r="V143" i="6"/>
  <c r="U143" i="6"/>
  <c r="V142" i="6"/>
  <c r="U142" i="6"/>
  <c r="V141" i="6"/>
  <c r="U141" i="6"/>
  <c r="V140" i="6"/>
  <c r="U140" i="6"/>
  <c r="V139" i="6"/>
  <c r="U139" i="6"/>
  <c r="V138" i="6"/>
  <c r="U138" i="6"/>
  <c r="V137" i="6"/>
  <c r="U137" i="6"/>
  <c r="V136" i="6"/>
  <c r="U136" i="6"/>
  <c r="V135" i="6"/>
  <c r="U135" i="6"/>
  <c r="V134" i="6"/>
  <c r="U134" i="6"/>
  <c r="V133" i="6"/>
  <c r="U133" i="6"/>
  <c r="V132" i="6"/>
  <c r="U132" i="6"/>
  <c r="V131" i="6"/>
  <c r="U131" i="6"/>
  <c r="V130" i="6"/>
  <c r="U130" i="6"/>
  <c r="V129" i="6"/>
  <c r="U129" i="6"/>
  <c r="V128" i="6"/>
  <c r="U128" i="6"/>
  <c r="V127" i="6"/>
  <c r="U127" i="6"/>
  <c r="V126" i="6"/>
  <c r="U126" i="6"/>
  <c r="V125" i="6"/>
  <c r="U125" i="6"/>
  <c r="V124" i="6"/>
  <c r="U124" i="6"/>
  <c r="V123" i="6"/>
  <c r="U123" i="6"/>
  <c r="V122" i="6"/>
  <c r="U122" i="6"/>
  <c r="V121" i="6"/>
  <c r="U121" i="6"/>
  <c r="V120" i="6"/>
  <c r="U120" i="6"/>
  <c r="V119" i="6"/>
  <c r="U119" i="6"/>
  <c r="V118" i="6"/>
  <c r="U118" i="6"/>
  <c r="V117" i="6"/>
  <c r="U117" i="6"/>
  <c r="V116" i="6"/>
  <c r="U116" i="6"/>
  <c r="V115" i="6"/>
  <c r="U115" i="6"/>
  <c r="V114" i="6"/>
  <c r="U114" i="6"/>
  <c r="V113" i="6"/>
  <c r="U113" i="6"/>
  <c r="V112" i="6"/>
  <c r="U112" i="6"/>
  <c r="V111" i="6"/>
  <c r="U111" i="6"/>
  <c r="V110" i="6"/>
  <c r="U110" i="6"/>
  <c r="V109" i="6"/>
  <c r="U109" i="6"/>
  <c r="V108" i="6"/>
  <c r="U108" i="6"/>
  <c r="V107" i="6"/>
  <c r="U107" i="6"/>
  <c r="V106" i="6"/>
  <c r="U106" i="6"/>
  <c r="V105" i="6"/>
  <c r="U105" i="6"/>
  <c r="V104" i="6"/>
  <c r="U104" i="6"/>
  <c r="V103" i="6"/>
  <c r="U103" i="6"/>
  <c r="V102" i="6"/>
  <c r="U102" i="6"/>
  <c r="V101" i="6"/>
  <c r="U101" i="6"/>
  <c r="V100" i="6"/>
  <c r="U100" i="6"/>
  <c r="V99" i="6"/>
  <c r="U99" i="6"/>
  <c r="V98" i="6"/>
  <c r="U98" i="6"/>
  <c r="V97" i="6"/>
  <c r="U97" i="6"/>
  <c r="V96" i="6"/>
  <c r="U96" i="6"/>
  <c r="V95" i="6"/>
  <c r="U95" i="6"/>
  <c r="V94" i="6"/>
  <c r="U94" i="6"/>
  <c r="V93" i="6"/>
  <c r="U93" i="6"/>
  <c r="V92" i="6"/>
  <c r="U92" i="6"/>
  <c r="V91" i="6"/>
  <c r="U91" i="6"/>
  <c r="V90" i="6"/>
  <c r="U90" i="6"/>
  <c r="V89" i="6"/>
  <c r="U89" i="6"/>
  <c r="V88" i="6"/>
  <c r="U88" i="6"/>
  <c r="V87" i="6"/>
  <c r="U87" i="6"/>
  <c r="V86" i="6"/>
  <c r="U86" i="6"/>
  <c r="V85" i="6"/>
  <c r="U85" i="6"/>
  <c r="V84" i="6"/>
  <c r="U84" i="6"/>
  <c r="V83" i="6"/>
  <c r="U83" i="6"/>
  <c r="V82" i="6"/>
  <c r="U82" i="6"/>
  <c r="V81" i="6"/>
  <c r="U81" i="6"/>
  <c r="V80" i="6"/>
  <c r="U80" i="6"/>
  <c r="V79" i="6"/>
  <c r="U79" i="6"/>
  <c r="V78" i="6"/>
  <c r="U78" i="6"/>
  <c r="V77" i="6"/>
  <c r="U77" i="6"/>
  <c r="V76" i="6"/>
  <c r="U76" i="6"/>
  <c r="V75" i="6"/>
  <c r="U75" i="6"/>
  <c r="V74" i="6"/>
  <c r="U74" i="6"/>
  <c r="V73" i="6"/>
  <c r="U73" i="6"/>
  <c r="V72" i="6"/>
  <c r="U72" i="6"/>
  <c r="V71" i="6"/>
  <c r="U71" i="6"/>
  <c r="V70" i="6"/>
  <c r="U70" i="6"/>
  <c r="V69" i="6"/>
  <c r="U69" i="6"/>
  <c r="V68" i="6"/>
  <c r="U68" i="6"/>
  <c r="V67" i="6"/>
  <c r="U67" i="6"/>
  <c r="V66" i="6"/>
  <c r="U66" i="6"/>
  <c r="V65" i="6"/>
  <c r="U65" i="6"/>
  <c r="V64" i="6"/>
  <c r="U64" i="6"/>
  <c r="V63" i="6"/>
  <c r="U63" i="6"/>
  <c r="V62" i="6"/>
  <c r="U62" i="6"/>
  <c r="V61" i="6"/>
  <c r="U61" i="6"/>
  <c r="V60" i="6"/>
  <c r="U60" i="6"/>
  <c r="V59" i="6"/>
  <c r="U59" i="6"/>
  <c r="V58" i="6"/>
  <c r="U58" i="6"/>
  <c r="V57" i="6"/>
  <c r="U57" i="6"/>
  <c r="V56" i="6"/>
  <c r="U56" i="6"/>
  <c r="V55" i="6"/>
  <c r="U55" i="6"/>
  <c r="V54" i="6"/>
  <c r="U54" i="6"/>
  <c r="V53" i="6"/>
  <c r="U53" i="6"/>
  <c r="V52" i="6"/>
  <c r="U52" i="6"/>
  <c r="V51" i="6"/>
  <c r="U51" i="6"/>
  <c r="V50" i="6"/>
  <c r="U50" i="6"/>
  <c r="V49" i="6"/>
  <c r="U49" i="6"/>
  <c r="V48" i="6"/>
  <c r="U48" i="6"/>
  <c r="V47" i="6"/>
  <c r="U47" i="6"/>
  <c r="V46" i="6"/>
  <c r="U46" i="6"/>
  <c r="V45" i="6"/>
  <c r="U45" i="6"/>
  <c r="V44" i="6"/>
  <c r="U44" i="6"/>
  <c r="V43" i="6"/>
  <c r="U43" i="6"/>
  <c r="V42" i="6"/>
  <c r="U42" i="6"/>
  <c r="V41" i="6"/>
  <c r="U41" i="6"/>
  <c r="V40" i="6"/>
  <c r="U40" i="6"/>
  <c r="V39" i="6"/>
  <c r="U39" i="6"/>
  <c r="V38" i="6"/>
  <c r="U38" i="6"/>
  <c r="V37" i="6"/>
  <c r="U37" i="6"/>
  <c r="V36" i="6"/>
  <c r="U36" i="6"/>
  <c r="V35" i="6"/>
  <c r="U35" i="6"/>
  <c r="V34" i="6"/>
  <c r="U34" i="6"/>
  <c r="V33" i="6"/>
  <c r="U33" i="6"/>
  <c r="V32" i="6"/>
  <c r="U32" i="6"/>
  <c r="V31" i="6"/>
  <c r="U31" i="6"/>
  <c r="V30" i="6"/>
  <c r="U30" i="6"/>
  <c r="V29" i="6"/>
  <c r="U29" i="6"/>
  <c r="V28" i="6"/>
  <c r="U28" i="6"/>
  <c r="V27" i="6"/>
  <c r="U27" i="6"/>
  <c r="V26" i="6"/>
  <c r="U26" i="6"/>
  <c r="V25" i="6"/>
  <c r="U25" i="6"/>
  <c r="V24" i="6"/>
  <c r="U24" i="6"/>
  <c r="V23" i="6"/>
  <c r="U23" i="6"/>
  <c r="V22" i="6"/>
  <c r="U22" i="6"/>
  <c r="V21" i="6"/>
  <c r="U21" i="6"/>
  <c r="V20" i="6"/>
  <c r="U20" i="6"/>
  <c r="V19" i="6"/>
  <c r="U19" i="6"/>
  <c r="V18" i="6"/>
  <c r="U18" i="6"/>
  <c r="V17" i="6"/>
  <c r="U17" i="6"/>
  <c r="V16" i="6"/>
  <c r="U16" i="6"/>
  <c r="V15" i="6"/>
  <c r="U15" i="6"/>
  <c r="V14" i="6"/>
  <c r="U14" i="6"/>
  <c r="V13" i="6"/>
  <c r="U13" i="6"/>
  <c r="V12" i="6"/>
  <c r="U12" i="6"/>
  <c r="V11" i="6"/>
  <c r="U11" i="6"/>
  <c r="V10" i="6"/>
  <c r="U10" i="6"/>
  <c r="V9" i="6"/>
  <c r="U9" i="6"/>
  <c r="V8" i="6"/>
  <c r="U8" i="6"/>
  <c r="V7" i="6"/>
  <c r="U7" i="6"/>
  <c r="V6" i="6"/>
  <c r="U6" i="6"/>
  <c r="V5" i="6"/>
  <c r="U5" i="6"/>
  <c r="V4" i="6"/>
  <c r="U4" i="6"/>
</calcChain>
</file>

<file path=xl/sharedStrings.xml><?xml version="1.0" encoding="utf-8"?>
<sst xmlns="http://schemas.openxmlformats.org/spreadsheetml/2006/main" count="6595" uniqueCount="4875">
  <si>
    <t>UniProt ID</t>
  </si>
  <si>
    <t>Protein Name</t>
  </si>
  <si>
    <t>Gene ID</t>
  </si>
  <si>
    <t>Gene Symbol</t>
  </si>
  <si>
    <t>alpha-Fetoprotein</t>
  </si>
  <si>
    <t>P02771</t>
  </si>
  <si>
    <t>AFP</t>
  </si>
  <si>
    <t>Beta-endorphin</t>
  </si>
  <si>
    <t>P01189</t>
  </si>
  <si>
    <t>POMC</t>
  </si>
  <si>
    <t>Sclerostin</t>
  </si>
  <si>
    <t>Q9BQB4</t>
  </si>
  <si>
    <t>SOST</t>
  </si>
  <si>
    <t>Protein S100-A12</t>
  </si>
  <si>
    <t>P80511</t>
  </si>
  <si>
    <t>S100A12</t>
  </si>
  <si>
    <t>C-C motif chemokine 7</t>
  </si>
  <si>
    <t>P80098</t>
  </si>
  <si>
    <t>CCL7</t>
  </si>
  <si>
    <t>Kynureninase</t>
  </si>
  <si>
    <t>Q16719</t>
  </si>
  <si>
    <t>KYNU</t>
  </si>
  <si>
    <t>Interleukin-16</t>
  </si>
  <si>
    <t>Q14005</t>
  </si>
  <si>
    <t>IL16</t>
  </si>
  <si>
    <t>Gro-beta/gamma</t>
  </si>
  <si>
    <t>P19876 P19875</t>
  </si>
  <si>
    <t>CXCL3 CXCL2</t>
  </si>
  <si>
    <t>Luteinizing hormone</t>
  </si>
  <si>
    <t>P01215, P01229</t>
  </si>
  <si>
    <t>1081 3972</t>
  </si>
  <si>
    <t>CGA LHB</t>
  </si>
  <si>
    <t>Ubiquitin carboxyl-terminal hydrolase isozyme L1</t>
  </si>
  <si>
    <t>P09936</t>
  </si>
  <si>
    <t>UCHL1</t>
  </si>
  <si>
    <t>C-X-C motif chemokine 6</t>
  </si>
  <si>
    <t>P80162</t>
  </si>
  <si>
    <t>CXCL6</t>
  </si>
  <si>
    <t>Lectin Mannose Binding 2</t>
  </si>
  <si>
    <t>Gelsolin</t>
  </si>
  <si>
    <t>P06396</t>
  </si>
  <si>
    <t>GSN</t>
  </si>
  <si>
    <t>Granulysin</t>
  </si>
  <si>
    <t>P22749</t>
  </si>
  <si>
    <t>GNLY</t>
  </si>
  <si>
    <t>Growth/differentiation factor 2</t>
  </si>
  <si>
    <t>Q9UK05</t>
  </si>
  <si>
    <t>GDF2</t>
  </si>
  <si>
    <t>C-type lectin domain family 1 member B</t>
  </si>
  <si>
    <t>Q9P126</t>
  </si>
  <si>
    <t>CLEC1B</t>
  </si>
  <si>
    <t>Fatty acid-binding protein, epidermal</t>
  </si>
  <si>
    <t>Q01469</t>
  </si>
  <si>
    <t>FABP5</t>
  </si>
  <si>
    <t>Leukotriene A-4 hydrolase</t>
  </si>
  <si>
    <t>P09960</t>
  </si>
  <si>
    <t>LTA4H</t>
  </si>
  <si>
    <t>Hexokinase-2</t>
  </si>
  <si>
    <t>P52789</t>
  </si>
  <si>
    <t>HK2</t>
  </si>
  <si>
    <t>AMP Kinase (alpha2beta2gamma1)</t>
  </si>
  <si>
    <t>P54646 O43741 P54619</t>
  </si>
  <si>
    <t>5563 5565 5571</t>
  </si>
  <si>
    <t>PRKAA2 PRKAB2 PRKAG1</t>
  </si>
  <si>
    <t>Interleukin-8</t>
  </si>
  <si>
    <t>P10145</t>
  </si>
  <si>
    <t>CXCL8</t>
  </si>
  <si>
    <t>Carbonic anhydrase 7</t>
  </si>
  <si>
    <t>P43166</t>
  </si>
  <si>
    <t>CA7</t>
  </si>
  <si>
    <t>C-C motif chemokine 5</t>
  </si>
  <si>
    <t>P13501</t>
  </si>
  <si>
    <t>CCL5</t>
  </si>
  <si>
    <t>Carbonic anhydrase 13</t>
  </si>
  <si>
    <t>Q8N1Q1</t>
  </si>
  <si>
    <t>CA13</t>
  </si>
  <si>
    <t>Tissue Factor</t>
  </si>
  <si>
    <t>P13726</t>
  </si>
  <si>
    <t>F3</t>
  </si>
  <si>
    <t>B_ENDORPHIN</t>
  </si>
  <si>
    <t>MCP_3</t>
  </si>
  <si>
    <t>IL_16</t>
  </si>
  <si>
    <t>GRO_B_G</t>
  </si>
  <si>
    <t>LUTEINIZING_HORMONE</t>
  </si>
  <si>
    <t>PGP9.5</t>
  </si>
  <si>
    <t>GCP_2</t>
  </si>
  <si>
    <t>GELSOLIN</t>
  </si>
  <si>
    <t>GRANULYSIN</t>
  </si>
  <si>
    <t>CLC1B</t>
  </si>
  <si>
    <t>FABPE</t>
  </si>
  <si>
    <t>LKHA4</t>
  </si>
  <si>
    <t>HXK2</t>
  </si>
  <si>
    <t>AMPK_A2B2G1</t>
  </si>
  <si>
    <t>IL_8</t>
  </si>
  <si>
    <t>CARBONIC_ANHYDRASE_VII</t>
  </si>
  <si>
    <t>RANTES</t>
  </si>
  <si>
    <t>CARBONIC_ANHYDRASE_XIII</t>
  </si>
  <si>
    <t>TF</t>
  </si>
  <si>
    <t>LECTIN._MANNOSE_BINDING_2</t>
  </si>
  <si>
    <t>Row Name</t>
  </si>
  <si>
    <t>HSP_70</t>
  </si>
  <si>
    <t>EPHRIN_B3</t>
  </si>
  <si>
    <t>MMP_17</t>
  </si>
  <si>
    <t>SEM5A</t>
  </si>
  <si>
    <t>HISTONE_H2A.Z</t>
  </si>
  <si>
    <t>CATF</t>
  </si>
  <si>
    <t>FABP</t>
  </si>
  <si>
    <t>TPA</t>
  </si>
  <si>
    <t>GFRA_3</t>
  </si>
  <si>
    <t>TNF_SR_I</t>
  </si>
  <si>
    <t>BMP10</t>
  </si>
  <si>
    <t>TGF_B3</t>
  </si>
  <si>
    <t>EMR2</t>
  </si>
  <si>
    <t>IL_1B</t>
  </si>
  <si>
    <t>BAFF_RECEPTOR</t>
  </si>
  <si>
    <t>IL22RA1</t>
  </si>
  <si>
    <t>MOZ</t>
  </si>
  <si>
    <t>TESTICAN_2</t>
  </si>
  <si>
    <t>ANGL3</t>
  </si>
  <si>
    <t>FGF_5</t>
  </si>
  <si>
    <t>STANNIOCALCIN_1</t>
  </si>
  <si>
    <t>CYTF</t>
  </si>
  <si>
    <t>NLGNX</t>
  </si>
  <si>
    <t>BDNF</t>
  </si>
  <si>
    <t>HSP70_PROTEIN_8</t>
  </si>
  <si>
    <t>MIDKINE</t>
  </si>
  <si>
    <t>TRAIL_R2</t>
  </si>
  <si>
    <t>GDF_9</t>
  </si>
  <si>
    <t>LAYILIN</t>
  </si>
  <si>
    <t>CATHEPSIN_S</t>
  </si>
  <si>
    <t>FCGR1</t>
  </si>
  <si>
    <t>IFN_LAMBDA_2</t>
  </si>
  <si>
    <t>H2B2E</t>
  </si>
  <si>
    <t>PPIB</t>
  </si>
  <si>
    <t>ANP</t>
  </si>
  <si>
    <t>SARP_2</t>
  </si>
  <si>
    <t>CD226</t>
  </si>
  <si>
    <t>DOPA_DECARBOXYLASE</t>
  </si>
  <si>
    <t>BONE_PROTEOGLYCAN_II</t>
  </si>
  <si>
    <t>GLUTATHIONE_S_TRANSFERASE_PI</t>
  </si>
  <si>
    <t>VWF</t>
  </si>
  <si>
    <t>ACTIVATED_PROTEIN_C</t>
  </si>
  <si>
    <t>ANGIOPOIETIN_2</t>
  </si>
  <si>
    <t>MATN3</t>
  </si>
  <si>
    <t>PTN</t>
  </si>
  <si>
    <t>BASI</t>
  </si>
  <si>
    <t>ENDOCAN</t>
  </si>
  <si>
    <t>UNC5H4</t>
  </si>
  <si>
    <t>IFN_AA</t>
  </si>
  <si>
    <t>CHST2</t>
  </si>
  <si>
    <t>GREM1</t>
  </si>
  <si>
    <t>FSH</t>
  </si>
  <si>
    <t>ERBB2</t>
  </si>
  <si>
    <t>NRX1B</t>
  </si>
  <si>
    <t>TNF_B</t>
  </si>
  <si>
    <t>GAS1</t>
  </si>
  <si>
    <t>TGF_B1</t>
  </si>
  <si>
    <t>ANNEXIN_V</t>
  </si>
  <si>
    <t>TIMP_3</t>
  </si>
  <si>
    <t>XEDAR</t>
  </si>
  <si>
    <t>G_CSF_R</t>
  </si>
  <si>
    <t>LTBP4</t>
  </si>
  <si>
    <t>PKC_Z</t>
  </si>
  <si>
    <t>APO_B</t>
  </si>
  <si>
    <t>H31</t>
  </si>
  <si>
    <t>CADHERIN_12</t>
  </si>
  <si>
    <t>FGF_8B</t>
  </si>
  <si>
    <t>LGMN</t>
  </si>
  <si>
    <t>SORC2</t>
  </si>
  <si>
    <t>PROTEASE_NEXIN_I</t>
  </si>
  <si>
    <t>SLIK1</t>
  </si>
  <si>
    <t>MRCKB</t>
  </si>
  <si>
    <t>STRATIFIN</t>
  </si>
  <si>
    <t>CK_BB</t>
  </si>
  <si>
    <t>SICAM_3</t>
  </si>
  <si>
    <t>PIGR</t>
  </si>
  <si>
    <t>RASA1</t>
  </si>
  <si>
    <t>SLEPTIN_R</t>
  </si>
  <si>
    <t>SPHK2</t>
  </si>
  <si>
    <t>IL_22BP</t>
  </si>
  <si>
    <t>EP15R</t>
  </si>
  <si>
    <t>HCC_1</t>
  </si>
  <si>
    <t>MPIF_1</t>
  </si>
  <si>
    <t>LEPTIN</t>
  </si>
  <si>
    <t>MFGM</t>
  </si>
  <si>
    <t>G_CSF</t>
  </si>
  <si>
    <t>IL_5_RA</t>
  </si>
  <si>
    <t>IL_15_RA</t>
  </si>
  <si>
    <t>IDUA</t>
  </si>
  <si>
    <t>CRDL1</t>
  </si>
  <si>
    <t>NAGK</t>
  </si>
  <si>
    <t>URB</t>
  </si>
  <si>
    <t>CLC7A</t>
  </si>
  <si>
    <t>EPHA1</t>
  </si>
  <si>
    <t>NR_CAM</t>
  </si>
  <si>
    <t>PDE9A</t>
  </si>
  <si>
    <t>PH</t>
  </si>
  <si>
    <t>SAA</t>
  </si>
  <si>
    <t>PDE11</t>
  </si>
  <si>
    <t>GFRA_1</t>
  </si>
  <si>
    <t>FCAR</t>
  </si>
  <si>
    <t>IL_23_R</t>
  </si>
  <si>
    <t>STIE_2</t>
  </si>
  <si>
    <t>LIPOCALIN_2</t>
  </si>
  <si>
    <t>IL_4_SR</t>
  </si>
  <si>
    <t>BSP</t>
  </si>
  <si>
    <t>SIALOADHESIN</t>
  </si>
  <si>
    <t>PHI</t>
  </si>
  <si>
    <t>LIN7B</t>
  </si>
  <si>
    <t>SFRP_3</t>
  </si>
  <si>
    <t>PDE7A</t>
  </si>
  <si>
    <t>CATHEPSIN_G</t>
  </si>
  <si>
    <t>MFRP</t>
  </si>
  <si>
    <t>PGCB</t>
  </si>
  <si>
    <t>ENPP7</t>
  </si>
  <si>
    <t>BMPR1A</t>
  </si>
  <si>
    <t>PDXK</t>
  </si>
  <si>
    <t>CTLA_4</t>
  </si>
  <si>
    <t>BCL2_LIKE_1_PROTEIN</t>
  </si>
  <si>
    <t>ARTS1</t>
  </si>
  <si>
    <t>LAG_3</t>
  </si>
  <si>
    <t>FGF_18</t>
  </si>
  <si>
    <t>RSPO3</t>
  </si>
  <si>
    <t>NET1</t>
  </si>
  <si>
    <t>FCN1</t>
  </si>
  <si>
    <t>HO_2</t>
  </si>
  <si>
    <t>FGF9</t>
  </si>
  <si>
    <t>MMP_16</t>
  </si>
  <si>
    <t>CYTOCHROME_P450_3A4</t>
  </si>
  <si>
    <t>BOC</t>
  </si>
  <si>
    <t>PERSEPHIN</t>
  </si>
  <si>
    <t>SDF_1</t>
  </si>
  <si>
    <t>ICOS</t>
  </si>
  <si>
    <t>S100A7</t>
  </si>
  <si>
    <t>H2A3</t>
  </si>
  <si>
    <t>TRANSGELIN_2</t>
  </si>
  <si>
    <t>FGF_20</t>
  </si>
  <si>
    <t>IL_6</t>
  </si>
  <si>
    <t>WIF_1</t>
  </si>
  <si>
    <t>STAT6</t>
  </si>
  <si>
    <t>ETHE1</t>
  </si>
  <si>
    <t>CEBPB</t>
  </si>
  <si>
    <t>PAK6</t>
  </si>
  <si>
    <t>PKC_D</t>
  </si>
  <si>
    <t>EFNB2</t>
  </si>
  <si>
    <t>CHITOTRIOSIDASE_1</t>
  </si>
  <si>
    <t>CK2_A2_B</t>
  </si>
  <si>
    <t>STAT3</t>
  </si>
  <si>
    <t>CK_MM</t>
  </si>
  <si>
    <t>PROTEIN_DISULFIDE_ISOMERASE</t>
  </si>
  <si>
    <t>MYPC1</t>
  </si>
  <si>
    <t>INTEGRIN_A1B1</t>
  </si>
  <si>
    <t>HSP_27</t>
  </si>
  <si>
    <t>IL_22</t>
  </si>
  <si>
    <t>APO_A_I</t>
  </si>
  <si>
    <t>CK_MB</t>
  </si>
  <si>
    <t>CATZ</t>
  </si>
  <si>
    <t>DAPK2</t>
  </si>
  <si>
    <t>Heat shock 70 kDa protein 1A</t>
  </si>
  <si>
    <t>P0DMV8</t>
  </si>
  <si>
    <t>HSPA1A</t>
  </si>
  <si>
    <t>Ephrin-B3</t>
  </si>
  <si>
    <t>Q15768</t>
  </si>
  <si>
    <t>EFNB3</t>
  </si>
  <si>
    <t>Matrix metalloproteinase-17</t>
  </si>
  <si>
    <t>Q9ULZ9</t>
  </si>
  <si>
    <t>MMP17</t>
  </si>
  <si>
    <t>Semaphorin-5A</t>
  </si>
  <si>
    <t>Q13591</t>
  </si>
  <si>
    <t>SEMA5A</t>
  </si>
  <si>
    <t>Histone H2A.z</t>
  </si>
  <si>
    <t>P0C0S5</t>
  </si>
  <si>
    <t>H2AFZ</t>
  </si>
  <si>
    <t>Cathepsin F</t>
  </si>
  <si>
    <t>Q9UBX1</t>
  </si>
  <si>
    <t>CTSF</t>
  </si>
  <si>
    <t>Fatty acid-binding protein, heart</t>
  </si>
  <si>
    <t>P05413</t>
  </si>
  <si>
    <t>FABP3</t>
  </si>
  <si>
    <t>Tissue-type plasminogen activator</t>
  </si>
  <si>
    <t>P00750</t>
  </si>
  <si>
    <t>PLAT</t>
  </si>
  <si>
    <t>GDNF family receptor alpha-3</t>
  </si>
  <si>
    <t>O60609</t>
  </si>
  <si>
    <t>GFRA3</t>
  </si>
  <si>
    <t>Tumor necrosis factor receptor superfamily member 1A</t>
  </si>
  <si>
    <t>P19438</t>
  </si>
  <si>
    <t>TNFRSF1A</t>
  </si>
  <si>
    <t>Bone morphogenetic protein 10</t>
  </si>
  <si>
    <t>O95393</t>
  </si>
  <si>
    <t>Transforming growth factor beta-3</t>
  </si>
  <si>
    <t>P10600</t>
  </si>
  <si>
    <t>TGFB3</t>
  </si>
  <si>
    <t>Adhesion G protein-coupled receptor E2</t>
  </si>
  <si>
    <t>Q9UHX3</t>
  </si>
  <si>
    <t>ADGRE2</t>
  </si>
  <si>
    <t>Interleukin-1 beta</t>
  </si>
  <si>
    <t>P01584</t>
  </si>
  <si>
    <t>IL1B</t>
  </si>
  <si>
    <t>Tumor necrosis factor receptor superfamily member 13C</t>
  </si>
  <si>
    <t>Q96RJ3</t>
  </si>
  <si>
    <t>TNFRSF13C</t>
  </si>
  <si>
    <t>Interleukin-22 receptor subunit alpha-1</t>
  </si>
  <si>
    <t>Q8N6P7</t>
  </si>
  <si>
    <t>Histone acetyltransferase KAT6A</t>
  </si>
  <si>
    <t>Q92794</t>
  </si>
  <si>
    <t>KAT6A</t>
  </si>
  <si>
    <t>Testican-2</t>
  </si>
  <si>
    <t>Q92563</t>
  </si>
  <si>
    <t>SPOCK2</t>
  </si>
  <si>
    <t>Angiopoietin-related protein 3</t>
  </si>
  <si>
    <t>Q9Y5C1</t>
  </si>
  <si>
    <t>ANGPTL3</t>
  </si>
  <si>
    <t>Fibroblast growth factor 5</t>
  </si>
  <si>
    <t>P12034</t>
  </si>
  <si>
    <t>FGF5</t>
  </si>
  <si>
    <t>Stanniocalcin-1</t>
  </si>
  <si>
    <t>P52823</t>
  </si>
  <si>
    <t>STC1</t>
  </si>
  <si>
    <t>Cystatin-F</t>
  </si>
  <si>
    <t>O76096</t>
  </si>
  <si>
    <t>CST7</t>
  </si>
  <si>
    <t>Neuroligin-4, X-linked</t>
  </si>
  <si>
    <t>Q8N0W4</t>
  </si>
  <si>
    <t>NLGN4X</t>
  </si>
  <si>
    <t>Brain-derived neurotrophic factor</t>
  </si>
  <si>
    <t>P23560</t>
  </si>
  <si>
    <t>Heat shock cognate 71 kDa protein</t>
  </si>
  <si>
    <t>P11142</t>
  </si>
  <si>
    <t>HSPA8</t>
  </si>
  <si>
    <t>Midkine</t>
  </si>
  <si>
    <t>P21741</t>
  </si>
  <si>
    <t>MDK</t>
  </si>
  <si>
    <t>Tumor necrosis factor receptor superfamily member 10B</t>
  </si>
  <si>
    <t>O14763</t>
  </si>
  <si>
    <t>TNFRSF10B</t>
  </si>
  <si>
    <t>Growth/differentiation factor 9</t>
  </si>
  <si>
    <t>O60383</t>
  </si>
  <si>
    <t>GDF9</t>
  </si>
  <si>
    <t>Layilin</t>
  </si>
  <si>
    <t>Q6UX15</t>
  </si>
  <si>
    <t>LAYN</t>
  </si>
  <si>
    <t>Cathepsin S</t>
  </si>
  <si>
    <t>P25774</t>
  </si>
  <si>
    <t>CTSS</t>
  </si>
  <si>
    <t>High affinity immunoglobulin gamma Fc receptor I</t>
  </si>
  <si>
    <t>P12314</t>
  </si>
  <si>
    <t>FCGR1A</t>
  </si>
  <si>
    <t>Interferon lambda-2</t>
  </si>
  <si>
    <t>Q8IZJ0</t>
  </si>
  <si>
    <t>IFNL2</t>
  </si>
  <si>
    <t>Histone H2B type 2-E</t>
  </si>
  <si>
    <t>Q16778</t>
  </si>
  <si>
    <t>HIST2H2BE</t>
  </si>
  <si>
    <t>Peptidyl-prolyl cis-trans isomerase B</t>
  </si>
  <si>
    <t>P23284</t>
  </si>
  <si>
    <t>Atrial natriuretic factor</t>
  </si>
  <si>
    <t>P01160</t>
  </si>
  <si>
    <t>NPPA</t>
  </si>
  <si>
    <t>Secreted frizzled-related protein 1</t>
  </si>
  <si>
    <t>Q8N474</t>
  </si>
  <si>
    <t>SFRP1</t>
  </si>
  <si>
    <t>CD226 antigen</t>
  </si>
  <si>
    <t>Q15762</t>
  </si>
  <si>
    <t>Aromatic-L-amino-acid decarboxylase</t>
  </si>
  <si>
    <t>P20711</t>
  </si>
  <si>
    <t>DDC</t>
  </si>
  <si>
    <t>Decorin</t>
  </si>
  <si>
    <t>P07585</t>
  </si>
  <si>
    <t>DCN</t>
  </si>
  <si>
    <t>Glutathione S-transferase P</t>
  </si>
  <si>
    <t>P09211</t>
  </si>
  <si>
    <t>GSTP1</t>
  </si>
  <si>
    <t>von Willebrand factor</t>
  </si>
  <si>
    <t>P04275</t>
  </si>
  <si>
    <t>Activated Protein C</t>
  </si>
  <si>
    <t>P04070</t>
  </si>
  <si>
    <t>PROC</t>
  </si>
  <si>
    <t>Angiopoietin-2</t>
  </si>
  <si>
    <t>O15123</t>
  </si>
  <si>
    <t>ANGPT2</t>
  </si>
  <si>
    <t>Matrilin-3</t>
  </si>
  <si>
    <t>O15232</t>
  </si>
  <si>
    <t>Pleiotrophin</t>
  </si>
  <si>
    <t>P21246</t>
  </si>
  <si>
    <t>Basigin</t>
  </si>
  <si>
    <t>P35613</t>
  </si>
  <si>
    <t>BSG</t>
  </si>
  <si>
    <t>Endothelial cell-specific molecule 1</t>
  </si>
  <si>
    <t>Q9NQ30</t>
  </si>
  <si>
    <t>ESM1</t>
  </si>
  <si>
    <t>Netrin receptor UNC5D</t>
  </si>
  <si>
    <t>Q6UXZ4</t>
  </si>
  <si>
    <t>UNC5D</t>
  </si>
  <si>
    <t>Interferon alpha-2</t>
  </si>
  <si>
    <t>P01563</t>
  </si>
  <si>
    <t>IFNA2</t>
  </si>
  <si>
    <t>Carbohydrate sulfotransferase 2</t>
  </si>
  <si>
    <t>Q9Y4C5</t>
  </si>
  <si>
    <t>Gremlin-1</t>
  </si>
  <si>
    <t>O60565</t>
  </si>
  <si>
    <t>Follicle stimulating hormone</t>
  </si>
  <si>
    <t>P01215,  P01225</t>
  </si>
  <si>
    <t>1081 2488</t>
  </si>
  <si>
    <t>CGA FSHB</t>
  </si>
  <si>
    <t>Receptor tyrosine-protein kinase erbB-2</t>
  </si>
  <si>
    <t>P04626</t>
  </si>
  <si>
    <t>Neurexin-1-beta</t>
  </si>
  <si>
    <t>P58400</t>
  </si>
  <si>
    <t>NRXN1</t>
  </si>
  <si>
    <t>Lymphotoxin-alpha</t>
  </si>
  <si>
    <t>P01374</t>
  </si>
  <si>
    <t>LTA</t>
  </si>
  <si>
    <t>Growth arrest-specific protein 1</t>
  </si>
  <si>
    <t>P54826</t>
  </si>
  <si>
    <t>Transforming growth factor beta-1</t>
  </si>
  <si>
    <t>P01137</t>
  </si>
  <si>
    <t>TGFB1</t>
  </si>
  <si>
    <t>Annexin A5</t>
  </si>
  <si>
    <t>P08758</t>
  </si>
  <si>
    <t>ANXA5</t>
  </si>
  <si>
    <t>Metalloproteinase inhibitor 3</t>
  </si>
  <si>
    <t>P35625</t>
  </si>
  <si>
    <t>TIMP3</t>
  </si>
  <si>
    <t>Tumor necrosis factor receptor superfamily member 27</t>
  </si>
  <si>
    <t>Q9HAV5</t>
  </si>
  <si>
    <t>EDA2R</t>
  </si>
  <si>
    <t>Granulocyte colony-stimulating factor receptor</t>
  </si>
  <si>
    <t>Q99062</t>
  </si>
  <si>
    <t>CSF3R</t>
  </si>
  <si>
    <t>Latent-transforming growth factor beta-binding protein 4</t>
  </si>
  <si>
    <t>Q8N2S1</t>
  </si>
  <si>
    <t>Protein kinase C zeta type</t>
  </si>
  <si>
    <t>Q05513</t>
  </si>
  <si>
    <t>PRKCZ</t>
  </si>
  <si>
    <t>Apolipoprotein B</t>
  </si>
  <si>
    <t>P04114</t>
  </si>
  <si>
    <t>APOB</t>
  </si>
  <si>
    <t>Histone H3.1</t>
  </si>
  <si>
    <t>P68431</t>
  </si>
  <si>
    <t>HIST1H3A</t>
  </si>
  <si>
    <t>Cadherin-12</t>
  </si>
  <si>
    <t>P55289</t>
  </si>
  <si>
    <t>CDH12</t>
  </si>
  <si>
    <t>Fibroblast growth factor 8 isoform B</t>
  </si>
  <si>
    <t>P55075</t>
  </si>
  <si>
    <t>FGF8</t>
  </si>
  <si>
    <t>Legumain</t>
  </si>
  <si>
    <t>Q99538</t>
  </si>
  <si>
    <t>VPS10 domain-containing receptor SorCS2</t>
  </si>
  <si>
    <t>Q96PQ0</t>
  </si>
  <si>
    <t>SORCS2</t>
  </si>
  <si>
    <t>Glia-derived nexin</t>
  </si>
  <si>
    <t>P07093</t>
  </si>
  <si>
    <t>SERPINE2</t>
  </si>
  <si>
    <t>SLIT and NTRK-like protein 1</t>
  </si>
  <si>
    <t>Q96PX8</t>
  </si>
  <si>
    <t>SLITRK1</t>
  </si>
  <si>
    <t>Serine/threonine-protein kinase MRCK beta</t>
  </si>
  <si>
    <t>Q9Y5S2</t>
  </si>
  <si>
    <t>CDC42BPB</t>
  </si>
  <si>
    <t>14-3-3 protein sigma</t>
  </si>
  <si>
    <t>P31947</t>
  </si>
  <si>
    <t>SFN</t>
  </si>
  <si>
    <t>Creatine kinase B-type</t>
  </si>
  <si>
    <t>P12277</t>
  </si>
  <si>
    <t>CKB</t>
  </si>
  <si>
    <t>Intercellular adhesion molecule 3</t>
  </si>
  <si>
    <t>P32942</t>
  </si>
  <si>
    <t>ICAM3</t>
  </si>
  <si>
    <t>Polymeric immunoglobulin receptor</t>
  </si>
  <si>
    <t>P01833</t>
  </si>
  <si>
    <t>Ras GTPase-activating protein 1</t>
  </si>
  <si>
    <t>P20936</t>
  </si>
  <si>
    <t>Leptin receptor</t>
  </si>
  <si>
    <t>P48357</t>
  </si>
  <si>
    <t>LEPR</t>
  </si>
  <si>
    <t>Sphingosine kinase 2</t>
  </si>
  <si>
    <t>Q9NRA0</t>
  </si>
  <si>
    <t>Interleukin-22 receptor subunit alpha-2</t>
  </si>
  <si>
    <t>Q969J5</t>
  </si>
  <si>
    <t>IL22RA2</t>
  </si>
  <si>
    <t>Epidermal growth factor receptor substrate 15-like 1</t>
  </si>
  <si>
    <t>Q9UBC2</t>
  </si>
  <si>
    <t>EPS15L1</t>
  </si>
  <si>
    <t>C-C motif chemokine 14</t>
  </si>
  <si>
    <t>Q16627</t>
  </si>
  <si>
    <t>CCL14</t>
  </si>
  <si>
    <t>C-C motif chemokine 23</t>
  </si>
  <si>
    <t>P55773</t>
  </si>
  <si>
    <t>CCL23</t>
  </si>
  <si>
    <t>Leptin</t>
  </si>
  <si>
    <t>P41159</t>
  </si>
  <si>
    <t>LEP</t>
  </si>
  <si>
    <t>Lactadherin</t>
  </si>
  <si>
    <t>Q08431</t>
  </si>
  <si>
    <t>MFGE8</t>
  </si>
  <si>
    <t>Granulocyte colony-stimulating factor</t>
  </si>
  <si>
    <t>P09919</t>
  </si>
  <si>
    <t>CSF3</t>
  </si>
  <si>
    <t>Interleukin-5 receptor subunit alpha</t>
  </si>
  <si>
    <t>Q01344</t>
  </si>
  <si>
    <t>IL5RA</t>
  </si>
  <si>
    <t>Interleukin-15 receptor subunit alpha</t>
  </si>
  <si>
    <t>Q13261</t>
  </si>
  <si>
    <t>IL15RA</t>
  </si>
  <si>
    <t>Alpha-L-iduronidase</t>
  </si>
  <si>
    <t>P35475</t>
  </si>
  <si>
    <t>Chordin-like protein 1</t>
  </si>
  <si>
    <t>Q9BU40</t>
  </si>
  <si>
    <t>CHRDL1</t>
  </si>
  <si>
    <t>N-acetyl-D-glucosamine kinase</t>
  </si>
  <si>
    <t>Q9UJ70</t>
  </si>
  <si>
    <t>Coiled-coil domain-containing protein 80</t>
  </si>
  <si>
    <t>Q76M96</t>
  </si>
  <si>
    <t>CCDC80</t>
  </si>
  <si>
    <t>C-type lectin domain family 7 member A</t>
  </si>
  <si>
    <t>Q9BXN2</t>
  </si>
  <si>
    <t>CLEC7A</t>
  </si>
  <si>
    <t>Ephrin type-A receptor 1</t>
  </si>
  <si>
    <t>P21709</t>
  </si>
  <si>
    <t>Neuronal cell adhesion molecule</t>
  </si>
  <si>
    <t>Q92823</t>
  </si>
  <si>
    <t>NRCAM</t>
  </si>
  <si>
    <t>High affinity cGMP-specific 3',5'-cyclic phosphodiesterase 9A</t>
  </si>
  <si>
    <t>O76083</t>
  </si>
  <si>
    <t>Pancreatic hormone</t>
  </si>
  <si>
    <t>P01298</t>
  </si>
  <si>
    <t>PPY</t>
  </si>
  <si>
    <t>Serum amyloid A-1 protein</t>
  </si>
  <si>
    <t>P0DJI8</t>
  </si>
  <si>
    <t>SAA1</t>
  </si>
  <si>
    <t>Dual 3',5'-cyclic-AMP and -GMP phosphodiesterase 11A</t>
  </si>
  <si>
    <t>Q9HCR9</t>
  </si>
  <si>
    <t>PDE11A</t>
  </si>
  <si>
    <t>GDNF family receptor alpha-1</t>
  </si>
  <si>
    <t>P56159</t>
  </si>
  <si>
    <t>GFRA1</t>
  </si>
  <si>
    <t>Immunoglobulin alpha Fc receptor</t>
  </si>
  <si>
    <t>P24071</t>
  </si>
  <si>
    <t>Interleukin-23 receptor</t>
  </si>
  <si>
    <t>Q5VWK5</t>
  </si>
  <si>
    <t>IL23R</t>
  </si>
  <si>
    <t>Angiopoietin-1 receptor, soluble</t>
  </si>
  <si>
    <t>Q02763</t>
  </si>
  <si>
    <t>TEK</t>
  </si>
  <si>
    <t>Neutrophil gelatinase-associated lipocalin</t>
  </si>
  <si>
    <t>P80188</t>
  </si>
  <si>
    <t>LCN2</t>
  </si>
  <si>
    <t>Interleukin-4 receptor subunit alpha</t>
  </si>
  <si>
    <t>P24394</t>
  </si>
  <si>
    <t>IL4R</t>
  </si>
  <si>
    <t>Bone sialoprotein 2</t>
  </si>
  <si>
    <t>P21815</t>
  </si>
  <si>
    <t>IBSP</t>
  </si>
  <si>
    <t>Sialoadhesin</t>
  </si>
  <si>
    <t>Q9BZZ2</t>
  </si>
  <si>
    <t>SIGLEC1</t>
  </si>
  <si>
    <t>Glucose-6-phosphate isomerase</t>
  </si>
  <si>
    <t>P06744</t>
  </si>
  <si>
    <t>GPI</t>
  </si>
  <si>
    <t>Protein lin-7 homolog B</t>
  </si>
  <si>
    <t>Q9HAP6</t>
  </si>
  <si>
    <t>Secreted frizzled-related protein 3</t>
  </si>
  <si>
    <t>Q92765</t>
  </si>
  <si>
    <t>FRZB</t>
  </si>
  <si>
    <t>High affinity cAMP-specific 3',5'-cyclic phosphodiesterase 7A</t>
  </si>
  <si>
    <t>Q13946</t>
  </si>
  <si>
    <t>Cathepsin G</t>
  </si>
  <si>
    <t>P08311</t>
  </si>
  <si>
    <t>CTSG</t>
  </si>
  <si>
    <t>Membrane frizzled-related protein</t>
  </si>
  <si>
    <t>Q9BY79</t>
  </si>
  <si>
    <t>Brevican core protein</t>
  </si>
  <si>
    <t>Q96GW7</t>
  </si>
  <si>
    <t>BCAN</t>
  </si>
  <si>
    <t>Ectonucleotide pyrophosphatase/phosphodiesterase family member 7</t>
  </si>
  <si>
    <t>Q6UWV6</t>
  </si>
  <si>
    <t>Bone morphogenetic protein receptor type-1A</t>
  </si>
  <si>
    <t>P36894</t>
  </si>
  <si>
    <t>Pyridoxal kinase</t>
  </si>
  <si>
    <t>O00764</t>
  </si>
  <si>
    <t>Cytotoxic T-lymphocyte protein 4</t>
  </si>
  <si>
    <t>P16410</t>
  </si>
  <si>
    <t>CTLA4</t>
  </si>
  <si>
    <t>Bcl-2-like protein 1</t>
  </si>
  <si>
    <t>Q07817</t>
  </si>
  <si>
    <t>BCL2L1</t>
  </si>
  <si>
    <t>Endoplasmic reticulum aminopeptidase 1</t>
  </si>
  <si>
    <t>Q9NZ08</t>
  </si>
  <si>
    <t>ERAP1</t>
  </si>
  <si>
    <t>Lymphocyte activation gene 3 protein</t>
  </si>
  <si>
    <t>P18627</t>
  </si>
  <si>
    <t>LAG3</t>
  </si>
  <si>
    <t>Fibroblast growth factor 18</t>
  </si>
  <si>
    <t>O76093</t>
  </si>
  <si>
    <t>FGF18</t>
  </si>
  <si>
    <t>R-spondin-3</t>
  </si>
  <si>
    <t>Q9BXY4</t>
  </si>
  <si>
    <t>Netrin-1</t>
  </si>
  <si>
    <t>O95631</t>
  </si>
  <si>
    <t>NTN1</t>
  </si>
  <si>
    <t>Ficolin-1</t>
  </si>
  <si>
    <t>O00602</t>
  </si>
  <si>
    <t>Heme oxygenase 2</t>
  </si>
  <si>
    <t>P30519</t>
  </si>
  <si>
    <t>HMOX2</t>
  </si>
  <si>
    <t>Fibroblast growth factor 9</t>
  </si>
  <si>
    <t>P31371</t>
  </si>
  <si>
    <t>Matrix metalloproteinase-16</t>
  </si>
  <si>
    <t>P51512</t>
  </si>
  <si>
    <t>MMP16</t>
  </si>
  <si>
    <t>Cytochrome P450 3A4</t>
  </si>
  <si>
    <t>P08684</t>
  </si>
  <si>
    <t>CYP3A4</t>
  </si>
  <si>
    <t>Brother of CDO</t>
  </si>
  <si>
    <t>Q9BWV1</t>
  </si>
  <si>
    <t>Persephin</t>
  </si>
  <si>
    <t>O60542</t>
  </si>
  <si>
    <t>PSPN</t>
  </si>
  <si>
    <t>Stromal cell-derived factor 1</t>
  </si>
  <si>
    <t>P48061</t>
  </si>
  <si>
    <t>CXCL12</t>
  </si>
  <si>
    <t>Inducible T-cell costimulator</t>
  </si>
  <si>
    <t>Q9Y6W8</t>
  </si>
  <si>
    <t>Protein S100-A7</t>
  </si>
  <si>
    <t>P31151</t>
  </si>
  <si>
    <t>Histone H2A type 3</t>
  </si>
  <si>
    <t>Q7L7L0</t>
  </si>
  <si>
    <t>HIST3H2A</t>
  </si>
  <si>
    <t>Transgelin-2</t>
  </si>
  <si>
    <t>P37802</t>
  </si>
  <si>
    <t>TAGLN2</t>
  </si>
  <si>
    <t>Fibroblast growth factor 20</t>
  </si>
  <si>
    <t>Q9NP95</t>
  </si>
  <si>
    <t>FGF20</t>
  </si>
  <si>
    <t>Interleukin-6</t>
  </si>
  <si>
    <t>P05231</t>
  </si>
  <si>
    <t>IL6</t>
  </si>
  <si>
    <t>Wnt inhibitory factor 1</t>
  </si>
  <si>
    <t>Q9Y5W5</t>
  </si>
  <si>
    <t>WIF1</t>
  </si>
  <si>
    <t>Signal transducer and activator of transcription 6</t>
  </si>
  <si>
    <t>P42226</t>
  </si>
  <si>
    <t>Persulfide dioxygenase ETHE1, mitochondrial</t>
  </si>
  <si>
    <t>O95571</t>
  </si>
  <si>
    <t>14-3-3 Protein theta</t>
  </si>
  <si>
    <t>CCAAT/enhancer-binding protein beta</t>
  </si>
  <si>
    <t>P17676</t>
  </si>
  <si>
    <t>Serine/threonine-protein kinase PAK 6</t>
  </si>
  <si>
    <t>Q9NQU5</t>
  </si>
  <si>
    <t>Protein kinase C delta type</t>
  </si>
  <si>
    <t>Q05655</t>
  </si>
  <si>
    <t>PRKCD</t>
  </si>
  <si>
    <t>Ephrin-B2</t>
  </si>
  <si>
    <t>P52799</t>
  </si>
  <si>
    <t>Chitotriosidase-1</t>
  </si>
  <si>
    <t>Q13231</t>
  </si>
  <si>
    <t>CHIT1</t>
  </si>
  <si>
    <t>Casein kinase II 2-alpha':2-beta heterotetramer</t>
  </si>
  <si>
    <t>P19784 P67870</t>
  </si>
  <si>
    <t>1459 1460</t>
  </si>
  <si>
    <t>CSNK2A2 CSNK2B</t>
  </si>
  <si>
    <t>Signal transducer and activator of transcription 3</t>
  </si>
  <si>
    <t>P40763</t>
  </si>
  <si>
    <t>Creatine kinase M-type</t>
  </si>
  <si>
    <t>P06732</t>
  </si>
  <si>
    <t>CKM</t>
  </si>
  <si>
    <t>Protein disulfide-isomerase</t>
  </si>
  <si>
    <t>P07237</t>
  </si>
  <si>
    <t>P4HB</t>
  </si>
  <si>
    <t>Q00872</t>
  </si>
  <si>
    <t>MYBPC1</t>
  </si>
  <si>
    <t>Integrin alpha-I: beta-1 complex</t>
  </si>
  <si>
    <t>P56199, P05556</t>
  </si>
  <si>
    <t>3672 3688</t>
  </si>
  <si>
    <t>ITGA1 ITGB1</t>
  </si>
  <si>
    <t>Heat shock protein beta-1</t>
  </si>
  <si>
    <t>P04792</t>
  </si>
  <si>
    <t>HSPB1</t>
  </si>
  <si>
    <t>Interleukin-22</t>
  </si>
  <si>
    <t>Q9GZX6</t>
  </si>
  <si>
    <t>IL22</t>
  </si>
  <si>
    <t>Apolipoprotein A-I</t>
  </si>
  <si>
    <t>P02647</t>
  </si>
  <si>
    <t>APOA1</t>
  </si>
  <si>
    <t>Creatine kinase M-type:Creatine kinase B-type heterodimer</t>
  </si>
  <si>
    <t>P12277 P06732</t>
  </si>
  <si>
    <t>1152 1158</t>
  </si>
  <si>
    <t>CKB CKM</t>
  </si>
  <si>
    <t>Cathepsin Z</t>
  </si>
  <si>
    <t>Q9UBR2</t>
  </si>
  <si>
    <t>CTSZ</t>
  </si>
  <si>
    <t>Death-associated protein kinase 2</t>
  </si>
  <si>
    <t>Q9UIK4</t>
  </si>
  <si>
    <t>Both</t>
  </si>
  <si>
    <t>EPHRIN_A2</t>
  </si>
  <si>
    <t>EPHRIN_A5</t>
  </si>
  <si>
    <t>CSF_1</t>
  </si>
  <si>
    <t>MATK</t>
  </si>
  <si>
    <t>FABPL</t>
  </si>
  <si>
    <t>SCD4</t>
  </si>
  <si>
    <t>KALLIKREIN_11</t>
  </si>
  <si>
    <t>FAK1</t>
  </si>
  <si>
    <t>CD30</t>
  </si>
  <si>
    <t>A1_ANTITRYPSIN</t>
  </si>
  <si>
    <t>SH21A</t>
  </si>
  <si>
    <t>TRKA</t>
  </si>
  <si>
    <t>TSP4</t>
  </si>
  <si>
    <t>GPIIBIIIA</t>
  </si>
  <si>
    <t>BMPER</t>
  </si>
  <si>
    <t>ENTEROKINASE</t>
  </si>
  <si>
    <t>ALK_1</t>
  </si>
  <si>
    <t>CYSTATIN_C</t>
  </si>
  <si>
    <t>ER</t>
  </si>
  <si>
    <t>NET4</t>
  </si>
  <si>
    <t>IFN_B</t>
  </si>
  <si>
    <t>ABL1</t>
  </si>
  <si>
    <t>COACTOSIN_LIKE_PROTEIN</t>
  </si>
  <si>
    <t>FIBRONECTIN</t>
  </si>
  <si>
    <t>GALECTIN_2</t>
  </si>
  <si>
    <t>B2_MICROGLOBULIN</t>
  </si>
  <si>
    <t>RUXF</t>
  </si>
  <si>
    <t>KALLIKREIN_4</t>
  </si>
  <si>
    <t>EMAP_2</t>
  </si>
  <si>
    <t>GHRELIN</t>
  </si>
  <si>
    <t>FN1.3</t>
  </si>
  <si>
    <t>TPO</t>
  </si>
  <si>
    <t>PDK1</t>
  </si>
  <si>
    <t>APOPTOSIS_REGULATOR_BCL_W</t>
  </si>
  <si>
    <t>TLR4</t>
  </si>
  <si>
    <t>DC_SIGNR</t>
  </si>
  <si>
    <t>IDS</t>
  </si>
  <si>
    <t>CKAP2</t>
  </si>
  <si>
    <t>PDE1A</t>
  </si>
  <si>
    <t>SEPR</t>
  </si>
  <si>
    <t>PLASMIN</t>
  </si>
  <si>
    <t>CATC</t>
  </si>
  <si>
    <t>HMGR</t>
  </si>
  <si>
    <t>RNF43</t>
  </si>
  <si>
    <t>ZNRF3</t>
  </si>
  <si>
    <t>CALPASTATIN</t>
  </si>
  <si>
    <t>REG4</t>
  </si>
  <si>
    <t>PRL</t>
  </si>
  <si>
    <t>IGFBP_6</t>
  </si>
  <si>
    <t>TSH</t>
  </si>
  <si>
    <t>UBP25</t>
  </si>
  <si>
    <t>MEPE</t>
  </si>
  <si>
    <t>GIB</t>
  </si>
  <si>
    <t>SMAC</t>
  </si>
  <si>
    <t>C1QBP</t>
  </si>
  <si>
    <t>IGE</t>
  </si>
  <si>
    <t>MMP_14</t>
  </si>
  <si>
    <t>UNC5H3</t>
  </si>
  <si>
    <t>ATS13</t>
  </si>
  <si>
    <t>IL_10_RA</t>
  </si>
  <si>
    <t>VEGF_SR2</t>
  </si>
  <si>
    <t>TIMP_1</t>
  </si>
  <si>
    <t>CSH</t>
  </si>
  <si>
    <t>NSE</t>
  </si>
  <si>
    <t>BCL6</t>
  </si>
  <si>
    <t>CREL1</t>
  </si>
  <si>
    <t>YKL_40</t>
  </si>
  <si>
    <t>CD23</t>
  </si>
  <si>
    <t>MUC1</t>
  </si>
  <si>
    <t>PSP</t>
  </si>
  <si>
    <t>SICAM_5</t>
  </si>
  <si>
    <t>CHL1</t>
  </si>
  <si>
    <t>DSCAM</t>
  </si>
  <si>
    <t>ROBO3</t>
  </si>
  <si>
    <t>CARDIOTROPHIN_1</t>
  </si>
  <si>
    <t>DYNACTIN_SUBUNIT_2</t>
  </si>
  <si>
    <t>OCAD1</t>
  </si>
  <si>
    <t>GHC2</t>
  </si>
  <si>
    <t>HHLA2</t>
  </si>
  <si>
    <t>CHST6</t>
  </si>
  <si>
    <t>FGFR_3</t>
  </si>
  <si>
    <t>PECAM_1</t>
  </si>
  <si>
    <t>DLC8</t>
  </si>
  <si>
    <t>NADPH_P450_OXIDOREDUCTASE</t>
  </si>
  <si>
    <t>MYOGLOBIN</t>
  </si>
  <si>
    <t>IFN10</t>
  </si>
  <si>
    <t>GM_CSF</t>
  </si>
  <si>
    <t>GP1BA</t>
  </si>
  <si>
    <t>P_CADHERIN</t>
  </si>
  <si>
    <t>CNTF</t>
  </si>
  <si>
    <t>IGD</t>
  </si>
  <si>
    <t>ARSB</t>
  </si>
  <si>
    <t>ALCAM</t>
  </si>
  <si>
    <t>ERBB3</t>
  </si>
  <si>
    <t>KALLIKREIN_6</t>
  </si>
  <si>
    <t>IL_12_RB1</t>
  </si>
  <si>
    <t>CD38</t>
  </si>
  <si>
    <t>PTH</t>
  </si>
  <si>
    <t>PDGF_CC</t>
  </si>
  <si>
    <t>HCG</t>
  </si>
  <si>
    <t>MK11</t>
  </si>
  <si>
    <t>MMP_8</t>
  </si>
  <si>
    <t>ANGL4</t>
  </si>
  <si>
    <t>EOTAXIN</t>
  </si>
  <si>
    <t>LRRK2</t>
  </si>
  <si>
    <t>PEROXIREDOXIN_5</t>
  </si>
  <si>
    <t>CLF_1_CLC_COMPLEX</t>
  </si>
  <si>
    <t>GRANZYME_A</t>
  </si>
  <si>
    <t>TLR2</t>
  </si>
  <si>
    <t>KEAP1</t>
  </si>
  <si>
    <t>IL_19</t>
  </si>
  <si>
    <t>ULBP_2</t>
  </si>
  <si>
    <t>NKP46</t>
  </si>
  <si>
    <t>GROWTH_HORMONE_RECEPTOR</t>
  </si>
  <si>
    <t>EPHB4</t>
  </si>
  <si>
    <t>IR</t>
  </si>
  <si>
    <t>NCK1</t>
  </si>
  <si>
    <t>NOGO_RECEPTOR</t>
  </si>
  <si>
    <t>KIRR3</t>
  </si>
  <si>
    <t>IFNA7</t>
  </si>
  <si>
    <t>NECTIN_LIKE_PROTEIN_2</t>
  </si>
  <si>
    <t>SICAM_1</t>
  </si>
  <si>
    <t>LD78_BETA</t>
  </si>
  <si>
    <t>GALECTIN_8</t>
  </si>
  <si>
    <t>TNF_A</t>
  </si>
  <si>
    <t>B_NGF</t>
  </si>
  <si>
    <t>CONTACTIN_5</t>
  </si>
  <si>
    <t>CORTICOTROPIN_LIPOTROPIN</t>
  </si>
  <si>
    <t>NOTC2</t>
  </si>
  <si>
    <t>CYTOCHROME_C</t>
  </si>
  <si>
    <t>IL_10_RB</t>
  </si>
  <si>
    <t>VITRONECTIN</t>
  </si>
  <si>
    <t>CCL28</t>
  </si>
  <si>
    <t>DISCOIDIN_DOMAIN_RECEPTOR_1</t>
  </si>
  <si>
    <t>LAMININ</t>
  </si>
  <si>
    <t>RAC3</t>
  </si>
  <si>
    <t>PKC_G</t>
  </si>
  <si>
    <t>PD_L2</t>
  </si>
  <si>
    <t>SE_SELECTIN</t>
  </si>
  <si>
    <t>ASAH2</t>
  </si>
  <si>
    <t>GRB2_RELATED_ADAPTER_PROTEIN_2</t>
  </si>
  <si>
    <t>HPLN1</t>
  </si>
  <si>
    <t>ALBUMIN</t>
  </si>
  <si>
    <t>CYTN</t>
  </si>
  <si>
    <t>MBL</t>
  </si>
  <si>
    <t>CD36_ANTIGEN</t>
  </si>
  <si>
    <t>NCAM_120</t>
  </si>
  <si>
    <t>MACROPHAGE_SCAVENGER_RECEPTOR</t>
  </si>
  <si>
    <t>FUT5</t>
  </si>
  <si>
    <t>JNK2</t>
  </si>
  <si>
    <t>SLAF7</t>
  </si>
  <si>
    <t>SNP25</t>
  </si>
  <si>
    <t>MOESIN</t>
  </si>
  <si>
    <t>CRP</t>
  </si>
  <si>
    <t>IL_5</t>
  </si>
  <si>
    <t>CADHERIN_5</t>
  </si>
  <si>
    <t>C8</t>
  </si>
  <si>
    <t>IGF_II_RECEPTOR</t>
  </si>
  <si>
    <t>RNASE_H1</t>
  </si>
  <si>
    <t>NKP30</t>
  </si>
  <si>
    <t>CDK8_CYCLIN_C</t>
  </si>
  <si>
    <t>CASPASE_10</t>
  </si>
  <si>
    <t>FAS_LIGAND._SOLUBLE</t>
  </si>
  <si>
    <t>BGN</t>
  </si>
  <si>
    <t>OLFACTOMEDIN_4</t>
  </si>
  <si>
    <t>UPA</t>
  </si>
  <si>
    <t>ADAM12</t>
  </si>
  <si>
    <t>MO2R1</t>
  </si>
  <si>
    <t>SRANKL</t>
  </si>
  <si>
    <t>CATHEPSIN_B</t>
  </si>
  <si>
    <t>IL_1_R_ACP</t>
  </si>
  <si>
    <t>FAM3B</t>
  </si>
  <si>
    <t>NRX3B</t>
  </si>
  <si>
    <t>TRANSCRIPTION_FACTOR_MLR1._ISOFORM_CRA_B</t>
  </si>
  <si>
    <t>ERBB4</t>
  </si>
  <si>
    <t>MP2K4</t>
  </si>
  <si>
    <t>CHK2</t>
  </si>
  <si>
    <t>ERBB1</t>
  </si>
  <si>
    <t>NEUREGULIN_1</t>
  </si>
  <si>
    <t>OSM</t>
  </si>
  <si>
    <t>MED_1</t>
  </si>
  <si>
    <t>TWEAKR</t>
  </si>
  <si>
    <t>RELT</t>
  </si>
  <si>
    <t>LYMPHOTOXIN_B_R</t>
  </si>
  <si>
    <t>GPC5</t>
  </si>
  <si>
    <t>IL_17_RC</t>
  </si>
  <si>
    <t>TSP2</t>
  </si>
  <si>
    <t>ADRENOMEDULLIN</t>
  </si>
  <si>
    <t>HNRPQ</t>
  </si>
  <si>
    <t>IRF1</t>
  </si>
  <si>
    <t>EPO_R</t>
  </si>
  <si>
    <t>PDGF_RB</t>
  </si>
  <si>
    <t>TGF_B2</t>
  </si>
  <si>
    <t>KALLIKREIN_12</t>
  </si>
  <si>
    <t>VEGF121</t>
  </si>
  <si>
    <t>TGF_B_R_II</t>
  </si>
  <si>
    <t>TRATPASE</t>
  </si>
  <si>
    <t>GPC2</t>
  </si>
  <si>
    <t>IL_17B_R</t>
  </si>
  <si>
    <t>TNFSF15</t>
  </si>
  <si>
    <t>IL_18_RB</t>
  </si>
  <si>
    <t>IL_1RRP2</t>
  </si>
  <si>
    <t>LSAMP</t>
  </si>
  <si>
    <t>PDGF_BB</t>
  </si>
  <si>
    <t>SOMATOSTATIN_28</t>
  </si>
  <si>
    <t>RET</t>
  </si>
  <si>
    <t>KALLIKREIN_7</t>
  </si>
  <si>
    <t>TLR4_MD_2_COMPLEX</t>
  </si>
  <si>
    <t>DKK1</t>
  </si>
  <si>
    <t>SICAM_2</t>
  </si>
  <si>
    <t>CD97</t>
  </si>
  <si>
    <t>MP2K3</t>
  </si>
  <si>
    <t>PERIOSTIN</t>
  </si>
  <si>
    <t>CARBONIC_ANHYDRASE_IV</t>
  </si>
  <si>
    <t>GLYPICAN_3</t>
  </si>
  <si>
    <t>DSC2</t>
  </si>
  <si>
    <t>THROMBOSPONDIN_1</t>
  </si>
  <si>
    <t>IL_1F7</t>
  </si>
  <si>
    <t>RAD51</t>
  </si>
  <si>
    <t>TROPOMYOSIN_2</t>
  </si>
  <si>
    <t>WNT7A</t>
  </si>
  <si>
    <t>INGR2</t>
  </si>
  <si>
    <t>ACTIVIN_AB</t>
  </si>
  <si>
    <t>MCP_2</t>
  </si>
  <si>
    <t>TFF3</t>
  </si>
  <si>
    <t>CARBONIC_ANHYDRASE_II</t>
  </si>
  <si>
    <t>PARK7</t>
  </si>
  <si>
    <t>BMP_RII</t>
  </si>
  <si>
    <t>ASM3A</t>
  </si>
  <si>
    <t>C1_ESTERASE_INHIBITOR</t>
  </si>
  <si>
    <t>PDE4D</t>
  </si>
  <si>
    <t>C3D</t>
  </si>
  <si>
    <t>JAK2</t>
  </si>
  <si>
    <t>LRIG3</t>
  </si>
  <si>
    <t>SECRETIN</t>
  </si>
  <si>
    <t>CONTACTIN_4</t>
  </si>
  <si>
    <t>NOTCH_1</t>
  </si>
  <si>
    <t>MCP_1</t>
  </si>
  <si>
    <t>ATP_SYNTHASE_BETA_CHAIN</t>
  </si>
  <si>
    <t>CDK2_CYCLIN_A</t>
  </si>
  <si>
    <t>TOPOISOMERASE_I</t>
  </si>
  <si>
    <t>C3ADESARG</t>
  </si>
  <si>
    <t>TRKB</t>
  </si>
  <si>
    <t>IL_17_RD</t>
  </si>
  <si>
    <t>PGM1</t>
  </si>
  <si>
    <t>PHOSPHOGLYCERATE_MUTASE_1</t>
  </si>
  <si>
    <t>I_309</t>
  </si>
  <si>
    <t>DTK</t>
  </si>
  <si>
    <t>NAP_2</t>
  </si>
  <si>
    <t>TROPOMYOSIN_1_ALPHA_CHAIN</t>
  </si>
  <si>
    <t>MATN2</t>
  </si>
  <si>
    <t>IFN_G</t>
  </si>
  <si>
    <t>CD59</t>
  </si>
  <si>
    <t>CARBONIC_ANHYDRASE_X</t>
  </si>
  <si>
    <t>THROMBOPOIETIN_RECEPTOR</t>
  </si>
  <si>
    <t>IL_18_BPA</t>
  </si>
  <si>
    <t>CTAP_III</t>
  </si>
  <si>
    <t>DNAJ_HOMOLOG</t>
  </si>
  <si>
    <t>MN_SOD</t>
  </si>
  <si>
    <t>EPHA5</t>
  </si>
  <si>
    <t>ATS1</t>
  </si>
  <si>
    <t>PDGF_AA</t>
  </si>
  <si>
    <t>IL_17_SR</t>
  </si>
  <si>
    <t>KPCT</t>
  </si>
  <si>
    <t>GIIE</t>
  </si>
  <si>
    <t>PLASMINOGEN</t>
  </si>
  <si>
    <t>UBIQUITIN</t>
  </si>
  <si>
    <t>EIF_5A_1</t>
  </si>
  <si>
    <t>EPO</t>
  </si>
  <si>
    <t>ELAFIN</t>
  </si>
  <si>
    <t>LPPL</t>
  </si>
  <si>
    <t>FACTOR_H</t>
  </si>
  <si>
    <t>MMP_3</t>
  </si>
  <si>
    <t>IL_17F</t>
  </si>
  <si>
    <t>FSTL1</t>
  </si>
  <si>
    <t>EPHB6</t>
  </si>
  <si>
    <t>JAML1</t>
  </si>
  <si>
    <t>KALLIKREIN_13</t>
  </si>
  <si>
    <t>CIAP_2</t>
  </si>
  <si>
    <t>EPHB2</t>
  </si>
  <si>
    <t>CADHERIN_2</t>
  </si>
  <si>
    <t>UFC1</t>
  </si>
  <si>
    <t>IGFBP_1</t>
  </si>
  <si>
    <t>MICB</t>
  </si>
  <si>
    <t>VEGF_SR3</t>
  </si>
  <si>
    <t>C5A</t>
  </si>
  <si>
    <t>AMYLOID_PRECURSOR_PROTEIN</t>
  </si>
  <si>
    <t>FACTOR_D</t>
  </si>
  <si>
    <t>TBK1</t>
  </si>
  <si>
    <t>LG3BP</t>
  </si>
  <si>
    <t>ANGIOPOIETIN_1</t>
  </si>
  <si>
    <t>IL_34</t>
  </si>
  <si>
    <t>PROTEIN_Z_INHIBITOR</t>
  </si>
  <si>
    <t>MDM2</t>
  </si>
  <si>
    <t>PREKALLIKREIN</t>
  </si>
  <si>
    <t>NPS_PLA2</t>
  </si>
  <si>
    <t>GOT1</t>
  </si>
  <si>
    <t>FAM107B</t>
  </si>
  <si>
    <t>N_TERMINAL_PRO_BNP</t>
  </si>
  <si>
    <t>ACTH</t>
  </si>
  <si>
    <t>IGFBP_2</t>
  </si>
  <si>
    <t>PACAP_27</t>
  </si>
  <si>
    <t>SIRT2</t>
  </si>
  <si>
    <t>TENASCIN</t>
  </si>
  <si>
    <t>IL_1A</t>
  </si>
  <si>
    <t>TRYPSIN</t>
  </si>
  <si>
    <t>UB2G2</t>
  </si>
  <si>
    <t>VCAM_1</t>
  </si>
  <si>
    <t>GFAP</t>
  </si>
  <si>
    <t>TFPI</t>
  </si>
  <si>
    <t>B7_2</t>
  </si>
  <si>
    <t>BRF_1</t>
  </si>
  <si>
    <t>SPARCL1</t>
  </si>
  <si>
    <t>H6ST1</t>
  </si>
  <si>
    <t>ANGIOPOIETIN_4</t>
  </si>
  <si>
    <t>GRN</t>
  </si>
  <si>
    <t>MET</t>
  </si>
  <si>
    <t>C4</t>
  </si>
  <si>
    <t>LYMPHOTACTIN</t>
  </si>
  <si>
    <t>DLL1</t>
  </si>
  <si>
    <t>PERL</t>
  </si>
  <si>
    <t>CBPE</t>
  </si>
  <si>
    <t>CRIS3</t>
  </si>
  <si>
    <t>CALCINEURIN_B_A</t>
  </si>
  <si>
    <t>MDC</t>
  </si>
  <si>
    <t>CARBONIC_ANHYDRASE_9</t>
  </si>
  <si>
    <t>IL_12</t>
  </si>
  <si>
    <t>GP130._SOLUBLE</t>
  </si>
  <si>
    <t>CD70</t>
  </si>
  <si>
    <t>TSG_6</t>
  </si>
  <si>
    <t>BID</t>
  </si>
  <si>
    <t>BMP_1</t>
  </si>
  <si>
    <t>APO_E</t>
  </si>
  <si>
    <t>ANGIOSTATIN</t>
  </si>
  <si>
    <t>IGFBP_5</t>
  </si>
  <si>
    <t>THYMIDINE_KINASE</t>
  </si>
  <si>
    <t>LEG9</t>
  </si>
  <si>
    <t>CLUSTERIN</t>
  </si>
  <si>
    <t>MEK1</t>
  </si>
  <si>
    <t>CO8A1</t>
  </si>
  <si>
    <t>PIANP</t>
  </si>
  <si>
    <t>CSRP3</t>
  </si>
  <si>
    <t>PTK6</t>
  </si>
  <si>
    <t>TESTICAN_1</t>
  </si>
  <si>
    <t>C3B</t>
  </si>
  <si>
    <t>ILT_4</t>
  </si>
  <si>
    <t>ZAP70</t>
  </si>
  <si>
    <t>CARBONIC_ANHYDRASE_6</t>
  </si>
  <si>
    <t>GAPDH._LIVER</t>
  </si>
  <si>
    <t>IMB1</t>
  </si>
  <si>
    <t>CYSTATIN_M</t>
  </si>
  <si>
    <t>SEM6B</t>
  </si>
  <si>
    <t>IFN_A_B_R1</t>
  </si>
  <si>
    <t>DSC3</t>
  </si>
  <si>
    <t>PLCG1</t>
  </si>
  <si>
    <t>HGH</t>
  </si>
  <si>
    <t>HTRA2</t>
  </si>
  <si>
    <t>WFKN2</t>
  </si>
  <si>
    <t>DAN</t>
  </si>
  <si>
    <t>FLT3_LIGAND</t>
  </si>
  <si>
    <t>C5</t>
  </si>
  <si>
    <t>IGM</t>
  </si>
  <si>
    <t>SAP</t>
  </si>
  <si>
    <t>ALDOLASE_A</t>
  </si>
  <si>
    <t>DKK3</t>
  </si>
  <si>
    <t>MAMMAGLOBIN_2</t>
  </si>
  <si>
    <t>CALPAIN_I</t>
  </si>
  <si>
    <t>MIS</t>
  </si>
  <si>
    <t>MK08</t>
  </si>
  <si>
    <t>SHC1</t>
  </si>
  <si>
    <t>GA733_1_PROTEIN</t>
  </si>
  <si>
    <t>TACI</t>
  </si>
  <si>
    <t>IL_1_SRII</t>
  </si>
  <si>
    <t>BST1</t>
  </si>
  <si>
    <t>IGF_I_SR</t>
  </si>
  <si>
    <t>CK2_A1_B</t>
  </si>
  <si>
    <t>PLXC1</t>
  </si>
  <si>
    <t>HPV_E7_TYPE_16</t>
  </si>
  <si>
    <t>IL_23</t>
  </si>
  <si>
    <t>MCL_1</t>
  </si>
  <si>
    <t>NR1D1</t>
  </si>
  <si>
    <t>ENA_78</t>
  </si>
  <si>
    <t>BAFF</t>
  </si>
  <si>
    <t>BMP_6</t>
  </si>
  <si>
    <t>IL_18_RA</t>
  </si>
  <si>
    <t>PAK3</t>
  </si>
  <si>
    <t>SIG14</t>
  </si>
  <si>
    <t>C9</t>
  </si>
  <si>
    <t>IL_11</t>
  </si>
  <si>
    <t>CBX5</t>
  </si>
  <si>
    <t>HIPK3</t>
  </si>
  <si>
    <t>SGTA</t>
  </si>
  <si>
    <t>AFAMIN</t>
  </si>
  <si>
    <t>BCMA</t>
  </si>
  <si>
    <t>SLAF5</t>
  </si>
  <si>
    <t>HB_EGF</t>
  </si>
  <si>
    <t>HGFA</t>
  </si>
  <si>
    <t>ARI3A</t>
  </si>
  <si>
    <t>TRY3</t>
  </si>
  <si>
    <t>GDF_11</t>
  </si>
  <si>
    <t>CHK1</t>
  </si>
  <si>
    <t>ADAMTS_5</t>
  </si>
  <si>
    <t>CNTN2</t>
  </si>
  <si>
    <t>FCG2A</t>
  </si>
  <si>
    <t>SPHINGOSINE_KINASE_1</t>
  </si>
  <si>
    <t>TROPONIN_T</t>
  </si>
  <si>
    <t>CAMK1</t>
  </si>
  <si>
    <t>CD109</t>
  </si>
  <si>
    <t>DKK_4</t>
  </si>
  <si>
    <t>FACTOR_I</t>
  </si>
  <si>
    <t>ILT_2</t>
  </si>
  <si>
    <t>ROBO2</t>
  </si>
  <si>
    <t>IDE</t>
  </si>
  <si>
    <t>SIGLEC_7</t>
  </si>
  <si>
    <t>PF_4</t>
  </si>
  <si>
    <t>CD48</t>
  </si>
  <si>
    <t>SECTM1</t>
  </si>
  <si>
    <t>ANK2</t>
  </si>
  <si>
    <t>FGF_4</t>
  </si>
  <si>
    <t>BCL_2</t>
  </si>
  <si>
    <t>LCMT1</t>
  </si>
  <si>
    <t>CYCLOPHILIN_F</t>
  </si>
  <si>
    <t>DRAK2</t>
  </si>
  <si>
    <t>ON</t>
  </si>
  <si>
    <t>TECK</t>
  </si>
  <si>
    <t>CADHERIN_6</t>
  </si>
  <si>
    <t>CXCL16._SOLUBLE</t>
  </si>
  <si>
    <t>MASP3</t>
  </si>
  <si>
    <t>OSTEOPONTIN</t>
  </si>
  <si>
    <t>THYROXINE_BINDING_GLOBULIN</t>
  </si>
  <si>
    <t>GALECTIN_3</t>
  </si>
  <si>
    <t>ANGIOGENIN</t>
  </si>
  <si>
    <t>FGF_12</t>
  </si>
  <si>
    <t>KALLISTATIN</t>
  </si>
  <si>
    <t>ANNEXIN_II</t>
  </si>
  <si>
    <t>Ephrin-A2</t>
  </si>
  <si>
    <t>O43921</t>
  </si>
  <si>
    <t>EFNA2</t>
  </si>
  <si>
    <t>Ephrin-A5</t>
  </si>
  <si>
    <t>P52803</t>
  </si>
  <si>
    <t>EFNA5</t>
  </si>
  <si>
    <t>Macrophage colony-stimulating factor 1</t>
  </si>
  <si>
    <t>P09603</t>
  </si>
  <si>
    <t>CSF1</t>
  </si>
  <si>
    <t>Megakaryocyte-associated tyrosine-protein kinase</t>
  </si>
  <si>
    <t>P42679</t>
  </si>
  <si>
    <t>Fatty acid-binding protein, liver</t>
  </si>
  <si>
    <t>P07148</t>
  </si>
  <si>
    <t>FABP1</t>
  </si>
  <si>
    <t>T-cell surface glycoprotein CD4</t>
  </si>
  <si>
    <t>P01730</t>
  </si>
  <si>
    <t>CD4</t>
  </si>
  <si>
    <t>Kallikrein-11</t>
  </si>
  <si>
    <t>Q9UBX7</t>
  </si>
  <si>
    <t>KLK11</t>
  </si>
  <si>
    <t>Focal adhesion kinase 1</t>
  </si>
  <si>
    <t>Q05397</t>
  </si>
  <si>
    <t>PTK2</t>
  </si>
  <si>
    <t>Tumor necrosis factor receptor superfamily member 8</t>
  </si>
  <si>
    <t>P28908</t>
  </si>
  <si>
    <t>TNFRSF8</t>
  </si>
  <si>
    <t>Alpha-1-antitrypsin</t>
  </si>
  <si>
    <t>P01009</t>
  </si>
  <si>
    <t>SERPINA1</t>
  </si>
  <si>
    <t>SH2 domain-containing protein 1A</t>
  </si>
  <si>
    <t>O60880</t>
  </si>
  <si>
    <t>SH2D1A</t>
  </si>
  <si>
    <t>High affinity nerve growth factor receptor</t>
  </si>
  <si>
    <t>P04629</t>
  </si>
  <si>
    <t>NTRK1</t>
  </si>
  <si>
    <t>Thrombospondin-4</t>
  </si>
  <si>
    <t>P35443</t>
  </si>
  <si>
    <t>THBS4</t>
  </si>
  <si>
    <t>Integrin alpha-IIb: beta-3 complex</t>
  </si>
  <si>
    <t>P08514 P05106</t>
  </si>
  <si>
    <t>3674  3690</t>
  </si>
  <si>
    <t>ITGA2B ITGB3</t>
  </si>
  <si>
    <t>BMP-binding endothelial regulator protein</t>
  </si>
  <si>
    <t>Q8N8U9</t>
  </si>
  <si>
    <t>Enteropeptidase</t>
  </si>
  <si>
    <t>P98073</t>
  </si>
  <si>
    <t>TMPRSS15</t>
  </si>
  <si>
    <t>Serine/threonine-protein kinase receptor R3</t>
  </si>
  <si>
    <t>P37023</t>
  </si>
  <si>
    <t>ACVRL1</t>
  </si>
  <si>
    <t>Cystatin-C</t>
  </si>
  <si>
    <t>P01034</t>
  </si>
  <si>
    <t>CST3</t>
  </si>
  <si>
    <t>Estrogen receptor</t>
  </si>
  <si>
    <t>P03372</t>
  </si>
  <si>
    <t>ESR1</t>
  </si>
  <si>
    <t>Netrin-4</t>
  </si>
  <si>
    <t>Q9HB63</t>
  </si>
  <si>
    <t>NTN4</t>
  </si>
  <si>
    <t>Interferon beta</t>
  </si>
  <si>
    <t>P01574</t>
  </si>
  <si>
    <t>IFNB1</t>
  </si>
  <si>
    <t>Tyrosine-protein kinase ABL1</t>
  </si>
  <si>
    <t>P00519</t>
  </si>
  <si>
    <t>Coactosin-like protein</t>
  </si>
  <si>
    <t>Q14019</t>
  </si>
  <si>
    <t>COTL1</t>
  </si>
  <si>
    <t>Fibronectin</t>
  </si>
  <si>
    <t>P02751</t>
  </si>
  <si>
    <t>FN1</t>
  </si>
  <si>
    <t>Galectin-2</t>
  </si>
  <si>
    <t>P05162</t>
  </si>
  <si>
    <t>LGALS2</t>
  </si>
  <si>
    <t>Beta-2-microglobulin</t>
  </si>
  <si>
    <t>P61769</t>
  </si>
  <si>
    <t>B2M</t>
  </si>
  <si>
    <t>Small nuclear ribonucleoprotein F</t>
  </si>
  <si>
    <t>P62306</t>
  </si>
  <si>
    <t>SNRPF</t>
  </si>
  <si>
    <t>Kallikrein-4</t>
  </si>
  <si>
    <t>Q9Y5K2</t>
  </si>
  <si>
    <t>KLK4</t>
  </si>
  <si>
    <t>Endothelial monocyte-activating polypeptide 2</t>
  </si>
  <si>
    <t>Q12904</t>
  </si>
  <si>
    <t>AIMP1</t>
  </si>
  <si>
    <t>Appetite-regulating hormone</t>
  </si>
  <si>
    <t>Q9UBU3</t>
  </si>
  <si>
    <t>GHRL</t>
  </si>
  <si>
    <t>Fibronectin Fragment 3</t>
  </si>
  <si>
    <t>Thrombopoietin</t>
  </si>
  <si>
    <t>P40225</t>
  </si>
  <si>
    <t>THPO</t>
  </si>
  <si>
    <t>[Pyruvate dehydrogenase (acetyl-transferring)] kinase isozyme 1, mitochondrial</t>
  </si>
  <si>
    <t>Q15118</t>
  </si>
  <si>
    <t>Bcl-2-like protein 2</t>
  </si>
  <si>
    <t>Q92843</t>
  </si>
  <si>
    <t>BCL2L2</t>
  </si>
  <si>
    <t>Toll-like receptor 4</t>
  </si>
  <si>
    <t>O00206</t>
  </si>
  <si>
    <t>C-type lectin domain family 4 member M</t>
  </si>
  <si>
    <t>Q9H2X3</t>
  </si>
  <si>
    <t>CLEC4M</t>
  </si>
  <si>
    <t>Iduronate 2-sulfatase</t>
  </si>
  <si>
    <t>P22304</t>
  </si>
  <si>
    <t>Cytoskeleton-associated protein 2</t>
  </si>
  <si>
    <t>Q8WWK9</t>
  </si>
  <si>
    <t>Calcium/calmodulin-dependent 3',5'-cyclic nucleotide phosphodiesterase 1A</t>
  </si>
  <si>
    <t>P54750</t>
  </si>
  <si>
    <t>Prolyl endopeptidase FAP</t>
  </si>
  <si>
    <t>Q12884</t>
  </si>
  <si>
    <t>FAP</t>
  </si>
  <si>
    <t>Plasmin</t>
  </si>
  <si>
    <t>P00747</t>
  </si>
  <si>
    <t>PLG</t>
  </si>
  <si>
    <t>Dipeptidyl peptidase 1</t>
  </si>
  <si>
    <t>P53634</t>
  </si>
  <si>
    <t>CTSC</t>
  </si>
  <si>
    <t>3-hydroxy-3-methylglutaryl-coenzyme A reductase</t>
  </si>
  <si>
    <t>P04035</t>
  </si>
  <si>
    <t>HMGCR</t>
  </si>
  <si>
    <t>E3 ubiquitin-protein ligase RNF43</t>
  </si>
  <si>
    <t>Q68DV7</t>
  </si>
  <si>
    <t>E3 ubiquitin-protein ligase ZNRF3</t>
  </si>
  <si>
    <t>Q9ULT6</t>
  </si>
  <si>
    <t>Calpastatin</t>
  </si>
  <si>
    <t>P20810</t>
  </si>
  <si>
    <t>CAST</t>
  </si>
  <si>
    <t>Regenerating islet-derived protein 4</t>
  </si>
  <si>
    <t>Q9BYZ8</t>
  </si>
  <si>
    <t>Prolactin</t>
  </si>
  <si>
    <t>P01236</t>
  </si>
  <si>
    <t>Insulin-like growth factor-binding protein 6</t>
  </si>
  <si>
    <t>P24592</t>
  </si>
  <si>
    <t>IGFBP6</t>
  </si>
  <si>
    <t>Thyroid Stimulating Hormone</t>
  </si>
  <si>
    <t>P01215 P01222</t>
  </si>
  <si>
    <t>1081 12372</t>
  </si>
  <si>
    <t>CGA TSHB</t>
  </si>
  <si>
    <t>Ubiquitin carboxyl-terminal hydrolase 25</t>
  </si>
  <si>
    <t>Q9UHP3</t>
  </si>
  <si>
    <t>USP25</t>
  </si>
  <si>
    <t>Matrix extracellular phosphoglycoprotein</t>
  </si>
  <si>
    <t>Q9NQ76</t>
  </si>
  <si>
    <t>Phospholipase A2</t>
  </si>
  <si>
    <t>P04054</t>
  </si>
  <si>
    <t>PLA2G1B</t>
  </si>
  <si>
    <t>Diablo homolog, mitochondrial</t>
  </si>
  <si>
    <t>Q9NR28</t>
  </si>
  <si>
    <t>DIABLO</t>
  </si>
  <si>
    <t>Complement component 1 Q subcomponent-binding protein, mitochondrial</t>
  </si>
  <si>
    <t>Q07021</t>
  </si>
  <si>
    <t>Immunoglobulin E</t>
  </si>
  <si>
    <t>P01854</t>
  </si>
  <si>
    <t>3497  50802 3535</t>
  </si>
  <si>
    <t>IGHE IGK@ IGL@</t>
  </si>
  <si>
    <t>Matrix metalloproteinase-14</t>
  </si>
  <si>
    <t>P50281</t>
  </si>
  <si>
    <t>MMP14</t>
  </si>
  <si>
    <t>Netrin receptor UNC5C</t>
  </si>
  <si>
    <t>O95185</t>
  </si>
  <si>
    <t>UNC5C</t>
  </si>
  <si>
    <t>A disintegrin and metalloproteinase with thrombospondin motifs 13</t>
  </si>
  <si>
    <t>Q76LX8</t>
  </si>
  <si>
    <t>ADAMTS13</t>
  </si>
  <si>
    <t>Interleukin-10 receptor subunit alpha</t>
  </si>
  <si>
    <t>Q13651</t>
  </si>
  <si>
    <t>IL10RA</t>
  </si>
  <si>
    <t>Vascular endothelial growth factor receptor 2</t>
  </si>
  <si>
    <t>P35968</t>
  </si>
  <si>
    <t>KDR</t>
  </si>
  <si>
    <t>Metalloproteinase inhibitor 1</t>
  </si>
  <si>
    <t>P01033</t>
  </si>
  <si>
    <t>TIMP1</t>
  </si>
  <si>
    <t>Chorionic somatomammotropin hormone</t>
  </si>
  <si>
    <t>P0DML2 P0DML3</t>
  </si>
  <si>
    <t>1442 1443</t>
  </si>
  <si>
    <t>CSH1 CSH2</t>
  </si>
  <si>
    <t>Gamma-enolase</t>
  </si>
  <si>
    <t>P09104</t>
  </si>
  <si>
    <t>ENO2</t>
  </si>
  <si>
    <t>B-cell lymphoma 6 protein</t>
  </si>
  <si>
    <t>P41182</t>
  </si>
  <si>
    <t>Cysteine-rich with EGF-like domain protein 1</t>
  </si>
  <si>
    <t>Q96HD1</t>
  </si>
  <si>
    <t>CRELD1</t>
  </si>
  <si>
    <t>Chitinase-3-like protein 1</t>
  </si>
  <si>
    <t>P36222</t>
  </si>
  <si>
    <t>CHI3L1</t>
  </si>
  <si>
    <t>P06734</t>
  </si>
  <si>
    <t>FCER2</t>
  </si>
  <si>
    <t>Mucin-1</t>
  </si>
  <si>
    <t>P15941</t>
  </si>
  <si>
    <t>Lithostathine-1-alpha</t>
  </si>
  <si>
    <t>P05451</t>
  </si>
  <si>
    <t>REG1A</t>
  </si>
  <si>
    <t>Intercellular adhesion molecule 5</t>
  </si>
  <si>
    <t>Q9UMF0</t>
  </si>
  <si>
    <t>ICAM5</t>
  </si>
  <si>
    <t>Neural cell adhesion molecule L1-like protein</t>
  </si>
  <si>
    <t>O00533</t>
  </si>
  <si>
    <t>Down syndrome cell adhesion molecule</t>
  </si>
  <si>
    <t>O60469</t>
  </si>
  <si>
    <t>Roundabout homolog 3</t>
  </si>
  <si>
    <t>Q96MS0</t>
  </si>
  <si>
    <t>Cardiotrophin-1</t>
  </si>
  <si>
    <t>Q16619</t>
  </si>
  <si>
    <t>CTF1</t>
  </si>
  <si>
    <t>Dynactin subunit 2</t>
  </si>
  <si>
    <t>Q13561</t>
  </si>
  <si>
    <t>DCTN2</t>
  </si>
  <si>
    <t>OCIA domain-containing protein 1</t>
  </si>
  <si>
    <t>Q9NX40</t>
  </si>
  <si>
    <t>OCIAD1</t>
  </si>
  <si>
    <t>Mitochondrial glutamate carrier 2</t>
  </si>
  <si>
    <t>Q9H1K4</t>
  </si>
  <si>
    <t>SLC25A18</t>
  </si>
  <si>
    <t>HERV-H LTR-associating protein 2</t>
  </si>
  <si>
    <t>Q9UM44</t>
  </si>
  <si>
    <t>Carbohydrate sulfotransferase 6</t>
  </si>
  <si>
    <t>Q9GZX3</t>
  </si>
  <si>
    <t>Fibroblast growth factor receptor 3</t>
  </si>
  <si>
    <t>P22607</t>
  </si>
  <si>
    <t>FGFR3</t>
  </si>
  <si>
    <t>Platelet endothelial cell adhesion molecule</t>
  </si>
  <si>
    <t>P16284</t>
  </si>
  <si>
    <t>PECAM1</t>
  </si>
  <si>
    <t>Dynein light chain 1, cytoplasmic</t>
  </si>
  <si>
    <t>P63167</t>
  </si>
  <si>
    <t>DYNLL1</t>
  </si>
  <si>
    <t>NADPH--cytochrome P450 reductase</t>
  </si>
  <si>
    <t>P16435</t>
  </si>
  <si>
    <t>POR</t>
  </si>
  <si>
    <t>Myoglobin</t>
  </si>
  <si>
    <t>P02144</t>
  </si>
  <si>
    <t>MB</t>
  </si>
  <si>
    <t>Interferon alpha-10</t>
  </si>
  <si>
    <t>P01566</t>
  </si>
  <si>
    <t>IFNA10</t>
  </si>
  <si>
    <t>Granulocyte-macrophage colony-stimulating factor</t>
  </si>
  <si>
    <t>P04141</t>
  </si>
  <si>
    <t>CSF2</t>
  </si>
  <si>
    <t>Platelet glycoprotein Ib alpha chain</t>
  </si>
  <si>
    <t>P07359</t>
  </si>
  <si>
    <t>Cadherin-3</t>
  </si>
  <si>
    <t>P22223</t>
  </si>
  <si>
    <t>CDH3</t>
  </si>
  <si>
    <t>Ciliary neurotrophic factor</t>
  </si>
  <si>
    <t>P26441</t>
  </si>
  <si>
    <t>Immunoglobulin D</t>
  </si>
  <si>
    <t>P01880</t>
  </si>
  <si>
    <t>3495 50802 3535</t>
  </si>
  <si>
    <t>IGHD  IGK@ IGL@</t>
  </si>
  <si>
    <t>Arylsulfatase B</t>
  </si>
  <si>
    <t>P15848</t>
  </si>
  <si>
    <t>CD166 antigen</t>
  </si>
  <si>
    <t>Q13740</t>
  </si>
  <si>
    <t>Receptor tyrosine-protein kinase erbB-3</t>
  </si>
  <si>
    <t>P21860</t>
  </si>
  <si>
    <t>Kallikrein-6</t>
  </si>
  <si>
    <t>Q92876</t>
  </si>
  <si>
    <t>KLK6</t>
  </si>
  <si>
    <t>Interleukin-12 receptor subunit beta-1</t>
  </si>
  <si>
    <t>P42701</t>
  </si>
  <si>
    <t>IL12RB1</t>
  </si>
  <si>
    <t>ADP-ribosyl cyclase/cyclic ADP-ribose hydrolase 1</t>
  </si>
  <si>
    <t>P28907</t>
  </si>
  <si>
    <t>Parathyroid hormone</t>
  </si>
  <si>
    <t>P01270</t>
  </si>
  <si>
    <t>Platelet-derived growth factor C</t>
  </si>
  <si>
    <t>Q9NRA1</t>
  </si>
  <si>
    <t>PDGFC</t>
  </si>
  <si>
    <t>Human Chorionic Gonadotropin</t>
  </si>
  <si>
    <t>P01215,P01233</t>
  </si>
  <si>
    <t>1081 1082</t>
  </si>
  <si>
    <t>CGA CGB</t>
  </si>
  <si>
    <t>Mitogen-activated protein kinase 11</t>
  </si>
  <si>
    <t>Q15759</t>
  </si>
  <si>
    <t>MAPK11</t>
  </si>
  <si>
    <t>Neutrophil collagenase</t>
  </si>
  <si>
    <t>P22894</t>
  </si>
  <si>
    <t>MMP8</t>
  </si>
  <si>
    <t>Angiopoietin-related protein 4</t>
  </si>
  <si>
    <t>Q9BY76</t>
  </si>
  <si>
    <t>ANGPTL4</t>
  </si>
  <si>
    <t>Eotaxin</t>
  </si>
  <si>
    <t>P51671</t>
  </si>
  <si>
    <t>CCL11</t>
  </si>
  <si>
    <t>Leucine-rich repeat serine/threonine-protein kinase 2</t>
  </si>
  <si>
    <t>Q5S007</t>
  </si>
  <si>
    <t>Peroxiredoxin-5, mitochondrial</t>
  </si>
  <si>
    <t>P30044</t>
  </si>
  <si>
    <t>PRDX5</t>
  </si>
  <si>
    <t>Cytokine receptor-like factor 1:Cardiotrophin-like cytokine factor 1 Complex</t>
  </si>
  <si>
    <t>O75462 Q9UBD9</t>
  </si>
  <si>
    <t>9244 23529</t>
  </si>
  <si>
    <t>CRLF1 CLCF1</t>
  </si>
  <si>
    <t>Granzyme A</t>
  </si>
  <si>
    <t>P12544</t>
  </si>
  <si>
    <t>GZMA</t>
  </si>
  <si>
    <t>Toll-like receptor 2</t>
  </si>
  <si>
    <t>O60603</t>
  </si>
  <si>
    <t>Kelch-like ECH-associated protein 1</t>
  </si>
  <si>
    <t>Q14145</t>
  </si>
  <si>
    <t>Interleukin-19</t>
  </si>
  <si>
    <t>Q9UHD0</t>
  </si>
  <si>
    <t>IL19</t>
  </si>
  <si>
    <t>NKG2D ligand 2</t>
  </si>
  <si>
    <t>Q9BZM5</t>
  </si>
  <si>
    <t>ULBP2</t>
  </si>
  <si>
    <t>Natural cytotoxicity triggering receptor 1</t>
  </si>
  <si>
    <t>O76036</t>
  </si>
  <si>
    <t>NCR1</t>
  </si>
  <si>
    <t>Growth hormone receptor</t>
  </si>
  <si>
    <t>P10912</t>
  </si>
  <si>
    <t>GHR</t>
  </si>
  <si>
    <t>Ephrin type-B receptor 4</t>
  </si>
  <si>
    <t>P54760</t>
  </si>
  <si>
    <t>Insulin receptor</t>
  </si>
  <si>
    <t>P06213</t>
  </si>
  <si>
    <t>INSR</t>
  </si>
  <si>
    <t>Cytoplasmic protein NCK1</t>
  </si>
  <si>
    <t>P16333</t>
  </si>
  <si>
    <t>Reticulon-4 receptor</t>
  </si>
  <si>
    <t>Q9BZR6</t>
  </si>
  <si>
    <t>RTN4R</t>
  </si>
  <si>
    <t>Kin of IRRE-like protein 3</t>
  </si>
  <si>
    <t>Q8IZU9</t>
  </si>
  <si>
    <t>KIRREL3</t>
  </si>
  <si>
    <t>Interferon alpha-7</t>
  </si>
  <si>
    <t>P01567</t>
  </si>
  <si>
    <t>Cell adhesion molecule 1</t>
  </si>
  <si>
    <t>Q9BY67</t>
  </si>
  <si>
    <t>CADM1</t>
  </si>
  <si>
    <t>Intercellular adhesion molecule 1</t>
  </si>
  <si>
    <t>P05362</t>
  </si>
  <si>
    <t>ICAM1</t>
  </si>
  <si>
    <t>C-C motif chemokine 3-like 1</t>
  </si>
  <si>
    <t>P16619</t>
  </si>
  <si>
    <t>CCL3L1</t>
  </si>
  <si>
    <t>Galectin-8</t>
  </si>
  <si>
    <t>O00214</t>
  </si>
  <si>
    <t>LGALS8</t>
  </si>
  <si>
    <t>Tumor necrosis factor</t>
  </si>
  <si>
    <t>P01375</t>
  </si>
  <si>
    <t>TNF</t>
  </si>
  <si>
    <t>beta-nerve growth factor</t>
  </si>
  <si>
    <t>P01138</t>
  </si>
  <si>
    <t>NGF</t>
  </si>
  <si>
    <t>Contactin-5</t>
  </si>
  <si>
    <t>O94779</t>
  </si>
  <si>
    <t>CNTN5</t>
  </si>
  <si>
    <t>Pro-opiomelanocortin</t>
  </si>
  <si>
    <t>Neurogenic locus notch homolog protein 2</t>
  </si>
  <si>
    <t>Q04721</t>
  </si>
  <si>
    <t>NOTCH2</t>
  </si>
  <si>
    <t>Cytochrome c</t>
  </si>
  <si>
    <t>P99999</t>
  </si>
  <si>
    <t>CYCS</t>
  </si>
  <si>
    <t>Interleukin-10 receptor subunit beta</t>
  </si>
  <si>
    <t>Q08334</t>
  </si>
  <si>
    <t>IL10RB</t>
  </si>
  <si>
    <t>Vitronectin</t>
  </si>
  <si>
    <t>P04004</t>
  </si>
  <si>
    <t>VTN</t>
  </si>
  <si>
    <t>C-C motif chemokine 28</t>
  </si>
  <si>
    <t>Q9NRJ3</t>
  </si>
  <si>
    <t>Epithelial discoidin domain-containing receptor 1</t>
  </si>
  <si>
    <t>Q08345</t>
  </si>
  <si>
    <t>DDR1</t>
  </si>
  <si>
    <t>Laminin</t>
  </si>
  <si>
    <t>P25391, P07942, P11047</t>
  </si>
  <si>
    <t>284217 3912 3915</t>
  </si>
  <si>
    <t>LAMA1 LAMB1  LAMC1</t>
  </si>
  <si>
    <t>Ras-related C3 botulinum toxin substrate 3</t>
  </si>
  <si>
    <t>P60763</t>
  </si>
  <si>
    <t>Protein kinase C gamma type</t>
  </si>
  <si>
    <t>P05129</t>
  </si>
  <si>
    <t>PRKCG</t>
  </si>
  <si>
    <t>Programmed cell death 1 ligand 2</t>
  </si>
  <si>
    <t>Q9BQ51</t>
  </si>
  <si>
    <t>PDCD1LG2</t>
  </si>
  <si>
    <t>E-selectin</t>
  </si>
  <si>
    <t>P16581</t>
  </si>
  <si>
    <t>SELE</t>
  </si>
  <si>
    <t>Neutral ceramidase</t>
  </si>
  <si>
    <t>Q9NR71</t>
  </si>
  <si>
    <t>GRB2-related adapter protein 2</t>
  </si>
  <si>
    <t>O75791</t>
  </si>
  <si>
    <t>GRAP2</t>
  </si>
  <si>
    <t>Hyaluronan and proteoglycan link protein 1</t>
  </si>
  <si>
    <t>P10915</t>
  </si>
  <si>
    <t>HAPLN1</t>
  </si>
  <si>
    <t>Serum albumin</t>
  </si>
  <si>
    <t>P02768</t>
  </si>
  <si>
    <t>ALB</t>
  </si>
  <si>
    <t>Cystatin-SN</t>
  </si>
  <si>
    <t>P01037</t>
  </si>
  <si>
    <t>CST1</t>
  </si>
  <si>
    <t>Mannose-binding protein C</t>
  </si>
  <si>
    <t>P11226</t>
  </si>
  <si>
    <t>MBL2</t>
  </si>
  <si>
    <t>Platelet glycoprotein 4</t>
  </si>
  <si>
    <t>P16671</t>
  </si>
  <si>
    <t>CD36</t>
  </si>
  <si>
    <t>Neural cell adhesion molecule 1, 120 kDa isoform</t>
  </si>
  <si>
    <t>P13591</t>
  </si>
  <si>
    <t>NCAM1</t>
  </si>
  <si>
    <t>Macrophage scavenger receptor types I and II</t>
  </si>
  <si>
    <t>P21757</t>
  </si>
  <si>
    <t>MSR1</t>
  </si>
  <si>
    <t>Alpha-(1,3)-fucosyltransferase 5</t>
  </si>
  <si>
    <t>Q11128</t>
  </si>
  <si>
    <t>Mitogen-activated protein kinase 9</t>
  </si>
  <si>
    <t>P45984</t>
  </si>
  <si>
    <t>MAPK9</t>
  </si>
  <si>
    <t>SLAM family member 7</t>
  </si>
  <si>
    <t>Q9NQ25</t>
  </si>
  <si>
    <t>SLAMF7</t>
  </si>
  <si>
    <t>Synaptosomal-associated protein 25</t>
  </si>
  <si>
    <t>P60880</t>
  </si>
  <si>
    <t>SNAP25</t>
  </si>
  <si>
    <t>Moesin</t>
  </si>
  <si>
    <t>P26038</t>
  </si>
  <si>
    <t>MSN</t>
  </si>
  <si>
    <t>C-reactive protein</t>
  </si>
  <si>
    <t>P02741</t>
  </si>
  <si>
    <t>Interleukin-5</t>
  </si>
  <si>
    <t>P05113</t>
  </si>
  <si>
    <t>IL5</t>
  </si>
  <si>
    <t>Cadherin-5</t>
  </si>
  <si>
    <t>P33151</t>
  </si>
  <si>
    <t>CDH5</t>
  </si>
  <si>
    <t>Complement component C8</t>
  </si>
  <si>
    <t>P07357,P07358,P07360</t>
  </si>
  <si>
    <t>731 732 733</t>
  </si>
  <si>
    <t>C8A C8B C8G</t>
  </si>
  <si>
    <t>Cation-independent mannose-6-phosphate receptor</t>
  </si>
  <si>
    <t>P11717</t>
  </si>
  <si>
    <t>IGF2R</t>
  </si>
  <si>
    <t>Ribonuclease H1</t>
  </si>
  <si>
    <t>O60930</t>
  </si>
  <si>
    <t>RNASEH1</t>
  </si>
  <si>
    <t>Natural cytotoxicity triggering receptor 3</t>
  </si>
  <si>
    <t>O14931</t>
  </si>
  <si>
    <t>NCR3</t>
  </si>
  <si>
    <t>Cyclin-dependent kinase 8:Cyclin-C complex</t>
  </si>
  <si>
    <t>P49336 P24863</t>
  </si>
  <si>
    <t>1024 892</t>
  </si>
  <si>
    <t>CDK8 CCNC</t>
  </si>
  <si>
    <t>Caspase-10</t>
  </si>
  <si>
    <t>Q92851</t>
  </si>
  <si>
    <t>CASP10</t>
  </si>
  <si>
    <t>Biglycan</t>
  </si>
  <si>
    <t>P21810</t>
  </si>
  <si>
    <t>Olfactomedin-4</t>
  </si>
  <si>
    <t>Q6UX06</t>
  </si>
  <si>
    <t>OLFM4</t>
  </si>
  <si>
    <t>Urokinase-type plasminogen activator</t>
  </si>
  <si>
    <t>P00749</t>
  </si>
  <si>
    <t>PLAU</t>
  </si>
  <si>
    <t>Disintegrin and metalloproteinase domain-containing protein 12</t>
  </si>
  <si>
    <t>O43184</t>
  </si>
  <si>
    <t>Cell surface glycoprotein CD200 receptor 1</t>
  </si>
  <si>
    <t>Q8TD46</t>
  </si>
  <si>
    <t>CD200R1</t>
  </si>
  <si>
    <t>Tumor necrosis factor ligand superfamily member 11</t>
  </si>
  <si>
    <t>O14788</t>
  </si>
  <si>
    <t>TNFSF11</t>
  </si>
  <si>
    <t>Cathepsin B</t>
  </si>
  <si>
    <t>P07858</t>
  </si>
  <si>
    <t>CTSB</t>
  </si>
  <si>
    <t>Interleukin-1 Receptor accessory protein</t>
  </si>
  <si>
    <t>Q9NPH3</t>
  </si>
  <si>
    <t>IL1RAP</t>
  </si>
  <si>
    <t>Protein FAM3B</t>
  </si>
  <si>
    <t>P58499</t>
  </si>
  <si>
    <t>Neurexin-3-beta</t>
  </si>
  <si>
    <t>Q9HDB5</t>
  </si>
  <si>
    <t>NRXN3</t>
  </si>
  <si>
    <t>Receptor tyrosine-protein kinase erbB-4</t>
  </si>
  <si>
    <t>Q15303</t>
  </si>
  <si>
    <t>Dual specificity mitogen-activated protein kinase kinase 4</t>
  </si>
  <si>
    <t>P45985</t>
  </si>
  <si>
    <t>MAP2K4</t>
  </si>
  <si>
    <t>Serine/threonine-protein kinase Chk2</t>
  </si>
  <si>
    <t>O96017</t>
  </si>
  <si>
    <t>CHEK2</t>
  </si>
  <si>
    <t>Epidermal growth factor receptor</t>
  </si>
  <si>
    <t>P00533</t>
  </si>
  <si>
    <t>EGFR</t>
  </si>
  <si>
    <t>Neuregulin-1</t>
  </si>
  <si>
    <t>Q02297</t>
  </si>
  <si>
    <t>NRG1</t>
  </si>
  <si>
    <t>Oncostatin-M</t>
  </si>
  <si>
    <t>P13725</t>
  </si>
  <si>
    <t>Mediator of RNA polymerase II transcription subunit 1</t>
  </si>
  <si>
    <t>Q15648</t>
  </si>
  <si>
    <t>MED1</t>
  </si>
  <si>
    <t>Tumor necrosis factor receptor superfamily member 12A</t>
  </si>
  <si>
    <t>Q9NP84</t>
  </si>
  <si>
    <t>TNFRSF12A</t>
  </si>
  <si>
    <t>Tumor necrosis factor receptor superfamily member 19L</t>
  </si>
  <si>
    <t>Q969Z4</t>
  </si>
  <si>
    <t>Tumor necrosis factor receptor superfamily member 3</t>
  </si>
  <si>
    <t>P36941</t>
  </si>
  <si>
    <t>LTBR</t>
  </si>
  <si>
    <t>Glypican-5</t>
  </si>
  <si>
    <t>P78333</t>
  </si>
  <si>
    <t>Interleukin-17 receptor C</t>
  </si>
  <si>
    <t>Q8NAC3</t>
  </si>
  <si>
    <t>IL17RC</t>
  </si>
  <si>
    <t>Thrombospondin-2</t>
  </si>
  <si>
    <t>P35442</t>
  </si>
  <si>
    <t>THBS2</t>
  </si>
  <si>
    <t>Adrenomedullin</t>
  </si>
  <si>
    <t>P35318</t>
  </si>
  <si>
    <t>ADM</t>
  </si>
  <si>
    <t>Heterogeneous nuclear ribonucleoprotein Q</t>
  </si>
  <si>
    <t>O60506</t>
  </si>
  <si>
    <t>SYNCRIP</t>
  </si>
  <si>
    <t>Interferon regulatory factor 1</t>
  </si>
  <si>
    <t>P10914</t>
  </si>
  <si>
    <t>Erythropoietin receptor</t>
  </si>
  <si>
    <t>P19235</t>
  </si>
  <si>
    <t>EPOR</t>
  </si>
  <si>
    <t>Platelet-derived growth factor receptor beta</t>
  </si>
  <si>
    <t>P09619</t>
  </si>
  <si>
    <t>PDGFRB</t>
  </si>
  <si>
    <t>Transforming growth factor beta-2</t>
  </si>
  <si>
    <t>P61812</t>
  </si>
  <si>
    <t>TGFB2</t>
  </si>
  <si>
    <t>Kallikrein-12</t>
  </si>
  <si>
    <t>Q9UKR0</t>
  </si>
  <si>
    <t>KLK12</t>
  </si>
  <si>
    <t>Vascular endothelial growth factor A, isoform 121</t>
  </si>
  <si>
    <t>P15692</t>
  </si>
  <si>
    <t>VEGFA</t>
  </si>
  <si>
    <t>TGF-beta receptor type-2</t>
  </si>
  <si>
    <t>P37173</t>
  </si>
  <si>
    <t>TGFBR2</t>
  </si>
  <si>
    <t>Tartrate-resistant acid phosphatase type 5</t>
  </si>
  <si>
    <t>P13686</t>
  </si>
  <si>
    <t>ACP5</t>
  </si>
  <si>
    <t>Glypican-2</t>
  </si>
  <si>
    <t>Q8N158</t>
  </si>
  <si>
    <t>Interleukin-17 receptor B</t>
  </si>
  <si>
    <t>Q9NRM6</t>
  </si>
  <si>
    <t>IL17RB</t>
  </si>
  <si>
    <t>Tumor necrosis factor ligand superfamily member 15</t>
  </si>
  <si>
    <t>O95150</t>
  </si>
  <si>
    <t>Interleukin-18 receptor accessory protein</t>
  </si>
  <si>
    <t>O95256</t>
  </si>
  <si>
    <t>IL18RAP</t>
  </si>
  <si>
    <t>Interleukin-1 receptor-like 2</t>
  </si>
  <si>
    <t>Q9HB29</t>
  </si>
  <si>
    <t>IL1RL2</t>
  </si>
  <si>
    <t>Limbic system-associated membrane protein</t>
  </si>
  <si>
    <t>Q13449</t>
  </si>
  <si>
    <t>Platelet-derived growth factor subunit B</t>
  </si>
  <si>
    <t>P01127</t>
  </si>
  <si>
    <t>PDGFB</t>
  </si>
  <si>
    <t>Somatostatin-28</t>
  </si>
  <si>
    <t>P61278</t>
  </si>
  <si>
    <t>SST</t>
  </si>
  <si>
    <t>Proto-oncogene tyrosine-protein kinase receptor Ret</t>
  </si>
  <si>
    <t>P07949</t>
  </si>
  <si>
    <t>Kallikrein-7</t>
  </si>
  <si>
    <t>P49862</t>
  </si>
  <si>
    <t>KLK7</t>
  </si>
  <si>
    <t>Toll-like receptor 4:Lymphocyte antigen 96 complex</t>
  </si>
  <si>
    <t>O00206  Q9Y6Y9</t>
  </si>
  <si>
    <t>7099 23643</t>
  </si>
  <si>
    <t>TLR4 LY96</t>
  </si>
  <si>
    <t>Dickkopf-related protein 1</t>
  </si>
  <si>
    <t>O94907</t>
  </si>
  <si>
    <t>Intercellular adhesion molecule 2</t>
  </si>
  <si>
    <t>P13598</t>
  </si>
  <si>
    <t>ICAM2</t>
  </si>
  <si>
    <t>CD97 antigen</t>
  </si>
  <si>
    <t>P48960</t>
  </si>
  <si>
    <t>Dual specificity mitogen-activated protein kinase kinase 3</t>
  </si>
  <si>
    <t>P46734</t>
  </si>
  <si>
    <t>MAP2K3</t>
  </si>
  <si>
    <t>Periostin</t>
  </si>
  <si>
    <t>Q15063</t>
  </si>
  <si>
    <t>POSTN</t>
  </si>
  <si>
    <t>Carbonic anhydrase 4</t>
  </si>
  <si>
    <t>P22748</t>
  </si>
  <si>
    <t>CA4</t>
  </si>
  <si>
    <t>Glypican-3</t>
  </si>
  <si>
    <t>P51654</t>
  </si>
  <si>
    <t>GPC3</t>
  </si>
  <si>
    <t>Desmocollin-2</t>
  </si>
  <si>
    <t>Q02487</t>
  </si>
  <si>
    <t>Thrombospondin-1</t>
  </si>
  <si>
    <t>P07996</t>
  </si>
  <si>
    <t>THBS1</t>
  </si>
  <si>
    <t>Interleukin-37</t>
  </si>
  <si>
    <t>Q9NZH6</t>
  </si>
  <si>
    <t>IL37</t>
  </si>
  <si>
    <t>DNA repair protein RAD51 homolog 1</t>
  </si>
  <si>
    <t>Q06609</t>
  </si>
  <si>
    <t>Tropomyosin beta chain</t>
  </si>
  <si>
    <t>P07951</t>
  </si>
  <si>
    <t>TPM2</t>
  </si>
  <si>
    <t>Protein Wnt-7a</t>
  </si>
  <si>
    <t>O00755</t>
  </si>
  <si>
    <t>Interferon gamma receptor 2</t>
  </si>
  <si>
    <t>P38484</t>
  </si>
  <si>
    <t>IFNGR2</t>
  </si>
  <si>
    <t>Inhibin beta A chain:Inhibin beta B chain heterodimer</t>
  </si>
  <si>
    <t>P08476 P09529</t>
  </si>
  <si>
    <t>3624 3625</t>
  </si>
  <si>
    <t>INHBA INHBB</t>
  </si>
  <si>
    <t>C-C motif chemokine 8</t>
  </si>
  <si>
    <t>P80075</t>
  </si>
  <si>
    <t>CCL8</t>
  </si>
  <si>
    <t>Trefoil factor 3</t>
  </si>
  <si>
    <t>Q07654</t>
  </si>
  <si>
    <t>Carbonic anhydrase 2</t>
  </si>
  <si>
    <t>P00918</t>
  </si>
  <si>
    <t>CA2</t>
  </si>
  <si>
    <t>Protein deglycase DJ-1</t>
  </si>
  <si>
    <t>Q99497</t>
  </si>
  <si>
    <t>Bone morphogenetic protein receptor type-2</t>
  </si>
  <si>
    <t>Q13873</t>
  </si>
  <si>
    <t>BMPR2</t>
  </si>
  <si>
    <t>Acid sphingomyelinase-like phosphodiesterase 3a</t>
  </si>
  <si>
    <t>Q92484</t>
  </si>
  <si>
    <t>SMPDL3A</t>
  </si>
  <si>
    <t>Plasma protease C1 inhibitor</t>
  </si>
  <si>
    <t>P05155</t>
  </si>
  <si>
    <t>SERPING1</t>
  </si>
  <si>
    <t>cAMP-specific 3',5'-cyclic phosphodiesterase 4D</t>
  </si>
  <si>
    <t>Q08499</t>
  </si>
  <si>
    <t>Complement C3d fragment</t>
  </si>
  <si>
    <t>P01024</t>
  </si>
  <si>
    <t>C3</t>
  </si>
  <si>
    <t>Tyrosine-protein kinase JAK2</t>
  </si>
  <si>
    <t>O60674</t>
  </si>
  <si>
    <t>Leucine-rich repeats and immunoglobulin-like domains protein 3</t>
  </si>
  <si>
    <t>Q6UXM1</t>
  </si>
  <si>
    <t>Secretin</t>
  </si>
  <si>
    <t>P09683</t>
  </si>
  <si>
    <t>SCT</t>
  </si>
  <si>
    <t>Contactin-4</t>
  </si>
  <si>
    <t>Q8IWV2</t>
  </si>
  <si>
    <t>CNTN4</t>
  </si>
  <si>
    <t>Neurogenic locus notch homolog protein 1</t>
  </si>
  <si>
    <t>P46531</t>
  </si>
  <si>
    <t>NOTCH1</t>
  </si>
  <si>
    <t>C-C motif chemokine 2</t>
  </si>
  <si>
    <t>P13500</t>
  </si>
  <si>
    <t>CCL2</t>
  </si>
  <si>
    <t>ATP synthase subunit beta, mitochondrial</t>
  </si>
  <si>
    <t>P06576</t>
  </si>
  <si>
    <t>ATP5B</t>
  </si>
  <si>
    <t>Cyclin-dependent kinase 2:Cyclin-A2 complex</t>
  </si>
  <si>
    <t>P24941 P20248</t>
  </si>
  <si>
    <t>1017 890</t>
  </si>
  <si>
    <t>CDK2 CCNA2</t>
  </si>
  <si>
    <t>DNA topoisomerase 1</t>
  </si>
  <si>
    <t>P11387</t>
  </si>
  <si>
    <t>TOP1</t>
  </si>
  <si>
    <t>C3a anaphylatoxin des Arginine</t>
  </si>
  <si>
    <t>BDNF/NT-3 growth factors receptor</t>
  </si>
  <si>
    <t>Q16620</t>
  </si>
  <si>
    <t>NTRK2</t>
  </si>
  <si>
    <t>Interleukin-17 receptor D</t>
  </si>
  <si>
    <t>Q8NFM7</t>
  </si>
  <si>
    <t>IL17RD</t>
  </si>
  <si>
    <t>Phosphoglucomutase-1</t>
  </si>
  <si>
    <t>P36871</t>
  </si>
  <si>
    <t>Phosphoglycerate mutase 1</t>
  </si>
  <si>
    <t>P18669</t>
  </si>
  <si>
    <t>PGAM1</t>
  </si>
  <si>
    <t>C-C motif chemokine 1</t>
  </si>
  <si>
    <t>P22362</t>
  </si>
  <si>
    <t>CCL1</t>
  </si>
  <si>
    <t>Tyrosine-protein kinase receptor TYRO3</t>
  </si>
  <si>
    <t>Q06418</t>
  </si>
  <si>
    <t>TYRO3</t>
  </si>
  <si>
    <t>Neutrophil-activating peptide 2</t>
  </si>
  <si>
    <t>P02775</t>
  </si>
  <si>
    <t>PPBP</t>
  </si>
  <si>
    <t>Tropomyosin alpha-1 chain</t>
  </si>
  <si>
    <t>P09493</t>
  </si>
  <si>
    <t>TPM1</t>
  </si>
  <si>
    <t>Matrilin-2</t>
  </si>
  <si>
    <t>O00339</t>
  </si>
  <si>
    <t>Interferon gamma</t>
  </si>
  <si>
    <t>P01579</t>
  </si>
  <si>
    <t>IFNG</t>
  </si>
  <si>
    <t>CD59 glycoprotein</t>
  </si>
  <si>
    <t>P13987</t>
  </si>
  <si>
    <t>Carbonic anhydrase-related protein 10</t>
  </si>
  <si>
    <t>Q9NS85</t>
  </si>
  <si>
    <t>CA10</t>
  </si>
  <si>
    <t>Thrombopoietin Receptor</t>
  </si>
  <si>
    <t>P40238</t>
  </si>
  <si>
    <t>MPL</t>
  </si>
  <si>
    <t>Interleukin-18-binding protein</t>
  </si>
  <si>
    <t>O95998</t>
  </si>
  <si>
    <t>IL18BP</t>
  </si>
  <si>
    <t>Connective tissue-activating peptide III</t>
  </si>
  <si>
    <t>Mitochondrial import inner membrane translocase subunit TIM14</t>
  </si>
  <si>
    <t>Q96DA6</t>
  </si>
  <si>
    <t>DNAJC19</t>
  </si>
  <si>
    <t>Superoxide dismutase [Mn], mitochondrial</t>
  </si>
  <si>
    <t>P04179</t>
  </si>
  <si>
    <t>SOD2</t>
  </si>
  <si>
    <t>Ephrin type-A receptor 5</t>
  </si>
  <si>
    <t>P54756</t>
  </si>
  <si>
    <t>A disintegrin and metalloproteinase with thrombospondin motifs 1</t>
  </si>
  <si>
    <t>Q9UHI8</t>
  </si>
  <si>
    <t>ADAMTS1</t>
  </si>
  <si>
    <t>Platelet-derived growth factor subunit A</t>
  </si>
  <si>
    <t>P04085</t>
  </si>
  <si>
    <t>PDGFA</t>
  </si>
  <si>
    <t>Interleukin-17 receptor A</t>
  </si>
  <si>
    <t>Q96F46</t>
  </si>
  <si>
    <t>IL17RA</t>
  </si>
  <si>
    <t>Protein kinase C theta type</t>
  </si>
  <si>
    <t>Q04759</t>
  </si>
  <si>
    <t>PRKCQ</t>
  </si>
  <si>
    <t>Group IIE secretory phospholipase A2</t>
  </si>
  <si>
    <t>Q9NZK7</t>
  </si>
  <si>
    <t>PLA2G2E</t>
  </si>
  <si>
    <t>Plasminogen</t>
  </si>
  <si>
    <t>Ubiquitin</t>
  </si>
  <si>
    <t>P62979</t>
  </si>
  <si>
    <t>RPS27A</t>
  </si>
  <si>
    <t>Eukaryotic translation initiation factor 5A-1</t>
  </si>
  <si>
    <t>P63241</t>
  </si>
  <si>
    <t>EIF5A</t>
  </si>
  <si>
    <t>Erythropoietin</t>
  </si>
  <si>
    <t>P01588</t>
  </si>
  <si>
    <t>Elafin</t>
  </si>
  <si>
    <t>P19957</t>
  </si>
  <si>
    <t>PI3</t>
  </si>
  <si>
    <t>Galectin-10</t>
  </si>
  <si>
    <t>Q05315</t>
  </si>
  <si>
    <t>CLC</t>
  </si>
  <si>
    <t>Complement factor H</t>
  </si>
  <si>
    <t>P08603</t>
  </si>
  <si>
    <t>CFH</t>
  </si>
  <si>
    <t>Stromelysin-1</t>
  </si>
  <si>
    <t>P08254</t>
  </si>
  <si>
    <t>MMP3</t>
  </si>
  <si>
    <t>Interleukin-17F</t>
  </si>
  <si>
    <t>Q96PD4</t>
  </si>
  <si>
    <t>IL17F</t>
  </si>
  <si>
    <t>Follistatin-related protein 1</t>
  </si>
  <si>
    <t>Q12841</t>
  </si>
  <si>
    <t>Ephrin type-B receptor 6</t>
  </si>
  <si>
    <t>O15197</t>
  </si>
  <si>
    <t>Junctional adhesion molecule-like</t>
  </si>
  <si>
    <t>Q86YT9</t>
  </si>
  <si>
    <t>AMICA1</t>
  </si>
  <si>
    <t>Kallikrein-13</t>
  </si>
  <si>
    <t>Q9UKR3</t>
  </si>
  <si>
    <t>KLK13</t>
  </si>
  <si>
    <t>Baculoviral IAP repeat-containing protein 3</t>
  </si>
  <si>
    <t>Q13489</t>
  </si>
  <si>
    <t>BIRC3</t>
  </si>
  <si>
    <t>Ephrin type-B receptor 2</t>
  </si>
  <si>
    <t>P29323</t>
  </si>
  <si>
    <t>Cadherin-2</t>
  </si>
  <si>
    <t>P19022</t>
  </si>
  <si>
    <t>CDH2</t>
  </si>
  <si>
    <t>Ubiquitin-fold modifier-conjugating enzyme 1</t>
  </si>
  <si>
    <t>Q9Y3C8</t>
  </si>
  <si>
    <t>Insulin-like growth factor-binding protein 1</t>
  </si>
  <si>
    <t>P08833</t>
  </si>
  <si>
    <t>IGFBP1</t>
  </si>
  <si>
    <t>MHC class I polypeptide-related sequence B</t>
  </si>
  <si>
    <t>Q29980</t>
  </si>
  <si>
    <t>Vascular endothelial growth factor receptor 3</t>
  </si>
  <si>
    <t>P35916</t>
  </si>
  <si>
    <t>FLT4</t>
  </si>
  <si>
    <t>C5a anaphylatoxin</t>
  </si>
  <si>
    <t>P01031</t>
  </si>
  <si>
    <t>Amyloid beta A4 protein</t>
  </si>
  <si>
    <t>P05067</t>
  </si>
  <si>
    <t>APP</t>
  </si>
  <si>
    <t>Complement factor D</t>
  </si>
  <si>
    <t>P00746</t>
  </si>
  <si>
    <t>CFD</t>
  </si>
  <si>
    <t>Serine/threonine-protein kinase TBK1</t>
  </si>
  <si>
    <t>Q9UHD2</t>
  </si>
  <si>
    <t>Galectin-3-binding protein</t>
  </si>
  <si>
    <t>Q08380</t>
  </si>
  <si>
    <t>LGALS3BP</t>
  </si>
  <si>
    <t>Angiopoietin-1</t>
  </si>
  <si>
    <t>Q15389</t>
  </si>
  <si>
    <t>ANGPT1</t>
  </si>
  <si>
    <t>Interleukin-34</t>
  </si>
  <si>
    <t>Q6ZMJ4</t>
  </si>
  <si>
    <t>IL34</t>
  </si>
  <si>
    <t>Protein Z-dependent protease inhibitor</t>
  </si>
  <si>
    <t>Q9UK55</t>
  </si>
  <si>
    <t>SERPINA10</t>
  </si>
  <si>
    <t>E3 ubiquitin-protein ligase Mdm2</t>
  </si>
  <si>
    <t>Q00987</t>
  </si>
  <si>
    <t>Plasma kallikrein</t>
  </si>
  <si>
    <t>P03952</t>
  </si>
  <si>
    <t>KLKB1</t>
  </si>
  <si>
    <t>Phospholipase A2, membrane associated</t>
  </si>
  <si>
    <t>P14555</t>
  </si>
  <si>
    <t>PLA2G2A</t>
  </si>
  <si>
    <t>Aspartate aminotransferase, cytoplasmic</t>
  </si>
  <si>
    <t>P17174</t>
  </si>
  <si>
    <t>Protein FAM107B</t>
  </si>
  <si>
    <t>Q9H098</t>
  </si>
  <si>
    <t>N-terminal pro-BNP</t>
  </si>
  <si>
    <t>P16860</t>
  </si>
  <si>
    <t>NPPB</t>
  </si>
  <si>
    <t>Corticotropin</t>
  </si>
  <si>
    <t>Insulin-like growth factor-binding protein 2</t>
  </si>
  <si>
    <t>P18065</t>
  </si>
  <si>
    <t>IGFBP2</t>
  </si>
  <si>
    <t>Pituitary adenylate cyclase-activating polypeptide 27</t>
  </si>
  <si>
    <t>P18509</t>
  </si>
  <si>
    <t>ADCYAP1</t>
  </si>
  <si>
    <t>NAD-dependent protein deacetylase sirtuin-2</t>
  </si>
  <si>
    <t>Q8IXJ6</t>
  </si>
  <si>
    <t>Tenascin</t>
  </si>
  <si>
    <t>P24821</t>
  </si>
  <si>
    <t>TNC</t>
  </si>
  <si>
    <t>Interleukin-1 alpha</t>
  </si>
  <si>
    <t>P01583</t>
  </si>
  <si>
    <t>IL1A</t>
  </si>
  <si>
    <t>Trypsin-1</t>
  </si>
  <si>
    <t>P07477</t>
  </si>
  <si>
    <t>PRSS1</t>
  </si>
  <si>
    <t>Ubiquitin-conjugating enzyme E2 G2</t>
  </si>
  <si>
    <t>P60604</t>
  </si>
  <si>
    <t>UBE2G2</t>
  </si>
  <si>
    <t>Vascular cell adhesion protein 1</t>
  </si>
  <si>
    <t>P19320</t>
  </si>
  <si>
    <t>VCAM1</t>
  </si>
  <si>
    <t>Glial fibrillary acidic protein</t>
  </si>
  <si>
    <t>P14136</t>
  </si>
  <si>
    <t>Tissue factor pathway inhibitor</t>
  </si>
  <si>
    <t>P10646</t>
  </si>
  <si>
    <t>T-lymphocyte activation antigen CD86</t>
  </si>
  <si>
    <t>P42081</t>
  </si>
  <si>
    <t>CD86</t>
  </si>
  <si>
    <t>Transcription factor IIIB 90 kDa subunit</t>
  </si>
  <si>
    <t>Q92994</t>
  </si>
  <si>
    <t>BRF1</t>
  </si>
  <si>
    <t>SPARC-like protein 1</t>
  </si>
  <si>
    <t>Q14515</t>
  </si>
  <si>
    <t>Heparan-sulfate 6-O-sulfotransferase 1</t>
  </si>
  <si>
    <t>O60243</t>
  </si>
  <si>
    <t>HS6ST1</t>
  </si>
  <si>
    <t>Angiopoietin-4</t>
  </si>
  <si>
    <t>Q9Y264</t>
  </si>
  <si>
    <t>ANGPT4</t>
  </si>
  <si>
    <t>Granulins</t>
  </si>
  <si>
    <t>P28799</t>
  </si>
  <si>
    <t>Hepatocyte growth factor receptor</t>
  </si>
  <si>
    <t>P08581</t>
  </si>
  <si>
    <t>Complement C4</t>
  </si>
  <si>
    <t>P0C0L4, P0C0L5</t>
  </si>
  <si>
    <t>720 721</t>
  </si>
  <si>
    <t>C4A C4B</t>
  </si>
  <si>
    <t>Lymphotactin</t>
  </si>
  <si>
    <t>P47992</t>
  </si>
  <si>
    <t>XCL1</t>
  </si>
  <si>
    <t>Delta-like protein 1</t>
  </si>
  <si>
    <t>O00548</t>
  </si>
  <si>
    <t>Lactoperoxidase</t>
  </si>
  <si>
    <t>P22079</t>
  </si>
  <si>
    <t>LPO</t>
  </si>
  <si>
    <t>Carboxypeptidase E</t>
  </si>
  <si>
    <t>P16870</t>
  </si>
  <si>
    <t>CPE</t>
  </si>
  <si>
    <t>Cysteine-rich secretory protein 3</t>
  </si>
  <si>
    <t>P54108</t>
  </si>
  <si>
    <t>CRISP3</t>
  </si>
  <si>
    <t>Calcineurin subunit B type 1</t>
  </si>
  <si>
    <t>P63098</t>
  </si>
  <si>
    <t>PPP3R1</t>
  </si>
  <si>
    <t>C-C motif chemokine 22</t>
  </si>
  <si>
    <t>O00626</t>
  </si>
  <si>
    <t>CCL22</t>
  </si>
  <si>
    <t>Carbonic anhydrase 9</t>
  </si>
  <si>
    <t>Q16790</t>
  </si>
  <si>
    <t>CA9</t>
  </si>
  <si>
    <t>Interleukin-12</t>
  </si>
  <si>
    <t>P29459,  P29460</t>
  </si>
  <si>
    <t>3592 3593</t>
  </si>
  <si>
    <t>IL12A IL12B</t>
  </si>
  <si>
    <t>CD70 antigen</t>
  </si>
  <si>
    <t>P32970</t>
  </si>
  <si>
    <t>Tumor necrosis factor-inducible gene 6 protein</t>
  </si>
  <si>
    <t>P98066</t>
  </si>
  <si>
    <t>TNFAIP6</t>
  </si>
  <si>
    <t>BH3-interacting domain death agonist</t>
  </si>
  <si>
    <t>P55957</t>
  </si>
  <si>
    <t>Bone morphogenetic protein 1</t>
  </si>
  <si>
    <t>P13497</t>
  </si>
  <si>
    <t>BMP1</t>
  </si>
  <si>
    <t>Apolipoprotein E</t>
  </si>
  <si>
    <t>P02649</t>
  </si>
  <si>
    <t>APOE</t>
  </si>
  <si>
    <t>Angiostatin</t>
  </si>
  <si>
    <t>Insulin-like growth factor-binding protein 5</t>
  </si>
  <si>
    <t>P24593</t>
  </si>
  <si>
    <t>IGFBP5</t>
  </si>
  <si>
    <t>Thymidine kinase, cytosolic</t>
  </si>
  <si>
    <t>P04183</t>
  </si>
  <si>
    <t>TK1</t>
  </si>
  <si>
    <t>Galectin-9</t>
  </si>
  <si>
    <t>O00182</t>
  </si>
  <si>
    <t>LGALS9</t>
  </si>
  <si>
    <t>Clusterin</t>
  </si>
  <si>
    <t>P10909</t>
  </si>
  <si>
    <t>CLU</t>
  </si>
  <si>
    <t>Dual specificity mitogen-activated protein kinase kinase 1</t>
  </si>
  <si>
    <t>Q02750</t>
  </si>
  <si>
    <t>MAP2K1</t>
  </si>
  <si>
    <t>Collagen alpha-1(VIII) chain</t>
  </si>
  <si>
    <t>P27658</t>
  </si>
  <si>
    <t>COL8A1</t>
  </si>
  <si>
    <t>PILR alpha-associated neural protein</t>
  </si>
  <si>
    <t>Q8IYJ0</t>
  </si>
  <si>
    <t>Cysteine and glycine-rich protein 3</t>
  </si>
  <si>
    <t>P50461</t>
  </si>
  <si>
    <t>Protein-tyrosine kinase 6</t>
  </si>
  <si>
    <t>Q13882</t>
  </si>
  <si>
    <t>Testican-1</t>
  </si>
  <si>
    <t>Q08629</t>
  </si>
  <si>
    <t>SPOCK1</t>
  </si>
  <si>
    <t>Complement C3b</t>
  </si>
  <si>
    <t>Leukocyte immunoglobulin-like receptor subfamily B member 2</t>
  </si>
  <si>
    <t>Q8N423</t>
  </si>
  <si>
    <t>LILRB2</t>
  </si>
  <si>
    <t>Tyrosine-protein kinase ZAP-70</t>
  </si>
  <si>
    <t>P43403</t>
  </si>
  <si>
    <t>Carbonic anhydrase 6</t>
  </si>
  <si>
    <t>P23280</t>
  </si>
  <si>
    <t>CA6</t>
  </si>
  <si>
    <t>Importin subunit beta-1</t>
  </si>
  <si>
    <t>Q14974</t>
  </si>
  <si>
    <t>KPNB1</t>
  </si>
  <si>
    <t>Cystatin-M</t>
  </si>
  <si>
    <t>Q15828</t>
  </si>
  <si>
    <t>CST6</t>
  </si>
  <si>
    <t>Semaphorin-6B</t>
  </si>
  <si>
    <t>Q9H3T3</t>
  </si>
  <si>
    <t>SEMA6B</t>
  </si>
  <si>
    <t>Interferon alpha/beta receptor 1</t>
  </si>
  <si>
    <t>P17181</t>
  </si>
  <si>
    <t>IFNAR1</t>
  </si>
  <si>
    <t>Desmocollin-3</t>
  </si>
  <si>
    <t>Q14574</t>
  </si>
  <si>
    <t>1-phosphatidylinositol 4,5-bisphosphate phosphodiesterase gamma-1</t>
  </si>
  <si>
    <t>P19174</t>
  </si>
  <si>
    <t>Somatotropin</t>
  </si>
  <si>
    <t>P01241</t>
  </si>
  <si>
    <t>GH1</t>
  </si>
  <si>
    <t>Serine protease HTRA2, mitochondrial</t>
  </si>
  <si>
    <t>O43464</t>
  </si>
  <si>
    <t>WAP, Kazal, immunoglobulin, Kunitz and NTR domain-containing protein 2</t>
  </si>
  <si>
    <t>Q8TEU8</t>
  </si>
  <si>
    <t>WFIKKN2</t>
  </si>
  <si>
    <t>Neuroblastoma suppressor of tumorigenicity 1</t>
  </si>
  <si>
    <t>P41271</t>
  </si>
  <si>
    <t>NBL1</t>
  </si>
  <si>
    <t>Fms-related tyrosine kinase 3 ligand</t>
  </si>
  <si>
    <t>P49771</t>
  </si>
  <si>
    <t>FLT3LG</t>
  </si>
  <si>
    <t>Complement C5</t>
  </si>
  <si>
    <t>Immunoglobulin M</t>
  </si>
  <si>
    <t>P01871</t>
  </si>
  <si>
    <t>3507 3512 50802 3535</t>
  </si>
  <si>
    <t>IGHM IGJ IGK@ IGL@</t>
  </si>
  <si>
    <t>Serum amyloid P-component</t>
  </si>
  <si>
    <t>P02743</t>
  </si>
  <si>
    <t>APCS</t>
  </si>
  <si>
    <t>Fructose-bisphosphate aldolase A</t>
  </si>
  <si>
    <t>P04075</t>
  </si>
  <si>
    <t>ALDOA</t>
  </si>
  <si>
    <t>Dickkopf-related protein 3</t>
  </si>
  <si>
    <t>Q9UBP4</t>
  </si>
  <si>
    <t>Mammaglobin-B</t>
  </si>
  <si>
    <t>O75556</t>
  </si>
  <si>
    <t>SCGB2A1</t>
  </si>
  <si>
    <t>Calpain I</t>
  </si>
  <si>
    <t>P07384 P04632</t>
  </si>
  <si>
    <t>823 826</t>
  </si>
  <si>
    <t>CAPN1 CAPNS1</t>
  </si>
  <si>
    <t>Muellerian-inhibiting factor</t>
  </si>
  <si>
    <t>P03971</t>
  </si>
  <si>
    <t>AMH</t>
  </si>
  <si>
    <t>Mitogen-activated protein kinase 8</t>
  </si>
  <si>
    <t>P45983</t>
  </si>
  <si>
    <t>MAPK8</t>
  </si>
  <si>
    <t>SHC-transforming protein 1</t>
  </si>
  <si>
    <t>P29353</t>
  </si>
  <si>
    <t>Tumor-associated calcium signal transducer 2</t>
  </si>
  <si>
    <t>P09758</t>
  </si>
  <si>
    <t>TACSTD2</t>
  </si>
  <si>
    <t>Tumor necrosis factor receptor superfamily member 13B</t>
  </si>
  <si>
    <t>O14836</t>
  </si>
  <si>
    <t>TNFRSF13B</t>
  </si>
  <si>
    <t>Interleukin-1 receptor type 2</t>
  </si>
  <si>
    <t>P27930</t>
  </si>
  <si>
    <t>IL1R2</t>
  </si>
  <si>
    <t>ADP-ribosyl cyclase/cyclic ADP-ribose hydrolase 2</t>
  </si>
  <si>
    <t>Q10588</t>
  </si>
  <si>
    <t>Insulin-like growth factor 1 receptor</t>
  </si>
  <si>
    <t>P08069</t>
  </si>
  <si>
    <t>IGF1R</t>
  </si>
  <si>
    <t>Casein kinase II 2-alpha:2-beta heterotetramer</t>
  </si>
  <si>
    <t>P68400 P67870</t>
  </si>
  <si>
    <t>1457 1460</t>
  </si>
  <si>
    <t>CSNK2A1 CSNK2B</t>
  </si>
  <si>
    <t>Plexin-C1</t>
  </si>
  <si>
    <t>O60486</t>
  </si>
  <si>
    <t>PLXNC1</t>
  </si>
  <si>
    <t>Protein E7_HPV16</t>
  </si>
  <si>
    <t>P03129</t>
  </si>
  <si>
    <t>Human-virus</t>
  </si>
  <si>
    <t>Interleukin-23</t>
  </si>
  <si>
    <t>P29460, Q9NPF7</t>
  </si>
  <si>
    <t>3593 51561</t>
  </si>
  <si>
    <t>IL12B IL23A</t>
  </si>
  <si>
    <t>Induced myeloid leukemia cell differentiation protein Mcl-1</t>
  </si>
  <si>
    <t>Q07820</t>
  </si>
  <si>
    <t>MCL1</t>
  </si>
  <si>
    <t>Nuclear receptor subfamily 1 group D member 1</t>
  </si>
  <si>
    <t>P20393</t>
  </si>
  <si>
    <t>C-X-C motif chemokine 5</t>
  </si>
  <si>
    <t>P42830</t>
  </si>
  <si>
    <t>CXCL5</t>
  </si>
  <si>
    <t>Tumor necrosis factor ligand superfamily member 13B</t>
  </si>
  <si>
    <t>Q9Y275</t>
  </si>
  <si>
    <t>TNFSF13B</t>
  </si>
  <si>
    <t>Bone morphogenetic protein 6</t>
  </si>
  <si>
    <t>P22004</t>
  </si>
  <si>
    <t>BMP6</t>
  </si>
  <si>
    <t>Interleukin-18 receptor 1</t>
  </si>
  <si>
    <t>Q13478</t>
  </si>
  <si>
    <t>IL18R1</t>
  </si>
  <si>
    <t>Serine/threonine-protein kinase PAK 3</t>
  </si>
  <si>
    <t>O75914</t>
  </si>
  <si>
    <t>Sialic acid-binding Ig-like lectin 14</t>
  </si>
  <si>
    <t>Q08ET2</t>
  </si>
  <si>
    <t>SIGLEC14</t>
  </si>
  <si>
    <t>Complement component C9</t>
  </si>
  <si>
    <t>P02748</t>
  </si>
  <si>
    <t>Interleukin-11</t>
  </si>
  <si>
    <t>P20809</t>
  </si>
  <si>
    <t>IL11</t>
  </si>
  <si>
    <t>Chromobox protein homolog 5</t>
  </si>
  <si>
    <t>P45973</t>
  </si>
  <si>
    <t>Homeodomain-interacting protein kinase 3</t>
  </si>
  <si>
    <t>Q9H422</t>
  </si>
  <si>
    <t>Small glutamine-rich tetratricopeptide repeat-containing protein alpha</t>
  </si>
  <si>
    <t>O43765</t>
  </si>
  <si>
    <t>Afamin</t>
  </si>
  <si>
    <t>P43652</t>
  </si>
  <si>
    <t>AFM</t>
  </si>
  <si>
    <t>Tumor necrosis factor receptor superfamily member 17</t>
  </si>
  <si>
    <t>Q02223</t>
  </si>
  <si>
    <t>TNFRSF17</t>
  </si>
  <si>
    <t>SLAM family member 5</t>
  </si>
  <si>
    <t>Q9UIB8</t>
  </si>
  <si>
    <t>CD84</t>
  </si>
  <si>
    <t>Heparin-binding EGF-like growth factor</t>
  </si>
  <si>
    <t>Q99075</t>
  </si>
  <si>
    <t>HBEGF</t>
  </si>
  <si>
    <t>Hepatocyte growth factor activator</t>
  </si>
  <si>
    <t>Q04756</t>
  </si>
  <si>
    <t>HGFAC</t>
  </si>
  <si>
    <t>AT-rich interactive domain-containing protein 3A</t>
  </si>
  <si>
    <t>Q99856</t>
  </si>
  <si>
    <t>ARID3A</t>
  </si>
  <si>
    <t>Trypsin-3</t>
  </si>
  <si>
    <t>P35030</t>
  </si>
  <si>
    <t>PRSS3</t>
  </si>
  <si>
    <t>Growth/differentiation factor 11</t>
  </si>
  <si>
    <t>O95390</t>
  </si>
  <si>
    <t>GDF11</t>
  </si>
  <si>
    <t>Serine/threonine-protein kinase Chk1</t>
  </si>
  <si>
    <t>O14757</t>
  </si>
  <si>
    <t>CHEK1</t>
  </si>
  <si>
    <t>A disintegrin and metalloproteinase with thrombospondin motifs 5</t>
  </si>
  <si>
    <t>Q9UNA0</t>
  </si>
  <si>
    <t>ADAMTS5</t>
  </si>
  <si>
    <t>Contactin-2</t>
  </si>
  <si>
    <t>Q02246</t>
  </si>
  <si>
    <t>P12318</t>
  </si>
  <si>
    <t>FCGR2A</t>
  </si>
  <si>
    <t>Sphingosine kinase 1</t>
  </si>
  <si>
    <t>Q9NYA1</t>
  </si>
  <si>
    <t>SPHK1</t>
  </si>
  <si>
    <t>Troponin T, cardiac muscle</t>
  </si>
  <si>
    <t>P45379</t>
  </si>
  <si>
    <t>TNNT2</t>
  </si>
  <si>
    <t>Calcium/calmodulin-dependent protein kinase type 1</t>
  </si>
  <si>
    <t>Q14012</t>
  </si>
  <si>
    <t>CD109 antigen</t>
  </si>
  <si>
    <t>Q6YHK3</t>
  </si>
  <si>
    <t>Dickkopf-related protein 4</t>
  </si>
  <si>
    <t>Q9UBT3</t>
  </si>
  <si>
    <t>DKK4</t>
  </si>
  <si>
    <t>Complement factor I</t>
  </si>
  <si>
    <t>P05156</t>
  </si>
  <si>
    <t>CFI</t>
  </si>
  <si>
    <t>Leukocyte immunoglobulin-like receptor subfamily B member 1</t>
  </si>
  <si>
    <t>Q8NHL6</t>
  </si>
  <si>
    <t>LILRB1</t>
  </si>
  <si>
    <t>Roundabout homolog 2</t>
  </si>
  <si>
    <t>Q9HCK4</t>
  </si>
  <si>
    <t>Insulin-degrading enzyme</t>
  </si>
  <si>
    <t>P14735</t>
  </si>
  <si>
    <t>Sialic acid-binding Ig-like lectin 7</t>
  </si>
  <si>
    <t>Q9Y286</t>
  </si>
  <si>
    <t>SIGLEC7</t>
  </si>
  <si>
    <t>Platelet factor 4</t>
  </si>
  <si>
    <t>P02776</t>
  </si>
  <si>
    <t>PF4</t>
  </si>
  <si>
    <t>CD48 antigen</t>
  </si>
  <si>
    <t>P09326</t>
  </si>
  <si>
    <t>Secreted and transmembrane protein 1</t>
  </si>
  <si>
    <t>Q8WVN6</t>
  </si>
  <si>
    <t>Ankyrin-2</t>
  </si>
  <si>
    <t>Q01484</t>
  </si>
  <si>
    <t>Fibroblast growth factor 4</t>
  </si>
  <si>
    <t>P08620</t>
  </si>
  <si>
    <t>FGF4</t>
  </si>
  <si>
    <t>Apoptosis regulator Bcl-2</t>
  </si>
  <si>
    <t>P10415</t>
  </si>
  <si>
    <t>BCL2</t>
  </si>
  <si>
    <t>Leucine carboxyl methyltransferase 1</t>
  </si>
  <si>
    <t>Q9UIC8</t>
  </si>
  <si>
    <t>Peptidyl-prolyl cis-trans isomerase F, mitochondrial</t>
  </si>
  <si>
    <t>P30405</t>
  </si>
  <si>
    <t>PPIF</t>
  </si>
  <si>
    <t>Serine/threonine-protein kinase 17B</t>
  </si>
  <si>
    <t>O94768</t>
  </si>
  <si>
    <t>STK17B</t>
  </si>
  <si>
    <t>SPARC</t>
  </si>
  <si>
    <t>P09486</t>
  </si>
  <si>
    <t>C-C motif chemokine 25</t>
  </si>
  <si>
    <t>O15444</t>
  </si>
  <si>
    <t>CCL25</t>
  </si>
  <si>
    <t>Cadherin-6</t>
  </si>
  <si>
    <t>P55285</t>
  </si>
  <si>
    <t>CDH6</t>
  </si>
  <si>
    <t>Mannan-binding lectin serine protease 1</t>
  </si>
  <si>
    <t>P48740</t>
  </si>
  <si>
    <t>MASP1</t>
  </si>
  <si>
    <t>Osteopontin</t>
  </si>
  <si>
    <t>P10451</t>
  </si>
  <si>
    <t>SPP1</t>
  </si>
  <si>
    <t>Thyroxine-binding globulin</t>
  </si>
  <si>
    <t>P05543</t>
  </si>
  <si>
    <t>SERPINA7</t>
  </si>
  <si>
    <t>Galectin-3</t>
  </si>
  <si>
    <t>P17931</t>
  </si>
  <si>
    <t>LGALS3</t>
  </si>
  <si>
    <t>Angiogenin</t>
  </si>
  <si>
    <t>P03950</t>
  </si>
  <si>
    <t>ANG</t>
  </si>
  <si>
    <t>Fibroblast growth factor 12</t>
  </si>
  <si>
    <t>P61328</t>
  </si>
  <si>
    <t>FGF12</t>
  </si>
  <si>
    <t>Kallistatin</t>
  </si>
  <si>
    <t>P29622</t>
  </si>
  <si>
    <t>SERPINA4</t>
  </si>
  <si>
    <t>Annexin A2</t>
  </si>
  <si>
    <t>P07355</t>
  </si>
  <si>
    <t>ANXA2</t>
  </si>
  <si>
    <t>High</t>
  </si>
  <si>
    <t>CXCL16 Soluble</t>
  </si>
  <si>
    <t>CGA</t>
  </si>
  <si>
    <t>Q12907</t>
  </si>
  <si>
    <t>LMAN2</t>
  </si>
  <si>
    <t>P27348</t>
  </si>
  <si>
    <t>YWHAQ</t>
  </si>
  <si>
    <t>P37840</t>
  </si>
  <si>
    <t>P01011</t>
  </si>
  <si>
    <t>P08697</t>
  </si>
  <si>
    <t>P02765</t>
  </si>
  <si>
    <t>P01023</t>
  </si>
  <si>
    <t>P42684</t>
  </si>
  <si>
    <t>Q9BYF1</t>
  </si>
  <si>
    <t>P08476</t>
  </si>
  <si>
    <t>P36896</t>
  </si>
  <si>
    <t>Q13443</t>
  </si>
  <si>
    <t>O75173</t>
  </si>
  <si>
    <t>Q15848</t>
  </si>
  <si>
    <t>O43488</t>
  </si>
  <si>
    <t>P16112</t>
  </si>
  <si>
    <t>O95994</t>
  </si>
  <si>
    <t>P55008</t>
  </si>
  <si>
    <t>O00170</t>
  </si>
  <si>
    <t>P14550</t>
  </si>
  <si>
    <t>P06733</t>
  </si>
  <si>
    <t>P24298</t>
  </si>
  <si>
    <t>Q86SJ2</t>
  </si>
  <si>
    <t>Q03154</t>
  </si>
  <si>
    <t>Q9BXJ7</t>
  </si>
  <si>
    <t>Q13131 Q9Y478 P54619</t>
  </si>
  <si>
    <t>P50579</t>
  </si>
  <si>
    <t>Q92688</t>
  </si>
  <si>
    <t>P01019</t>
  </si>
  <si>
    <t>P04083</t>
  </si>
  <si>
    <t>P08133</t>
  </si>
  <si>
    <t>P01008</t>
  </si>
  <si>
    <t>P05090</t>
  </si>
  <si>
    <t>O14791</t>
  </si>
  <si>
    <t>O95445</t>
  </si>
  <si>
    <t>P15514</t>
  </si>
  <si>
    <t>P05089</t>
  </si>
  <si>
    <t>Q49AH0</t>
  </si>
  <si>
    <t>P56211</t>
  </si>
  <si>
    <t>O00253</t>
  </si>
  <si>
    <t>Q5T4W7</t>
  </si>
  <si>
    <t>P15289</t>
  </si>
  <si>
    <t>Q02083</t>
  </si>
  <si>
    <t>P07306</t>
  </si>
  <si>
    <t>P48047</t>
  </si>
  <si>
    <t>Q8TE58</t>
  </si>
  <si>
    <t>Q96GD4</t>
  </si>
  <si>
    <t>O14965</t>
  </si>
  <si>
    <t>P20160</t>
  </si>
  <si>
    <t>P05230</t>
  </si>
  <si>
    <t>P33681</t>
  </si>
  <si>
    <t>Q9NZQ7</t>
  </si>
  <si>
    <t>O75144</t>
  </si>
  <si>
    <t>Q92934</t>
  </si>
  <si>
    <t>P25098</t>
  </si>
  <si>
    <t>P50895</t>
  </si>
  <si>
    <t>O75815</t>
  </si>
  <si>
    <t>P09038</t>
  </si>
  <si>
    <t>P11362</t>
  </si>
  <si>
    <t>Q16548</t>
  </si>
  <si>
    <t>Q15582</t>
  </si>
  <si>
    <t>O43927</t>
  </si>
  <si>
    <t>P43026</t>
  </si>
  <si>
    <t>P18075</t>
  </si>
  <si>
    <t>P51813</t>
  </si>
  <si>
    <t>P17213</t>
  </si>
  <si>
    <t>Q9GZN4</t>
  </si>
  <si>
    <t>P35070</t>
  </si>
  <si>
    <t>Q06187</t>
  </si>
  <si>
    <t>P05412</t>
  </si>
  <si>
    <t>P01106</t>
  </si>
  <si>
    <t>P02745  P02746  P02747</t>
  </si>
  <si>
    <t>Q9NPY3</t>
  </si>
  <si>
    <t>P00736</t>
  </si>
  <si>
    <t>P06681</t>
  </si>
  <si>
    <t>Q70626</t>
  </si>
  <si>
    <t>P0C0L4  P0C0L5</t>
  </si>
  <si>
    <t>P13671</t>
  </si>
  <si>
    <t>P10643</t>
  </si>
  <si>
    <t>P55291</t>
  </si>
  <si>
    <t>P12830</t>
  </si>
  <si>
    <t>Q08209  P63098</t>
  </si>
  <si>
    <t>P06702</t>
  </si>
  <si>
    <t>P27797</t>
  </si>
  <si>
    <t>Q8IU85</t>
  </si>
  <si>
    <t>Q9UQM7</t>
  </si>
  <si>
    <t>Q13554</t>
  </si>
  <si>
    <t>Q13557</t>
  </si>
  <si>
    <t>Q8N5S9</t>
  </si>
  <si>
    <t>P40121</t>
  </si>
  <si>
    <t>P00915</t>
  </si>
  <si>
    <t>P07451</t>
  </si>
  <si>
    <t>P42575</t>
  </si>
  <si>
    <t>P42574</t>
  </si>
  <si>
    <t>P04040</t>
  </si>
  <si>
    <t>P14091</t>
  </si>
  <si>
    <t>P10619</t>
  </si>
  <si>
    <t>P07339</t>
  </si>
  <si>
    <t>P09668</t>
  </si>
  <si>
    <t>O60911</t>
  </si>
  <si>
    <t>P08185</t>
  </si>
  <si>
    <t>Q8N6Q3</t>
  </si>
  <si>
    <t>P20273</t>
  </si>
  <si>
    <t>Q9BZW8</t>
  </si>
  <si>
    <t>P26842</t>
  </si>
  <si>
    <t>P32971</t>
  </si>
  <si>
    <t>P49961</t>
  </si>
  <si>
    <t>Q08722</t>
  </si>
  <si>
    <t>O43866</t>
  </si>
  <si>
    <t>P08962</t>
  </si>
  <si>
    <t>Q01151</t>
  </si>
  <si>
    <t>Q16543</t>
  </si>
  <si>
    <t>P06493 P14635</t>
  </si>
  <si>
    <t>Q00535 Q15078</t>
  </si>
  <si>
    <t>Q4KMG0</t>
  </si>
  <si>
    <t>P0CG37</t>
  </si>
  <si>
    <t>P10645</t>
  </si>
  <si>
    <t>O00408</t>
  </si>
  <si>
    <t>Q9UNE7</t>
  </si>
  <si>
    <t>Q9Y259</t>
  </si>
  <si>
    <t>P23946</t>
  </si>
  <si>
    <t>Q9UJ71</t>
  </si>
  <si>
    <t>Q08708</t>
  </si>
  <si>
    <t>Q96KN2</t>
  </si>
  <si>
    <t>P26992</t>
  </si>
  <si>
    <t>P00740</t>
  </si>
  <si>
    <t>P12259</t>
  </si>
  <si>
    <t>P08709</t>
  </si>
  <si>
    <t>P00742</t>
  </si>
  <si>
    <t>P03951</t>
  </si>
  <si>
    <t>P23528</t>
  </si>
  <si>
    <t>Q5KU26</t>
  </si>
  <si>
    <t>Q9BWP8</t>
  </si>
  <si>
    <t>Q86VX2</t>
  </si>
  <si>
    <t>Q9BXR6</t>
  </si>
  <si>
    <t>Q86Y22</t>
  </si>
  <si>
    <t>Q12860</t>
  </si>
  <si>
    <t>P35354</t>
  </si>
  <si>
    <t>Q99829</t>
  </si>
  <si>
    <t>P13385</t>
  </si>
  <si>
    <t>P46108</t>
  </si>
  <si>
    <t>O95727</t>
  </si>
  <si>
    <t>P41240</t>
  </si>
  <si>
    <t>P68400</t>
  </si>
  <si>
    <t>Q9Y4X3</t>
  </si>
  <si>
    <t>P29279</t>
  </si>
  <si>
    <t>P14635</t>
  </si>
  <si>
    <t>P62937</t>
  </si>
  <si>
    <t>P01036</t>
  </si>
  <si>
    <t>P28325</t>
  </si>
  <si>
    <t>P30085</t>
  </si>
  <si>
    <t>P09228</t>
  </si>
  <si>
    <t>P02671 P02675 P02679</t>
  </si>
  <si>
    <t>P08174</t>
  </si>
  <si>
    <t>Q9UJU6</t>
  </si>
  <si>
    <t>Q9NNX6</t>
  </si>
  <si>
    <t>O95407</t>
  </si>
  <si>
    <t>Q9UMR2</t>
  </si>
  <si>
    <t>Q07507</t>
  </si>
  <si>
    <t>Q02413</t>
  </si>
  <si>
    <t>O43323</t>
  </si>
  <si>
    <t>Q16832</t>
  </si>
  <si>
    <t>Q9NR61</t>
  </si>
  <si>
    <t>Q9NP97</t>
  </si>
  <si>
    <t>Q9UHL4</t>
  </si>
  <si>
    <t>O75509</t>
  </si>
  <si>
    <t>Q9NP79</t>
  </si>
  <si>
    <t>O95990</t>
  </si>
  <si>
    <t>P51452</t>
  </si>
  <si>
    <t>O43781</t>
  </si>
  <si>
    <t>Q16610</t>
  </si>
  <si>
    <t>Q92838</t>
  </si>
  <si>
    <t>Q9UNE0</t>
  </si>
  <si>
    <t>P24534</t>
  </si>
  <si>
    <t>P98172</t>
  </si>
  <si>
    <t>P58294</t>
  </si>
  <si>
    <t>P01133</t>
  </si>
  <si>
    <t>Q15056</t>
  </si>
  <si>
    <t>P55010</t>
  </si>
  <si>
    <t>P08246</t>
  </si>
  <si>
    <t>P17813</t>
  </si>
  <si>
    <t>P39060</t>
  </si>
  <si>
    <t>P42892</t>
  </si>
  <si>
    <t>O75355</t>
  </si>
  <si>
    <t>O75356</t>
  </si>
  <si>
    <t>O00175</t>
  </si>
  <si>
    <t>Q9Y258</t>
  </si>
  <si>
    <t>P29320</t>
  </si>
  <si>
    <t>Q5JZY3</t>
  </si>
  <si>
    <t>P52797</t>
  </si>
  <si>
    <t>P52798</t>
  </si>
  <si>
    <t>O14944</t>
  </si>
  <si>
    <t>P29317</t>
  </si>
  <si>
    <t>Q99714</t>
  </si>
  <si>
    <t>P27361</t>
  </si>
  <si>
    <t>P30040</t>
  </si>
  <si>
    <t>Q96AP7</t>
  </si>
  <si>
    <t>P10768</t>
  </si>
  <si>
    <t>P00751</t>
  </si>
  <si>
    <t>Q96BQ1</t>
  </si>
  <si>
    <t>Q12805</t>
  </si>
  <si>
    <t>P31994</t>
  </si>
  <si>
    <t>O75015</t>
  </si>
  <si>
    <t>Q15485</t>
  </si>
  <si>
    <t>Q96P31</t>
  </si>
  <si>
    <t>P16591</t>
  </si>
  <si>
    <t>P02794 P02792</t>
  </si>
  <si>
    <t>Q9UGM5</t>
  </si>
  <si>
    <t>O15520</t>
  </si>
  <si>
    <t>O43320</t>
  </si>
  <si>
    <t>O60258</t>
  </si>
  <si>
    <t>O95750</t>
  </si>
  <si>
    <t>P10767</t>
  </si>
  <si>
    <t>Q9GZV9</t>
  </si>
  <si>
    <t>P21781</t>
  </si>
  <si>
    <t>P21802</t>
  </si>
  <si>
    <t>P22455</t>
  </si>
  <si>
    <t>P09769</t>
  </si>
  <si>
    <t>P02679</t>
  </si>
  <si>
    <t>O75636</t>
  </si>
  <si>
    <t>Q9NZU1</t>
  </si>
  <si>
    <t>O43155</t>
  </si>
  <si>
    <t>Q9NZU0</t>
  </si>
  <si>
    <t>P36888</t>
  </si>
  <si>
    <t>P78423</t>
  </si>
  <si>
    <t>P19883</t>
  </si>
  <si>
    <t>O95633</t>
  </si>
  <si>
    <t>O95954</t>
  </si>
  <si>
    <t>P21217</t>
  </si>
  <si>
    <t>P06241</t>
  </si>
  <si>
    <t>P56470</t>
  </si>
  <si>
    <t>P47929</t>
  </si>
  <si>
    <t>P07492</t>
  </si>
  <si>
    <t>Q14397</t>
  </si>
  <si>
    <t>O95390 O14793</t>
  </si>
  <si>
    <t>P39905</t>
  </si>
  <si>
    <t>O00451</t>
  </si>
  <si>
    <t>Q9H7M9</t>
  </si>
  <si>
    <t>Q9Y5U5</t>
  </si>
  <si>
    <t>P01275</t>
  </si>
  <si>
    <t>P04150</t>
  </si>
  <si>
    <t>Q96KP4</t>
  </si>
  <si>
    <t>P15586</t>
  </si>
  <si>
    <t>Q8IZF4</t>
  </si>
  <si>
    <t>Q9Y625</t>
  </si>
  <si>
    <t>P21695</t>
  </si>
  <si>
    <t>Q14956</t>
  </si>
  <si>
    <t>Q9HCN6</t>
  </si>
  <si>
    <t>P10144</t>
  </si>
  <si>
    <t>P20718</t>
  </si>
  <si>
    <t>P62993</t>
  </si>
  <si>
    <t>P09341</t>
  </si>
  <si>
    <t>P49840 P49841</t>
  </si>
  <si>
    <t>Q16772</t>
  </si>
  <si>
    <t>P39877</t>
  </si>
  <si>
    <t>O15496</t>
  </si>
  <si>
    <t>O43278</t>
  </si>
  <si>
    <t>O14929</t>
  </si>
  <si>
    <t>O15467</t>
  </si>
  <si>
    <t>P08631</t>
  </si>
  <si>
    <t>Q9BY41</t>
  </si>
  <si>
    <t>Q7Z4V5</t>
  </si>
  <si>
    <t>Q9Y5N5</t>
  </si>
  <si>
    <t>P69905, P68871</t>
  </si>
  <si>
    <t>P02790</t>
  </si>
  <si>
    <t>P05546</t>
  </si>
  <si>
    <t>P14210</t>
  </si>
  <si>
    <t>Q16665</t>
  </si>
  <si>
    <t>P49773</t>
  </si>
  <si>
    <t>P16403</t>
  </si>
  <si>
    <t>P18093</t>
  </si>
  <si>
    <t>P09429</t>
  </si>
  <si>
    <t>P05114</t>
  </si>
  <si>
    <t>Q99729</t>
  </si>
  <si>
    <t>P22626</t>
  </si>
  <si>
    <t>P61978</t>
  </si>
  <si>
    <t>P15428</t>
  </si>
  <si>
    <t>P06788</t>
  </si>
  <si>
    <t>P04196</t>
  </si>
  <si>
    <t>P25685</t>
  </si>
  <si>
    <t>P10809</t>
  </si>
  <si>
    <t>P07900 P08238</t>
  </si>
  <si>
    <t>P08238</t>
  </si>
  <si>
    <t>Q92956</t>
  </si>
  <si>
    <t>P19367</t>
  </si>
  <si>
    <t>O14625</t>
  </si>
  <si>
    <t>P38919</t>
  </si>
  <si>
    <t>P78344</t>
  </si>
  <si>
    <t>P15260</t>
  </si>
  <si>
    <t>Q8IU54</t>
  </si>
  <si>
    <t>P01876 P01877</t>
  </si>
  <si>
    <t>P05019</t>
  </si>
  <si>
    <t>P17936</t>
  </si>
  <si>
    <t>P22692</t>
  </si>
  <si>
    <t>Q16270</t>
  </si>
  <si>
    <t>P01857</t>
  </si>
  <si>
    <t>Q01638</t>
  </si>
  <si>
    <t>Q9NP60</t>
  </si>
  <si>
    <t>P14778</t>
  </si>
  <si>
    <t>P22301</t>
  </si>
  <si>
    <t>Q99665</t>
  </si>
  <si>
    <t>P35225</t>
  </si>
  <si>
    <t>P78552</t>
  </si>
  <si>
    <t>Q16552</t>
  </si>
  <si>
    <t>Q9UHF5</t>
  </si>
  <si>
    <t>Q8TAD2</t>
  </si>
  <si>
    <t>Q9H293</t>
  </si>
  <si>
    <t>Q9UHA7</t>
  </si>
  <si>
    <t>Q9NZH7</t>
  </si>
  <si>
    <t>P18510</t>
  </si>
  <si>
    <t>P60568</t>
  </si>
  <si>
    <t>P01589</t>
  </si>
  <si>
    <t>P31785</t>
  </si>
  <si>
    <t>Q9NYY1</t>
  </si>
  <si>
    <t>Q9UHF4</t>
  </si>
  <si>
    <t>Q8NEV9 Q14213</t>
  </si>
  <si>
    <t>P08700</t>
  </si>
  <si>
    <t>P26951</t>
  </si>
  <si>
    <t>P05112</t>
  </si>
  <si>
    <t>P08887</t>
  </si>
  <si>
    <t>P13232</t>
  </si>
  <si>
    <t>P16871</t>
  </si>
  <si>
    <t>P15248</t>
  </si>
  <si>
    <t>Q13007</t>
  </si>
  <si>
    <t>P20839</t>
  </si>
  <si>
    <t>P12268</t>
  </si>
  <si>
    <t>Q9UK53</t>
  </si>
  <si>
    <t>P01308</t>
  </si>
  <si>
    <t>P06756, P18084</t>
  </si>
  <si>
    <t>P02778</t>
  </si>
  <si>
    <t>Q6UXK2</t>
  </si>
  <si>
    <t>Q14624</t>
  </si>
  <si>
    <t>P78504</t>
  </si>
  <si>
    <t>Q9Y219</t>
  </si>
  <si>
    <t>P57087</t>
  </si>
  <si>
    <t>Q9BX67</t>
  </si>
  <si>
    <t>P01116</t>
  </si>
  <si>
    <t>Q9P0G3</t>
  </si>
  <si>
    <t>Q9Y337</t>
  </si>
  <si>
    <t>O60259</t>
  </si>
  <si>
    <t>P52292</t>
  </si>
  <si>
    <t>P05783</t>
  </si>
  <si>
    <t>Q99706</t>
  </si>
  <si>
    <t>P43630</t>
  </si>
  <si>
    <t>Q14943</t>
  </si>
  <si>
    <t>Q02241</t>
  </si>
  <si>
    <t>Q9NZS2</t>
  </si>
  <si>
    <t>P41743</t>
  </si>
  <si>
    <t>Q8NCW0</t>
  </si>
  <si>
    <t>P12956</t>
  </si>
  <si>
    <t>P02788</t>
  </si>
  <si>
    <t>Q8NHW4</t>
  </si>
  <si>
    <t>P20700</t>
  </si>
  <si>
    <t>P18428</t>
  </si>
  <si>
    <t>P06239</t>
  </si>
  <si>
    <t>P07195</t>
  </si>
  <si>
    <t>P01130</t>
  </si>
  <si>
    <t>P81172</t>
  </si>
  <si>
    <t>P42702</t>
  </si>
  <si>
    <t>O43557</t>
  </si>
  <si>
    <t>Q14108</t>
  </si>
  <si>
    <t>Q96CA5</t>
  </si>
  <si>
    <t>Q9NZR2</t>
  </si>
  <si>
    <t>Q14114</t>
  </si>
  <si>
    <t>Q86UE6</t>
  </si>
  <si>
    <t>Q86VH5</t>
  </si>
  <si>
    <t>P51884</t>
  </si>
  <si>
    <t>O95711</t>
  </si>
  <si>
    <t>Q9HBG7</t>
  </si>
  <si>
    <t>P01374, Q06643</t>
  </si>
  <si>
    <t>P07948</t>
  </si>
  <si>
    <t>O95274</t>
  </si>
  <si>
    <t>P61626</t>
  </si>
  <si>
    <t>Q9Y5Y7</t>
  </si>
  <si>
    <t>P07333</t>
  </si>
  <si>
    <t>P14618</t>
  </si>
  <si>
    <t>P22897</t>
  </si>
  <si>
    <t>Q16539</t>
  </si>
  <si>
    <t>P49137</t>
  </si>
  <si>
    <t>Q8IW41</t>
  </si>
  <si>
    <t>Q16644</t>
  </si>
  <si>
    <t>Q9BQR3</t>
  </si>
  <si>
    <t>O95243</t>
  </si>
  <si>
    <t>Q99616</t>
  </si>
  <si>
    <t>P40925</t>
  </si>
  <si>
    <t>Q13421</t>
  </si>
  <si>
    <t>P53582</t>
  </si>
  <si>
    <t>Q16674</t>
  </si>
  <si>
    <t>Q99988</t>
  </si>
  <si>
    <t>Q29983</t>
  </si>
  <si>
    <t>P14174</t>
  </si>
  <si>
    <t>Q07325</t>
  </si>
  <si>
    <t>P10147</t>
  </si>
  <si>
    <t>P78556</t>
  </si>
  <si>
    <t>Q99731</t>
  </si>
  <si>
    <t>Q16663</t>
  </si>
  <si>
    <t>P28482</t>
  </si>
  <si>
    <t>P53778</t>
  </si>
  <si>
    <t>O15264</t>
  </si>
  <si>
    <t>Q495T6</t>
  </si>
  <si>
    <t>P03956</t>
  </si>
  <si>
    <t>P09238</t>
  </si>
  <si>
    <t>P39900</t>
  </si>
  <si>
    <t>P45452</t>
  </si>
  <si>
    <t>P08253</t>
  </si>
  <si>
    <t>P09237</t>
  </si>
  <si>
    <t>P14780</t>
  </si>
  <si>
    <t>P36507</t>
  </si>
  <si>
    <t>Q9UBG0</t>
  </si>
  <si>
    <t>P26927</t>
  </si>
  <si>
    <t>Q04912</t>
  </si>
  <si>
    <t>P05164</t>
  </si>
  <si>
    <t>O14793</t>
  </si>
  <si>
    <t>Q13765</t>
  </si>
  <si>
    <t>Q9H9S0</t>
  </si>
  <si>
    <t>P32004</t>
  </si>
  <si>
    <t>O00299</t>
  </si>
  <si>
    <t>P22392</t>
  </si>
  <si>
    <t>Q8N126</t>
  </si>
  <si>
    <t>Q7Z3B1</t>
  </si>
  <si>
    <t>P20783</t>
  </si>
  <si>
    <t>P34130</t>
  </si>
  <si>
    <t>Q96KQ7</t>
  </si>
  <si>
    <t>Q14112</t>
  </si>
  <si>
    <t>P14543</t>
  </si>
  <si>
    <t>P26718</t>
  </si>
  <si>
    <t>O95944</t>
  </si>
  <si>
    <t>P30419</t>
  </si>
  <si>
    <t>Q13253</t>
  </si>
  <si>
    <t>Q9UM47</t>
  </si>
  <si>
    <t>P48745</t>
  </si>
  <si>
    <t>Q8WWG1</t>
  </si>
  <si>
    <t>O14786</t>
  </si>
  <si>
    <t>Q9UNZ2</t>
  </si>
  <si>
    <t>P15531</t>
  </si>
  <si>
    <t>Q8IVD9</t>
  </si>
  <si>
    <t>P58417</t>
  </si>
  <si>
    <t>P00973</t>
  </si>
  <si>
    <t>Q14982</t>
  </si>
  <si>
    <t>P78380</t>
  </si>
  <si>
    <t>Q99983</t>
  </si>
  <si>
    <t>O00300</t>
  </si>
  <si>
    <t>P02818</t>
  </si>
  <si>
    <t>P41217</t>
  </si>
  <si>
    <t>P23510</t>
  </si>
  <si>
    <t>P16109</t>
  </si>
  <si>
    <t>P46527</t>
  </si>
  <si>
    <t>P04637</t>
  </si>
  <si>
    <t>Q9UQ80</t>
  </si>
  <si>
    <t>Q13093</t>
  </si>
  <si>
    <t>P68402</t>
  </si>
  <si>
    <t>P05121</t>
  </si>
  <si>
    <t>Q9P286</t>
  </si>
  <si>
    <t>Q13219</t>
  </si>
  <si>
    <t>P27169</t>
  </si>
  <si>
    <t>P55774</t>
  </si>
  <si>
    <t>P43490</t>
  </si>
  <si>
    <t>P05154</t>
  </si>
  <si>
    <t>P12004</t>
  </si>
  <si>
    <t>Q16549</t>
  </si>
  <si>
    <t>Q8NBP7</t>
  </si>
  <si>
    <t>Q14432</t>
  </si>
  <si>
    <t>O76074</t>
  </si>
  <si>
    <t>P16234</t>
  </si>
  <si>
    <t>O15530</t>
  </si>
  <si>
    <t>P36955</t>
  </si>
  <si>
    <t>Q06830</t>
  </si>
  <si>
    <t>P30041</t>
  </si>
  <si>
    <t>O00541</t>
  </si>
  <si>
    <t>P50542</t>
  </si>
  <si>
    <t>Q99471</t>
  </si>
  <si>
    <t>O75594</t>
  </si>
  <si>
    <t>P00558</t>
  </si>
  <si>
    <t>Q8N2W9</t>
  </si>
  <si>
    <t>P42336 P27986</t>
  </si>
  <si>
    <t>P11309</t>
  </si>
  <si>
    <t>P48736</t>
  </si>
  <si>
    <t>P31749 P31751 Q9Y243</t>
  </si>
  <si>
    <t>P31751</t>
  </si>
  <si>
    <t>P17252</t>
  </si>
  <si>
    <t>P05771</t>
  </si>
  <si>
    <t>P49763</t>
  </si>
  <si>
    <t>P53350</t>
  </si>
  <si>
    <t>Q96GD0</t>
  </si>
  <si>
    <t>O15031</t>
  </si>
  <si>
    <t>P0CG47</t>
  </si>
  <si>
    <t>P0CG48</t>
  </si>
  <si>
    <t>P24666</t>
  </si>
  <si>
    <t>Q15181</t>
  </si>
  <si>
    <t>Q08752</t>
  </si>
  <si>
    <t>Q9UNP9</t>
  </si>
  <si>
    <t>P17612</t>
  </si>
  <si>
    <t>P16471</t>
  </si>
  <si>
    <t>P27918</t>
  </si>
  <si>
    <t>P30086</t>
  </si>
  <si>
    <t>P30101</t>
  </si>
  <si>
    <t>P07225</t>
  </si>
  <si>
    <t>P24158</t>
  </si>
  <si>
    <t>P00734</t>
  </si>
  <si>
    <t>P07288</t>
  </si>
  <si>
    <t>P25786</t>
  </si>
  <si>
    <t>P25787</t>
  </si>
  <si>
    <t>P60900</t>
  </si>
  <si>
    <t>P51665</t>
  </si>
  <si>
    <t>Q04609</t>
  </si>
  <si>
    <t>Q06323</t>
  </si>
  <si>
    <t>P61289</t>
  </si>
  <si>
    <t>P60484</t>
  </si>
  <si>
    <t>P12272</t>
  </si>
  <si>
    <t>P18031</t>
  </si>
  <si>
    <t>P29350</t>
  </si>
  <si>
    <t>P30566</t>
  </si>
  <si>
    <t>P10082</t>
  </si>
  <si>
    <t>O95825</t>
  </si>
  <si>
    <t>P50395</t>
  </si>
  <si>
    <t>P63000</t>
  </si>
  <si>
    <t>P62826</t>
  </si>
  <si>
    <t>Q9Y6Q6</t>
  </si>
  <si>
    <t>P30533</t>
  </si>
  <si>
    <t>P06400</t>
  </si>
  <si>
    <t>Q14498</t>
  </si>
  <si>
    <t>P02753</t>
  </si>
  <si>
    <t>P00797</t>
  </si>
  <si>
    <t>Q9HD89</t>
  </si>
  <si>
    <t>Q6ZVN8</t>
  </si>
  <si>
    <t>Q96B86</t>
  </si>
  <si>
    <t>Q6NW40</t>
  </si>
  <si>
    <t>Q01973</t>
  </si>
  <si>
    <t>P51812</t>
  </si>
  <si>
    <t>P23396</t>
  </si>
  <si>
    <t>P61247</t>
  </si>
  <si>
    <t>P62081</t>
  </si>
  <si>
    <t>O75582</t>
  </si>
  <si>
    <t>Q6UXX9</t>
  </si>
  <si>
    <t>Q2I0M5</t>
  </si>
  <si>
    <t>Q9HBX9</t>
  </si>
  <si>
    <t>P26447</t>
  </si>
  <si>
    <t>P06703</t>
  </si>
  <si>
    <t>Q9Y3A5</t>
  </si>
  <si>
    <t>Q86VB7</t>
  </si>
  <si>
    <t>P10721</t>
  </si>
  <si>
    <t>Q9Y240</t>
  </si>
  <si>
    <t>Q6UXD5</t>
  </si>
  <si>
    <t>Q14563</t>
  </si>
  <si>
    <t>O15041</t>
  </si>
  <si>
    <t>Q9H2E6</t>
  </si>
  <si>
    <t>Q01105</t>
  </si>
  <si>
    <t>P04278</t>
  </si>
  <si>
    <t>Q06124</t>
  </si>
  <si>
    <t>P78324</t>
  </si>
  <si>
    <t>P20138</t>
  </si>
  <si>
    <t>O43699</t>
  </si>
  <si>
    <t>Q9Y336</t>
  </si>
  <si>
    <t>P63208</t>
  </si>
  <si>
    <t>P14151</t>
  </si>
  <si>
    <t>Q96DU3</t>
  </si>
  <si>
    <t>O94991</t>
  </si>
  <si>
    <t>P03973</t>
  </si>
  <si>
    <t>Q07954</t>
  </si>
  <si>
    <t>Q15796</t>
  </si>
  <si>
    <t>P84022</t>
  </si>
  <si>
    <t>Q9H4F8</t>
  </si>
  <si>
    <t>P54920</t>
  </si>
  <si>
    <t>P00441</t>
  </si>
  <si>
    <t>P08294</t>
  </si>
  <si>
    <t>Q9UK85</t>
  </si>
  <si>
    <t>Q15465</t>
  </si>
  <si>
    <t>O95219</t>
  </si>
  <si>
    <t>P35247</t>
  </si>
  <si>
    <t>O43291</t>
  </si>
  <si>
    <t>Q9HCB6</t>
  </si>
  <si>
    <t>Q13813</t>
  </si>
  <si>
    <t>Q15109</t>
  </si>
  <si>
    <t>P12931</t>
  </si>
  <si>
    <t>Q14162</t>
  </si>
  <si>
    <t>Q96GP6</t>
  </si>
  <si>
    <t>Q08945</t>
  </si>
  <si>
    <t>Q7LFX5</t>
  </si>
  <si>
    <t>Q8WWQ8</t>
  </si>
  <si>
    <t>P42224</t>
  </si>
  <si>
    <t>P35590</t>
  </si>
  <si>
    <t>O75716</t>
  </si>
  <si>
    <t>P31948</t>
  </si>
  <si>
    <t>Q16623</t>
  </si>
  <si>
    <t>P55854</t>
  </si>
  <si>
    <t>Q03405</t>
  </si>
  <si>
    <t>O15392</t>
  </si>
  <si>
    <t>Q96IY4</t>
  </si>
  <si>
    <t>Q9NS68</t>
  </si>
  <si>
    <t>O43318 Q15750</t>
  </si>
  <si>
    <t>Q92583</t>
  </si>
  <si>
    <t>P10636</t>
  </si>
  <si>
    <t>P20226</t>
  </si>
  <si>
    <t>Q6UWB1</t>
  </si>
  <si>
    <t>P17706</t>
  </si>
  <si>
    <t>P13693</t>
  </si>
  <si>
    <t>P42680</t>
  </si>
  <si>
    <t>P04155</t>
  </si>
  <si>
    <t>Q03167</t>
  </si>
  <si>
    <t>Q08188</t>
  </si>
  <si>
    <t>P01266</t>
  </si>
  <si>
    <t>Q99969</t>
  </si>
  <si>
    <t>Q8TDQ0</t>
  </si>
  <si>
    <t>P16035</t>
  </si>
  <si>
    <t>P07202</t>
  </si>
  <si>
    <t>P20333</t>
  </si>
  <si>
    <t>Q9UNG2</t>
  </si>
  <si>
    <t>P43489</t>
  </si>
  <si>
    <t>P20231</t>
  </si>
  <si>
    <t>Q9NRR2</t>
  </si>
  <si>
    <t>O00220</t>
  </si>
  <si>
    <t>Q9UBN6</t>
  </si>
  <si>
    <t>P02787</t>
  </si>
  <si>
    <t>P29401</t>
  </si>
  <si>
    <t>Q03403</t>
  </si>
  <si>
    <t>P60174</t>
  </si>
  <si>
    <t>Q16288</t>
  </si>
  <si>
    <t>P67936</t>
  </si>
  <si>
    <t>P19429</t>
  </si>
  <si>
    <t>P07478</t>
  </si>
  <si>
    <t>P04818</t>
  </si>
  <si>
    <t>Q969D9</t>
  </si>
  <si>
    <t>Q9HC73</t>
  </si>
  <si>
    <t>O43508</t>
  </si>
  <si>
    <t>O95881</t>
  </si>
  <si>
    <t>P29597</t>
  </si>
  <si>
    <t>P68036</t>
  </si>
  <si>
    <t>P63279</t>
  </si>
  <si>
    <t>P61088</t>
  </si>
  <si>
    <t>P05161</t>
  </si>
  <si>
    <t>P61960</t>
  </si>
  <si>
    <t>Q9BZM6</t>
  </si>
  <si>
    <t>Q9BZM4</t>
  </si>
  <si>
    <t>P01282</t>
  </si>
  <si>
    <t>P15498</t>
  </si>
  <si>
    <t>P49767</t>
  </si>
  <si>
    <t>O43915</t>
  </si>
  <si>
    <t>Q96NZ8</t>
  </si>
  <si>
    <t>O95388</t>
  </si>
  <si>
    <t>O95389</t>
  </si>
  <si>
    <t>Q9BYP7</t>
  </si>
  <si>
    <t>Q9NQW7</t>
  </si>
  <si>
    <t>Q9H773</t>
  </si>
  <si>
    <t>P07947</t>
  </si>
  <si>
    <t>SNCA</t>
  </si>
  <si>
    <t>SERPINA3</t>
  </si>
  <si>
    <t>SERPINF2</t>
  </si>
  <si>
    <t>AHSG</t>
  </si>
  <si>
    <t>A2M</t>
  </si>
  <si>
    <t>ABL2</t>
  </si>
  <si>
    <t>ACE2</t>
  </si>
  <si>
    <t>INHBA</t>
  </si>
  <si>
    <t>ACVR1B</t>
  </si>
  <si>
    <t>ADAM9</t>
  </si>
  <si>
    <t>ADAMTS4</t>
  </si>
  <si>
    <t>ADIPOQ</t>
  </si>
  <si>
    <t>AKR7A2</t>
  </si>
  <si>
    <t>ACAN</t>
  </si>
  <si>
    <t>AGR2</t>
  </si>
  <si>
    <t>AIF1</t>
  </si>
  <si>
    <t>AIP</t>
  </si>
  <si>
    <t>AKR1A1</t>
  </si>
  <si>
    <t>ENO1</t>
  </si>
  <si>
    <t>GPT</t>
  </si>
  <si>
    <t>AMIGO2</t>
  </si>
  <si>
    <t>ACY1</t>
  </si>
  <si>
    <t>AMN</t>
  </si>
  <si>
    <t>5562 5564 5571</t>
  </si>
  <si>
    <t>PRKAA1 PRKAB1  PRKAG1</t>
  </si>
  <si>
    <t>METAP2</t>
  </si>
  <si>
    <t>ANP32B</t>
  </si>
  <si>
    <t>AGT</t>
  </si>
  <si>
    <t>ANXA1</t>
  </si>
  <si>
    <t>ANXA6</t>
  </si>
  <si>
    <t>SERPINC1</t>
  </si>
  <si>
    <t>APOD</t>
  </si>
  <si>
    <t>APOL1</t>
  </si>
  <si>
    <t>APOM</t>
  </si>
  <si>
    <t>AREG</t>
  </si>
  <si>
    <t>ARG1</t>
  </si>
  <si>
    <t>CDNF</t>
  </si>
  <si>
    <t>ARPP19</t>
  </si>
  <si>
    <t>AGRP</t>
  </si>
  <si>
    <t>ARTN</t>
  </si>
  <si>
    <t>ARSA</t>
  </si>
  <si>
    <t>NAAA</t>
  </si>
  <si>
    <t>ASGR1</t>
  </si>
  <si>
    <t>ATP5O</t>
  </si>
  <si>
    <t>ADAMTS15</t>
  </si>
  <si>
    <t>AURKB</t>
  </si>
  <si>
    <t>AURKA</t>
  </si>
  <si>
    <t>AZU1</t>
  </si>
  <si>
    <t>FGF1</t>
  </si>
  <si>
    <t>CD80</t>
  </si>
  <si>
    <t>CD274</t>
  </si>
  <si>
    <t>ICOSLG</t>
  </si>
  <si>
    <t>BAD</t>
  </si>
  <si>
    <t>ADRBK1</t>
  </si>
  <si>
    <t>BCAM</t>
  </si>
  <si>
    <t>BCAR3</t>
  </si>
  <si>
    <t>FGF2</t>
  </si>
  <si>
    <t>FGFR1</t>
  </si>
  <si>
    <t>BCL2A1</t>
  </si>
  <si>
    <t>TGFBI</t>
  </si>
  <si>
    <t>CXCL13</t>
  </si>
  <si>
    <t>GDF5</t>
  </si>
  <si>
    <t>BMP7</t>
  </si>
  <si>
    <t>BMX</t>
  </si>
  <si>
    <t>BPI</t>
  </si>
  <si>
    <t>PRSS22</t>
  </si>
  <si>
    <t>BTC</t>
  </si>
  <si>
    <t>BTK</t>
  </si>
  <si>
    <t>JUN</t>
  </si>
  <si>
    <t>MYC</t>
  </si>
  <si>
    <t>712 713 714</t>
  </si>
  <si>
    <t>C1QA C1QB  C1QC</t>
  </si>
  <si>
    <t>CD93</t>
  </si>
  <si>
    <t>C1R</t>
  </si>
  <si>
    <t>C2</t>
  </si>
  <si>
    <t>C6</t>
  </si>
  <si>
    <t>C7</t>
  </si>
  <si>
    <t>CDH15</t>
  </si>
  <si>
    <t>CDH1</t>
  </si>
  <si>
    <t>5530 5534</t>
  </si>
  <si>
    <t>PPP3CA PPP3R1</t>
  </si>
  <si>
    <t>S100A9</t>
  </si>
  <si>
    <t>CALR</t>
  </si>
  <si>
    <t>CAMK1D</t>
  </si>
  <si>
    <t>CAMK2A</t>
  </si>
  <si>
    <t>CAMK2B</t>
  </si>
  <si>
    <t>CAMK2D</t>
  </si>
  <si>
    <t>CAMKK1</t>
  </si>
  <si>
    <t>CAPG</t>
  </si>
  <si>
    <t>CA1</t>
  </si>
  <si>
    <t>CA3</t>
  </si>
  <si>
    <t>CASP2</t>
  </si>
  <si>
    <t>CASP3</t>
  </si>
  <si>
    <t>CAT</t>
  </si>
  <si>
    <t>CTSE</t>
  </si>
  <si>
    <t>CTSA</t>
  </si>
  <si>
    <t>CTSD</t>
  </si>
  <si>
    <t>CTSH</t>
  </si>
  <si>
    <t>CTSV</t>
  </si>
  <si>
    <t>SERPINA6</t>
  </si>
  <si>
    <t>CD177</t>
  </si>
  <si>
    <t>CD22</t>
  </si>
  <si>
    <t>CD244</t>
  </si>
  <si>
    <t>CD27</t>
  </si>
  <si>
    <t>TNFSF8</t>
  </si>
  <si>
    <t>ENTPD1</t>
  </si>
  <si>
    <t>CD47</t>
  </si>
  <si>
    <t>CD5L</t>
  </si>
  <si>
    <t>CD63</t>
  </si>
  <si>
    <t>CD83</t>
  </si>
  <si>
    <t>CDC37</t>
  </si>
  <si>
    <t>983 891</t>
  </si>
  <si>
    <t>CDC2 CCNB1</t>
  </si>
  <si>
    <t>1020 8851</t>
  </si>
  <si>
    <t>CDK5 CDK5R1</t>
  </si>
  <si>
    <t>CDON</t>
  </si>
  <si>
    <t>CFC1</t>
  </si>
  <si>
    <t>CHGA</t>
  </si>
  <si>
    <t>PDE2A</t>
  </si>
  <si>
    <t>STUB1</t>
  </si>
  <si>
    <t>CHKB</t>
  </si>
  <si>
    <t>CMA1</t>
  </si>
  <si>
    <t>CD207</t>
  </si>
  <si>
    <t>CD300C</t>
  </si>
  <si>
    <t>CNDP1</t>
  </si>
  <si>
    <t>CNTFR</t>
  </si>
  <si>
    <t>F9</t>
  </si>
  <si>
    <t>F5</t>
  </si>
  <si>
    <t>F7</t>
  </si>
  <si>
    <t>F10</t>
  </si>
  <si>
    <t>F11</t>
  </si>
  <si>
    <t>CFL1</t>
  </si>
  <si>
    <t>COLEC12</t>
  </si>
  <si>
    <t>COLEC11</t>
  </si>
  <si>
    <t>COMMD7</t>
  </si>
  <si>
    <t>CFHR5</t>
  </si>
  <si>
    <t>COL23A1</t>
  </si>
  <si>
    <t>CNTN1</t>
  </si>
  <si>
    <t>PTGS2</t>
  </si>
  <si>
    <t>CPNE1</t>
  </si>
  <si>
    <t>TDGF1</t>
  </si>
  <si>
    <t>CRK</t>
  </si>
  <si>
    <t>CRTAM</t>
  </si>
  <si>
    <t>CSK</t>
  </si>
  <si>
    <t>CSNK2A1</t>
  </si>
  <si>
    <t>CCL27</t>
  </si>
  <si>
    <t>CTGF</t>
  </si>
  <si>
    <t>CCNB1</t>
  </si>
  <si>
    <t>PPIA</t>
  </si>
  <si>
    <t>CST4</t>
  </si>
  <si>
    <t>CST5</t>
  </si>
  <si>
    <t>CMPK1</t>
  </si>
  <si>
    <t>CST2</t>
  </si>
  <si>
    <t>2243 2244 2266</t>
  </si>
  <si>
    <t>FGA FGB FGG</t>
  </si>
  <si>
    <t>CD55</t>
  </si>
  <si>
    <t>DBNL</t>
  </si>
  <si>
    <t>CD209</t>
  </si>
  <si>
    <t>TNFRSF6B</t>
  </si>
  <si>
    <t>DDX19B</t>
  </si>
  <si>
    <t>DPT</t>
  </si>
  <si>
    <t>DSG1</t>
  </si>
  <si>
    <t>DHH</t>
  </si>
  <si>
    <t>DDR2</t>
  </si>
  <si>
    <t>DLL4</t>
  </si>
  <si>
    <t>DYNLRB1</t>
  </si>
  <si>
    <t>DPP7</t>
  </si>
  <si>
    <t>TNFRSF21</t>
  </si>
  <si>
    <t>VTA1</t>
  </si>
  <si>
    <t>FAM107A</t>
  </si>
  <si>
    <t>DUSP3</t>
  </si>
  <si>
    <t>DYRK3</t>
  </si>
  <si>
    <t>ECM1</t>
  </si>
  <si>
    <t>EDA</t>
  </si>
  <si>
    <t>EDAR</t>
  </si>
  <si>
    <t>EEF1B2</t>
  </si>
  <si>
    <t>EFNB1</t>
  </si>
  <si>
    <t>PROK1</t>
  </si>
  <si>
    <t>EGF</t>
  </si>
  <si>
    <t>EIF4H</t>
  </si>
  <si>
    <t>EIF5</t>
  </si>
  <si>
    <t>ELANE</t>
  </si>
  <si>
    <t>ENG</t>
  </si>
  <si>
    <t>COL18A1</t>
  </si>
  <si>
    <t>ECE1</t>
  </si>
  <si>
    <t>ENTPD3</t>
  </si>
  <si>
    <t>ENTPD5</t>
  </si>
  <si>
    <t>CCL24</t>
  </si>
  <si>
    <t>CCL26</t>
  </si>
  <si>
    <t>EPHA3</t>
  </si>
  <si>
    <t>EPHA10</t>
  </si>
  <si>
    <t>EFNA3</t>
  </si>
  <si>
    <t>EFNA4</t>
  </si>
  <si>
    <t>EREG</t>
  </si>
  <si>
    <t>EPHA2</t>
  </si>
  <si>
    <t>HSD17B10</t>
  </si>
  <si>
    <t>MAPK3</t>
  </si>
  <si>
    <t>ERP29</t>
  </si>
  <si>
    <t>ESAM</t>
  </si>
  <si>
    <t>ESD</t>
  </si>
  <si>
    <t>CFB</t>
  </si>
  <si>
    <t>FAM3D</t>
  </si>
  <si>
    <t>EFEMP1</t>
  </si>
  <si>
    <t>FCGR2B</t>
  </si>
  <si>
    <t>FCGR3B</t>
  </si>
  <si>
    <t>FCN2</t>
  </si>
  <si>
    <t>FCRL3</t>
  </si>
  <si>
    <t>FER</t>
  </si>
  <si>
    <t>2495 2512</t>
  </si>
  <si>
    <t>FTH1 FTL</t>
  </si>
  <si>
    <t>FETUB</t>
  </si>
  <si>
    <t>FGF10</t>
  </si>
  <si>
    <t>FGF16</t>
  </si>
  <si>
    <t>FGF17</t>
  </si>
  <si>
    <t>FGF19</t>
  </si>
  <si>
    <t>FGF6</t>
  </si>
  <si>
    <t>FGF23</t>
  </si>
  <si>
    <t>FGF7</t>
  </si>
  <si>
    <t>FGFR2</t>
  </si>
  <si>
    <t>FGFR4</t>
  </si>
  <si>
    <t>FGR</t>
  </si>
  <si>
    <t>FGG</t>
  </si>
  <si>
    <t>FCN3</t>
  </si>
  <si>
    <t>FLRT1</t>
  </si>
  <si>
    <t>FLRT2</t>
  </si>
  <si>
    <t>FLRT3</t>
  </si>
  <si>
    <t>FLT3</t>
  </si>
  <si>
    <t>CX3CL1</t>
  </si>
  <si>
    <t>FST</t>
  </si>
  <si>
    <t>FSTL3</t>
  </si>
  <si>
    <t>FTCD</t>
  </si>
  <si>
    <t>FUT3</t>
  </si>
  <si>
    <t>FYN</t>
  </si>
  <si>
    <t>LGALS4</t>
  </si>
  <si>
    <t>LGALS7</t>
  </si>
  <si>
    <t>GRP</t>
  </si>
  <si>
    <t>GCKR</t>
  </si>
  <si>
    <t>GDF11 MSTN</t>
  </si>
  <si>
    <t>GDNF</t>
  </si>
  <si>
    <t>GFRA2</t>
  </si>
  <si>
    <t>C10orf54</t>
  </si>
  <si>
    <t>TNFRSF18</t>
  </si>
  <si>
    <t>GCG</t>
  </si>
  <si>
    <t>NR3C1</t>
  </si>
  <si>
    <t>CNDP2</t>
  </si>
  <si>
    <t>GNS</t>
  </si>
  <si>
    <t>ADGRG5</t>
  </si>
  <si>
    <t>GPC6</t>
  </si>
  <si>
    <t>GPD1</t>
  </si>
  <si>
    <t>GPNMB</t>
  </si>
  <si>
    <t>GP6</t>
  </si>
  <si>
    <t>GZMB</t>
  </si>
  <si>
    <t>GZMH</t>
  </si>
  <si>
    <t>GRB2</t>
  </si>
  <si>
    <t>CXCL1</t>
  </si>
  <si>
    <t>2931 2932</t>
  </si>
  <si>
    <t>GSK3A GSK3B</t>
  </si>
  <si>
    <t>GSTA3</t>
  </si>
  <si>
    <t>PLA2G5</t>
  </si>
  <si>
    <t>PLA2G10</t>
  </si>
  <si>
    <t>SPINT1</t>
  </si>
  <si>
    <t>HAT1</t>
  </si>
  <si>
    <t>CCL16</t>
  </si>
  <si>
    <t>HCK</t>
  </si>
  <si>
    <t>HDAC8</t>
  </si>
  <si>
    <t>HDGFRP2</t>
  </si>
  <si>
    <t>N6AMT1</t>
  </si>
  <si>
    <t>3039  3043</t>
  </si>
  <si>
    <t>HBA1 HBB</t>
  </si>
  <si>
    <t>HPX</t>
  </si>
  <si>
    <t>SERPIND1</t>
  </si>
  <si>
    <t>HGF</t>
  </si>
  <si>
    <t>HIF1A</t>
  </si>
  <si>
    <t>HINT1</t>
  </si>
  <si>
    <t>HIST1H1C</t>
  </si>
  <si>
    <t>HMGB1</t>
  </si>
  <si>
    <t>HMGN1</t>
  </si>
  <si>
    <t>HNRNPAB</t>
  </si>
  <si>
    <t>HNRNPA2B1</t>
  </si>
  <si>
    <t>HNRNPK</t>
  </si>
  <si>
    <t>HPGD</t>
  </si>
  <si>
    <t>HRG</t>
  </si>
  <si>
    <t>DNAJB1</t>
  </si>
  <si>
    <t>HSPD1</t>
  </si>
  <si>
    <t>HSP90AA1 HSP90AB1</t>
  </si>
  <si>
    <t>HSP90AB1</t>
  </si>
  <si>
    <t>TNFRSF14</t>
  </si>
  <si>
    <t>HK1</t>
  </si>
  <si>
    <t>CXCL11</t>
  </si>
  <si>
    <t>EIF4A3</t>
  </si>
  <si>
    <t>EIF4G2</t>
  </si>
  <si>
    <t>IFNGR1</t>
  </si>
  <si>
    <t>IFNL1</t>
  </si>
  <si>
    <t>3493 3494</t>
  </si>
  <si>
    <t>IGHA1 IGHA2</t>
  </si>
  <si>
    <t>IGF1</t>
  </si>
  <si>
    <t>IGFBP3</t>
  </si>
  <si>
    <t>IGFBP4</t>
  </si>
  <si>
    <t>IGFBP7</t>
  </si>
  <si>
    <t>3500 3501  3502 3503  50802 3535</t>
  </si>
  <si>
    <t>IGHG1 IGHG2 IGHG3 IGHG4 IGK@ IGL@</t>
  </si>
  <si>
    <t>IL1RL1</t>
  </si>
  <si>
    <t>IL1RAPL2</t>
  </si>
  <si>
    <t>IL1R1</t>
  </si>
  <si>
    <t>IL10</t>
  </si>
  <si>
    <t>IL12RB2</t>
  </si>
  <si>
    <t>IL13</t>
  </si>
  <si>
    <t>IL13RA1</t>
  </si>
  <si>
    <t>IL17A</t>
  </si>
  <si>
    <t>IL17B</t>
  </si>
  <si>
    <t>IL17D</t>
  </si>
  <si>
    <t>IL25</t>
  </si>
  <si>
    <t>IL36A</t>
  </si>
  <si>
    <t>IL36B</t>
  </si>
  <si>
    <t>IL1RN</t>
  </si>
  <si>
    <t>IL2</t>
  </si>
  <si>
    <t>IL2RA</t>
  </si>
  <si>
    <t>IL2RG</t>
  </si>
  <si>
    <t>IL20</t>
  </si>
  <si>
    <t>IL20RA</t>
  </si>
  <si>
    <t>246778 10148</t>
  </si>
  <si>
    <t>IL27 EBI3</t>
  </si>
  <si>
    <t>IL3</t>
  </si>
  <si>
    <t>IL3RA</t>
  </si>
  <si>
    <t>IL4</t>
  </si>
  <si>
    <t>IL6R</t>
  </si>
  <si>
    <t>IL7</t>
  </si>
  <si>
    <t>IL7R</t>
  </si>
  <si>
    <t>IL9</t>
  </si>
  <si>
    <t>IL24</t>
  </si>
  <si>
    <t>IMPDH1</t>
  </si>
  <si>
    <t>IMPDH2</t>
  </si>
  <si>
    <t>ING1</t>
  </si>
  <si>
    <t>INS</t>
  </si>
  <si>
    <t>3685 3693</t>
  </si>
  <si>
    <t>ITGAV ITGB5</t>
  </si>
  <si>
    <t>CXCL10</t>
  </si>
  <si>
    <t>ISLR2</t>
  </si>
  <si>
    <t>ITIH4</t>
  </si>
  <si>
    <t>JAG1</t>
  </si>
  <si>
    <t>JAG2</t>
  </si>
  <si>
    <t>JAM2</t>
  </si>
  <si>
    <t>JAM3</t>
  </si>
  <si>
    <t>KRAS</t>
  </si>
  <si>
    <t>KLK14</t>
  </si>
  <si>
    <t>KLK5</t>
  </si>
  <si>
    <t>KLK8</t>
  </si>
  <si>
    <t>KPNA2</t>
  </si>
  <si>
    <t>KRT18</t>
  </si>
  <si>
    <t>KIR2DL4</t>
  </si>
  <si>
    <t>KIR3DL2</t>
  </si>
  <si>
    <t>KIR3DS1</t>
  </si>
  <si>
    <t>KIF23</t>
  </si>
  <si>
    <t>KLRF1</t>
  </si>
  <si>
    <t>PRKCI</t>
  </si>
  <si>
    <t>KREMEN2</t>
  </si>
  <si>
    <t>XRCC6</t>
  </si>
  <si>
    <t>LTF</t>
  </si>
  <si>
    <t>CCL4L1</t>
  </si>
  <si>
    <t>LMNB1</t>
  </si>
  <si>
    <t>LBP</t>
  </si>
  <si>
    <t>LCK</t>
  </si>
  <si>
    <t>LDHB</t>
  </si>
  <si>
    <t>LDLR</t>
  </si>
  <si>
    <t>HAMP</t>
  </si>
  <si>
    <t>LIFR</t>
  </si>
  <si>
    <t>TNFSF14</t>
  </si>
  <si>
    <t>SCARB2</t>
  </si>
  <si>
    <t>BIRC7</t>
  </si>
  <si>
    <t>LRP1B</t>
  </si>
  <si>
    <t>LRP8</t>
  </si>
  <si>
    <t>LRRTM1</t>
  </si>
  <si>
    <t>LRRTM3</t>
  </si>
  <si>
    <t>LUM</t>
  </si>
  <si>
    <t>LY86</t>
  </si>
  <si>
    <t>LY9</t>
  </si>
  <si>
    <t>4049 4050</t>
  </si>
  <si>
    <t>LTA LTB</t>
  </si>
  <si>
    <t>LYN</t>
  </si>
  <si>
    <t>LYPD3</t>
  </si>
  <si>
    <t>LYZ</t>
  </si>
  <si>
    <t>LYVE1</t>
  </si>
  <si>
    <t>CSF1R</t>
  </si>
  <si>
    <t>PKM2</t>
  </si>
  <si>
    <t>MRC1</t>
  </si>
  <si>
    <t>MAPK14</t>
  </si>
  <si>
    <t>MAPKAPK2</t>
  </si>
  <si>
    <t>MAPKAPK5</t>
  </si>
  <si>
    <t>MAPKAPK3</t>
  </si>
  <si>
    <t>PRSS27</t>
  </si>
  <si>
    <t>MBD4</t>
  </si>
  <si>
    <t>CCL13</t>
  </si>
  <si>
    <t>MDH1</t>
  </si>
  <si>
    <t>MSLN</t>
  </si>
  <si>
    <t>METAP1</t>
  </si>
  <si>
    <t>MIA</t>
  </si>
  <si>
    <t>GDF15</t>
  </si>
  <si>
    <t>MICA</t>
  </si>
  <si>
    <t>MIF</t>
  </si>
  <si>
    <t>CXCL9</t>
  </si>
  <si>
    <t>CCL3</t>
  </si>
  <si>
    <t>CCL20</t>
  </si>
  <si>
    <t>CCL19</t>
  </si>
  <si>
    <t>CCL15</t>
  </si>
  <si>
    <t>MAPK1</t>
  </si>
  <si>
    <t>MAPK12</t>
  </si>
  <si>
    <t>MAPK13</t>
  </si>
  <si>
    <t>MMEL1</t>
  </si>
  <si>
    <t>MMP1</t>
  </si>
  <si>
    <t>MMP10</t>
  </si>
  <si>
    <t>MMP12</t>
  </si>
  <si>
    <t>MMP13</t>
  </si>
  <si>
    <t>MMP2</t>
  </si>
  <si>
    <t>MMP7</t>
  </si>
  <si>
    <t>MMP9</t>
  </si>
  <si>
    <t>MAP2K2</t>
  </si>
  <si>
    <t>MRC2</t>
  </si>
  <si>
    <t>MST1</t>
  </si>
  <si>
    <t>MST1R</t>
  </si>
  <si>
    <t>MPO</t>
  </si>
  <si>
    <t>MSTN</t>
  </si>
  <si>
    <t>NACA</t>
  </si>
  <si>
    <t>NANOG</t>
  </si>
  <si>
    <t>L1CAM</t>
  </si>
  <si>
    <t>CLIC1</t>
  </si>
  <si>
    <t>NME2</t>
  </si>
  <si>
    <t>CADM3</t>
  </si>
  <si>
    <t>NEGR1</t>
  </si>
  <si>
    <t>NTF3</t>
  </si>
  <si>
    <t>NTF4</t>
  </si>
  <si>
    <t>EHMT2</t>
  </si>
  <si>
    <t>NID2</t>
  </si>
  <si>
    <t>NID1</t>
  </si>
  <si>
    <t>KLRK1</t>
  </si>
  <si>
    <t>NCR2</t>
  </si>
  <si>
    <t>NMT1</t>
  </si>
  <si>
    <t>NOG</t>
  </si>
  <si>
    <t>NOTCH3</t>
  </si>
  <si>
    <t>NOV</t>
  </si>
  <si>
    <t>NRG4</t>
  </si>
  <si>
    <t>NRP1</t>
  </si>
  <si>
    <t>NSFL1C</t>
  </si>
  <si>
    <t>NME1</t>
  </si>
  <si>
    <t>NUDCD3</t>
  </si>
  <si>
    <t>NXPH1</t>
  </si>
  <si>
    <t>OAS1</t>
  </si>
  <si>
    <t>OPCML</t>
  </si>
  <si>
    <t>OLR1</t>
  </si>
  <si>
    <t>OMD</t>
  </si>
  <si>
    <t>TNFRSF11B</t>
  </si>
  <si>
    <t>BGLAP</t>
  </si>
  <si>
    <t>CD200</t>
  </si>
  <si>
    <t>TNFSF4</t>
  </si>
  <si>
    <t>SELP</t>
  </si>
  <si>
    <t>CDKN1B</t>
  </si>
  <si>
    <t>TP53</t>
  </si>
  <si>
    <t>PA2G4</t>
  </si>
  <si>
    <t>PLA2G7</t>
  </si>
  <si>
    <t>PAFAH1B2</t>
  </si>
  <si>
    <t>SERPINE1</t>
  </si>
  <si>
    <t>PAK7</t>
  </si>
  <si>
    <t>PAPPA</t>
  </si>
  <si>
    <t>PON1</t>
  </si>
  <si>
    <t>CCL18</t>
  </si>
  <si>
    <t>NAMPT</t>
  </si>
  <si>
    <t>SERPINA5</t>
  </si>
  <si>
    <t>PCNA</t>
  </si>
  <si>
    <t>PCSK7</t>
  </si>
  <si>
    <t>PCSK9</t>
  </si>
  <si>
    <t>PDE3A</t>
  </si>
  <si>
    <t>PDE5A</t>
  </si>
  <si>
    <t>PDGFRA</t>
  </si>
  <si>
    <t>PDPK1</t>
  </si>
  <si>
    <t>SERPINF1</t>
  </si>
  <si>
    <t>PRDX1</t>
  </si>
  <si>
    <t>PRDX6</t>
  </si>
  <si>
    <t>PES1</t>
  </si>
  <si>
    <t>PEX5</t>
  </si>
  <si>
    <t>PFDN5</t>
  </si>
  <si>
    <t>PGLYRP1</t>
  </si>
  <si>
    <t>PGK1</t>
  </si>
  <si>
    <t>PIAS4</t>
  </si>
  <si>
    <t>5290 5295</t>
  </si>
  <si>
    <t>PIK3CA PIK3R1</t>
  </si>
  <si>
    <t>PIM1</t>
  </si>
  <si>
    <t>PIK3CG</t>
  </si>
  <si>
    <t>207 208 10000</t>
  </si>
  <si>
    <t>AKT1 AKT2 AKT3</t>
  </si>
  <si>
    <t>AKT2</t>
  </si>
  <si>
    <t>PRKCA</t>
  </si>
  <si>
    <t>PRKCB</t>
  </si>
  <si>
    <t>PGF</t>
  </si>
  <si>
    <t>PLK1</t>
  </si>
  <si>
    <t>PDXP</t>
  </si>
  <si>
    <t>PLXNB2</t>
  </si>
  <si>
    <t>UBB</t>
  </si>
  <si>
    <t>UBC</t>
  </si>
  <si>
    <t>ACP1</t>
  </si>
  <si>
    <t>PPA1</t>
  </si>
  <si>
    <t>PPID</t>
  </si>
  <si>
    <t>PPIE</t>
  </si>
  <si>
    <t>PRKACA</t>
  </si>
  <si>
    <t>PRLR</t>
  </si>
  <si>
    <t>CFP</t>
  </si>
  <si>
    <t>PEBP1</t>
  </si>
  <si>
    <t>PDIA3</t>
  </si>
  <si>
    <t>PROS1</t>
  </si>
  <si>
    <t>PRTN3</t>
  </si>
  <si>
    <t>F2</t>
  </si>
  <si>
    <t>KLK3</t>
  </si>
  <si>
    <t>PSMA1</t>
  </si>
  <si>
    <t>PSMA2</t>
  </si>
  <si>
    <t>PSMA6</t>
  </si>
  <si>
    <t>PSMD7</t>
  </si>
  <si>
    <t>FOLH1</t>
  </si>
  <si>
    <t>PSME1</t>
  </si>
  <si>
    <t>PSME3</t>
  </si>
  <si>
    <t>PTEN</t>
  </si>
  <si>
    <t>PTHLH</t>
  </si>
  <si>
    <t>PTPN1</t>
  </si>
  <si>
    <t>PTPN6</t>
  </si>
  <si>
    <t>ADSL</t>
  </si>
  <si>
    <t>PYY</t>
  </si>
  <si>
    <t>CRYZL1</t>
  </si>
  <si>
    <t>GDI2</t>
  </si>
  <si>
    <t>RAC1</t>
  </si>
  <si>
    <t>RAN</t>
  </si>
  <si>
    <t>TNFRSF11A</t>
  </si>
  <si>
    <t>LRPAP1</t>
  </si>
  <si>
    <t>RB1</t>
  </si>
  <si>
    <t>RBM39</t>
  </si>
  <si>
    <t>RBP4</t>
  </si>
  <si>
    <t>REN</t>
  </si>
  <si>
    <t>RETN</t>
  </si>
  <si>
    <t>HFE2</t>
  </si>
  <si>
    <t>RGMA</t>
  </si>
  <si>
    <t>RGMB</t>
  </si>
  <si>
    <t>ROR1</t>
  </si>
  <si>
    <t>RPS6KA3</t>
  </si>
  <si>
    <t>RPS3</t>
  </si>
  <si>
    <t>RPS3A</t>
  </si>
  <si>
    <t>RPS7</t>
  </si>
  <si>
    <t>RPS6KA5</t>
  </si>
  <si>
    <t>RSPO2</t>
  </si>
  <si>
    <t>RSPO4</t>
  </si>
  <si>
    <t>RXFP1</t>
  </si>
  <si>
    <t>S100A4</t>
  </si>
  <si>
    <t>S100A6</t>
  </si>
  <si>
    <t>SBDS</t>
  </si>
  <si>
    <t>CD163</t>
  </si>
  <si>
    <t>KIT</t>
  </si>
  <si>
    <t>CLEC11A</t>
  </si>
  <si>
    <t>SEZ6L2</t>
  </si>
  <si>
    <t>SEMA3A</t>
  </si>
  <si>
    <t>SEMA3E</t>
  </si>
  <si>
    <t>SEMA6A</t>
  </si>
  <si>
    <t>SET</t>
  </si>
  <si>
    <t>SHBG</t>
  </si>
  <si>
    <t>PTPN11</t>
  </si>
  <si>
    <t>SIRPA</t>
  </si>
  <si>
    <t>CD33</t>
  </si>
  <si>
    <t>SIGLEC6</t>
  </si>
  <si>
    <t>SIGLEC9</t>
  </si>
  <si>
    <t>SKP1</t>
  </si>
  <si>
    <t>SELL</t>
  </si>
  <si>
    <t>SLAMF6</t>
  </si>
  <si>
    <t>SLITRK5</t>
  </si>
  <si>
    <t>SLPI</t>
  </si>
  <si>
    <t>LRP1</t>
  </si>
  <si>
    <t>SMAD2</t>
  </si>
  <si>
    <t>SMAD3</t>
  </si>
  <si>
    <t>SMOC1</t>
  </si>
  <si>
    <t>NAPA</t>
  </si>
  <si>
    <t>SOD1</t>
  </si>
  <si>
    <t>SOD3</t>
  </si>
  <si>
    <t>DKKL1</t>
  </si>
  <si>
    <t>SHH</t>
  </si>
  <si>
    <t>SNX4</t>
  </si>
  <si>
    <t>SFTPD</t>
  </si>
  <si>
    <t>SPINT2</t>
  </si>
  <si>
    <t>SPON1</t>
  </si>
  <si>
    <t>SPTAN1</t>
  </si>
  <si>
    <t>AGER</t>
  </si>
  <si>
    <t>SRC</t>
  </si>
  <si>
    <t>SCARF1</t>
  </si>
  <si>
    <t>SCARF2</t>
  </si>
  <si>
    <t>SSRP1</t>
  </si>
  <si>
    <t>CHST15</t>
  </si>
  <si>
    <t>STAB2</t>
  </si>
  <si>
    <t>STAT1</t>
  </si>
  <si>
    <t>TIE1</t>
  </si>
  <si>
    <t>STK16</t>
  </si>
  <si>
    <t>STIP1</t>
  </si>
  <si>
    <t>STX1A</t>
  </si>
  <si>
    <t>SUMO3</t>
  </si>
  <si>
    <t>PLAUR</t>
  </si>
  <si>
    <t>BIRC5</t>
  </si>
  <si>
    <t>CPB2</t>
  </si>
  <si>
    <t>TNFRSF19</t>
  </si>
  <si>
    <t>6885 10454</t>
  </si>
  <si>
    <t>MAP3K7 TAB1</t>
  </si>
  <si>
    <t>CCL17</t>
  </si>
  <si>
    <t>MAPT</t>
  </si>
  <si>
    <t>TBP</t>
  </si>
  <si>
    <t>IL27RA</t>
  </si>
  <si>
    <t>PTPN2</t>
  </si>
  <si>
    <t>TPT1</t>
  </si>
  <si>
    <t>TEC</t>
  </si>
  <si>
    <t>TFF1</t>
  </si>
  <si>
    <t>TGFBR3</t>
  </si>
  <si>
    <t>TGM3</t>
  </si>
  <si>
    <t>TG</t>
  </si>
  <si>
    <t>RARRES2</t>
  </si>
  <si>
    <t>HAVCR2</t>
  </si>
  <si>
    <t>TIMP2</t>
  </si>
  <si>
    <t>TNFRSF1B</t>
  </si>
  <si>
    <t>TNFSF18</t>
  </si>
  <si>
    <t>TNFRSF4</t>
  </si>
  <si>
    <t>TPSB2</t>
  </si>
  <si>
    <t>TPSG1</t>
  </si>
  <si>
    <t>TNFRSF10A</t>
  </si>
  <si>
    <t>TNFRSF10D</t>
  </si>
  <si>
    <t>TKT</t>
  </si>
  <si>
    <t>TFF2</t>
  </si>
  <si>
    <t>TPI1</t>
  </si>
  <si>
    <t>NTRK3</t>
  </si>
  <si>
    <t>TPM4</t>
  </si>
  <si>
    <t>TNNI3</t>
  </si>
  <si>
    <t>PRSS2</t>
  </si>
  <si>
    <t>TYMS</t>
  </si>
  <si>
    <t>TSLP</t>
  </si>
  <si>
    <t>CRLF2</t>
  </si>
  <si>
    <t>TNFSF12</t>
  </si>
  <si>
    <t>TXNDC12</t>
  </si>
  <si>
    <t>TYK2</t>
  </si>
  <si>
    <t>UBE2L3</t>
  </si>
  <si>
    <t>UBE2I</t>
  </si>
  <si>
    <t>UBE2N</t>
  </si>
  <si>
    <t>ISG15</t>
  </si>
  <si>
    <t>UFM1</t>
  </si>
  <si>
    <t>ULBP1</t>
  </si>
  <si>
    <t>ULBP3</t>
  </si>
  <si>
    <t>VIP</t>
  </si>
  <si>
    <t>VAV1</t>
  </si>
  <si>
    <t>VEGFC</t>
  </si>
  <si>
    <t>FIGF</t>
  </si>
  <si>
    <t>WFIKKN1</t>
  </si>
  <si>
    <t>WISP1</t>
  </si>
  <si>
    <t>WISP3</t>
  </si>
  <si>
    <t>WNK3</t>
  </si>
  <si>
    <t>XPNPEP1</t>
  </si>
  <si>
    <t>DCTPP1</t>
  </si>
  <si>
    <t>YES1</t>
  </si>
  <si>
    <t>Alpha-synuclein</t>
  </si>
  <si>
    <t>Alpha-1-antichymotrypsin</t>
  </si>
  <si>
    <t>Alpha-2-antiplasmin</t>
  </si>
  <si>
    <t>Alpha-2-HS-glycoprotein</t>
  </si>
  <si>
    <t>Alpha-2-macroglobulin</t>
  </si>
  <si>
    <t>Abelson tyrosine-protein kinase 2</t>
  </si>
  <si>
    <t>Angiotensin-converting enzyme 2</t>
  </si>
  <si>
    <t>Inhibin beta A chain</t>
  </si>
  <si>
    <t>Activin receptor type-1B</t>
  </si>
  <si>
    <t>Disintegrin and metalloproteinase domain-containing protein 9</t>
  </si>
  <si>
    <t>A disintegrin and metalloproteinase with thrombospondin motifs 4</t>
  </si>
  <si>
    <t>Adiponectin</t>
  </si>
  <si>
    <t>Aflatoxin B1 aldehyde reductase member 2</t>
  </si>
  <si>
    <t>Aggrecan core protein</t>
  </si>
  <si>
    <t>Anterior gradient protein 2 homolog</t>
  </si>
  <si>
    <t>Allograft inflammatory factor 1</t>
  </si>
  <si>
    <t>AH receptor-interacting protein</t>
  </si>
  <si>
    <t>Alcohol dehydrogenase [NADP(+)]</t>
  </si>
  <si>
    <t>Alpha-1-antichymotrypsin complex</t>
  </si>
  <si>
    <t>Alpha-enolase</t>
  </si>
  <si>
    <t>Alanine aminotransferase 1</t>
  </si>
  <si>
    <t>Amphoterin-induced protein 2</t>
  </si>
  <si>
    <t>Aminoacylase-1</t>
  </si>
  <si>
    <t>Protein amnionless</t>
  </si>
  <si>
    <t>AMP Kinase (alpha1beta1gamma1)</t>
  </si>
  <si>
    <t>Methionine aminopeptidase 2</t>
  </si>
  <si>
    <t>Acidic leucine-rich nuclear phosphoprotein 32 family member B</t>
  </si>
  <si>
    <t>Angiotensinogen</t>
  </si>
  <si>
    <t>Annexin A1</t>
  </si>
  <si>
    <t>Annexin A6</t>
  </si>
  <si>
    <t>Antithrombin-III</t>
  </si>
  <si>
    <t>Apolipoprotein D</t>
  </si>
  <si>
    <t>Apolipoprotein L1</t>
  </si>
  <si>
    <t>Apolipoprotein M</t>
  </si>
  <si>
    <t>Amphiregulin</t>
  </si>
  <si>
    <t>Arginase-1</t>
  </si>
  <si>
    <t>Cerebral dopamine neurotrophic factor</t>
  </si>
  <si>
    <t>cAMP-regulated phosphoprotein 19</t>
  </si>
  <si>
    <t>Agouti-related protein</t>
  </si>
  <si>
    <t>Artemin</t>
  </si>
  <si>
    <t>Arylsulfatase A</t>
  </si>
  <si>
    <t>N-acylethanolamine-hydrolyzing acid amidase</t>
  </si>
  <si>
    <t>Asialoglycoprotein receptor 1</t>
  </si>
  <si>
    <t>ATP synthase subunit O, mitochondrial</t>
  </si>
  <si>
    <t>A disintegrin and metalloproteinase with thrombospondin motifs 15</t>
  </si>
  <si>
    <t>Aurora kinase B</t>
  </si>
  <si>
    <t>Aurora kinase A</t>
  </si>
  <si>
    <t>Azurocidin</t>
  </si>
  <si>
    <t>Fibroblast growth factor 1</t>
  </si>
  <si>
    <t>T-lymphocyte activation antigen CD80</t>
  </si>
  <si>
    <t>Programmed cell death 1 ligand 1</t>
  </si>
  <si>
    <t>ICOS ligand</t>
  </si>
  <si>
    <t>Bcl2-associated agonist of cell death</t>
  </si>
  <si>
    <t>beta-adrenergic receptor kinase 1</t>
  </si>
  <si>
    <t>Basal Cell Adhesion Molecule</t>
  </si>
  <si>
    <t>Breast cancer anti-estrogen resistance protein 3</t>
  </si>
  <si>
    <t>Fibroblast growth factor 2</t>
  </si>
  <si>
    <t>Fibroblast growth factor receptor 1</t>
  </si>
  <si>
    <t>Bcl-2-related protein A1</t>
  </si>
  <si>
    <t>Transforming growth factor-beta-induced protein ig-h3</t>
  </si>
  <si>
    <t>C-X-C motif chemokine 13</t>
  </si>
  <si>
    <t>Growth/differentiation factor 5</t>
  </si>
  <si>
    <t>Bone morphogenetic protein 7</t>
  </si>
  <si>
    <t>Cytoplasmic tyrosine-protein kinase BMX</t>
  </si>
  <si>
    <t>Bactericidal permeability-increasing protein</t>
  </si>
  <si>
    <t>Brain-specific serine protease 4</t>
  </si>
  <si>
    <t>Betacellulin</t>
  </si>
  <si>
    <t>Tyrosine-protein kinase BTK</t>
  </si>
  <si>
    <t>Transcription factor AP-1</t>
  </si>
  <si>
    <t>Myc proto-oncogene protein</t>
  </si>
  <si>
    <t>Complement C1q subcomponent</t>
  </si>
  <si>
    <t>Complement component C1q receptor</t>
  </si>
  <si>
    <t>Complement C1r subcomponent</t>
  </si>
  <si>
    <t>Complement C2</t>
  </si>
  <si>
    <t>gp41 C34 peptide, HIV</t>
  </si>
  <si>
    <t>Complement C4b</t>
  </si>
  <si>
    <t>Complement component C6</t>
  </si>
  <si>
    <t>Complement component C7</t>
  </si>
  <si>
    <t>Cadherin-15</t>
  </si>
  <si>
    <t>Cadherin-1</t>
  </si>
  <si>
    <t>Calcineurin</t>
  </si>
  <si>
    <t>Protein S100-A9</t>
  </si>
  <si>
    <t>Calreticulin</t>
  </si>
  <si>
    <t>Calcium/calmodulin-dependent protein kinase type 1D</t>
  </si>
  <si>
    <t>Calcium/calmodulin-dependent protein kinase type II subunit alpha</t>
  </si>
  <si>
    <t>Calcium/calmodulin-dependent protein kinase type II subunit beta</t>
  </si>
  <si>
    <t>Calcium/calmodulin-dependent protein kinase type II subunit delta</t>
  </si>
  <si>
    <t>Calcium/calmodulin-dependent protein kinase kinase 1</t>
  </si>
  <si>
    <t>Macrophage-capping protein</t>
  </si>
  <si>
    <t>Carbonic anhydrase 1</t>
  </si>
  <si>
    <t>Carbonic anhydrase 3</t>
  </si>
  <si>
    <t>Caspase-2</t>
  </si>
  <si>
    <t>Caspase-3</t>
  </si>
  <si>
    <t>Catalase</t>
  </si>
  <si>
    <t>Cathepsin E</t>
  </si>
  <si>
    <t>Lysosomal protective protein</t>
  </si>
  <si>
    <t>Cathepsin D</t>
  </si>
  <si>
    <t>Cathepsin H</t>
  </si>
  <si>
    <t>Cathepsin L2</t>
  </si>
  <si>
    <t>Corticosteroid-binding globulin</t>
  </si>
  <si>
    <t>CD177 antigen</t>
  </si>
  <si>
    <t>B-cell receptor CD22</t>
  </si>
  <si>
    <t>Natural killer cell receptor 2B4</t>
  </si>
  <si>
    <t>CD27 antigen</t>
  </si>
  <si>
    <t>Tumor necrosis factor ligand superfamily member 8</t>
  </si>
  <si>
    <t>Ectonucleoside triphosphate diphosphohydrolase 1</t>
  </si>
  <si>
    <t>Leukocyte surface antigen CD47</t>
  </si>
  <si>
    <t>CD5 antigen-like</t>
  </si>
  <si>
    <t>CD63 antigen</t>
  </si>
  <si>
    <t>CD83 antigen</t>
  </si>
  <si>
    <t>Hsp90 co-chaperone Cdc37</t>
  </si>
  <si>
    <t>Cyclin-dependent kinase 1:G2/mitotic-specific cyclin-B1 complex</t>
  </si>
  <si>
    <t>Cyclin-dependent kinase 5:Cyclin-dependent kinase 5 activator 1 complex</t>
  </si>
  <si>
    <t>Cell adhesion molecule-related/down-regulated by oncogenes</t>
  </si>
  <si>
    <t>Cryptic protein</t>
  </si>
  <si>
    <t>Chromogranin-A</t>
  </si>
  <si>
    <t>cGMP-dependent 3',5'-cyclic phosphodiesterase</t>
  </si>
  <si>
    <t>E3 ubiquitin-protein ligase CHIP</t>
  </si>
  <si>
    <t>Choline/ethanolamine kinase</t>
  </si>
  <si>
    <t>Chymase</t>
  </si>
  <si>
    <t>C-type lectin domain family 4 member K</t>
  </si>
  <si>
    <t>CMRF35-like molecule 6</t>
  </si>
  <si>
    <t>Beta-Ala-His dipeptidase</t>
  </si>
  <si>
    <t>Ciliary neurotrophic factor receptor subunit alpha</t>
  </si>
  <si>
    <t>Coagulation factor IX</t>
  </si>
  <si>
    <t>Coagulation factor IXab</t>
  </si>
  <si>
    <t>Coagulation Factor V</t>
  </si>
  <si>
    <t>Coagulation factor VII</t>
  </si>
  <si>
    <t>Coagulation Factor X</t>
  </si>
  <si>
    <t>Coagulation factor Xa</t>
  </si>
  <si>
    <t>Coagulation Factor XI</t>
  </si>
  <si>
    <t>Cofilin-1</t>
  </si>
  <si>
    <t>Collectin-12</t>
  </si>
  <si>
    <t>Collectin-11</t>
  </si>
  <si>
    <t>COMM domain-containing protein 7</t>
  </si>
  <si>
    <t>Complement factor H-related protein 5</t>
  </si>
  <si>
    <t>Collagen alpha-1(XXIII) chain</t>
  </si>
  <si>
    <t>Contactin-1</t>
  </si>
  <si>
    <t>Prostaglandin G/H synthase 2</t>
  </si>
  <si>
    <t>Copine-1</t>
  </si>
  <si>
    <t>Teratocarcinoma-derived growth factor 1</t>
  </si>
  <si>
    <t>Adapter molecule crk</t>
  </si>
  <si>
    <t>Cytotoxic and regulatory T-cell molecule</t>
  </si>
  <si>
    <t>Tyrosine-protein kinase CSK</t>
  </si>
  <si>
    <t>Casein kinase II subunit alpha</t>
  </si>
  <si>
    <t>C-C motif chemokine 27</t>
  </si>
  <si>
    <t>Connective tissue growth factor</t>
  </si>
  <si>
    <t>G2/mitotic-specific cyclin-B1</t>
  </si>
  <si>
    <t>Peptidyl-prolyl cis-trans isomerase A</t>
  </si>
  <si>
    <t>Cystatin-S</t>
  </si>
  <si>
    <t>Cystatin-D</t>
  </si>
  <si>
    <t>UMP-CMP kinase</t>
  </si>
  <si>
    <t>Cystatin-SA</t>
  </si>
  <si>
    <t>D-dimer</t>
  </si>
  <si>
    <t>Complement decay-accelerating factor</t>
  </si>
  <si>
    <t>Drebrin-like protein</t>
  </si>
  <si>
    <t>CD209 antigen</t>
  </si>
  <si>
    <t>Tumor necrosis factor receptor superfamily member 6B</t>
  </si>
  <si>
    <t>ATP-dependent RNA helicase DDX19B</t>
  </si>
  <si>
    <t>Dermatopontin</t>
  </si>
  <si>
    <t>Desmoglein-1</t>
  </si>
  <si>
    <t>Desert hedgehog protein N-product</t>
  </si>
  <si>
    <t>Discoidin domain-containing receptor 2</t>
  </si>
  <si>
    <t>Delta-like protein 4</t>
  </si>
  <si>
    <t>Dynein light chain roadblock-type 1</t>
  </si>
  <si>
    <t>Dipeptidyl peptidase 2</t>
  </si>
  <si>
    <t>Tumor necrosis factor receptor superfamily member 21</t>
  </si>
  <si>
    <t>Vacuolar protein sorting-associated protein VTA1 homolog</t>
  </si>
  <si>
    <t>Protein FAM107A</t>
  </si>
  <si>
    <t>Dual specificity protein phosphatase 3</t>
  </si>
  <si>
    <t>Dual specificity tyrosine-phosphorylation-regulated kinase 3</t>
  </si>
  <si>
    <t>Extracellular matrix protein 1</t>
  </si>
  <si>
    <t>Ectodysplasin-A, secreted form</t>
  </si>
  <si>
    <t>Tumor necrosis factor receptor superfamily member EDAR</t>
  </si>
  <si>
    <t>Elongation factor 1-beta</t>
  </si>
  <si>
    <t>Ephrin-B1</t>
  </si>
  <si>
    <t>Prokineticin-1</t>
  </si>
  <si>
    <t>Epidermal growth factor</t>
  </si>
  <si>
    <t>Eukaryotic translation initiation factor 4H</t>
  </si>
  <si>
    <t>Eukaryotic translation initiation factor 5</t>
  </si>
  <si>
    <t>Neutrophil elastase</t>
  </si>
  <si>
    <t>Endoglin</t>
  </si>
  <si>
    <t>Endostatin</t>
  </si>
  <si>
    <t>Endothelin-converting enzyme 1</t>
  </si>
  <si>
    <t>Ectonucleoside triphosphate diphosphohydrolase 3</t>
  </si>
  <si>
    <t>Ectonucleoside triphosphate diphosphohydrolase 5</t>
  </si>
  <si>
    <t>C-C motif chemokine 24</t>
  </si>
  <si>
    <t>C-C motif chemokine 26</t>
  </si>
  <si>
    <t>Ephrin type-A receptor 3</t>
  </si>
  <si>
    <t>Ephrin type-A receptor 10</t>
  </si>
  <si>
    <t>Ephrin-A3</t>
  </si>
  <si>
    <t>Ephrin-A4</t>
  </si>
  <si>
    <t>Epiregulin</t>
  </si>
  <si>
    <t>Ephrin type-A receptor 2</t>
  </si>
  <si>
    <t>3-hydroxyacyl-CoA dehydrogenase type-2</t>
  </si>
  <si>
    <t>Mitogen-activated protein kinase 3</t>
  </si>
  <si>
    <t>Endoplasmic reticulum resident protein 29</t>
  </si>
  <si>
    <t>Endothelial cell-selective adhesion molecule</t>
  </si>
  <si>
    <t>S-formylglutathione hydrolase</t>
  </si>
  <si>
    <t>Complement factor B</t>
  </si>
  <si>
    <t>Protein FAM3D</t>
  </si>
  <si>
    <t>EGF-containing fibulin-like extracellular matrix protein 1</t>
  </si>
  <si>
    <t>Ficolin-2</t>
  </si>
  <si>
    <t>Fc receptor-like protein 3</t>
  </si>
  <si>
    <t>Tyrosine-protein kinase Fer</t>
  </si>
  <si>
    <t>Ferritin</t>
  </si>
  <si>
    <t>Fetuin-B</t>
  </si>
  <si>
    <t>Fibroblast growth factor 10</t>
  </si>
  <si>
    <t>Fibroblast growth factor 16</t>
  </si>
  <si>
    <t>Fibroblast growth factor 17</t>
  </si>
  <si>
    <t>Fibroblast growth factor 19</t>
  </si>
  <si>
    <t>Fibroblast growth factor 6</t>
  </si>
  <si>
    <t>Fibroblast growth factor 23</t>
  </si>
  <si>
    <t>Fibroblast growth factor 7</t>
  </si>
  <si>
    <t>Fibroblast growth factor receptor 2</t>
  </si>
  <si>
    <t>Fibroblast growth factor receptor 4</t>
  </si>
  <si>
    <t>Tyrosine-protein kinase Fgr</t>
  </si>
  <si>
    <t>Fibrinogen</t>
  </si>
  <si>
    <t>Fibrinogen gamma chain</t>
  </si>
  <si>
    <t>Ficolin-3</t>
  </si>
  <si>
    <t>Leucine-rich repeat transmembrane protein FLRT1</t>
  </si>
  <si>
    <t>Leucine-rich repeat transmembrane protein FLRT2</t>
  </si>
  <si>
    <t>Leucine-rich repeat transmembrane protein FLRT3</t>
  </si>
  <si>
    <t>Receptor-type tyrosine-protein kinase FLT3</t>
  </si>
  <si>
    <t>Fractalkine</t>
  </si>
  <si>
    <t>Follistatin</t>
  </si>
  <si>
    <t>Follistatin-related protein 3</t>
  </si>
  <si>
    <t>Formimidoyltransferase-cyclodeaminase</t>
  </si>
  <si>
    <t>Galactoside 3(4)-L-fucosyltransferase</t>
  </si>
  <si>
    <t>Tyrosine-protein kinase Fyn</t>
  </si>
  <si>
    <t>Galectin-4</t>
  </si>
  <si>
    <t>Galectin-7</t>
  </si>
  <si>
    <t>Gastrin-releasing peptide</t>
  </si>
  <si>
    <t>Glucokinase regulatory protein</t>
  </si>
  <si>
    <t>Growth/differentiation factor 11/8</t>
  </si>
  <si>
    <t>Glial cell line-derived neurotrophic factor</t>
  </si>
  <si>
    <t>GDNF family receptor alpha-2</t>
  </si>
  <si>
    <t>Platelet receptor Gi24</t>
  </si>
  <si>
    <t>Tumor necrosis factor receptor superfamily member 18</t>
  </si>
  <si>
    <t>Glucagon</t>
  </si>
  <si>
    <t>Glucocorticoid receptor</t>
  </si>
  <si>
    <t>Cytosolic non-specific dipeptidase</t>
  </si>
  <si>
    <t>N-acetylglucosamine-6-sulfatase</t>
  </si>
  <si>
    <t>Adhesion G-protein coupled receptor G5</t>
  </si>
  <si>
    <t>Glypican-6</t>
  </si>
  <si>
    <t>Glycerol-3-phosphate dehydrogenase [NAD(+)], cytoplasmic</t>
  </si>
  <si>
    <t>Transmembrane glycoprotein NMB</t>
  </si>
  <si>
    <t>Platelet glycoprotein VI</t>
  </si>
  <si>
    <t>Granzyme B</t>
  </si>
  <si>
    <t>Granzyme H</t>
  </si>
  <si>
    <t>Growth factor receptor-bound protein 2</t>
  </si>
  <si>
    <t>Growth-regulated alpha protein</t>
  </si>
  <si>
    <t>Glycogen synthase kinase-3 alpha/beta</t>
  </si>
  <si>
    <t>Glutathione S-transferase A3</t>
  </si>
  <si>
    <t>Calcium-dependent phospholipase A2</t>
  </si>
  <si>
    <t>Group 10 secretory phospholipase A2</t>
  </si>
  <si>
    <t>Kunitz-type protease inhibitor 1</t>
  </si>
  <si>
    <t>Histone acetyltransferase type B catalytic subunit</t>
  </si>
  <si>
    <t>C-C motif chemokine 16</t>
  </si>
  <si>
    <t>Tyrosine-protein kinase HCK</t>
  </si>
  <si>
    <t>Histone deacetylase 8</t>
  </si>
  <si>
    <t>Hepatoma-derived growth factor-related protein 2</t>
  </si>
  <si>
    <t>HemK methyltransferase family member 2</t>
  </si>
  <si>
    <t>Hemoglobin</t>
  </si>
  <si>
    <t>Hemopexin</t>
  </si>
  <si>
    <t>Heparin cofactor 2</t>
  </si>
  <si>
    <t>Hepatocyte growth factor</t>
  </si>
  <si>
    <t>Hypoxia-inducible factor 1-alpha</t>
  </si>
  <si>
    <t>Histidine triad nucleotide-binding protein 1</t>
  </si>
  <si>
    <t>Histone H1.2</t>
  </si>
  <si>
    <t>Protein Rev_HV2BE</t>
  </si>
  <si>
    <t>High mobility group protein B1</t>
  </si>
  <si>
    <t>Non-histone chromosomal protein HMG-14</t>
  </si>
  <si>
    <t>Heterogeneous nuclear ribonucleoprotein A/B</t>
  </si>
  <si>
    <t>Heterogeneous nuclear ribonucleoproteins A2/B1</t>
  </si>
  <si>
    <t>Heterogeneous nuclear ribonucleoprotein K</t>
  </si>
  <si>
    <t>15-hydroxyprostaglandin dehydrogenase [NAD(+)]</t>
  </si>
  <si>
    <t>Protein E7_HPV18</t>
  </si>
  <si>
    <t>Histidine-rich glycoprotein</t>
  </si>
  <si>
    <t>DnaJ homolog subfamily B member 1</t>
  </si>
  <si>
    <t>60 kDa heat shock protein, mitochondrial</t>
  </si>
  <si>
    <t>Heat shock protein HSP 90-alpha/beta</t>
  </si>
  <si>
    <t>Heat shock protein HSP 90-beta</t>
  </si>
  <si>
    <t>Tumor necrosis factor receptor superfamily member 14</t>
  </si>
  <si>
    <t>Hexokinase-1</t>
  </si>
  <si>
    <t>C-X-C motif chemokine 11</t>
  </si>
  <si>
    <t>Eukaryotic initiation factor 4A-III</t>
  </si>
  <si>
    <t>Eukaryotic translation initiation factor 4 gamma 2</t>
  </si>
  <si>
    <t>Interferon gamma receptor 1</t>
  </si>
  <si>
    <t>Interferon lambda-1</t>
  </si>
  <si>
    <t>Immunoglobulin A</t>
  </si>
  <si>
    <t>Insulin-like growth factor I</t>
  </si>
  <si>
    <t>Insulin-like growth factor-binding protein 3</t>
  </si>
  <si>
    <t>Insulin-like growth factor-binding protein 4</t>
  </si>
  <si>
    <t>Insulin-like growth factor-binding protein 7</t>
  </si>
  <si>
    <t>Immunoglobulin G</t>
  </si>
  <si>
    <t>Interleukin-1 receptor-like 1</t>
  </si>
  <si>
    <t>X-linked interleukin-1 receptor accessory protein-like 2</t>
  </si>
  <si>
    <t>Interleukin-1 receptor type 1</t>
  </si>
  <si>
    <t>Interleukin-10</t>
  </si>
  <si>
    <t>Interleukin-12 receptor subunit beta-2</t>
  </si>
  <si>
    <t>Interleukin-13</t>
  </si>
  <si>
    <t>Interleukin-13 receptor subunit alpha-1</t>
  </si>
  <si>
    <t>Interleukin-17A</t>
  </si>
  <si>
    <t>Interleukin-17B</t>
  </si>
  <si>
    <t>Interleukin-17D</t>
  </si>
  <si>
    <t>Interleukin-25</t>
  </si>
  <si>
    <t>Interleukin-36 alpha</t>
  </si>
  <si>
    <t>Interleukin-36 beta</t>
  </si>
  <si>
    <t>Interleukin-1 receptor antagonist protein</t>
  </si>
  <si>
    <t>Interleukin-2</t>
  </si>
  <si>
    <t>Interleukin-2 receptor subunit alpha</t>
  </si>
  <si>
    <t>Cytokine receptor common subunit gamma</t>
  </si>
  <si>
    <t>Interleukin-20</t>
  </si>
  <si>
    <t>Interleukin-20 receptor subunit alpha</t>
  </si>
  <si>
    <t>Interleukin-27</t>
  </si>
  <si>
    <t>Interleukin-3</t>
  </si>
  <si>
    <t>Interleukin-3 receptor subunit alpha</t>
  </si>
  <si>
    <t>Interleukin-4</t>
  </si>
  <si>
    <t>Interleukin-6 receptor subunit alpha</t>
  </si>
  <si>
    <t>Interleukin-7</t>
  </si>
  <si>
    <t>Interleukin-7 receptor subunit alpha</t>
  </si>
  <si>
    <t>Interleukin-9</t>
  </si>
  <si>
    <t>Interleukin-24</t>
  </si>
  <si>
    <t>Inosine-5'-monophosphate dehydrogenase 1</t>
  </si>
  <si>
    <t>Inosine-5'-monophosphate dehydrogenase 2</t>
  </si>
  <si>
    <t>Inhibitor of growth protein 1</t>
  </si>
  <si>
    <t>Insulin</t>
  </si>
  <si>
    <t>Integrin alpha-V: beta-5 complex</t>
  </si>
  <si>
    <t>C-X-C motif chemokine 10</t>
  </si>
  <si>
    <t>Immunoglobulin superfamily containing leucine-rich repeat protein 2</t>
  </si>
  <si>
    <t>Inter-alpha-trypsin inhibitor heavy chain H4</t>
  </si>
  <si>
    <t>Protein jagged-1</t>
  </si>
  <si>
    <t>Protein jagged-2</t>
  </si>
  <si>
    <t>Junctional adhesion molecule B</t>
  </si>
  <si>
    <t>Junctional adhesion molecule C</t>
  </si>
  <si>
    <t>GTPase KRas</t>
  </si>
  <si>
    <t>Kallikrein-14</t>
  </si>
  <si>
    <t>Kallikrein-5</t>
  </si>
  <si>
    <t>Kallikrein-8</t>
  </si>
  <si>
    <t>Importin subunit alpha-1</t>
  </si>
  <si>
    <t>Keratin, type I cytoskeletal 18</t>
  </si>
  <si>
    <t>Killer cell immunoglobulin-like receptor 2DL4</t>
  </si>
  <si>
    <t>Killer cell immunoglobulin-like receptor 3DL2</t>
  </si>
  <si>
    <t>Killer cell immunoglobulin-like receptor 3DS1</t>
  </si>
  <si>
    <t>Kinesin-like protein KIF23</t>
  </si>
  <si>
    <t>Killer cell lectin-like receptor subfamily F member 1</t>
  </si>
  <si>
    <t>Protein kinase C iota type</t>
  </si>
  <si>
    <t>Kremen protein 2</t>
  </si>
  <si>
    <t>X-ray repair cross-complementing protein 6</t>
  </si>
  <si>
    <t>Lactotransferrin</t>
  </si>
  <si>
    <t>C-C motif chemokine 4-like</t>
  </si>
  <si>
    <t>Lamin-B1</t>
  </si>
  <si>
    <t>Lipopolysaccharide-binding protein</t>
  </si>
  <si>
    <t>Tyrosine-protein kinase Lck</t>
  </si>
  <si>
    <t>L-lactate dehydrogenase B chain</t>
  </si>
  <si>
    <t>Hepcidin</t>
  </si>
  <si>
    <t>Leukemia inhibitory factor receptor</t>
  </si>
  <si>
    <t>Tumor necrosis factor ligand superfamily member 14</t>
  </si>
  <si>
    <t>Lysosome membrane protein 2</t>
  </si>
  <si>
    <t>Baculoviral IAP repeat-containing protein 7 Isoform beta</t>
  </si>
  <si>
    <t>Leucine-rich repeat transmembrane neuronal protein 1</t>
  </si>
  <si>
    <t>Leucine-rich repeat transmembrane neuronal protein 3</t>
  </si>
  <si>
    <t>Lumican</t>
  </si>
  <si>
    <t>Lymphocyte antigen 86</t>
  </si>
  <si>
    <t>T-lymphocyte surface antigen Ly-9</t>
  </si>
  <si>
    <t>Lymphotoxin alpha1:beta2</t>
  </si>
  <si>
    <t>Lymphotoxin alpha2:beta1</t>
  </si>
  <si>
    <t>Tyrosine-protein kinase Lyn</t>
  </si>
  <si>
    <t>Tyrosine-protein kinase Lyn, isoform B</t>
  </si>
  <si>
    <t>Ly6/PLAUR domain-containing protein 3</t>
  </si>
  <si>
    <t>Lysozyme C</t>
  </si>
  <si>
    <t>Lymphatic vessel endothelial hyaluronic acid receptor 1</t>
  </si>
  <si>
    <t>Macrophage colony-stimulating factor 1 receptor</t>
  </si>
  <si>
    <t>Pyruvate kinase PKM</t>
  </si>
  <si>
    <t>Macrophage mannose receptor 1</t>
  </si>
  <si>
    <t>Mitogen-activated protein kinase 14</t>
  </si>
  <si>
    <t>MAP kinase-activated protein kinase 2</t>
  </si>
  <si>
    <t>MAP kinase-activated protein kinase 5</t>
  </si>
  <si>
    <t>MAP kinase-activated protein kinase 3</t>
  </si>
  <si>
    <t>Serine protease 27</t>
  </si>
  <si>
    <t>Methyl-CpG-binding domain protein 4</t>
  </si>
  <si>
    <t>C-C motif chemokine 13</t>
  </si>
  <si>
    <t>Malate dehydrogenase, cytoplasmic</t>
  </si>
  <si>
    <t>Mesothelin</t>
  </si>
  <si>
    <t>Methionine aminopeptidase 1</t>
  </si>
  <si>
    <t>Melanoma-derived growth regulatory protein</t>
  </si>
  <si>
    <t>Growth/differentiation factor 15</t>
  </si>
  <si>
    <t>MHC class I polypeptide-related sequence A</t>
  </si>
  <si>
    <t>Macrophage migration inhibitory factor</t>
  </si>
  <si>
    <t>C-X-C motif chemokine 9</t>
  </si>
  <si>
    <t>C-C motif chemokine 3</t>
  </si>
  <si>
    <t>C-C motif chemokine 20</t>
  </si>
  <si>
    <t>C-C motif chemokine 19</t>
  </si>
  <si>
    <t>C-C motif chemokine 15</t>
  </si>
  <si>
    <t>Mitogen-activated protein kinase 1</t>
  </si>
  <si>
    <t>Mitogen-activated protein kinase 12</t>
  </si>
  <si>
    <t>Mitogen-activated protein kinase 13</t>
  </si>
  <si>
    <t>Membrane metallo-endopeptidase-like 1</t>
  </si>
  <si>
    <t>Interstitial collagenase</t>
  </si>
  <si>
    <t>Stromelysin-2</t>
  </si>
  <si>
    <t>Macrophage metalloelastase</t>
  </si>
  <si>
    <t>Collagenase 3</t>
  </si>
  <si>
    <t>72 kDa type IV collagenase</t>
  </si>
  <si>
    <t>Matrilysin</t>
  </si>
  <si>
    <t>Matrix metalloproteinase-9</t>
  </si>
  <si>
    <t>Dual specificity mitogen-activated protein kinase kinase 2</t>
  </si>
  <si>
    <t>C-type mannose receptor 2</t>
  </si>
  <si>
    <t>Hepatocyte growth factor-like protein</t>
  </si>
  <si>
    <t>Macrophage-stimulating protein receptor</t>
  </si>
  <si>
    <t>Myeloperoxidase</t>
  </si>
  <si>
    <t>Growth/differentiation factor 8</t>
  </si>
  <si>
    <t>Nascent polypeptide-associated complex subunit alpha</t>
  </si>
  <si>
    <t>Homeobox protein NANOG</t>
  </si>
  <si>
    <t>Neural cell adhesion molecule L1</t>
  </si>
  <si>
    <t>Chloride intracellular channel protein 1</t>
  </si>
  <si>
    <t>Nucleoside diphosphate kinase B</t>
  </si>
  <si>
    <t>Cell adhesion molecule 3</t>
  </si>
  <si>
    <t>Neuronal growth regulator 1</t>
  </si>
  <si>
    <t>Neurotrophin-3</t>
  </si>
  <si>
    <t>Neurotrophin-4</t>
  </si>
  <si>
    <t>Histone-lysine N-methyltransferase EHMT2</t>
  </si>
  <si>
    <t>Nidogen-2</t>
  </si>
  <si>
    <t>Nidogen-1</t>
  </si>
  <si>
    <t>NKG2-D type II integral membrane protein</t>
  </si>
  <si>
    <t>Natural cytotoxicity triggering receptor 2</t>
  </si>
  <si>
    <t>Glycylpeptide N-tetradecanoyltransferase 1</t>
  </si>
  <si>
    <t>Noggin</t>
  </si>
  <si>
    <t>Neurogenic locus notch homolog protein 3</t>
  </si>
  <si>
    <t>Protein NOV homolog</t>
  </si>
  <si>
    <t>Neuregulin-4</t>
  </si>
  <si>
    <t>Neuropilin-1</t>
  </si>
  <si>
    <t>NSFL1 cofactor p47</t>
  </si>
  <si>
    <t>Nucleoside diphosphate kinase A</t>
  </si>
  <si>
    <t>NudC domain-containing protein 3</t>
  </si>
  <si>
    <t>Neurexophilin-1</t>
  </si>
  <si>
    <t>2'-5'-oligoadenylate synthase 1</t>
  </si>
  <si>
    <t>Opioid-binding protein/cell adhesion molecule</t>
  </si>
  <si>
    <t>Osteomodulin</t>
  </si>
  <si>
    <t>Tumor necrosis factor receptor superfamily member 11B</t>
  </si>
  <si>
    <t>Osteocalcin</t>
  </si>
  <si>
    <t>OX-2 membrane glycoprotein</t>
  </si>
  <si>
    <t>Tumor necrosis factor ligand superfamily member 4</t>
  </si>
  <si>
    <t>P-selectin</t>
  </si>
  <si>
    <t>Cyclin-dependent kinase inhibitor 1B</t>
  </si>
  <si>
    <t>Cellular tumor antigen p53</t>
  </si>
  <si>
    <t>Proliferation-associated protein 2G4</t>
  </si>
  <si>
    <t>Platelet-activating factor acetylhydrolase</t>
  </si>
  <si>
    <t>Platelet-activating factor acetylhydrolase IB subunit beta</t>
  </si>
  <si>
    <t>Plasminogen activator inhibitor 1</t>
  </si>
  <si>
    <t>Serine/threonine-protein kinase PAK 7</t>
  </si>
  <si>
    <t>Pappalysin-1</t>
  </si>
  <si>
    <t>Serum paraoxonase/arylesterase 1</t>
  </si>
  <si>
    <t>C-C motif chemokine 18</t>
  </si>
  <si>
    <t>Nicotinamide phosphoribosyltransferase</t>
  </si>
  <si>
    <t>Plasma serine protease inhibitor</t>
  </si>
  <si>
    <t>Proliferating cell nuclear antigen</t>
  </si>
  <si>
    <t>Proprotein convertase subtilisin/kexin type 7</t>
  </si>
  <si>
    <t>Proprotein convertase subtilisin/kexin type 9</t>
  </si>
  <si>
    <t>cGMP-inhibited 3',5'-cyclic phosphodiesterase A</t>
  </si>
  <si>
    <t>cGMP-specific 3',5'-cyclic phosphodiesterase</t>
  </si>
  <si>
    <t>Platelet-derived growth factor receptor alpha</t>
  </si>
  <si>
    <t>3-phosphoinositide-dependent protein kinase 1</t>
  </si>
  <si>
    <t>Pigment epithelium-derived factor</t>
  </si>
  <si>
    <t>Peroxiredoxin-1</t>
  </si>
  <si>
    <t>Peroxiredoxin-6</t>
  </si>
  <si>
    <t>Pescadillo homolog</t>
  </si>
  <si>
    <t>Peroxisomal targeting signal 1 receptor</t>
  </si>
  <si>
    <t>Prefoldin subunit 5</t>
  </si>
  <si>
    <t>Peptidoglycan recognition protein 1</t>
  </si>
  <si>
    <t>Phosphoglycerate kinase 1</t>
  </si>
  <si>
    <t>E3 SUMO-protein ligase PIAS4</t>
  </si>
  <si>
    <t>PIK3CA/PIK3R1</t>
  </si>
  <si>
    <t>Serine/threonine-protein kinase pim-1</t>
  </si>
  <si>
    <t>Phosphatidylinositol 4,5-bisphosphate 3-kinase catalytic subunit gamma isoform</t>
  </si>
  <si>
    <t>RAC-alpha/beta/gamma serine/threonine-protein kinase</t>
  </si>
  <si>
    <t>RAC-beta serine/threonine-protein kinase</t>
  </si>
  <si>
    <t>Protein kinase C alpha type</t>
  </si>
  <si>
    <t>Protein kinase C beta type (splice variant beta-II)</t>
  </si>
  <si>
    <t>Placenta growth factor</t>
  </si>
  <si>
    <t>Serine/threonine-protein kinase PLK1</t>
  </si>
  <si>
    <t>Pyridoxal phosphate phosphatase</t>
  </si>
  <si>
    <t>Plexin-B2</t>
  </si>
  <si>
    <t>PolyUbiquitin K48-linked</t>
  </si>
  <si>
    <t>PolyUbiquitin K63-linked</t>
  </si>
  <si>
    <t>Inorganic pyrophosphatase</t>
  </si>
  <si>
    <t>Peptidyl-prolyl cis-trans isomerase D</t>
  </si>
  <si>
    <t>Peptidyl-prolyl cis-trans isomerase E</t>
  </si>
  <si>
    <t>cAMP-dependent protein kinase catalytic subunit alpha</t>
  </si>
  <si>
    <t>Prolactin receptor</t>
  </si>
  <si>
    <t>Properdin</t>
  </si>
  <si>
    <t>Phosphatidylethanolamine-binding protein 1</t>
  </si>
  <si>
    <t>Protein disulfide-isomerase A3</t>
  </si>
  <si>
    <t>Vitamin K-dependent protein S</t>
  </si>
  <si>
    <t>Myeloblastin</t>
  </si>
  <si>
    <t>Prothrombin</t>
  </si>
  <si>
    <t>Prostate-specific antigen</t>
  </si>
  <si>
    <t>Proteasome subunit alpha type-1</t>
  </si>
  <si>
    <t>Proteasome subunit alpha type-2</t>
  </si>
  <si>
    <t>Proteasome subunit alpha type-6</t>
  </si>
  <si>
    <t>26S proteasome non-ATPase regulatory subunit 7</t>
  </si>
  <si>
    <t>Glutamate carboxypeptidase 2</t>
  </si>
  <si>
    <t>Proteasome activator complex subunit 1</t>
  </si>
  <si>
    <t>Proteasome activator complex subunit 3</t>
  </si>
  <si>
    <t>Phosphatidylinositol 3,4,5-trisphosphate 3-phosphatase and dual-specificity protein phosphatase PTEN</t>
  </si>
  <si>
    <t>Parathyroid hormone-related protein</t>
  </si>
  <si>
    <t>Tyrosine-protein phosphatase non-receptor type 1</t>
  </si>
  <si>
    <t>Tyrosine-protein phosphatase non-receptor type 6</t>
  </si>
  <si>
    <t>Adenylosuccinate lyase</t>
  </si>
  <si>
    <t>Peptide YY</t>
  </si>
  <si>
    <t>Quinone oxidoreductase-like protein 1</t>
  </si>
  <si>
    <t>Rab GDP dissociation inhibitor beta</t>
  </si>
  <si>
    <t>Ras-related C3 botulinum toxin substrate 1</t>
  </si>
  <si>
    <t>GTP-binding nuclear protein Ran</t>
  </si>
  <si>
    <t>Tumor necrosis factor receptor superfamily member 11A</t>
  </si>
  <si>
    <t>alpha-2-macroglobulin receptor-associated protein</t>
  </si>
  <si>
    <t>Retinoblastoma-associated protein</t>
  </si>
  <si>
    <t>RNA-binding protein 39</t>
  </si>
  <si>
    <t>Retinol-binding protein 4</t>
  </si>
  <si>
    <t>Renin</t>
  </si>
  <si>
    <t>Resistin</t>
  </si>
  <si>
    <t>Hemojuvelin</t>
  </si>
  <si>
    <t>Repulsive guidance molecule A</t>
  </si>
  <si>
    <t>RGM domain family member B</t>
  </si>
  <si>
    <t>Tyrosine-protein kinase transmembrane receptor ROR1</t>
  </si>
  <si>
    <t>Ribosomal protein S6 kinase alpha-3</t>
  </si>
  <si>
    <t>40S ribosomal protein S3</t>
  </si>
  <si>
    <t>40S ribosomal protein S3a</t>
  </si>
  <si>
    <t>40S ribosomal protein S7</t>
  </si>
  <si>
    <t>Ribosomal protein S6 kinase alpha-5</t>
  </si>
  <si>
    <t>R-spondin-2</t>
  </si>
  <si>
    <t>R-spondin-4</t>
  </si>
  <si>
    <t>Relaxin receptor 1</t>
  </si>
  <si>
    <t>Protein S100-A4</t>
  </si>
  <si>
    <t>Protein S100-A6</t>
  </si>
  <si>
    <t>Ribosome maturation protein SBDS</t>
  </si>
  <si>
    <t>Scavenger receptor cysteine-rich type 1 protein M130</t>
  </si>
  <si>
    <t>Mast/stem cell growth factor receptor Kit</t>
  </si>
  <si>
    <t>Stem cell growth factor-alpha</t>
  </si>
  <si>
    <t>Stem Cell Growth Factor-beta</t>
  </si>
  <si>
    <t>Seizure 6-like protein 2</t>
  </si>
  <si>
    <t>Semaphorin-3A</t>
  </si>
  <si>
    <t>Semaphorin-3E</t>
  </si>
  <si>
    <t>Semaphorin-6A</t>
  </si>
  <si>
    <t>Protein SET</t>
  </si>
  <si>
    <t>Sex hormone-binding globulin</t>
  </si>
  <si>
    <t>Tyrosine-protein phosphatase non-receptor type 11</t>
  </si>
  <si>
    <t>Tyrosine-protein phosphatase non-receptor type substrate 1</t>
  </si>
  <si>
    <t>Myeloid cell surface antigen CD33</t>
  </si>
  <si>
    <t>Sialic acid-binding Ig-like lectin 6</t>
  </si>
  <si>
    <t>Sialic acid-binding Ig-like lectin 9</t>
  </si>
  <si>
    <t>S-phase kinase-associated protein 1</t>
  </si>
  <si>
    <t>L-Selectin</t>
  </si>
  <si>
    <t>SLAM family member 6</t>
  </si>
  <si>
    <t>SLIT and NTRK-like protein 5</t>
  </si>
  <si>
    <t>Antileukoproteinase</t>
  </si>
  <si>
    <t>Mothers against decapentaplegic homolog 2</t>
  </si>
  <si>
    <t>Mothers against decapentaplegic homolog 3</t>
  </si>
  <si>
    <t>SPARC-related modular calcium-binding protein 1</t>
  </si>
  <si>
    <t>Alpha-soluble NSF attachment protein</t>
  </si>
  <si>
    <t>Superoxide dismutase [Cu-Zn]</t>
  </si>
  <si>
    <t>Extracellular superoxide dismutase [Cu-Zn]</t>
  </si>
  <si>
    <t>Dickkopf-like protein 1</t>
  </si>
  <si>
    <t>Sonic hedgehog protein</t>
  </si>
  <si>
    <t>Sorting nexin-4</t>
  </si>
  <si>
    <t>Pulmonary surfactant-associated protein D</t>
  </si>
  <si>
    <t>Kunitz-type protease inhibitor 2</t>
  </si>
  <si>
    <t>Spondin-1</t>
  </si>
  <si>
    <t>Spectrin alpha chain, non-erythrocytic 1</t>
  </si>
  <si>
    <t>Advanced glycosylation end product-specific receptor, soluble</t>
  </si>
  <si>
    <t>Proto-oncogene tyrosine-protein kinase Src</t>
  </si>
  <si>
    <t>Scavenger receptor class F member 1</t>
  </si>
  <si>
    <t>Scavenger receptor class F member 2</t>
  </si>
  <si>
    <t>FACT complex subunit SSRP1</t>
  </si>
  <si>
    <t>Carbohydrate sulfotransferase 15</t>
  </si>
  <si>
    <t>Stabilin-2</t>
  </si>
  <si>
    <t>Signal transducer and activator of transcription 1-alpha/beta</t>
  </si>
  <si>
    <t>Tyrosine-protein kinase receptor Tie-1, soluble</t>
  </si>
  <si>
    <t>Serine/threonine-protein kinase 16</t>
  </si>
  <si>
    <t>Stress-induced-phosphoprotein 1</t>
  </si>
  <si>
    <t>Syntaxin-1A</t>
  </si>
  <si>
    <t>Small ubiquitin-related modifier 3</t>
  </si>
  <si>
    <t>Urokinase plasminogen activator surface receptor</t>
  </si>
  <si>
    <t>Baculoviral IAP repeat-containing protein 5</t>
  </si>
  <si>
    <t>Carboxypeptidase B2</t>
  </si>
  <si>
    <t>Tumor necrosis factor receptor superfamily member 19</t>
  </si>
  <si>
    <t>Mitogen-activated protein kinase kinase kinase 7:TGF-beta-activated kinase 1 and MAP3K7-binding protein 1 fusion</t>
  </si>
  <si>
    <t>C-C motif chemokine 17</t>
  </si>
  <si>
    <t>Microtubule-associated protein tau</t>
  </si>
  <si>
    <t>TATA-box-binding protein</t>
  </si>
  <si>
    <t>Interleukin-27 receptor subunit alpha</t>
  </si>
  <si>
    <t>Tyrosine-protein phosphatase non-receptor type 2</t>
  </si>
  <si>
    <t>Translationally-controlled tumor protein</t>
  </si>
  <si>
    <t>Tyrosine-protein kinase Tec</t>
  </si>
  <si>
    <t>Trefoil factor 1</t>
  </si>
  <si>
    <t>Transforming growth factor beta receptor type 3</t>
  </si>
  <si>
    <t>Protein-glutamine gamma-glutamyltransferase E</t>
  </si>
  <si>
    <t>Thrombin</t>
  </si>
  <si>
    <t>Thyroglobulin</t>
  </si>
  <si>
    <t>Retinoic acid receptor responder protein 2</t>
  </si>
  <si>
    <t>Hepatitis A virus cellular receptor 2</t>
  </si>
  <si>
    <t>Metalloproteinase inhibitor 2</t>
  </si>
  <si>
    <t>Thyroid peroxidase</t>
  </si>
  <si>
    <t>Tumor necrosis factor receptor superfamily member 1B</t>
  </si>
  <si>
    <t>Tumor necrosis factor ligand superfamily member 18</t>
  </si>
  <si>
    <t>Tumor necrosis factor receptor superfamily member 4</t>
  </si>
  <si>
    <t>Tryptase beta-2</t>
  </si>
  <si>
    <t>Tryptase gamma</t>
  </si>
  <si>
    <t>Tumor necrosis factor receptor superfamily member 10A</t>
  </si>
  <si>
    <t>Tumor necrosis factor receptor superfamily member 10D</t>
  </si>
  <si>
    <t>Serotransferrin</t>
  </si>
  <si>
    <t>Transketolase</t>
  </si>
  <si>
    <t>Trefoil factor 2</t>
  </si>
  <si>
    <t>Triosephosphate isomerase</t>
  </si>
  <si>
    <t>NT-3 growth factor receptor</t>
  </si>
  <si>
    <t>Tropomyosin alpha-4 chain</t>
  </si>
  <si>
    <t>Troponin I, cardiac muscle</t>
  </si>
  <si>
    <t>Trypsin-2</t>
  </si>
  <si>
    <t>Thymidylate synthase</t>
  </si>
  <si>
    <t>Thymic stromal lymphopoietin</t>
  </si>
  <si>
    <t>Cytokine receptor-like factor 2</t>
  </si>
  <si>
    <t>Tumor necrosis factor ligand superfamily member 12</t>
  </si>
  <si>
    <t>Thioredoxin domain-containing protein 12</t>
  </si>
  <si>
    <t>Non-receptor tyrosine-protein kinase TYK2</t>
  </si>
  <si>
    <t>Ubiquitin-conjugating enzyme E2 L3</t>
  </si>
  <si>
    <t>SUMO-conjugating enzyme UBC9</t>
  </si>
  <si>
    <t>Ubiquitin-conjugating enzyme E2 N</t>
  </si>
  <si>
    <t>Ubiquitin-like protein ISG15</t>
  </si>
  <si>
    <t>Ubiquitin-fold modifier 1</t>
  </si>
  <si>
    <t>NKG2D ligand 1</t>
  </si>
  <si>
    <t>NKG2D ligand 3</t>
  </si>
  <si>
    <t>Vasoactive Intestinal Peptide</t>
  </si>
  <si>
    <t>Proto-oncogene vav</t>
  </si>
  <si>
    <t>Vascular endothelial growth factor C</t>
  </si>
  <si>
    <t>Vascular endothelial growth factor D</t>
  </si>
  <si>
    <t>WAP, kazal, immunoglobulin, kunitz and NTR domain-containing protein 1</t>
  </si>
  <si>
    <t>WNT1-inducible-signaling pathway protein 1</t>
  </si>
  <si>
    <t>WNT1-inducible-signaling pathway protein 3</t>
  </si>
  <si>
    <t>Serine/threonine-protein kinase WNK3</t>
  </si>
  <si>
    <t>Xaa-Pro aminopeptidase 1</t>
  </si>
  <si>
    <t>dCTP pyrophosphatase 1</t>
  </si>
  <si>
    <t>Tyrosine-protein kinase Yes</t>
  </si>
  <si>
    <t>A_SYNUCLEIN</t>
  </si>
  <si>
    <t>A1_ANTICHYMOTRYPSIN</t>
  </si>
  <si>
    <t>A2_ANTIPLASMIN</t>
  </si>
  <si>
    <t>A2_HS_GLYCOPROTEIN</t>
  </si>
  <si>
    <t>A2_MACROGLOBULIN</t>
  </si>
  <si>
    <t>ACTIVIN_A</t>
  </si>
  <si>
    <t>ACTIVIN_RIB</t>
  </si>
  <si>
    <t>ADAM_9</t>
  </si>
  <si>
    <t>ADAMTS_4</t>
  </si>
  <si>
    <t>ADIPONECTIN</t>
  </si>
  <si>
    <t>AFLATOXIN_B1_ALDEHYDE_REDUCTASE</t>
  </si>
  <si>
    <t>AGGRECAN</t>
  </si>
  <si>
    <t>AK1A1</t>
  </si>
  <si>
    <t>ALPHA_1_ANTICHYMOTRYPSIN_COMPLEX</t>
  </si>
  <si>
    <t>ALPHA_ENOLASE</t>
  </si>
  <si>
    <t>ALT</t>
  </si>
  <si>
    <t>AMGO2</t>
  </si>
  <si>
    <t>AMINOACYLASE_1</t>
  </si>
  <si>
    <t>AMNLS</t>
  </si>
  <si>
    <t>AMPK_A1B1G1</t>
  </si>
  <si>
    <t>AMPM2</t>
  </si>
  <si>
    <t>AN32B</t>
  </si>
  <si>
    <t>ANGIOTENSINOGEN</t>
  </si>
  <si>
    <t>ANNEXIN_I</t>
  </si>
  <si>
    <t>ANNEXIN_VI</t>
  </si>
  <si>
    <t>ANTITHROMBIN_III</t>
  </si>
  <si>
    <t>APO_D</t>
  </si>
  <si>
    <t>APO_L1</t>
  </si>
  <si>
    <t>ARGI1</t>
  </si>
  <si>
    <t>ARMEL</t>
  </si>
  <si>
    <t>ARP19</t>
  </si>
  <si>
    <t>ART</t>
  </si>
  <si>
    <t>ARTEMIN</t>
  </si>
  <si>
    <t>ARYLSULFATASE_A</t>
  </si>
  <si>
    <t>ASAHL</t>
  </si>
  <si>
    <t>ATPO</t>
  </si>
  <si>
    <t>ATS15</t>
  </si>
  <si>
    <t>AURORA_KINASE_A</t>
  </si>
  <si>
    <t>AZUROCIDIN</t>
  </si>
  <si>
    <t>B_ECGF</t>
  </si>
  <si>
    <t>B7</t>
  </si>
  <si>
    <t>B7_H1</t>
  </si>
  <si>
    <t>B7_H2</t>
  </si>
  <si>
    <t>BARK1</t>
  </si>
  <si>
    <t>BFGF</t>
  </si>
  <si>
    <t>BFGF_R</t>
  </si>
  <si>
    <t>BFL1</t>
  </si>
  <si>
    <t>BGH3</t>
  </si>
  <si>
    <t>BLC</t>
  </si>
  <si>
    <t>BMP_14</t>
  </si>
  <si>
    <t>BMP_7</t>
  </si>
  <si>
    <t>BSSP4</t>
  </si>
  <si>
    <t>C_JUN</t>
  </si>
  <si>
    <t>C_MYC</t>
  </si>
  <si>
    <t>C1Q</t>
  </si>
  <si>
    <t>C1QR1</t>
  </si>
  <si>
    <t>C34_GP41_HIV_FRAGMENT</t>
  </si>
  <si>
    <t>C4B</t>
  </si>
  <si>
    <t>C5B._6_COMPLEX</t>
  </si>
  <si>
    <t>CAD15</t>
  </si>
  <si>
    <t>CADHERIN_E</t>
  </si>
  <si>
    <t>CALCINEURIN</t>
  </si>
  <si>
    <t>CALGRANULIN_B</t>
  </si>
  <si>
    <t>CALRETICULIN</t>
  </si>
  <si>
    <t>CAMKK_ALPHA</t>
  </si>
  <si>
    <t>CARBONIC_ANHYDRASE_I</t>
  </si>
  <si>
    <t>CARBONIC_ANHYDRASE_III</t>
  </si>
  <si>
    <t>CASPASE_2</t>
  </si>
  <si>
    <t>CASPASE_3</t>
  </si>
  <si>
    <t>CATALASE</t>
  </si>
  <si>
    <t>CATE</t>
  </si>
  <si>
    <t>CATHEPSIN_A</t>
  </si>
  <si>
    <t>CATHEPSIN_D</t>
  </si>
  <si>
    <t>CATHEPSIN_H</t>
  </si>
  <si>
    <t>CATHEPSIN_V</t>
  </si>
  <si>
    <t>CBG</t>
  </si>
  <si>
    <t>CD30_LIGAND</t>
  </si>
  <si>
    <t>CD39</t>
  </si>
  <si>
    <t>CD40_LIGAND._SOLUBLE</t>
  </si>
  <si>
    <t>CDK1_CYCLIN_B</t>
  </si>
  <si>
    <t>CDK5_P35</t>
  </si>
  <si>
    <t>CGMP_STIMULATED_PDE</t>
  </si>
  <si>
    <t>CHIP</t>
  </si>
  <si>
    <t>CHYMASE</t>
  </si>
  <si>
    <t>CLC4K</t>
  </si>
  <si>
    <t>CLM6</t>
  </si>
  <si>
    <t>CNTFR_ALPHA</t>
  </si>
  <si>
    <t>COAGULATION_FACTOR_IX</t>
  </si>
  <si>
    <t>COAGULATION_FACTOR_IXAB</t>
  </si>
  <si>
    <t>COAGULATION_FACTOR_V</t>
  </si>
  <si>
    <t>COAGULATION_FACTOR_VII</t>
  </si>
  <si>
    <t>COAGULATION_FACTOR_X</t>
  </si>
  <si>
    <t>COAGULATION_FACTOR_XA</t>
  </si>
  <si>
    <t>COAGULATION_FACTOR_XI</t>
  </si>
  <si>
    <t>COFILIN_1</t>
  </si>
  <si>
    <t>COLLECTIN_KIDNEY_1</t>
  </si>
  <si>
    <t>COMPLEMENT_FACTOR_H_RELATED_5</t>
  </si>
  <si>
    <t>CONA1</t>
  </si>
  <si>
    <t>CONTACTIN_1</t>
  </si>
  <si>
    <t>COX_2</t>
  </si>
  <si>
    <t>CRIPTO</t>
  </si>
  <si>
    <t>CSK21</t>
  </si>
  <si>
    <t>CTACK</t>
  </si>
  <si>
    <t>CYCLIN_B1</t>
  </si>
  <si>
    <t>CYCLOPHILIN_A</t>
  </si>
  <si>
    <t>CYSTATIN_S</t>
  </si>
  <si>
    <t>CYTD</t>
  </si>
  <si>
    <t>CYTIDYLATE_KINASE</t>
  </si>
  <si>
    <t>CYTT</t>
  </si>
  <si>
    <t>D_DIMER</t>
  </si>
  <si>
    <t>DAF</t>
  </si>
  <si>
    <t>DC_SIGN</t>
  </si>
  <si>
    <t>DCR3</t>
  </si>
  <si>
    <t>DEAD_BOX_PROTEIN_19B</t>
  </si>
  <si>
    <t>DERM</t>
  </si>
  <si>
    <t>DESMOGLEIN_1</t>
  </si>
  <si>
    <t>DISCOIDIN_DOMAIN_RECEPTOR_2</t>
  </si>
  <si>
    <t>DLRB1</t>
  </si>
  <si>
    <t>DPP2</t>
  </si>
  <si>
    <t>DR6</t>
  </si>
  <si>
    <t>DRG_1</t>
  </si>
  <si>
    <t>DRR1</t>
  </si>
  <si>
    <t>DUS3</t>
  </si>
  <si>
    <t>EF_1_BETA</t>
  </si>
  <si>
    <t>EG_VEGF</t>
  </si>
  <si>
    <t>EIF_4H</t>
  </si>
  <si>
    <t>EIF_5</t>
  </si>
  <si>
    <t>ELASTASE</t>
  </si>
  <si>
    <t>ENDOGLIN</t>
  </si>
  <si>
    <t>ENDOSTATIN</t>
  </si>
  <si>
    <t>ENDOTHELIN_CONVERTING_ENZYME_1</t>
  </si>
  <si>
    <t>ENTP3</t>
  </si>
  <si>
    <t>ENTP5</t>
  </si>
  <si>
    <t>EOTAXIN_2</t>
  </si>
  <si>
    <t>EOTAXIN_3</t>
  </si>
  <si>
    <t>EPHAA</t>
  </si>
  <si>
    <t>EPHRIN_A3</t>
  </si>
  <si>
    <t>EPHRIN_A4</t>
  </si>
  <si>
    <t>EPI</t>
  </si>
  <si>
    <t>EPITHELIAL_CELL_KINASE</t>
  </si>
  <si>
    <t>ERAB</t>
  </si>
  <si>
    <t>ERK_1</t>
  </si>
  <si>
    <t>ESTERASE_D</t>
  </si>
  <si>
    <t>FACTOR_B</t>
  </si>
  <si>
    <t>FAS._SOLUBLE</t>
  </si>
  <si>
    <t>FBLN3</t>
  </si>
  <si>
    <t>FCG2B</t>
  </si>
  <si>
    <t>FCG3B</t>
  </si>
  <si>
    <t>FERRITIN</t>
  </si>
  <si>
    <t>FGF_10</t>
  </si>
  <si>
    <t>FGF_16</t>
  </si>
  <si>
    <t>FGF_17</t>
  </si>
  <si>
    <t>FGF_19</t>
  </si>
  <si>
    <t>FGF_6</t>
  </si>
  <si>
    <t>FGFR_2</t>
  </si>
  <si>
    <t>FIBRINOGEN</t>
  </si>
  <si>
    <t>FIBRINOGEN_G_CHAIN_DIMER</t>
  </si>
  <si>
    <t>FICOLIN_3</t>
  </si>
  <si>
    <t>FLT_3</t>
  </si>
  <si>
    <t>FRACTALKINE_CX3CL_1</t>
  </si>
  <si>
    <t>FUCOSYLTRANSFERASE_3</t>
  </si>
  <si>
    <t>GALECTIN_4</t>
  </si>
  <si>
    <t>GALECTIN_7</t>
  </si>
  <si>
    <t>GASTRIN_RELEASING_PEPTIDE</t>
  </si>
  <si>
    <t>GDF_11_8</t>
  </si>
  <si>
    <t>GFRA_2</t>
  </si>
  <si>
    <t>GI24</t>
  </si>
  <si>
    <t>GITR</t>
  </si>
  <si>
    <t>GLUCAGON</t>
  </si>
  <si>
    <t>GLUCOCORTICOID_RECEPTOR</t>
  </si>
  <si>
    <t>GLUTAMATE_CARBOXYPEPTIDASE</t>
  </si>
  <si>
    <t>GP114</t>
  </si>
  <si>
    <t>GPDA</t>
  </si>
  <si>
    <t>GPVI</t>
  </si>
  <si>
    <t>GRANZYME_B</t>
  </si>
  <si>
    <t>GRANZYME_H</t>
  </si>
  <si>
    <t>GRB2_ADAPTER_PROTEIN</t>
  </si>
  <si>
    <t>GRO_A</t>
  </si>
  <si>
    <t>GSK_3_ALPHA_BETA</t>
  </si>
  <si>
    <t>GV</t>
  </si>
  <si>
    <t>GX</t>
  </si>
  <si>
    <t>HAI_1</t>
  </si>
  <si>
    <t>HAPTOGLOBIN._MIXED_TYPE</t>
  </si>
  <si>
    <t>HCC_4</t>
  </si>
  <si>
    <t>HDGR2</t>
  </si>
  <si>
    <t>HEMK2</t>
  </si>
  <si>
    <t>HEMOGLOBIN</t>
  </si>
  <si>
    <t>HEMOPEXIN</t>
  </si>
  <si>
    <t>HEPARIN_COFACTOR_II</t>
  </si>
  <si>
    <t>HIF_1A</t>
  </si>
  <si>
    <t>HISTONE_H1.2</t>
  </si>
  <si>
    <t>HIV_2_REV</t>
  </si>
  <si>
    <t>HMG_1</t>
  </si>
  <si>
    <t>HNRNP_A_B</t>
  </si>
  <si>
    <t>HNRNP_A2_B1</t>
  </si>
  <si>
    <t>HNRNP_K</t>
  </si>
  <si>
    <t>HPG_</t>
  </si>
  <si>
    <t>HPV_E7_TYPE18</t>
  </si>
  <si>
    <t>HSP_40</t>
  </si>
  <si>
    <t>HSP_60</t>
  </si>
  <si>
    <t>HSP_90A_B</t>
  </si>
  <si>
    <t>HSP_90B</t>
  </si>
  <si>
    <t>HVEM</t>
  </si>
  <si>
    <t>HXK1</t>
  </si>
  <si>
    <t>I_TAC</t>
  </si>
  <si>
    <t>IF4A3</t>
  </si>
  <si>
    <t>IF4G2</t>
  </si>
  <si>
    <t>IFN_G_R1</t>
  </si>
  <si>
    <t>IFN_LAMBDA_1</t>
  </si>
  <si>
    <t>IGA</t>
  </si>
  <si>
    <t>IGF_I</t>
  </si>
  <si>
    <t>IGFBP_3</t>
  </si>
  <si>
    <t>IGFBP_4</t>
  </si>
  <si>
    <t>IGFBP_7</t>
  </si>
  <si>
    <t>IGG</t>
  </si>
  <si>
    <t>IL_1_R4</t>
  </si>
  <si>
    <t>IL_1_SR9</t>
  </si>
  <si>
    <t>IL_1_SRI</t>
  </si>
  <si>
    <t>IL_10</t>
  </si>
  <si>
    <t>IL_12_RB2</t>
  </si>
  <si>
    <t>IL_13</t>
  </si>
  <si>
    <t>IL_13_RA1</t>
  </si>
  <si>
    <t>IL_17</t>
  </si>
  <si>
    <t>IL_17B</t>
  </si>
  <si>
    <t>IL_17D</t>
  </si>
  <si>
    <t>IL_17E</t>
  </si>
  <si>
    <t>IL_1F6</t>
  </si>
  <si>
    <t>IL_1F8</t>
  </si>
  <si>
    <t>IL_1RA</t>
  </si>
  <si>
    <t>IL_2</t>
  </si>
  <si>
    <t>IL_2_SRA</t>
  </si>
  <si>
    <t>IL_2_SRG</t>
  </si>
  <si>
    <t>IL_20</t>
  </si>
  <si>
    <t>IL_20_RA</t>
  </si>
  <si>
    <t>IL_27</t>
  </si>
  <si>
    <t>IL_3</t>
  </si>
  <si>
    <t>IL_3_RA</t>
  </si>
  <si>
    <t>IL_4</t>
  </si>
  <si>
    <t>IL_6_SRA</t>
  </si>
  <si>
    <t>IL_7</t>
  </si>
  <si>
    <t>IL_7_RA</t>
  </si>
  <si>
    <t>IL_9</t>
  </si>
  <si>
    <t>IMDH1</t>
  </si>
  <si>
    <t>IMDH2</t>
  </si>
  <si>
    <t>INSULIN</t>
  </si>
  <si>
    <t>INTEGRIN_AVB5</t>
  </si>
  <si>
    <t>IP_10</t>
  </si>
  <si>
    <t>ITI_HEAVY_CHAIN_H4</t>
  </si>
  <si>
    <t>JAM_B</t>
  </si>
  <si>
    <t>JAM_C</t>
  </si>
  <si>
    <t>K_RAS</t>
  </si>
  <si>
    <t>KALLIKREIN_14</t>
  </si>
  <si>
    <t>KALLIKREIN_5</t>
  </si>
  <si>
    <t>KALLIKREIN_8</t>
  </si>
  <si>
    <t>KARYOPHERIN_A2</t>
  </si>
  <si>
    <t>KERATIN_18</t>
  </si>
  <si>
    <t>KI2L4</t>
  </si>
  <si>
    <t>KI3L2</t>
  </si>
  <si>
    <t>KI3S1</t>
  </si>
  <si>
    <t>KININOGEN._HMW</t>
  </si>
  <si>
    <t>KPCI</t>
  </si>
  <si>
    <t>KREM2</t>
  </si>
  <si>
    <t>KU70</t>
  </si>
  <si>
    <t>LACTOFERRIN</t>
  </si>
  <si>
    <t>LAG_1</t>
  </si>
  <si>
    <t>LAMIN_B1</t>
  </si>
  <si>
    <t>LDH_H_1</t>
  </si>
  <si>
    <t>LEAP_1</t>
  </si>
  <si>
    <t>LIF_SR</t>
  </si>
  <si>
    <t>LIGHT</t>
  </si>
  <si>
    <t>LIMP_II</t>
  </si>
  <si>
    <t>LIVIN_B</t>
  </si>
  <si>
    <t>LRRT1</t>
  </si>
  <si>
    <t>LRRT3</t>
  </si>
  <si>
    <t>LUMICAN</t>
  </si>
  <si>
    <t>LYMPHOTOXIN_A1_B2</t>
  </si>
  <si>
    <t>LYMPHOTOXIN_A2_B1</t>
  </si>
  <si>
    <t>LYNB</t>
  </si>
  <si>
    <t>LYSOZYME</t>
  </si>
  <si>
    <t>M_CSF_R</t>
  </si>
  <si>
    <t>M2_PK</t>
  </si>
  <si>
    <t>MACROPHAGE_MANNOSE_RECEPTOR</t>
  </si>
  <si>
    <t>MAPK2</t>
  </si>
  <si>
    <t>MAPK5</t>
  </si>
  <si>
    <t>MARAPSIN</t>
  </si>
  <si>
    <t>MCP_4</t>
  </si>
  <si>
    <t>MDHC</t>
  </si>
  <si>
    <t>MESOTHELIN</t>
  </si>
  <si>
    <t>MIC_1</t>
  </si>
  <si>
    <t>MIG</t>
  </si>
  <si>
    <t>MIP_1A</t>
  </si>
  <si>
    <t>MIP_3A</t>
  </si>
  <si>
    <t>MIP_3B</t>
  </si>
  <si>
    <t>MIP_5</t>
  </si>
  <si>
    <t>MK01</t>
  </si>
  <si>
    <t>MK12</t>
  </si>
  <si>
    <t>MK13</t>
  </si>
  <si>
    <t>MMEL2</t>
  </si>
  <si>
    <t>MMP_1</t>
  </si>
  <si>
    <t>MMP_10</t>
  </si>
  <si>
    <t>MMP_12</t>
  </si>
  <si>
    <t>MMP_13</t>
  </si>
  <si>
    <t>MMP_2</t>
  </si>
  <si>
    <t>MMP_7</t>
  </si>
  <si>
    <t>MMP_9</t>
  </si>
  <si>
    <t>MP2K2</t>
  </si>
  <si>
    <t>MSP</t>
  </si>
  <si>
    <t>MSP_R</t>
  </si>
  <si>
    <t>MYELOPEROXIDASE</t>
  </si>
  <si>
    <t>MYOKINASE._HUMAN</t>
  </si>
  <si>
    <t>MYOSTATIN</t>
  </si>
  <si>
    <t>NCAM_L1</t>
  </si>
  <si>
    <t>NCC27</t>
  </si>
  <si>
    <t>NDP_KINASE_B</t>
  </si>
  <si>
    <t>NECTIN_LIKE_PROTEIN_1</t>
  </si>
  <si>
    <t>NEUROTROPHIN_3</t>
  </si>
  <si>
    <t>NEUROTROPHIN_5</t>
  </si>
  <si>
    <t>NG36</t>
  </si>
  <si>
    <t>NIDOGEN</t>
  </si>
  <si>
    <t>NKG2D</t>
  </si>
  <si>
    <t>NKP44</t>
  </si>
  <si>
    <t>NOGGIN</t>
  </si>
  <si>
    <t>NOTCH_3</t>
  </si>
  <si>
    <t>NOVH</t>
  </si>
  <si>
    <t>NSF1C</t>
  </si>
  <si>
    <t>NUCLEOSIDE_DIPHOSPHATE_KINASE_A</t>
  </si>
  <si>
    <t>NUDC3</t>
  </si>
  <si>
    <t>OBCAM</t>
  </si>
  <si>
    <t>OPG</t>
  </si>
  <si>
    <t>OSTEOCALCIN</t>
  </si>
  <si>
    <t>OX2G</t>
  </si>
  <si>
    <t>OX40_LIGAND</t>
  </si>
  <si>
    <t>P_SELECTIN</t>
  </si>
  <si>
    <t>P27KIP1</t>
  </si>
  <si>
    <t>P53</t>
  </si>
  <si>
    <t>PAFAH</t>
  </si>
  <si>
    <t>PAFAH_BETA_SUBUNIT</t>
  </si>
  <si>
    <t>PAI_1</t>
  </si>
  <si>
    <t>PAPP_A</t>
  </si>
  <si>
    <t>PARAOXONASE_1</t>
  </si>
  <si>
    <t>PARC</t>
  </si>
  <si>
    <t>PBEF</t>
  </si>
  <si>
    <t>PCI</t>
  </si>
  <si>
    <t>PEDF</t>
  </si>
  <si>
    <t>PEROXIREDOXIN_1</t>
  </si>
  <si>
    <t>PEROXIREDOXIN_6</t>
  </si>
  <si>
    <t>PESC</t>
  </si>
  <si>
    <t>PFD5</t>
  </si>
  <si>
    <t>PGRP_S</t>
  </si>
  <si>
    <t>PHOSPHOGLYCERATE_KINASE_1</t>
  </si>
  <si>
    <t>PIK3CA_PIK3R1</t>
  </si>
  <si>
    <t>PK3CG</t>
  </si>
  <si>
    <t>PKB_A_B_G</t>
  </si>
  <si>
    <t>PKB_BETA</t>
  </si>
  <si>
    <t>PKC_A</t>
  </si>
  <si>
    <t>PKC_B_II</t>
  </si>
  <si>
    <t>PLGF</t>
  </si>
  <si>
    <t>PLK_1</t>
  </si>
  <si>
    <t>PLPP</t>
  </si>
  <si>
    <t>PLXB2</t>
  </si>
  <si>
    <t>POLYUBIQUITIN_K48</t>
  </si>
  <si>
    <t>POLYUBIQUITIN_K63</t>
  </si>
  <si>
    <t>PPAC</t>
  </si>
  <si>
    <t>PPASE</t>
  </si>
  <si>
    <t>PROLACTIN_RECEPTOR</t>
  </si>
  <si>
    <t>PROPERDIN</t>
  </si>
  <si>
    <t>PROSTATIC_BINDING_PROTEIN</t>
  </si>
  <si>
    <t>PROTEIN_DISULFIDE_ISOMERASE_A3</t>
  </si>
  <si>
    <t>PROTEIN_S</t>
  </si>
  <si>
    <t>PROTEINASE_3</t>
  </si>
  <si>
    <t>PROTHROMBIN</t>
  </si>
  <si>
    <t>PSA</t>
  </si>
  <si>
    <t>PSA1</t>
  </si>
  <si>
    <t>PSA2</t>
  </si>
  <si>
    <t>PSA6</t>
  </si>
  <si>
    <t>PSD7</t>
  </si>
  <si>
    <t>PSMA</t>
  </si>
  <si>
    <t>PTHRP</t>
  </si>
  <si>
    <t>PTP_1B</t>
  </si>
  <si>
    <t>PTP_1C</t>
  </si>
  <si>
    <t>PUR8</t>
  </si>
  <si>
    <t>QORL1</t>
  </si>
  <si>
    <t>RAB_GDP_DISSOCIATION_INHIBITOR_BETA</t>
  </si>
  <si>
    <t>RANK</t>
  </si>
  <si>
    <t>RAP</t>
  </si>
  <si>
    <t>RB</t>
  </si>
  <si>
    <t>RBP</t>
  </si>
  <si>
    <t>RENIN</t>
  </si>
  <si>
    <t>RESISTIN</t>
  </si>
  <si>
    <t>RGM_C</t>
  </si>
  <si>
    <t>RS3</t>
  </si>
  <si>
    <t>RS3A</t>
  </si>
  <si>
    <t>RS7</t>
  </si>
  <si>
    <t>RSK_LIKE_PROTEIN_KINASE</t>
  </si>
  <si>
    <t>SCD163</t>
  </si>
  <si>
    <t>SCF_SR</t>
  </si>
  <si>
    <t>SCGF_ALPHA</t>
  </si>
  <si>
    <t>SCGF_BETA</t>
  </si>
  <si>
    <t>SE6L2</t>
  </si>
  <si>
    <t>SEMAPHORIN_3A</t>
  </si>
  <si>
    <t>SEMAPHORIN_3E</t>
  </si>
  <si>
    <t>SEMAPHORIN_6A</t>
  </si>
  <si>
    <t>SHP_2</t>
  </si>
  <si>
    <t>SHPS1</t>
  </si>
  <si>
    <t>SIGLEC_3</t>
  </si>
  <si>
    <t>SIGLEC_6</t>
  </si>
  <si>
    <t>SIGLEC_9</t>
  </si>
  <si>
    <t>SL_SELECTIN</t>
  </si>
  <si>
    <t>SLAF6</t>
  </si>
  <si>
    <t>SLIK5</t>
  </si>
  <si>
    <t>SLRP1</t>
  </si>
  <si>
    <t>SNAA</t>
  </si>
  <si>
    <t>SOD</t>
  </si>
  <si>
    <t>SOGGY_1</t>
  </si>
  <si>
    <t>SONIC_HEDGEHOG</t>
  </si>
  <si>
    <t>SORTING_NEXIN_4</t>
  </si>
  <si>
    <t>SP_D</t>
  </si>
  <si>
    <t>SPONDIN_1</t>
  </si>
  <si>
    <t>SPTA2</t>
  </si>
  <si>
    <t>SRAGE</t>
  </si>
  <si>
    <t>SRCN1</t>
  </si>
  <si>
    <t>SREC_I</t>
  </si>
  <si>
    <t>SREC_II</t>
  </si>
  <si>
    <t>ST4S6</t>
  </si>
  <si>
    <t>STIE_1</t>
  </si>
  <si>
    <t>STRESS_INDUCED_PHOSPHOPROTEIN_1</t>
  </si>
  <si>
    <t>SUPAR</t>
  </si>
  <si>
    <t>SURVIVIN</t>
  </si>
  <si>
    <t>TAFI</t>
  </si>
  <si>
    <t>TAJ</t>
  </si>
  <si>
    <t>TAK1_TAB1</t>
  </si>
  <si>
    <t>TARC</t>
  </si>
  <si>
    <t>TAU</t>
  </si>
  <si>
    <t>TCCR</t>
  </si>
  <si>
    <t>TCPTP</t>
  </si>
  <si>
    <t>TCTP</t>
  </si>
  <si>
    <t>TGF_B_R_III</t>
  </si>
  <si>
    <t>THROMBIN</t>
  </si>
  <si>
    <t>THYROGLOBULIN</t>
  </si>
  <si>
    <t>TIG2</t>
  </si>
  <si>
    <t>TIMD3</t>
  </si>
  <si>
    <t>TIMP_2</t>
  </si>
  <si>
    <t>TMA</t>
  </si>
  <si>
    <t>TNF_SR_II</t>
  </si>
  <si>
    <t>TNR4</t>
  </si>
  <si>
    <t>TRAIL_R1</t>
  </si>
  <si>
    <t>TRAIL_R4</t>
  </si>
  <si>
    <t>TRANSFERRIN</t>
  </si>
  <si>
    <t>TRANSKETOLASE</t>
  </si>
  <si>
    <t>TREFOIL_FACTOR_2</t>
  </si>
  <si>
    <t>TRIOSEPHOSPHATE_ISOMERASE</t>
  </si>
  <si>
    <t>TRKC</t>
  </si>
  <si>
    <t>TROPOMYOSIN_4</t>
  </si>
  <si>
    <t>TROPONIN_I</t>
  </si>
  <si>
    <t>TROPONIN_I._SKELETAL._FAST_TWITCH</t>
  </si>
  <si>
    <t>TRYPSIN_2</t>
  </si>
  <si>
    <t>TS</t>
  </si>
  <si>
    <t>TSLP_R</t>
  </si>
  <si>
    <t>TWEAK</t>
  </si>
  <si>
    <t>TXD12</t>
  </si>
  <si>
    <t>UB2L3</t>
  </si>
  <si>
    <t>UBC9</t>
  </si>
  <si>
    <t>UBIQUITIN.1</t>
  </si>
  <si>
    <t>UCRP</t>
  </si>
  <si>
    <t>ULBP_1</t>
  </si>
  <si>
    <t>ULBP_3</t>
  </si>
  <si>
    <t>VASOACTIVE_INTESTINAL_PEPTIDE</t>
  </si>
  <si>
    <t>VAV</t>
  </si>
  <si>
    <t>VEGF_C</t>
  </si>
  <si>
    <t>VEGF_D</t>
  </si>
  <si>
    <t>WFKN1</t>
  </si>
  <si>
    <t>WISP_1</t>
  </si>
  <si>
    <t>WISP_3</t>
  </si>
  <si>
    <t>X6_PHOSPHOGLUCONATE_DEHYDROGENASE</t>
  </si>
  <si>
    <t>XTP3A</t>
  </si>
  <si>
    <t>YES</t>
  </si>
  <si>
    <t>APO_E2</t>
  </si>
  <si>
    <t>APO_E3</t>
  </si>
  <si>
    <t>APO_E4</t>
  </si>
  <si>
    <t>Apolipoprotein E (isoform E2)</t>
  </si>
  <si>
    <t>Apolipoprotein E (isoform E3)</t>
  </si>
  <si>
    <t>Apolipoprotein E (isoform E4)</t>
  </si>
  <si>
    <t>VEGF</t>
  </si>
  <si>
    <t>BNP_32</t>
  </si>
  <si>
    <t>C3A</t>
  </si>
  <si>
    <t>CK_B_8_1</t>
  </si>
  <si>
    <t>EGFRVIII</t>
  </si>
  <si>
    <t>FGF_8A</t>
  </si>
  <si>
    <t>FN1.4</t>
  </si>
  <si>
    <t>IC3B</t>
  </si>
  <si>
    <t>PACAP_38</t>
  </si>
  <si>
    <t>PROTEIN_C</t>
  </si>
  <si>
    <t>logFC</t>
  </si>
  <si>
    <t>AveExpr</t>
  </si>
  <si>
    <t>t</t>
  </si>
  <si>
    <t>P.Value</t>
  </si>
  <si>
    <t>adj.P.Val</t>
  </si>
  <si>
    <t>B</t>
  </si>
  <si>
    <t>Bonferroni</t>
  </si>
  <si>
    <t>High Intensity</t>
  </si>
  <si>
    <t>None</t>
  </si>
  <si>
    <t>Q9H2A7</t>
  </si>
  <si>
    <t>CXCL16</t>
  </si>
  <si>
    <t xml:space="preserve">P46952 </t>
  </si>
  <si>
    <t>HAAO</t>
  </si>
  <si>
    <t>3-hydroxyanthranilate 3,4-dioxygenase</t>
  </si>
  <si>
    <t>P08865</t>
  </si>
  <si>
    <t>40S ribosomal protein SA</t>
  </si>
  <si>
    <t>RPSA</t>
  </si>
  <si>
    <t>Fas ligand, soluble</t>
  </si>
  <si>
    <t>P48023</t>
  </si>
  <si>
    <t>FASLG</t>
  </si>
  <si>
    <t>Ligand-dependent nuclear receptor corepressor-like protein</t>
  </si>
  <si>
    <t>Q8N3X6</t>
  </si>
  <si>
    <t>LCORL</t>
  </si>
  <si>
    <t>Interleukin-6 receptor subunit beta</t>
  </si>
  <si>
    <t>P40189</t>
  </si>
  <si>
    <t>IL6ST</t>
  </si>
  <si>
    <t>Glyceraldehyde-3-phosphate dehydrogenase</t>
  </si>
  <si>
    <t>P04406</t>
  </si>
  <si>
    <t>GAPDH</t>
  </si>
  <si>
    <t>3-hydroxyisobutyrate dehydrogenase, mitochondrial</t>
  </si>
  <si>
    <t>P31937</t>
  </si>
  <si>
    <t>HIBADH</t>
  </si>
  <si>
    <t>C-C motif chemokine 21</t>
  </si>
  <si>
    <t>O00585</t>
  </si>
  <si>
    <t>CCL21</t>
  </si>
  <si>
    <t>Complement C5b-C6 complex</t>
  </si>
  <si>
    <t>P01031,P13671</t>
  </si>
  <si>
    <t>727 729</t>
  </si>
  <si>
    <t>C5 C6</t>
  </si>
  <si>
    <t>CD40 ligand</t>
  </si>
  <si>
    <t>P29965</t>
  </si>
  <si>
    <t>CD40LG</t>
  </si>
  <si>
    <t>Tumor necrosis factor receptor superfamily member 6</t>
  </si>
  <si>
    <t>P25445</t>
  </si>
  <si>
    <t>FAS</t>
  </si>
  <si>
    <t>Haptoglobin</t>
  </si>
  <si>
    <t>P00738</t>
  </si>
  <si>
    <t>HP</t>
  </si>
  <si>
    <t>Kininogen-1</t>
  </si>
  <si>
    <t>P01042</t>
  </si>
  <si>
    <t>KNG1</t>
  </si>
  <si>
    <t>Adenylate kinase isoenzyme 1</t>
  </si>
  <si>
    <t>P00568</t>
  </si>
  <si>
    <t>AK1</t>
  </si>
  <si>
    <t>Troponin I, fast skeletal muscle</t>
  </si>
  <si>
    <t>P48788</t>
  </si>
  <si>
    <t>TNNI2</t>
  </si>
  <si>
    <t>14-3-3</t>
  </si>
  <si>
    <t>P31946, P62258, P61981, Q04917, P27348, P63104, P31947</t>
  </si>
  <si>
    <t>7529, 7531, 7532, 7533, 10971, 7534, 2810</t>
  </si>
  <si>
    <t>YWHAB,YWHAE,YWHAG,YWHAH,YWHAQ,YWHAZ,SFN</t>
  </si>
  <si>
    <t>14-3-3 protein beta/alpha</t>
  </si>
  <si>
    <t>P31946</t>
  </si>
  <si>
    <t>YWHAB</t>
  </si>
  <si>
    <t>14-3-3 protein epsilon</t>
  </si>
  <si>
    <t>P62258</t>
  </si>
  <si>
    <t>YWHAE</t>
  </si>
  <si>
    <t>14-3-3 protein zeta/delta</t>
  </si>
  <si>
    <t>P63104</t>
  </si>
  <si>
    <t>YWHAZ</t>
  </si>
  <si>
    <t>Estradiol 17-beta-dehydrogenase 1</t>
  </si>
  <si>
    <t>P14061</t>
  </si>
  <si>
    <t>HSD17B1</t>
  </si>
  <si>
    <t>Tumor necrosis factor receptor superfamily member 9</t>
  </si>
  <si>
    <t>Q07011</t>
  </si>
  <si>
    <t>TNFRSF9</t>
  </si>
  <si>
    <t>Tumor necrosis factor ligand superfamily member 9</t>
  </si>
  <si>
    <t>P41273</t>
  </si>
  <si>
    <t>TNFSF9</t>
  </si>
  <si>
    <t>Protein 4.1</t>
  </si>
  <si>
    <t>P11171</t>
  </si>
  <si>
    <t>EPB41</t>
  </si>
  <si>
    <t>Eukaryotic translation initiation factor 4E-binding protein 2</t>
  </si>
  <si>
    <t>Q13542</t>
  </si>
  <si>
    <t>EIF4EBP2</t>
  </si>
  <si>
    <t>6-phosphogluconate dehydrogenase, decarboxylating</t>
  </si>
  <si>
    <t>P52209</t>
  </si>
  <si>
    <t>PGD</t>
  </si>
  <si>
    <t>Brain natriuretic peptide 32</t>
  </si>
  <si>
    <t>Complement C3</t>
  </si>
  <si>
    <t>C3a anaphylatoxin</t>
  </si>
  <si>
    <t>Ck-beta-8-1</t>
  </si>
  <si>
    <t>Epidermal growth factor receptor variant III</t>
  </si>
  <si>
    <t>Fibroblast growth factor 8 isoform A</t>
  </si>
  <si>
    <t>Fibronectin Fragment 4</t>
  </si>
  <si>
    <t>Complement C3b, inactivated</t>
  </si>
  <si>
    <t>Pituitary adenylate cyclase-activating polypeptide 38</t>
  </si>
  <si>
    <t>Vitamin K-dependent protein C</t>
  </si>
  <si>
    <t>Vascular endothelial growth factor A</t>
  </si>
  <si>
    <t>Direction at High Intensity</t>
  </si>
  <si>
    <t>E7</t>
  </si>
  <si>
    <t>Ubiquitin 1</t>
  </si>
  <si>
    <t>14_3_3</t>
  </si>
  <si>
    <t>14_3_3_PROTEIN_BETA_ALPHA</t>
  </si>
  <si>
    <t>14_3_3_PROTEIN_ZETA_DELTA</t>
  </si>
  <si>
    <t>14_3_3E</t>
  </si>
  <si>
    <t>17_BETA_HSD_1</t>
  </si>
  <si>
    <t>4_1BB</t>
  </si>
  <si>
    <t>4_1BB_LIGAND</t>
  </si>
  <si>
    <t>4EBP2</t>
  </si>
  <si>
    <t>14_3_3_PROTEIN_THETA</t>
  </si>
  <si>
    <t>3HAO</t>
  </si>
  <si>
    <t>40S_RIBOSOMAL_PROTEIN_SA</t>
  </si>
  <si>
    <t>6CKINE</t>
  </si>
  <si>
    <t>3HIDH</t>
  </si>
  <si>
    <t>Moderate Intensity</t>
  </si>
  <si>
    <t>Exercise Regulation: Moderate Intensity, High Intensity, or Both</t>
  </si>
  <si>
    <t>Direction at Moderate Intensity</t>
  </si>
  <si>
    <t>Moderate</t>
  </si>
  <si>
    <t>Myosin-binding protein C, sModerate-type</t>
  </si>
  <si>
    <t>Moderate affinity immunoglobulin epsilon Fc receptor</t>
  </si>
  <si>
    <t>Moderate affinity immunoglobulin gamma Fc region receptor II-a</t>
  </si>
  <si>
    <t>Moderate affinity immunoglobulin gamma Fc region receptor II-b</t>
  </si>
  <si>
    <t>Moderate affinity immunoglobulin gamma Fc region receptor III-B</t>
  </si>
  <si>
    <t>Moderate-density lipoprotein receptor</t>
  </si>
  <si>
    <t>Moderate-density lipoprotein receptor-related protein 1B</t>
  </si>
  <si>
    <t>Moderate-density lipoprotein receptor-related protein 8</t>
  </si>
  <si>
    <t>Oxidized Moderate-density lipoprotein receptor 1</t>
  </si>
  <si>
    <t>Moderate molecular weight phosphotyrosine protein phosphatase</t>
  </si>
  <si>
    <t>Moderate-density lipoprotein receptor-related protein 1, solub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9"/>
      <color rgb="FF575757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0" tint="-0.14996795556505021"/>
        <bgColor indexed="64"/>
      </patternFill>
    </fill>
    <fill>
      <patternFill patternType="solid">
        <fgColor theme="0" tint="-0.34998626667073579"/>
        <bgColor indexed="64"/>
      </patternFill>
    </fill>
  </fills>
  <borders count="11">
    <border>
      <left/>
      <right/>
      <top/>
      <bottom/>
      <diagonal/>
    </border>
    <border>
      <left/>
      <right/>
      <top style="medium">
        <color indexed="64"/>
      </top>
      <bottom/>
      <diagonal/>
    </border>
    <border>
      <left/>
      <right style="thick">
        <color auto="1"/>
      </right>
      <top/>
      <bottom/>
      <diagonal/>
    </border>
    <border>
      <left style="thick">
        <color auto="1"/>
      </left>
      <right/>
      <top/>
      <bottom/>
      <diagonal/>
    </border>
    <border>
      <left style="thick">
        <color auto="1"/>
      </left>
      <right/>
      <top/>
      <bottom style="thick">
        <color auto="1"/>
      </bottom>
      <diagonal/>
    </border>
    <border>
      <left/>
      <right/>
      <top/>
      <bottom style="thick">
        <color auto="1"/>
      </bottom>
      <diagonal/>
    </border>
    <border>
      <left/>
      <right style="thick">
        <color auto="1"/>
      </right>
      <top/>
      <bottom style="thick">
        <color auto="1"/>
      </bottom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/>
      <bottom style="thick">
        <color auto="1"/>
      </bottom>
      <diagonal/>
    </border>
    <border>
      <left style="thick">
        <color auto="1"/>
      </left>
      <right style="thin">
        <color auto="1"/>
      </right>
      <top/>
      <bottom/>
      <diagonal/>
    </border>
    <border>
      <left style="thick">
        <color auto="1"/>
      </left>
      <right style="thin">
        <color auto="1"/>
      </right>
      <top/>
      <bottom style="thick">
        <color auto="1"/>
      </bottom>
      <diagonal/>
    </border>
  </borders>
  <cellStyleXfs count="1">
    <xf numFmtId="0" fontId="0" fillId="0" borderId="0"/>
  </cellStyleXfs>
  <cellXfs count="26">
    <xf numFmtId="0" fontId="0" fillId="0" borderId="0" xfId="0"/>
    <xf numFmtId="0" fontId="1" fillId="0" borderId="1" xfId="0" applyFont="1" applyBorder="1"/>
    <xf numFmtId="0" fontId="1" fillId="0" borderId="0" xfId="0" applyFont="1"/>
    <xf numFmtId="0" fontId="1" fillId="0" borderId="0" xfId="0" applyFont="1" applyBorder="1"/>
    <xf numFmtId="0" fontId="1" fillId="0" borderId="2" xfId="0" applyFont="1" applyBorder="1"/>
    <xf numFmtId="0" fontId="1" fillId="0" borderId="3" xfId="0" applyFont="1" applyBorder="1"/>
    <xf numFmtId="0" fontId="1" fillId="0" borderId="0" xfId="0" applyFont="1" applyAlignment="1">
      <alignment horizontal="center" wrapText="1"/>
    </xf>
    <xf numFmtId="0" fontId="2" fillId="0" borderId="4" xfId="0" applyFont="1" applyBorder="1" applyAlignment="1">
      <alignment horizontal="center" wrapText="1"/>
    </xf>
    <xf numFmtId="0" fontId="2" fillId="0" borderId="5" xfId="0" applyFont="1" applyBorder="1" applyAlignment="1">
      <alignment horizontal="center" wrapText="1"/>
    </xf>
    <xf numFmtId="0" fontId="1" fillId="2" borderId="0" xfId="0" applyFont="1" applyFill="1"/>
    <xf numFmtId="0" fontId="2" fillId="2" borderId="5" xfId="0" applyFont="1" applyFill="1" applyBorder="1" applyAlignment="1">
      <alignment horizontal="center" wrapText="1"/>
    </xf>
    <xf numFmtId="0" fontId="1" fillId="3" borderId="3" xfId="0" applyFont="1" applyFill="1" applyBorder="1"/>
    <xf numFmtId="0" fontId="1" fillId="3" borderId="0" xfId="0" applyFont="1" applyFill="1" applyBorder="1"/>
    <xf numFmtId="0" fontId="2" fillId="3" borderId="4" xfId="0" applyFont="1" applyFill="1" applyBorder="1" applyAlignment="1">
      <alignment horizontal="center" wrapText="1"/>
    </xf>
    <xf numFmtId="0" fontId="2" fillId="3" borderId="5" xfId="0" applyFont="1" applyFill="1" applyBorder="1" applyAlignment="1">
      <alignment horizontal="center" wrapText="1"/>
    </xf>
    <xf numFmtId="0" fontId="1" fillId="4" borderId="0" xfId="0" applyFont="1" applyFill="1" applyBorder="1"/>
    <xf numFmtId="0" fontId="1" fillId="4" borderId="2" xfId="0" applyFont="1" applyFill="1" applyBorder="1"/>
    <xf numFmtId="0" fontId="2" fillId="4" borderId="5" xfId="0" applyFont="1" applyFill="1" applyBorder="1" applyAlignment="1">
      <alignment horizontal="center" wrapText="1"/>
    </xf>
    <xf numFmtId="0" fontId="2" fillId="4" borderId="6" xfId="0" applyFont="1" applyFill="1" applyBorder="1" applyAlignment="1">
      <alignment horizontal="center" wrapText="1"/>
    </xf>
    <xf numFmtId="0" fontId="1" fillId="0" borderId="7" xfId="0" applyFont="1" applyBorder="1"/>
    <xf numFmtId="0" fontId="1" fillId="3" borderId="7" xfId="0" applyFont="1" applyFill="1" applyBorder="1"/>
    <xf numFmtId="0" fontId="2" fillId="3" borderId="8" xfId="0" applyFont="1" applyFill="1" applyBorder="1" applyAlignment="1">
      <alignment horizontal="center" wrapText="1"/>
    </xf>
    <xf numFmtId="0" fontId="3" fillId="0" borderId="0" xfId="0" applyFont="1"/>
    <xf numFmtId="0" fontId="1" fillId="0" borderId="9" xfId="0" applyFont="1" applyBorder="1"/>
    <xf numFmtId="0" fontId="1" fillId="2" borderId="9" xfId="0" applyFont="1" applyFill="1" applyBorder="1"/>
    <xf numFmtId="0" fontId="2" fillId="2" borderId="10" xfId="0" applyFont="1" applyFill="1" applyBorder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918BFF-EADE-F043-9FDC-CA3794A25821}">
  <dimension ref="A1:V1308"/>
  <sheetViews>
    <sheetView tabSelected="1" topLeftCell="A2" zoomScale="115" zoomScaleNormal="110" workbookViewId="0">
      <pane xSplit="5" ySplit="2" topLeftCell="F77" activePane="bottomRight" state="frozen"/>
      <selection activeCell="A2" sqref="A2"/>
      <selection pane="topRight" activeCell="G2" sqref="G2"/>
      <selection pane="bottomLeft" activeCell="A4" sqref="A4"/>
      <selection pane="bottomRight" activeCell="N89" sqref="N89"/>
    </sheetView>
  </sheetViews>
  <sheetFormatPr baseColWidth="10" defaultColWidth="9.1640625" defaultRowHeight="14" x14ac:dyDescent="0.2"/>
  <cols>
    <col min="1" max="1" width="15.6640625" style="5" customWidth="1"/>
    <col min="2" max="2" width="38.33203125" style="3" customWidth="1"/>
    <col min="3" max="3" width="15.5" style="3" customWidth="1"/>
    <col min="4" max="4" width="8.33203125" style="3" customWidth="1"/>
    <col min="5" max="5" width="10" style="3" customWidth="1"/>
    <col min="6" max="6" width="6.6640625" style="5" customWidth="1"/>
    <col min="7" max="9" width="6.6640625" style="3" customWidth="1"/>
    <col min="10" max="10" width="8" style="3" customWidth="1"/>
    <col min="11" max="11" width="6.6640625" style="3" customWidth="1"/>
    <col min="12" max="12" width="8.5" style="19" customWidth="1"/>
    <col min="13" max="16" width="6.6640625" style="3" customWidth="1"/>
    <col min="17" max="17" width="8.5" style="3" customWidth="1"/>
    <col min="18" max="18" width="6.6640625" style="3" customWidth="1"/>
    <col min="19" max="19" width="8.83203125" style="4" customWidth="1"/>
    <col min="20" max="20" width="23.5" style="23" customWidth="1"/>
    <col min="21" max="21" width="10.83203125" style="2" customWidth="1"/>
    <col min="22" max="22" width="11.1640625" style="2" customWidth="1"/>
    <col min="23" max="16384" width="9.1640625" style="2"/>
  </cols>
  <sheetData>
    <row r="1" spans="1:22" ht="15" hidden="1" thickBot="1" x14ac:dyDescent="0.25"/>
    <row r="2" spans="1:22" ht="15.75" customHeight="1" x14ac:dyDescent="0.2">
      <c r="B2" s="1"/>
      <c r="C2" s="1"/>
      <c r="D2" s="1"/>
      <c r="E2" s="1"/>
      <c r="F2" s="11" t="s">
        <v>4860</v>
      </c>
      <c r="G2" s="12"/>
      <c r="H2" s="12"/>
      <c r="I2" s="12"/>
      <c r="J2" s="12"/>
      <c r="K2" s="12"/>
      <c r="L2" s="20"/>
      <c r="M2" s="15" t="s">
        <v>4752</v>
      </c>
      <c r="N2" s="15"/>
      <c r="O2" s="15"/>
      <c r="P2" s="15"/>
      <c r="Q2" s="15"/>
      <c r="R2" s="15"/>
      <c r="S2" s="16"/>
      <c r="T2" s="24"/>
      <c r="U2" s="9"/>
      <c r="V2" s="9"/>
    </row>
    <row r="3" spans="1:22" s="6" customFormat="1" ht="55.5" customHeight="1" thickBot="1" x14ac:dyDescent="0.25">
      <c r="A3" s="7" t="s">
        <v>99</v>
      </c>
      <c r="B3" s="8" t="s">
        <v>1</v>
      </c>
      <c r="C3" s="8" t="s">
        <v>0</v>
      </c>
      <c r="D3" s="8" t="s">
        <v>2</v>
      </c>
      <c r="E3" s="8" t="s">
        <v>3</v>
      </c>
      <c r="F3" s="13" t="s">
        <v>4745</v>
      </c>
      <c r="G3" s="14" t="s">
        <v>4746</v>
      </c>
      <c r="H3" s="14" t="s">
        <v>4747</v>
      </c>
      <c r="I3" s="14" t="s">
        <v>4748</v>
      </c>
      <c r="J3" s="14" t="s">
        <v>4749</v>
      </c>
      <c r="K3" s="14" t="s">
        <v>4750</v>
      </c>
      <c r="L3" s="21" t="s">
        <v>4751</v>
      </c>
      <c r="M3" s="17" t="s">
        <v>4745</v>
      </c>
      <c r="N3" s="17" t="s">
        <v>4746</v>
      </c>
      <c r="O3" s="17" t="s">
        <v>4747</v>
      </c>
      <c r="P3" s="17" t="s">
        <v>4748</v>
      </c>
      <c r="Q3" s="17" t="s">
        <v>4749</v>
      </c>
      <c r="R3" s="17" t="s">
        <v>4750</v>
      </c>
      <c r="S3" s="18" t="s">
        <v>4751</v>
      </c>
      <c r="T3" s="25" t="s">
        <v>4861</v>
      </c>
      <c r="U3" s="10" t="s">
        <v>4862</v>
      </c>
      <c r="V3" s="10" t="s">
        <v>4844</v>
      </c>
    </row>
    <row r="4" spans="1:22" ht="15" thickTop="1" x14ac:dyDescent="0.2">
      <c r="A4" s="5" t="s">
        <v>6</v>
      </c>
      <c r="B4" s="3" t="s">
        <v>4</v>
      </c>
      <c r="C4" s="3" t="s">
        <v>5</v>
      </c>
      <c r="D4" s="3">
        <v>174</v>
      </c>
      <c r="E4" s="3" t="s">
        <v>6</v>
      </c>
      <c r="F4" s="5">
        <v>-0.15814277277827299</v>
      </c>
      <c r="G4" s="3">
        <v>9.3654549497004194</v>
      </c>
      <c r="H4" s="3">
        <v>-5.6881792659933899</v>
      </c>
      <c r="I4" s="3">
        <v>6.5605461629693597E-5</v>
      </c>
      <c r="J4" s="3">
        <v>3.5672969761145899E-3</v>
      </c>
      <c r="K4" s="3">
        <v>1.88305334181543</v>
      </c>
      <c r="L4" s="19">
        <v>8.5549521965120445E-2</v>
      </c>
      <c r="M4" s="3">
        <v>-6.76314825949067E-2</v>
      </c>
      <c r="N4" s="3">
        <v>9.2741050121412805</v>
      </c>
      <c r="O4" s="3">
        <v>-1.58198337021349</v>
      </c>
      <c r="P4" s="3">
        <v>0.13731393219969301</v>
      </c>
      <c r="Q4" s="3">
        <v>0.21206471185869699</v>
      </c>
      <c r="R4" s="3">
        <v>-5.9606210568262199</v>
      </c>
      <c r="S4" s="4">
        <v>179.0573675883997</v>
      </c>
      <c r="T4" s="23" t="s">
        <v>4863</v>
      </c>
      <c r="U4" s="2" t="str">
        <f>IF(AND(J4&lt;=0.05, F4&gt;0), "Up", IF(AND(J4&lt;=0.05, F4&lt;0), "Down", IF(J4&gt;0.05, "No Change", "")))</f>
        <v>Down</v>
      </c>
      <c r="V4" s="2" t="str">
        <f>IF(AND(Q4&lt;=0.05, M4&gt;0), "Up", IF(AND(Q4&lt;=0.05, M4&lt;0), "Down", IF(Q4&gt;0.05, "No Change", "")))</f>
        <v>No Change</v>
      </c>
    </row>
    <row r="5" spans="1:22" x14ac:dyDescent="0.2">
      <c r="A5" s="5" t="s">
        <v>79</v>
      </c>
      <c r="B5" s="3" t="s">
        <v>7</v>
      </c>
      <c r="C5" s="3" t="s">
        <v>8</v>
      </c>
      <c r="D5" s="3">
        <v>5443</v>
      </c>
      <c r="E5" s="3" t="s">
        <v>9</v>
      </c>
      <c r="F5" s="5">
        <v>-0.14824286594733299</v>
      </c>
      <c r="G5" s="3">
        <v>9.8719326655424808</v>
      </c>
      <c r="H5" s="3">
        <v>-5.0002793924061404</v>
      </c>
      <c r="I5" s="3">
        <v>2.2002233112521701E-4</v>
      </c>
      <c r="J5" s="3">
        <v>7.1782285529602002E-3</v>
      </c>
      <c r="K5" s="3">
        <v>0.67391612143342405</v>
      </c>
      <c r="L5" s="19">
        <v>0.28690911978728301</v>
      </c>
      <c r="M5" s="3">
        <v>-1.15871290040559E-2</v>
      </c>
      <c r="N5" s="3">
        <v>9.9841249109897898</v>
      </c>
      <c r="O5" s="3">
        <v>-0.21855557852392199</v>
      </c>
      <c r="P5" s="3">
        <v>0.83033967430447897</v>
      </c>
      <c r="Q5" s="3">
        <v>0.86098160293642201</v>
      </c>
      <c r="R5" s="3">
        <v>-7.1602127934224997</v>
      </c>
      <c r="S5" s="4">
        <v>1082.7629352930405</v>
      </c>
      <c r="T5" s="23" t="s">
        <v>4863</v>
      </c>
      <c r="U5" s="2" t="str">
        <f t="shared" ref="U5:U61" si="0">IF(AND(J5&lt;=0.05, F5&gt;0), "Up", IF(AND(J5&lt;=0.05, F5&lt;0), "Down", IF(J5&gt;0.05, "No Change", "")))</f>
        <v>Down</v>
      </c>
      <c r="V5" s="2" t="str">
        <f t="shared" ref="V5:V61" si="1">IF(AND(Q5&lt;=0.05, M5&gt;0), "Up", IF(AND(Q5&lt;=0.05, M5&lt;0), "Down", IF(Q5&gt;0.05, "No Change", "")))</f>
        <v>No Change</v>
      </c>
    </row>
    <row r="6" spans="1:22" x14ac:dyDescent="0.2">
      <c r="A6" s="5" t="s">
        <v>12</v>
      </c>
      <c r="B6" s="3" t="s">
        <v>10</v>
      </c>
      <c r="C6" s="3" t="s">
        <v>11</v>
      </c>
      <c r="D6" s="3">
        <v>50964</v>
      </c>
      <c r="E6" s="3" t="s">
        <v>12</v>
      </c>
      <c r="F6" s="5">
        <v>0.14574464479844801</v>
      </c>
      <c r="G6" s="3">
        <v>13.970487288263501</v>
      </c>
      <c r="H6" s="3">
        <v>4.7205846004530301</v>
      </c>
      <c r="I6" s="3">
        <v>3.6638786892026102E-4</v>
      </c>
      <c r="J6" s="3">
        <v>9.0277376905758405E-3</v>
      </c>
      <c r="K6" s="3">
        <v>0.16456845174232099</v>
      </c>
      <c r="L6" s="19">
        <v>0.47776978107202039</v>
      </c>
      <c r="M6" s="3">
        <v>0.12864533267723699</v>
      </c>
      <c r="N6" s="3">
        <v>13.901697554952801</v>
      </c>
      <c r="O6" s="3">
        <v>2.4710585525613502</v>
      </c>
      <c r="P6" s="3">
        <v>2.7836656108321499E-2</v>
      </c>
      <c r="Q6" s="3">
        <v>5.84973208073424E-2</v>
      </c>
      <c r="R6" s="3">
        <v>-4.5047396772833004</v>
      </c>
      <c r="S6" s="4">
        <v>36.298999565251236</v>
      </c>
      <c r="T6" s="23" t="s">
        <v>4863</v>
      </c>
      <c r="U6" s="2" t="str">
        <f t="shared" si="0"/>
        <v>Up</v>
      </c>
      <c r="V6" s="2" t="str">
        <f t="shared" si="1"/>
        <v>No Change</v>
      </c>
    </row>
    <row r="7" spans="1:22" x14ac:dyDescent="0.2">
      <c r="A7" s="5" t="s">
        <v>15</v>
      </c>
      <c r="B7" s="3" t="s">
        <v>13</v>
      </c>
      <c r="C7" s="3" t="s">
        <v>14</v>
      </c>
      <c r="D7" s="3">
        <v>6283</v>
      </c>
      <c r="E7" s="3" t="s">
        <v>15</v>
      </c>
      <c r="F7" s="5">
        <v>0.61776909861587403</v>
      </c>
      <c r="G7" s="3">
        <v>10.373519242076901</v>
      </c>
      <c r="H7" s="3">
        <v>4.4624005104530298</v>
      </c>
      <c r="I7" s="3">
        <v>5.9167978434093E-4</v>
      </c>
      <c r="J7" s="3">
        <v>1.14521573619281E-2</v>
      </c>
      <c r="K7" s="3">
        <v>-0.313542028564604</v>
      </c>
      <c r="L7" s="19">
        <v>0.77155043878057272</v>
      </c>
      <c r="M7" s="3">
        <v>0.38732634067312299</v>
      </c>
      <c r="N7" s="3">
        <v>10.562785075950799</v>
      </c>
      <c r="O7" s="3">
        <v>2.2158287332442801</v>
      </c>
      <c r="P7" s="3">
        <v>4.4873457402169997E-2</v>
      </c>
      <c r="Q7" s="3">
        <v>8.6668750907385295E-2</v>
      </c>
      <c r="R7" s="3">
        <v>-4.9552579497592903</v>
      </c>
      <c r="S7" s="4">
        <v>58.514988452429677</v>
      </c>
      <c r="T7" s="23" t="s">
        <v>4863</v>
      </c>
      <c r="U7" s="2" t="str">
        <f t="shared" si="0"/>
        <v>Up</v>
      </c>
      <c r="V7" s="2" t="str">
        <f t="shared" si="1"/>
        <v>No Change</v>
      </c>
    </row>
    <row r="8" spans="1:22" x14ac:dyDescent="0.2">
      <c r="A8" s="5" t="s">
        <v>80</v>
      </c>
      <c r="B8" s="3" t="s">
        <v>16</v>
      </c>
      <c r="C8" s="3" t="s">
        <v>17</v>
      </c>
      <c r="D8" s="3">
        <v>6354</v>
      </c>
      <c r="E8" s="3" t="s">
        <v>18</v>
      </c>
      <c r="F8" s="5">
        <v>0.16802069379852799</v>
      </c>
      <c r="G8" s="3">
        <v>9.0344155615575996</v>
      </c>
      <c r="H8" s="3">
        <v>4.18449427612956</v>
      </c>
      <c r="I8" s="3">
        <v>9.994327311917549E-4</v>
      </c>
      <c r="J8" s="3">
        <v>1.57139724603041E-2</v>
      </c>
      <c r="K8" s="3">
        <v>-0.83543274160590397</v>
      </c>
      <c r="L8" s="19">
        <v>1.3032602814740484</v>
      </c>
      <c r="M8" s="3">
        <v>9.0694461552361702E-2</v>
      </c>
      <c r="N8" s="3">
        <v>9.1020395176803106</v>
      </c>
      <c r="O8" s="3">
        <v>1.8322654961943301</v>
      </c>
      <c r="P8" s="3">
        <v>8.9566307109794505E-2</v>
      </c>
      <c r="Q8" s="3">
        <v>0.151404184945961</v>
      </c>
      <c r="R8" s="3">
        <v>-5.5869800416462203</v>
      </c>
      <c r="S8" s="4">
        <v>116.79446447117203</v>
      </c>
      <c r="T8" s="23" t="s">
        <v>4863</v>
      </c>
      <c r="U8" s="2" t="str">
        <f t="shared" si="0"/>
        <v>Up</v>
      </c>
      <c r="V8" s="2" t="str">
        <f t="shared" si="1"/>
        <v>No Change</v>
      </c>
    </row>
    <row r="9" spans="1:22" x14ac:dyDescent="0.2">
      <c r="A9" s="5" t="s">
        <v>21</v>
      </c>
      <c r="B9" s="3" t="s">
        <v>19</v>
      </c>
      <c r="C9" s="3" t="s">
        <v>20</v>
      </c>
      <c r="D9" s="3">
        <v>8942</v>
      </c>
      <c r="E9" s="3" t="s">
        <v>21</v>
      </c>
      <c r="F9" s="5">
        <v>-0.13928878281260301</v>
      </c>
      <c r="G9" s="3">
        <v>8.9708564318070803</v>
      </c>
      <c r="H9" s="3">
        <v>-4.1205705296475701</v>
      </c>
      <c r="I9" s="3">
        <v>1.1287641793814101E-3</v>
      </c>
      <c r="J9" s="3">
        <v>1.6187222572447701E-2</v>
      </c>
      <c r="K9" s="3">
        <v>-0.95637288592056702</v>
      </c>
      <c r="L9" s="19">
        <v>1.4719084899133588</v>
      </c>
      <c r="M9" s="3">
        <v>-9.1889701074574504E-2</v>
      </c>
      <c r="N9" s="3">
        <v>8.9960534756586092</v>
      </c>
      <c r="O9" s="3">
        <v>-2.5608454260654501</v>
      </c>
      <c r="P9" s="3">
        <v>2.34765845227119E-2</v>
      </c>
      <c r="Q9" s="3">
        <v>5.1061571336898301E-2</v>
      </c>
      <c r="R9" s="3">
        <v>-4.34187088579987</v>
      </c>
      <c r="S9" s="4">
        <v>30.613466217616317</v>
      </c>
      <c r="T9" s="23" t="s">
        <v>4863</v>
      </c>
      <c r="U9" s="2" t="str">
        <f t="shared" si="0"/>
        <v>Down</v>
      </c>
      <c r="V9" s="2" t="str">
        <f t="shared" si="1"/>
        <v>No Change</v>
      </c>
    </row>
    <row r="10" spans="1:22" x14ac:dyDescent="0.2">
      <c r="A10" s="5" t="s">
        <v>81</v>
      </c>
      <c r="B10" s="3" t="s">
        <v>22</v>
      </c>
      <c r="C10" s="3" t="s">
        <v>23</v>
      </c>
      <c r="D10" s="3">
        <v>3603</v>
      </c>
      <c r="E10" s="3" t="s">
        <v>24</v>
      </c>
      <c r="F10" s="5">
        <v>0.19235113599626</v>
      </c>
      <c r="G10" s="3">
        <v>8.3870196867126197</v>
      </c>
      <c r="H10" s="3">
        <v>3.9808430289411798</v>
      </c>
      <c r="I10" s="3">
        <v>1.4746510434253701E-3</v>
      </c>
      <c r="J10" s="3">
        <v>1.94385819360617E-2</v>
      </c>
      <c r="K10" s="3">
        <v>-1.2216841548122099</v>
      </c>
      <c r="L10" s="19">
        <v>1.9229449606266826</v>
      </c>
      <c r="M10" s="3">
        <v>0.14201420814187701</v>
      </c>
      <c r="N10" s="3">
        <v>8.4240705251166101</v>
      </c>
      <c r="O10" s="3">
        <v>2.2613181928933401</v>
      </c>
      <c r="P10" s="3">
        <v>4.1247560795910701E-2</v>
      </c>
      <c r="Q10" s="3">
        <v>8.07017493833036E-2</v>
      </c>
      <c r="R10" s="3">
        <v>-4.8764747651906504</v>
      </c>
      <c r="S10" s="4">
        <v>53.786819277867551</v>
      </c>
      <c r="T10" s="23" t="s">
        <v>4863</v>
      </c>
      <c r="U10" s="2" t="str">
        <f t="shared" si="0"/>
        <v>Up</v>
      </c>
      <c r="V10" s="2" t="str">
        <f t="shared" si="1"/>
        <v>No Change</v>
      </c>
    </row>
    <row r="11" spans="1:22" x14ac:dyDescent="0.2">
      <c r="A11" s="5" t="s">
        <v>82</v>
      </c>
      <c r="B11" s="3" t="s">
        <v>25</v>
      </c>
      <c r="C11" s="3" t="s">
        <v>26</v>
      </c>
      <c r="E11" s="3" t="s">
        <v>27</v>
      </c>
      <c r="F11" s="5">
        <v>0.36570488149036301</v>
      </c>
      <c r="G11" s="3">
        <v>8.5861607767356798</v>
      </c>
      <c r="H11" s="3">
        <v>3.9747831544887999</v>
      </c>
      <c r="I11" s="3">
        <v>1.4919023577853101E-3</v>
      </c>
      <c r="J11" s="3">
        <v>1.9469325769098302E-2</v>
      </c>
      <c r="K11" s="3">
        <v>-1.2332169461665801</v>
      </c>
      <c r="L11" s="19">
        <v>1.9454406745520443</v>
      </c>
      <c r="M11" s="3">
        <v>0.143824882367318</v>
      </c>
      <c r="N11" s="3">
        <v>8.8801993537054802</v>
      </c>
      <c r="O11" s="3">
        <v>0.92978242545192502</v>
      </c>
      <c r="P11" s="3">
        <v>0.36917903674562902</v>
      </c>
      <c r="Q11" s="3">
        <v>0.45971244556588398</v>
      </c>
      <c r="R11" s="3">
        <v>-6.7379243434710396</v>
      </c>
      <c r="S11" s="4">
        <v>481.40946391630024</v>
      </c>
      <c r="T11" s="23" t="s">
        <v>4863</v>
      </c>
      <c r="U11" s="2" t="str">
        <f t="shared" si="0"/>
        <v>Up</v>
      </c>
      <c r="V11" s="2" t="str">
        <f t="shared" si="1"/>
        <v>No Change</v>
      </c>
    </row>
    <row r="12" spans="1:22" x14ac:dyDescent="0.2">
      <c r="A12" s="5" t="s">
        <v>83</v>
      </c>
      <c r="B12" s="3" t="s">
        <v>28</v>
      </c>
      <c r="C12" s="3" t="s">
        <v>29</v>
      </c>
      <c r="D12" s="3" t="s">
        <v>30</v>
      </c>
      <c r="E12" s="3" t="s">
        <v>31</v>
      </c>
      <c r="F12" s="5">
        <v>-0.27211494861271601</v>
      </c>
      <c r="G12" s="3">
        <v>9.0738787904160301</v>
      </c>
      <c r="H12" s="3">
        <v>-3.9542077068172201</v>
      </c>
      <c r="I12" s="3">
        <v>1.5520317705041899E-3</v>
      </c>
      <c r="J12" s="3">
        <v>1.9498467936702599E-2</v>
      </c>
      <c r="K12" s="3">
        <v>-1.2723896591907899</v>
      </c>
      <c r="L12" s="19">
        <v>2.0238494287374635</v>
      </c>
      <c r="M12" s="3">
        <v>-0.27615906429470299</v>
      </c>
      <c r="N12" s="3">
        <v>9.1181567967721104</v>
      </c>
      <c r="O12" s="3">
        <v>-2.48500959057777</v>
      </c>
      <c r="P12" s="3">
        <v>2.71114037027805E-2</v>
      </c>
      <c r="Q12" s="3">
        <v>5.7529076149802398E-2</v>
      </c>
      <c r="R12" s="3">
        <v>-4.4795670593441601</v>
      </c>
      <c r="S12" s="4">
        <v>35.353270428425773</v>
      </c>
      <c r="T12" s="23" t="s">
        <v>4863</v>
      </c>
      <c r="U12" s="2" t="str">
        <f t="shared" si="0"/>
        <v>Down</v>
      </c>
      <c r="V12" s="2" t="str">
        <f t="shared" si="1"/>
        <v>No Change</v>
      </c>
    </row>
    <row r="13" spans="1:22" x14ac:dyDescent="0.2">
      <c r="A13" s="5" t="s">
        <v>84</v>
      </c>
      <c r="B13" s="3" t="s">
        <v>32</v>
      </c>
      <c r="C13" s="3" t="s">
        <v>33</v>
      </c>
      <c r="D13" s="3">
        <v>7345</v>
      </c>
      <c r="E13" s="3" t="s">
        <v>34</v>
      </c>
      <c r="F13" s="5">
        <v>-0.13987055734496001</v>
      </c>
      <c r="G13" s="3">
        <v>10.1681277466519</v>
      </c>
      <c r="H13" s="3">
        <v>-3.93799230796792</v>
      </c>
      <c r="I13" s="3">
        <v>1.6011608948053699E-3</v>
      </c>
      <c r="J13" s="3">
        <v>1.9712405355858598E-2</v>
      </c>
      <c r="K13" s="3">
        <v>-1.30327703423967</v>
      </c>
      <c r="L13" s="19">
        <v>2.0879138068262022</v>
      </c>
      <c r="M13" s="3">
        <v>-0.143685988014573</v>
      </c>
      <c r="N13" s="3">
        <v>10.2049399365927</v>
      </c>
      <c r="O13" s="3">
        <v>-1.63643648192318</v>
      </c>
      <c r="P13" s="3">
        <v>0.12536102532160201</v>
      </c>
      <c r="Q13" s="3">
        <v>0.19777000502016101</v>
      </c>
      <c r="R13" s="3">
        <v>-5.8823495868360904</v>
      </c>
      <c r="S13" s="4">
        <v>163.47077701936902</v>
      </c>
      <c r="T13" s="23" t="s">
        <v>4863</v>
      </c>
      <c r="U13" s="2" t="str">
        <f t="shared" si="0"/>
        <v>Down</v>
      </c>
      <c r="V13" s="2" t="str">
        <f t="shared" si="1"/>
        <v>No Change</v>
      </c>
    </row>
    <row r="14" spans="1:22" x14ac:dyDescent="0.2">
      <c r="A14" s="5" t="s">
        <v>85</v>
      </c>
      <c r="B14" s="3" t="s">
        <v>35</v>
      </c>
      <c r="C14" s="3" t="s">
        <v>36</v>
      </c>
      <c r="D14" s="3">
        <v>6372</v>
      </c>
      <c r="E14" s="3" t="s">
        <v>37</v>
      </c>
      <c r="F14" s="5">
        <v>0.237277194671872</v>
      </c>
      <c r="G14" s="3">
        <v>9.2674526237623809</v>
      </c>
      <c r="H14" s="3">
        <v>3.9077014847189302</v>
      </c>
      <c r="I14" s="3">
        <v>1.69723430705553E-3</v>
      </c>
      <c r="J14" s="3">
        <v>2.0508247876920901E-2</v>
      </c>
      <c r="K14" s="3">
        <v>-1.3610104778841501</v>
      </c>
      <c r="L14" s="19">
        <v>2.2131935364004112</v>
      </c>
      <c r="M14" s="3">
        <v>-5.7274547880236802E-2</v>
      </c>
      <c r="N14" s="3">
        <v>9.3402031220279405</v>
      </c>
      <c r="O14" s="3">
        <v>-0.49155523990134797</v>
      </c>
      <c r="P14" s="3">
        <v>0.63110774027121297</v>
      </c>
      <c r="Q14" s="3">
        <v>0.70999620780511496</v>
      </c>
      <c r="R14" s="3">
        <v>-7.0576534378763096</v>
      </c>
      <c r="S14" s="4">
        <v>822.96449331366171</v>
      </c>
      <c r="T14" s="23" t="s">
        <v>4863</v>
      </c>
      <c r="U14" s="2" t="str">
        <f t="shared" si="0"/>
        <v>Up</v>
      </c>
      <c r="V14" s="2" t="str">
        <f t="shared" si="1"/>
        <v>No Change</v>
      </c>
    </row>
    <row r="15" spans="1:22" x14ac:dyDescent="0.2">
      <c r="A15" s="5" t="s">
        <v>98</v>
      </c>
      <c r="B15" s="3" t="s">
        <v>38</v>
      </c>
      <c r="C15" s="3" t="s">
        <v>2312</v>
      </c>
      <c r="D15" s="3">
        <v>10960</v>
      </c>
      <c r="E15" s="3" t="s">
        <v>2313</v>
      </c>
      <c r="F15" s="5">
        <v>-0.15435940816920299</v>
      </c>
      <c r="G15" s="3">
        <v>12.981760243364899</v>
      </c>
      <c r="H15" s="3">
        <v>-3.90105059318129</v>
      </c>
      <c r="I15" s="3">
        <v>1.7191054574371601E-3</v>
      </c>
      <c r="J15" s="3">
        <v>2.0581950660142199E-2</v>
      </c>
      <c r="K15" s="3">
        <v>-1.37369272837978</v>
      </c>
      <c r="L15" s="19">
        <v>2.2417135164980566</v>
      </c>
      <c r="M15" s="3">
        <v>-5.4346443348103797E-2</v>
      </c>
      <c r="N15" s="3">
        <v>12.904868890538699</v>
      </c>
      <c r="O15" s="3">
        <v>-1.0780208276976</v>
      </c>
      <c r="P15" s="3">
        <v>0.30033446245077899</v>
      </c>
      <c r="Q15" s="3">
        <v>0.39193647349826699</v>
      </c>
      <c r="R15" s="3">
        <v>-6.59014108318926</v>
      </c>
      <c r="S15" s="4">
        <v>391.6361390358158</v>
      </c>
      <c r="T15" s="23" t="s">
        <v>4863</v>
      </c>
      <c r="U15" s="2" t="str">
        <f t="shared" si="0"/>
        <v>Down</v>
      </c>
      <c r="V15" s="2" t="str">
        <f t="shared" si="1"/>
        <v>No Change</v>
      </c>
    </row>
    <row r="16" spans="1:22" x14ac:dyDescent="0.2">
      <c r="A16" s="5" t="s">
        <v>86</v>
      </c>
      <c r="B16" s="3" t="s">
        <v>39</v>
      </c>
      <c r="C16" s="3" t="s">
        <v>40</v>
      </c>
      <c r="D16" s="3">
        <v>2934</v>
      </c>
      <c r="E16" s="3" t="s">
        <v>41</v>
      </c>
      <c r="F16" s="5">
        <v>9.3956653584580593E-2</v>
      </c>
      <c r="G16" s="3">
        <v>9.9372011610414894</v>
      </c>
      <c r="H16" s="3">
        <v>3.7296967111108601</v>
      </c>
      <c r="I16" s="3">
        <v>2.3935615679038401E-3</v>
      </c>
      <c r="J16" s="3">
        <v>2.56032610337255E-2</v>
      </c>
      <c r="K16" s="3">
        <v>-1.70103357559159</v>
      </c>
      <c r="L16" s="19">
        <v>3.1212042845466073</v>
      </c>
      <c r="M16" s="3">
        <v>5.9612758764860302E-2</v>
      </c>
      <c r="N16" s="3">
        <v>9.9820833374910194</v>
      </c>
      <c r="O16" s="3">
        <v>1.9448785657502701</v>
      </c>
      <c r="P16" s="3">
        <v>7.3412068083968704E-2</v>
      </c>
      <c r="Q16" s="3">
        <v>0.12842191534796099</v>
      </c>
      <c r="R16" s="3">
        <v>-5.4081727960996604</v>
      </c>
      <c r="S16" s="4">
        <v>95.729336781495192</v>
      </c>
      <c r="T16" s="23" t="s">
        <v>4863</v>
      </c>
      <c r="U16" s="2" t="str">
        <f t="shared" si="0"/>
        <v>Up</v>
      </c>
      <c r="V16" s="2" t="str">
        <f t="shared" si="1"/>
        <v>No Change</v>
      </c>
    </row>
    <row r="17" spans="1:22" x14ac:dyDescent="0.2">
      <c r="A17" s="5" t="s">
        <v>87</v>
      </c>
      <c r="B17" s="3" t="s">
        <v>42</v>
      </c>
      <c r="C17" s="3" t="s">
        <v>43</v>
      </c>
      <c r="D17" s="3">
        <v>10578</v>
      </c>
      <c r="E17" s="3" t="s">
        <v>44</v>
      </c>
      <c r="F17" s="5">
        <v>-0.15151933024740799</v>
      </c>
      <c r="G17" s="3">
        <v>11.1834711074394</v>
      </c>
      <c r="H17" s="3">
        <v>-3.65734922746236</v>
      </c>
      <c r="I17" s="3">
        <v>2.7540980551549799E-3</v>
      </c>
      <c r="J17" s="3">
        <v>2.8451377113219201E-2</v>
      </c>
      <c r="K17" s="3">
        <v>-1.8394879927635399</v>
      </c>
      <c r="L17" s="19">
        <v>3.591343863922094</v>
      </c>
      <c r="M17" s="3">
        <v>-0.119535191817988</v>
      </c>
      <c r="N17" s="3">
        <v>11.2810021856183</v>
      </c>
      <c r="O17" s="3">
        <v>-1.60310264202181</v>
      </c>
      <c r="P17" s="3">
        <v>0.13256604706511799</v>
      </c>
      <c r="Q17" s="3">
        <v>0.20668899811228</v>
      </c>
      <c r="R17" s="3">
        <v>-5.9304748872700799</v>
      </c>
      <c r="S17" s="4">
        <v>172.86612537291384</v>
      </c>
      <c r="T17" s="23" t="s">
        <v>4863</v>
      </c>
      <c r="U17" s="2" t="str">
        <f t="shared" si="0"/>
        <v>Down</v>
      </c>
      <c r="V17" s="2" t="str">
        <f t="shared" si="1"/>
        <v>No Change</v>
      </c>
    </row>
    <row r="18" spans="1:22" x14ac:dyDescent="0.2">
      <c r="A18" s="5" t="s">
        <v>47</v>
      </c>
      <c r="B18" s="3" t="s">
        <v>45</v>
      </c>
      <c r="C18" s="3" t="s">
        <v>46</v>
      </c>
      <c r="D18" s="3">
        <v>2658</v>
      </c>
      <c r="E18" s="3" t="s">
        <v>47</v>
      </c>
      <c r="F18" s="5">
        <v>-0.130318759260275</v>
      </c>
      <c r="G18" s="3">
        <v>11.1948086843457</v>
      </c>
      <c r="H18" s="3">
        <v>-3.6212099967866198</v>
      </c>
      <c r="I18" s="3">
        <v>2.9543670082200699E-3</v>
      </c>
      <c r="J18" s="3">
        <v>2.9038586830010399E-2</v>
      </c>
      <c r="K18" s="3">
        <v>-1.90867878482325</v>
      </c>
      <c r="L18" s="19">
        <v>3.8524945787189711</v>
      </c>
      <c r="M18" s="3">
        <v>-3.7336331741544299E-2</v>
      </c>
      <c r="N18" s="3">
        <v>11.1629292685574</v>
      </c>
      <c r="O18" s="3">
        <v>-0.424654008168102</v>
      </c>
      <c r="P18" s="3">
        <v>0.67793012001105002</v>
      </c>
      <c r="Q18" s="3">
        <v>0.75038066718780305</v>
      </c>
      <c r="R18" s="3">
        <v>-7.0899193904016</v>
      </c>
      <c r="S18" s="4">
        <v>884.02087649440921</v>
      </c>
      <c r="T18" s="23" t="s">
        <v>4863</v>
      </c>
      <c r="U18" s="2" t="str">
        <f t="shared" si="0"/>
        <v>Down</v>
      </c>
      <c r="V18" s="2" t="str">
        <f t="shared" si="1"/>
        <v>No Change</v>
      </c>
    </row>
    <row r="19" spans="1:22" x14ac:dyDescent="0.2">
      <c r="A19" s="5" t="s">
        <v>88</v>
      </c>
      <c r="B19" s="3" t="s">
        <v>48</v>
      </c>
      <c r="C19" s="3" t="s">
        <v>49</v>
      </c>
      <c r="D19" s="3">
        <v>51266</v>
      </c>
      <c r="E19" s="3" t="s">
        <v>50</v>
      </c>
      <c r="F19" s="5">
        <v>0.23586284420506401</v>
      </c>
      <c r="G19" s="3">
        <v>12.618253163278601</v>
      </c>
      <c r="H19" s="3">
        <v>3.5056883069893301</v>
      </c>
      <c r="I19" s="3">
        <v>3.6990509944562502E-3</v>
      </c>
      <c r="J19" s="3">
        <v>3.4196093694823203E-2</v>
      </c>
      <c r="K19" s="3">
        <v>-2.1298860105110902</v>
      </c>
      <c r="L19" s="19">
        <v>4.8235624967709505</v>
      </c>
      <c r="M19" s="3">
        <v>8.0620899821630204E-2</v>
      </c>
      <c r="N19" s="3">
        <v>12.651643098046</v>
      </c>
      <c r="O19" s="3">
        <v>0.95648471504555299</v>
      </c>
      <c r="P19" s="3">
        <v>0.35602119680823102</v>
      </c>
      <c r="Q19" s="3">
        <v>0.44529170080304498</v>
      </c>
      <c r="R19" s="3">
        <v>-6.71269550555518</v>
      </c>
      <c r="S19" s="4">
        <v>464.25164063793324</v>
      </c>
      <c r="T19" s="23" t="s">
        <v>4863</v>
      </c>
      <c r="U19" s="2" t="str">
        <f t="shared" si="0"/>
        <v>Up</v>
      </c>
      <c r="V19" s="2" t="str">
        <f t="shared" si="1"/>
        <v>No Change</v>
      </c>
    </row>
    <row r="20" spans="1:22" x14ac:dyDescent="0.2">
      <c r="A20" s="5" t="s">
        <v>89</v>
      </c>
      <c r="B20" s="3" t="s">
        <v>51</v>
      </c>
      <c r="C20" s="3" t="s">
        <v>52</v>
      </c>
      <c r="D20" s="3">
        <v>2171</v>
      </c>
      <c r="E20" s="3" t="s">
        <v>53</v>
      </c>
      <c r="F20" s="5">
        <v>0.10086912013980701</v>
      </c>
      <c r="G20" s="3">
        <v>9.4542534512856093</v>
      </c>
      <c r="H20" s="3">
        <v>3.4779040493209199</v>
      </c>
      <c r="I20" s="3">
        <v>3.9048563212270601E-3</v>
      </c>
      <c r="J20" s="3">
        <v>3.4902996569872002E-2</v>
      </c>
      <c r="K20" s="3">
        <v>-2.1830776215445802</v>
      </c>
      <c r="L20" s="19">
        <v>5.091932642880086</v>
      </c>
      <c r="M20" s="3">
        <v>-3.41419705034713E-2</v>
      </c>
      <c r="N20" s="3">
        <v>9.3291416270389806</v>
      </c>
      <c r="O20" s="3">
        <v>-0.75983568401564605</v>
      </c>
      <c r="P20" s="3">
        <v>0.46071121984107799</v>
      </c>
      <c r="Q20" s="3">
        <v>0.54657103808418805</v>
      </c>
      <c r="R20" s="3">
        <v>-6.8835128696646004</v>
      </c>
      <c r="S20" s="4">
        <v>600.76743067276573</v>
      </c>
      <c r="T20" s="23" t="s">
        <v>4863</v>
      </c>
      <c r="U20" s="2" t="str">
        <f t="shared" si="0"/>
        <v>Up</v>
      </c>
      <c r="V20" s="2" t="str">
        <f t="shared" si="1"/>
        <v>No Change</v>
      </c>
    </row>
    <row r="21" spans="1:22" x14ac:dyDescent="0.2">
      <c r="A21" s="5" t="s">
        <v>90</v>
      </c>
      <c r="B21" s="3" t="s">
        <v>54</v>
      </c>
      <c r="C21" s="3" t="s">
        <v>55</v>
      </c>
      <c r="D21" s="3">
        <v>4048</v>
      </c>
      <c r="E21" s="3" t="s">
        <v>56</v>
      </c>
      <c r="F21" s="5">
        <v>-0.155199697749797</v>
      </c>
      <c r="G21" s="3">
        <v>10.052659847520401</v>
      </c>
      <c r="H21" s="3">
        <v>-3.42781711082884</v>
      </c>
      <c r="I21" s="3">
        <v>4.3054912909731803E-3</v>
      </c>
      <c r="J21" s="3">
        <v>3.6964908781052602E-2</v>
      </c>
      <c r="K21" s="3">
        <v>-2.2789348003337002</v>
      </c>
      <c r="L21" s="19">
        <v>5.614360643429027</v>
      </c>
      <c r="M21" s="3">
        <v>-0.31252293369049999</v>
      </c>
      <c r="N21" s="3">
        <v>10.2580421465779</v>
      </c>
      <c r="O21" s="3">
        <v>-1.5451397640983699</v>
      </c>
      <c r="P21" s="3">
        <v>0.14594731423573001</v>
      </c>
      <c r="Q21" s="3">
        <v>0.223022535219705</v>
      </c>
      <c r="R21" s="3">
        <v>-6.0125588041832199</v>
      </c>
      <c r="S21" s="4">
        <v>190.31529776339192</v>
      </c>
      <c r="T21" s="23" t="s">
        <v>4863</v>
      </c>
      <c r="U21" s="2" t="str">
        <f t="shared" si="0"/>
        <v>Down</v>
      </c>
      <c r="V21" s="2" t="str">
        <f t="shared" si="1"/>
        <v>No Change</v>
      </c>
    </row>
    <row r="22" spans="1:22" x14ac:dyDescent="0.2">
      <c r="A22" s="5" t="s">
        <v>91</v>
      </c>
      <c r="B22" s="3" t="s">
        <v>57</v>
      </c>
      <c r="C22" s="3" t="s">
        <v>58</v>
      </c>
      <c r="D22" s="3">
        <v>3099</v>
      </c>
      <c r="E22" s="3" t="s">
        <v>59</v>
      </c>
      <c r="F22" s="5">
        <v>0.53970219052892998</v>
      </c>
      <c r="G22" s="3">
        <v>11.0285962533155</v>
      </c>
      <c r="H22" s="3">
        <v>3.3992078527388001</v>
      </c>
      <c r="I22" s="3">
        <v>4.5526577598775904E-3</v>
      </c>
      <c r="J22" s="3">
        <v>3.8579340108053597E-2</v>
      </c>
      <c r="K22" s="3">
        <v>-2.33366235705267</v>
      </c>
      <c r="L22" s="19">
        <v>5.936665718880378</v>
      </c>
      <c r="M22" s="3">
        <v>0.31065806032488502</v>
      </c>
      <c r="N22" s="3">
        <v>11.183452421440601</v>
      </c>
      <c r="O22" s="3">
        <v>1.5996347575816501</v>
      </c>
      <c r="P22" s="3">
        <v>0.13333580823020799</v>
      </c>
      <c r="Q22" s="3">
        <v>0.207641085609095</v>
      </c>
      <c r="R22" s="3">
        <v>-5.9354435298836998</v>
      </c>
      <c r="S22" s="4">
        <v>173.86989393219122</v>
      </c>
      <c r="T22" s="23" t="s">
        <v>4863</v>
      </c>
      <c r="U22" s="2" t="str">
        <f t="shared" si="0"/>
        <v>Up</v>
      </c>
      <c r="V22" s="2" t="str">
        <f t="shared" si="1"/>
        <v>No Change</v>
      </c>
    </row>
    <row r="23" spans="1:22" x14ac:dyDescent="0.2">
      <c r="A23" s="5" t="s">
        <v>92</v>
      </c>
      <c r="B23" s="3" t="s">
        <v>60</v>
      </c>
      <c r="C23" s="3" t="s">
        <v>61</v>
      </c>
      <c r="D23" s="3" t="s">
        <v>62</v>
      </c>
      <c r="E23" s="3" t="s">
        <v>63</v>
      </c>
      <c r="F23" s="5">
        <v>0.26886542970998301</v>
      </c>
      <c r="G23" s="3">
        <v>10.6067098458487</v>
      </c>
      <c r="H23" s="3">
        <v>3.3746356061546998</v>
      </c>
      <c r="I23" s="3">
        <v>4.7763173947381696E-3</v>
      </c>
      <c r="J23" s="3">
        <v>3.8893640232528802E-2</v>
      </c>
      <c r="K23" s="3">
        <v>-2.38064870827675</v>
      </c>
      <c r="L23" s="19">
        <v>6.2283178827385735</v>
      </c>
      <c r="M23" s="3">
        <v>0.192931497810504</v>
      </c>
      <c r="N23" s="3">
        <v>10.702242204831901</v>
      </c>
      <c r="O23" s="3">
        <v>1.7951492254474699</v>
      </c>
      <c r="P23" s="3">
        <v>9.5553631294284194E-2</v>
      </c>
      <c r="Q23" s="3">
        <v>0.15925605215714</v>
      </c>
      <c r="R23" s="3">
        <v>-5.6445423770681202</v>
      </c>
      <c r="S23" s="4">
        <v>124.60193520774659</v>
      </c>
      <c r="T23" s="23" t="s">
        <v>4863</v>
      </c>
      <c r="U23" s="2" t="str">
        <f t="shared" si="0"/>
        <v>Up</v>
      </c>
      <c r="V23" s="2" t="str">
        <f t="shared" si="1"/>
        <v>No Change</v>
      </c>
    </row>
    <row r="24" spans="1:22" x14ac:dyDescent="0.2">
      <c r="A24" s="5" t="s">
        <v>93</v>
      </c>
      <c r="B24" s="3" t="s">
        <v>64</v>
      </c>
      <c r="C24" s="3" t="s">
        <v>65</v>
      </c>
      <c r="D24" s="3">
        <v>3576</v>
      </c>
      <c r="E24" s="3" t="s">
        <v>66</v>
      </c>
      <c r="F24" s="5">
        <v>0.14270409940034801</v>
      </c>
      <c r="G24" s="3">
        <v>9.1615326855424701</v>
      </c>
      <c r="H24" s="3">
        <v>3.3740706850111502</v>
      </c>
      <c r="I24" s="3">
        <v>4.7815872879161097E-3</v>
      </c>
      <c r="J24" s="3">
        <v>3.8893640232528802E-2</v>
      </c>
      <c r="K24" s="3">
        <v>-2.3817287084039198</v>
      </c>
      <c r="L24" s="19">
        <v>6.2351898234426066</v>
      </c>
      <c r="M24" s="3">
        <v>3.5450213059659702E-2</v>
      </c>
      <c r="N24" s="3">
        <v>9.2954483009996807</v>
      </c>
      <c r="O24" s="3">
        <v>0.62837829392398303</v>
      </c>
      <c r="P24" s="3">
        <v>0.54047891227921796</v>
      </c>
      <c r="Q24" s="3">
        <v>0.62362951416832801</v>
      </c>
      <c r="R24" s="3">
        <v>-6.9776348413556102</v>
      </c>
      <c r="S24" s="4">
        <v>704.78450161210026</v>
      </c>
      <c r="T24" s="23" t="s">
        <v>4863</v>
      </c>
      <c r="U24" s="2" t="str">
        <f t="shared" si="0"/>
        <v>Up</v>
      </c>
      <c r="V24" s="2" t="str">
        <f t="shared" si="1"/>
        <v>No Change</v>
      </c>
    </row>
    <row r="25" spans="1:22" x14ac:dyDescent="0.2">
      <c r="A25" s="5" t="s">
        <v>94</v>
      </c>
      <c r="B25" s="3" t="s">
        <v>67</v>
      </c>
      <c r="C25" s="3" t="s">
        <v>68</v>
      </c>
      <c r="D25" s="3">
        <v>766</v>
      </c>
      <c r="E25" s="3" t="s">
        <v>69</v>
      </c>
      <c r="F25" s="5">
        <v>-6.7946263708242E-2</v>
      </c>
      <c r="G25" s="3">
        <v>8.1654292631133192</v>
      </c>
      <c r="H25" s="3">
        <v>-3.3332346698715298</v>
      </c>
      <c r="I25" s="3">
        <v>5.1784210189748502E-3</v>
      </c>
      <c r="J25" s="3">
        <v>4.1459137605902897E-2</v>
      </c>
      <c r="K25" s="3">
        <v>-2.4597674990732199</v>
      </c>
      <c r="L25" s="19">
        <v>6.7526610087432051</v>
      </c>
      <c r="M25" s="3">
        <v>2.26922609758873E-2</v>
      </c>
      <c r="N25" s="3">
        <v>8.1203159415432093</v>
      </c>
      <c r="O25" s="3">
        <v>0.88520525303903097</v>
      </c>
      <c r="P25" s="3">
        <v>0.39188892093383398</v>
      </c>
      <c r="Q25" s="3">
        <v>0.479751446358961</v>
      </c>
      <c r="R25" s="3">
        <v>-6.7786410720848904</v>
      </c>
      <c r="S25" s="4">
        <v>511.02315289771951</v>
      </c>
      <c r="T25" s="23" t="s">
        <v>4863</v>
      </c>
      <c r="U25" s="2" t="str">
        <f t="shared" si="0"/>
        <v>Down</v>
      </c>
      <c r="V25" s="2" t="str">
        <f t="shared" si="1"/>
        <v>No Change</v>
      </c>
    </row>
    <row r="26" spans="1:22" x14ac:dyDescent="0.2">
      <c r="A26" s="5" t="s">
        <v>95</v>
      </c>
      <c r="B26" s="3" t="s">
        <v>70</v>
      </c>
      <c r="C26" s="3" t="s">
        <v>71</v>
      </c>
      <c r="D26" s="3">
        <v>6352</v>
      </c>
      <c r="E26" s="3" t="s">
        <v>72</v>
      </c>
      <c r="F26" s="5">
        <v>0.60310935046768899</v>
      </c>
      <c r="G26" s="3">
        <v>14.3256196647139</v>
      </c>
      <c r="H26" s="3">
        <v>3.3162718323896598</v>
      </c>
      <c r="I26" s="3">
        <v>5.3528324267173803E-3</v>
      </c>
      <c r="J26" s="3">
        <v>4.2336038284037397E-2</v>
      </c>
      <c r="K26" s="3">
        <v>-2.4921645852816101</v>
      </c>
      <c r="L26" s="19">
        <v>6.9800934844394638</v>
      </c>
      <c r="M26" s="3">
        <v>0.34926523817924798</v>
      </c>
      <c r="N26" s="3">
        <v>14.6662370694396</v>
      </c>
      <c r="O26" s="3">
        <v>1.9189535441814101</v>
      </c>
      <c r="P26" s="3">
        <v>7.6876757560715506E-2</v>
      </c>
      <c r="Q26" s="3">
        <v>0.132879693532098</v>
      </c>
      <c r="R26" s="3">
        <v>-5.44987191699422</v>
      </c>
      <c r="S26" s="4">
        <v>100.24729185917302</v>
      </c>
      <c r="T26" s="23" t="s">
        <v>4863</v>
      </c>
      <c r="U26" s="2" t="str">
        <f t="shared" si="0"/>
        <v>Up</v>
      </c>
      <c r="V26" s="2" t="str">
        <f t="shared" si="1"/>
        <v>No Change</v>
      </c>
    </row>
    <row r="27" spans="1:22" x14ac:dyDescent="0.2">
      <c r="A27" s="5" t="s">
        <v>96</v>
      </c>
      <c r="B27" s="3" t="s">
        <v>73</v>
      </c>
      <c r="C27" s="3" t="s">
        <v>74</v>
      </c>
      <c r="D27" s="3">
        <v>377677</v>
      </c>
      <c r="E27" s="3" t="s">
        <v>75</v>
      </c>
      <c r="F27" s="5">
        <v>-0.34867333315836302</v>
      </c>
      <c r="G27" s="3">
        <v>9.0283993548758303</v>
      </c>
      <c r="H27" s="3">
        <v>-3.2280106821694998</v>
      </c>
      <c r="I27" s="3">
        <v>6.3599890949484397E-3</v>
      </c>
      <c r="J27" s="3">
        <v>4.6901688134688799E-2</v>
      </c>
      <c r="K27" s="3">
        <v>-2.6605062057786002</v>
      </c>
      <c r="L27" s="19">
        <v>8.2934257798127646</v>
      </c>
      <c r="M27" s="3">
        <v>-0.27334685883871201</v>
      </c>
      <c r="N27" s="3">
        <v>9.2975046274386095</v>
      </c>
      <c r="O27" s="3">
        <v>-1.5687174979023</v>
      </c>
      <c r="P27" s="3">
        <v>0.14037054483054201</v>
      </c>
      <c r="Q27" s="3">
        <v>0.21576391166532</v>
      </c>
      <c r="R27" s="3">
        <v>-5.97941822864271</v>
      </c>
      <c r="S27" s="4">
        <v>183.04319045902679</v>
      </c>
      <c r="T27" s="23" t="s">
        <v>4863</v>
      </c>
      <c r="U27" s="2" t="str">
        <f t="shared" si="0"/>
        <v>Down</v>
      </c>
      <c r="V27" s="2" t="str">
        <f t="shared" si="1"/>
        <v>No Change</v>
      </c>
    </row>
    <row r="28" spans="1:22" x14ac:dyDescent="0.2">
      <c r="A28" s="5" t="s">
        <v>97</v>
      </c>
      <c r="B28" s="3" t="s">
        <v>76</v>
      </c>
      <c r="C28" s="3" t="s">
        <v>77</v>
      </c>
      <c r="D28" s="3">
        <v>2152</v>
      </c>
      <c r="E28" s="3" t="s">
        <v>78</v>
      </c>
      <c r="F28" s="5">
        <v>-0.21086732901793701</v>
      </c>
      <c r="G28" s="3">
        <v>10.6060892523716</v>
      </c>
      <c r="H28" s="3">
        <v>-3.1856367817284301</v>
      </c>
      <c r="I28" s="3">
        <v>6.9088322941405203E-3</v>
      </c>
      <c r="J28" s="3">
        <v>4.9267902425428299E-2</v>
      </c>
      <c r="K28" s="3">
        <v>-2.7411639728320898</v>
      </c>
      <c r="L28" s="19">
        <v>9.0091173115592387</v>
      </c>
      <c r="M28" s="3">
        <v>-0.10751479516350999</v>
      </c>
      <c r="N28" s="3">
        <v>10.394114478178301</v>
      </c>
      <c r="O28" s="3">
        <v>-1.80930910504319</v>
      </c>
      <c r="P28" s="3">
        <v>9.3228444843069705E-2</v>
      </c>
      <c r="Q28" s="3">
        <v>0.15617858860103501</v>
      </c>
      <c r="R28" s="3">
        <v>-5.6226655424788099</v>
      </c>
      <c r="S28" s="4">
        <v>121.5698920753629</v>
      </c>
      <c r="T28" s="23" t="s">
        <v>4863</v>
      </c>
      <c r="U28" s="2" t="str">
        <f t="shared" si="0"/>
        <v>Down</v>
      </c>
      <c r="V28" s="2" t="str">
        <f t="shared" si="1"/>
        <v>No Change</v>
      </c>
    </row>
    <row r="29" spans="1:22" x14ac:dyDescent="0.2">
      <c r="A29" s="5" t="s">
        <v>100</v>
      </c>
      <c r="B29" s="3" t="s">
        <v>258</v>
      </c>
      <c r="C29" s="3" t="s">
        <v>259</v>
      </c>
      <c r="D29" s="3">
        <v>3303</v>
      </c>
      <c r="E29" s="3" t="s">
        <v>260</v>
      </c>
      <c r="F29" s="5">
        <v>1.0448166293440699</v>
      </c>
      <c r="G29" s="3">
        <v>13.223366514675501</v>
      </c>
      <c r="H29" s="3">
        <v>14.2384769311548</v>
      </c>
      <c r="I29" s="3">
        <v>1.7271487910535601E-9</v>
      </c>
      <c r="J29" s="3">
        <v>2.2539291723248902E-6</v>
      </c>
      <c r="K29" s="3">
        <v>11.9319802416512</v>
      </c>
      <c r="L29" s="19">
        <v>2.2522020235338421E-6</v>
      </c>
      <c r="M29" s="3">
        <v>1.9189671792470799</v>
      </c>
      <c r="N29" s="3">
        <v>13.607553192389499</v>
      </c>
      <c r="O29" s="3">
        <v>20.251162298862798</v>
      </c>
      <c r="P29" s="3">
        <v>2.5152073893866999E-11</v>
      </c>
      <c r="Q29" s="3">
        <v>3.2823456431496399E-8</v>
      </c>
      <c r="R29" s="3">
        <v>16.290515951967201</v>
      </c>
      <c r="S29" s="4">
        <v>3.2798304357602565E-8</v>
      </c>
      <c r="T29" s="23" t="s">
        <v>695</v>
      </c>
      <c r="U29" s="2" t="str">
        <f t="shared" si="0"/>
        <v>Up</v>
      </c>
      <c r="V29" s="2" t="str">
        <f t="shared" si="1"/>
        <v>Up</v>
      </c>
    </row>
    <row r="30" spans="1:22" x14ac:dyDescent="0.2">
      <c r="A30" s="5" t="s">
        <v>101</v>
      </c>
      <c r="B30" s="3" t="s">
        <v>261</v>
      </c>
      <c r="C30" s="3" t="s">
        <v>262</v>
      </c>
      <c r="D30" s="3">
        <v>1949</v>
      </c>
      <c r="E30" s="3" t="s">
        <v>263</v>
      </c>
      <c r="F30" s="5">
        <v>0.557054280342275</v>
      </c>
      <c r="G30" s="3">
        <v>10.0341218243314</v>
      </c>
      <c r="H30" s="3">
        <v>7.8644637004528803</v>
      </c>
      <c r="I30" s="3">
        <v>2.1823406748300599E-6</v>
      </c>
      <c r="J30" s="3">
        <v>4.4517372812465301E-4</v>
      </c>
      <c r="K30" s="3">
        <v>5.2583943571346099</v>
      </c>
      <c r="L30" s="19">
        <v>2.8457722399783981E-3</v>
      </c>
      <c r="M30" s="3">
        <v>1.08860579606805</v>
      </c>
      <c r="N30" s="3">
        <v>10.3827140063283</v>
      </c>
      <c r="O30" s="3">
        <v>14.726602668122901</v>
      </c>
      <c r="P30" s="3">
        <v>1.4224768974988001E-9</v>
      </c>
      <c r="Q30" s="3">
        <v>5.2176533337136598E-7</v>
      </c>
      <c r="R30" s="3">
        <v>12.477958733206099</v>
      </c>
      <c r="S30" s="4">
        <v>1.8549098743384352E-6</v>
      </c>
      <c r="T30" s="23" t="s">
        <v>695</v>
      </c>
      <c r="U30" s="2" t="str">
        <f t="shared" si="0"/>
        <v>Up</v>
      </c>
      <c r="V30" s="2" t="str">
        <f t="shared" si="1"/>
        <v>Up</v>
      </c>
    </row>
    <row r="31" spans="1:22" x14ac:dyDescent="0.2">
      <c r="A31" s="5" t="s">
        <v>102</v>
      </c>
      <c r="B31" s="3" t="s">
        <v>264</v>
      </c>
      <c r="C31" s="3" t="s">
        <v>265</v>
      </c>
      <c r="D31" s="3">
        <v>4326</v>
      </c>
      <c r="E31" s="3" t="s">
        <v>266</v>
      </c>
      <c r="F31" s="5">
        <v>0.457452929819469</v>
      </c>
      <c r="G31" s="3">
        <v>10.126099200661599</v>
      </c>
      <c r="H31" s="3">
        <v>6.6505032754073499</v>
      </c>
      <c r="I31" s="3">
        <v>1.34708733998472E-5</v>
      </c>
      <c r="J31" s="3">
        <v>1.46495748223338E-3</v>
      </c>
      <c r="K31" s="3">
        <v>3.4605283603033801</v>
      </c>
      <c r="L31" s="19">
        <v>1.7566018913400747E-2</v>
      </c>
      <c r="M31" s="3">
        <v>0.882626810242511</v>
      </c>
      <c r="N31" s="3">
        <v>10.3696497907147</v>
      </c>
      <c r="O31" s="3">
        <v>14.589046638297599</v>
      </c>
      <c r="P31" s="3">
        <v>1.5992807153145299E-9</v>
      </c>
      <c r="Q31" s="3">
        <v>5.2176533337136598E-7</v>
      </c>
      <c r="R31" s="3">
        <v>12.363602138920401</v>
      </c>
      <c r="S31" s="4">
        <v>2.0854620527701471E-6</v>
      </c>
      <c r="T31" s="23" t="s">
        <v>695</v>
      </c>
      <c r="U31" s="2" t="str">
        <f t="shared" si="0"/>
        <v>Up</v>
      </c>
      <c r="V31" s="2" t="str">
        <f t="shared" si="1"/>
        <v>Up</v>
      </c>
    </row>
    <row r="32" spans="1:22" x14ac:dyDescent="0.2">
      <c r="A32" s="5" t="s">
        <v>103</v>
      </c>
      <c r="B32" s="3" t="s">
        <v>267</v>
      </c>
      <c r="C32" s="3" t="s">
        <v>268</v>
      </c>
      <c r="D32" s="3">
        <v>9037</v>
      </c>
      <c r="E32" s="3" t="s">
        <v>269</v>
      </c>
      <c r="F32" s="5">
        <v>0.39741040701576802</v>
      </c>
      <c r="G32" s="3">
        <v>12.8319323613688</v>
      </c>
      <c r="H32" s="3">
        <v>4.2325284031348396</v>
      </c>
      <c r="I32" s="3">
        <v>9.1233460733361905E-4</v>
      </c>
      <c r="J32" s="3">
        <v>1.4882458282129699E-2</v>
      </c>
      <c r="K32" s="3">
        <v>-0.74475727864570096</v>
      </c>
      <c r="L32" s="19">
        <v>1.1896843279630391</v>
      </c>
      <c r="M32" s="3">
        <v>1.8318984860996199</v>
      </c>
      <c r="N32" s="3">
        <v>13.524979066412101</v>
      </c>
      <c r="O32" s="3">
        <v>14.7593129865505</v>
      </c>
      <c r="P32" s="3">
        <v>1.3835941747436601E-9</v>
      </c>
      <c r="Q32" s="3">
        <v>5.2176533337136598E-7</v>
      </c>
      <c r="R32" s="3">
        <v>12.504986759957699</v>
      </c>
      <c r="S32" s="4">
        <v>1.8042068038657327E-6</v>
      </c>
      <c r="T32" s="23" t="s">
        <v>695</v>
      </c>
      <c r="U32" s="2" t="str">
        <f t="shared" si="0"/>
        <v>Up</v>
      </c>
      <c r="V32" s="2" t="str">
        <f t="shared" si="1"/>
        <v>Up</v>
      </c>
    </row>
    <row r="33" spans="1:22" x14ac:dyDescent="0.2">
      <c r="A33" s="5" t="s">
        <v>104</v>
      </c>
      <c r="B33" s="3" t="s">
        <v>270</v>
      </c>
      <c r="C33" s="3" t="s">
        <v>271</v>
      </c>
      <c r="D33" s="3">
        <v>3015</v>
      </c>
      <c r="E33" s="3" t="s">
        <v>272</v>
      </c>
      <c r="F33" s="5">
        <v>1.42452549578809</v>
      </c>
      <c r="G33" s="3">
        <v>11.515991393334</v>
      </c>
      <c r="H33" s="3">
        <v>9.6404141983788492</v>
      </c>
      <c r="I33" s="3">
        <v>2.0851675300545599E-7</v>
      </c>
      <c r="J33" s="3">
        <v>6.8028590668030105E-5</v>
      </c>
      <c r="K33" s="3">
        <v>7.5351882659417404</v>
      </c>
      <c r="L33" s="19">
        <v>2.7190584591911462E-4</v>
      </c>
      <c r="M33" s="3">
        <v>2.0874576911086899</v>
      </c>
      <c r="N33" s="3">
        <v>12.1964910644983</v>
      </c>
      <c r="O33" s="3">
        <v>14.3112342693857</v>
      </c>
      <c r="P33" s="3">
        <v>2.0323511423372501E-9</v>
      </c>
      <c r="Q33" s="3">
        <v>5.30443648150022E-7</v>
      </c>
      <c r="R33" s="3">
        <v>12.129159035611501</v>
      </c>
      <c r="S33" s="4">
        <v>2.6501858896077741E-6</v>
      </c>
      <c r="T33" s="23" t="s">
        <v>695</v>
      </c>
      <c r="U33" s="2" t="str">
        <f t="shared" si="0"/>
        <v>Up</v>
      </c>
      <c r="V33" s="2" t="str">
        <f t="shared" si="1"/>
        <v>Up</v>
      </c>
    </row>
    <row r="34" spans="1:22" x14ac:dyDescent="0.2">
      <c r="A34" s="5" t="s">
        <v>105</v>
      </c>
      <c r="B34" s="3" t="s">
        <v>273</v>
      </c>
      <c r="C34" s="3" t="s">
        <v>274</v>
      </c>
      <c r="D34" s="3">
        <v>8722</v>
      </c>
      <c r="E34" s="3" t="s">
        <v>275</v>
      </c>
      <c r="F34" s="5">
        <v>-0.24671928919618799</v>
      </c>
      <c r="G34" s="3">
        <v>10.8022877263518</v>
      </c>
      <c r="H34" s="3">
        <v>-6.7898145163561399</v>
      </c>
      <c r="I34" s="3">
        <v>1.08252054156581E-5</v>
      </c>
      <c r="J34" s="3">
        <v>1.35057005363903E-3</v>
      </c>
      <c r="K34" s="3">
        <v>3.6775981550574399</v>
      </c>
      <c r="L34" s="19">
        <v>1.4116067862018161E-2</v>
      </c>
      <c r="M34" s="3">
        <v>-0.487147703016372</v>
      </c>
      <c r="N34" s="3">
        <v>10.6874564609295</v>
      </c>
      <c r="O34" s="3">
        <v>-13.5778208612508</v>
      </c>
      <c r="P34" s="3">
        <v>3.90475732676007E-9</v>
      </c>
      <c r="Q34" s="3">
        <v>8.4928471857031502E-7</v>
      </c>
      <c r="R34" s="3">
        <v>11.4868946286169</v>
      </c>
      <c r="S34" s="4">
        <v>5.0918035540951312E-6</v>
      </c>
      <c r="T34" s="23" t="s">
        <v>695</v>
      </c>
      <c r="U34" s="2" t="str">
        <f t="shared" si="0"/>
        <v>Down</v>
      </c>
      <c r="V34" s="2" t="str">
        <f t="shared" si="1"/>
        <v>Down</v>
      </c>
    </row>
    <row r="35" spans="1:22" x14ac:dyDescent="0.2">
      <c r="A35" s="5" t="s">
        <v>106</v>
      </c>
      <c r="B35" s="3" t="s">
        <v>276</v>
      </c>
      <c r="C35" s="3" t="s">
        <v>277</v>
      </c>
      <c r="D35" s="3">
        <v>2170</v>
      </c>
      <c r="E35" s="3" t="s">
        <v>278</v>
      </c>
      <c r="F35" s="5">
        <v>0.29765126215115201</v>
      </c>
      <c r="G35" s="3">
        <v>13.054318575124601</v>
      </c>
      <c r="H35" s="3">
        <v>5.0239240105905596</v>
      </c>
      <c r="I35" s="3">
        <v>2.1083567278246999E-4</v>
      </c>
      <c r="J35" s="3">
        <v>7.0548859738749602E-3</v>
      </c>
      <c r="K35" s="3">
        <v>0.71653221451879501</v>
      </c>
      <c r="L35" s="19">
        <v>0.27492971730834087</v>
      </c>
      <c r="M35" s="3">
        <v>0.70106966386714298</v>
      </c>
      <c r="N35" s="3">
        <v>13.155851085929999</v>
      </c>
      <c r="O35" s="3">
        <v>12.778568031258001</v>
      </c>
      <c r="P35" s="3">
        <v>8.2477611694633907E-9</v>
      </c>
      <c r="Q35" s="3">
        <v>1.5376183323071E-6</v>
      </c>
      <c r="R35" s="3">
        <v>10.745770077350199</v>
      </c>
      <c r="S35" s="4">
        <v>1.0755080564980261E-5</v>
      </c>
      <c r="T35" s="23" t="s">
        <v>695</v>
      </c>
      <c r="U35" s="2" t="str">
        <f t="shared" si="0"/>
        <v>Up</v>
      </c>
      <c r="V35" s="2" t="str">
        <f t="shared" si="1"/>
        <v>Up</v>
      </c>
    </row>
    <row r="36" spans="1:22" x14ac:dyDescent="0.2">
      <c r="A36" s="5" t="s">
        <v>107</v>
      </c>
      <c r="B36" s="3" t="s">
        <v>279</v>
      </c>
      <c r="C36" s="3" t="s">
        <v>280</v>
      </c>
      <c r="D36" s="3">
        <v>5327</v>
      </c>
      <c r="E36" s="3" t="s">
        <v>281</v>
      </c>
      <c r="F36" s="5">
        <v>0.61609108083822095</v>
      </c>
      <c r="G36" s="3">
        <v>8.7324309680410597</v>
      </c>
      <c r="H36" s="3">
        <v>4.6383518303543303</v>
      </c>
      <c r="I36" s="3">
        <v>4.2644546585041799E-4</v>
      </c>
      <c r="J36" s="3">
        <v>9.4952774136584199E-3</v>
      </c>
      <c r="K36" s="3">
        <v>1.3067357127853001E-2</v>
      </c>
      <c r="L36" s="19">
        <v>0.55608488746894502</v>
      </c>
      <c r="M36" s="3">
        <v>1.1648566660519</v>
      </c>
      <c r="N36" s="3">
        <v>8.9414728118751103</v>
      </c>
      <c r="O36" s="3">
        <v>12.556833836663699</v>
      </c>
      <c r="P36" s="3">
        <v>1.02220286075748E-8</v>
      </c>
      <c r="Q36" s="3">
        <v>1.6674684166106399E-6</v>
      </c>
      <c r="R36" s="3">
        <v>10.5320370882229</v>
      </c>
      <c r="S36" s="4">
        <v>1.332952530427754E-5</v>
      </c>
      <c r="T36" s="23" t="s">
        <v>695</v>
      </c>
      <c r="U36" s="2" t="str">
        <f t="shared" si="0"/>
        <v>Up</v>
      </c>
      <c r="V36" s="2" t="str">
        <f t="shared" si="1"/>
        <v>Up</v>
      </c>
    </row>
    <row r="37" spans="1:22" x14ac:dyDescent="0.2">
      <c r="A37" s="5" t="s">
        <v>108</v>
      </c>
      <c r="B37" s="3" t="s">
        <v>282</v>
      </c>
      <c r="C37" s="3" t="s">
        <v>283</v>
      </c>
      <c r="D37" s="3">
        <v>2676</v>
      </c>
      <c r="E37" s="3" t="s">
        <v>284</v>
      </c>
      <c r="F37" s="5">
        <v>0.25129289064278398</v>
      </c>
      <c r="G37" s="3">
        <v>9.8214129148697396</v>
      </c>
      <c r="H37" s="3">
        <v>5.9053258322037898</v>
      </c>
      <c r="I37" s="3">
        <v>4.5386245485801699E-5</v>
      </c>
      <c r="J37" s="3">
        <v>2.5751761025639701E-3</v>
      </c>
      <c r="K37" s="3">
        <v>2.2508863553610698</v>
      </c>
      <c r="L37" s="19">
        <v>5.9183664113485412E-2</v>
      </c>
      <c r="M37" s="3">
        <v>0.59666916104636603</v>
      </c>
      <c r="N37" s="3">
        <v>10.034878989905</v>
      </c>
      <c r="O37" s="3">
        <v>12.252623617408799</v>
      </c>
      <c r="P37" s="3">
        <v>1.37950576338991E-8</v>
      </c>
      <c r="Q37" s="3">
        <v>2.0002833569153702E-6</v>
      </c>
      <c r="R37" s="3">
        <v>10.2327681477631</v>
      </c>
      <c r="S37" s="4">
        <v>1.7988755154604424E-5</v>
      </c>
      <c r="T37" s="23" t="s">
        <v>695</v>
      </c>
      <c r="U37" s="2" t="str">
        <f t="shared" si="0"/>
        <v>Up</v>
      </c>
      <c r="V37" s="2" t="str">
        <f t="shared" si="1"/>
        <v>Up</v>
      </c>
    </row>
    <row r="38" spans="1:22" x14ac:dyDescent="0.2">
      <c r="A38" s="5" t="s">
        <v>109</v>
      </c>
      <c r="B38" s="3" t="s">
        <v>285</v>
      </c>
      <c r="C38" s="3" t="s">
        <v>286</v>
      </c>
      <c r="D38" s="3">
        <v>7132</v>
      </c>
      <c r="E38" s="3" t="s">
        <v>287</v>
      </c>
      <c r="F38" s="5">
        <v>0.115900660429695</v>
      </c>
      <c r="G38" s="3">
        <v>10.178283269630899</v>
      </c>
      <c r="H38" s="3">
        <v>3.71949958450229</v>
      </c>
      <c r="I38" s="3">
        <v>2.4413224034746201E-3</v>
      </c>
      <c r="J38" s="3">
        <v>2.5901835256377102E-2</v>
      </c>
      <c r="K38" s="3">
        <v>-1.7205419579200301</v>
      </c>
      <c r="L38" s="19">
        <v>3.1834844141309047</v>
      </c>
      <c r="M38" s="3">
        <v>0.70125297919544005</v>
      </c>
      <c r="N38" s="3">
        <v>10.4331447141981</v>
      </c>
      <c r="O38" s="3">
        <v>11.644394857735801</v>
      </c>
      <c r="P38" s="3">
        <v>2.56120746259681E-8</v>
      </c>
      <c r="Q38" s="3">
        <v>3.3423757386888401E-6</v>
      </c>
      <c r="R38" s="3">
        <v>9.6125471383619292</v>
      </c>
      <c r="S38" s="4">
        <v>3.33981453122624E-5</v>
      </c>
      <c r="T38" s="23" t="s">
        <v>695</v>
      </c>
      <c r="U38" s="2" t="str">
        <f t="shared" si="0"/>
        <v>Up</v>
      </c>
      <c r="V38" s="2" t="str">
        <f t="shared" si="1"/>
        <v>Up</v>
      </c>
    </row>
    <row r="39" spans="1:22" x14ac:dyDescent="0.2">
      <c r="A39" s="5" t="s">
        <v>110</v>
      </c>
      <c r="B39" s="3" t="s">
        <v>288</v>
      </c>
      <c r="C39" s="3" t="s">
        <v>289</v>
      </c>
      <c r="D39" s="3">
        <v>27302</v>
      </c>
      <c r="E39" s="3" t="s">
        <v>110</v>
      </c>
      <c r="F39" s="5">
        <v>0.162035743002059</v>
      </c>
      <c r="G39" s="3">
        <v>10.5087405517127</v>
      </c>
      <c r="H39" s="3">
        <v>4.7184678343099096</v>
      </c>
      <c r="I39" s="3">
        <v>3.6781845479875297E-4</v>
      </c>
      <c r="J39" s="3">
        <v>9.0277376905758405E-3</v>
      </c>
      <c r="K39" s="3">
        <v>0.16067819749360701</v>
      </c>
      <c r="L39" s="19">
        <v>0.47963526505757387</v>
      </c>
      <c r="M39" s="3">
        <v>0.45935428521396399</v>
      </c>
      <c r="N39" s="3">
        <v>10.6947226601831</v>
      </c>
      <c r="O39" s="3">
        <v>11.4206808745956</v>
      </c>
      <c r="P39" s="3">
        <v>3.2377897328825798E-8</v>
      </c>
      <c r="Q39" s="3">
        <v>3.8297355003077503E-6</v>
      </c>
      <c r="R39" s="3">
        <v>9.3767576298667805</v>
      </c>
      <c r="S39" s="4">
        <v>4.2220778116788842E-5</v>
      </c>
      <c r="T39" s="23" t="s">
        <v>695</v>
      </c>
      <c r="U39" s="2" t="str">
        <f t="shared" si="0"/>
        <v>Up</v>
      </c>
      <c r="V39" s="2" t="str">
        <f t="shared" si="1"/>
        <v>Up</v>
      </c>
    </row>
    <row r="40" spans="1:22" x14ac:dyDescent="0.2">
      <c r="A40" s="5" t="s">
        <v>111</v>
      </c>
      <c r="B40" s="3" t="s">
        <v>290</v>
      </c>
      <c r="C40" s="3" t="s">
        <v>291</v>
      </c>
      <c r="D40" s="3">
        <v>7043</v>
      </c>
      <c r="E40" s="3" t="s">
        <v>292</v>
      </c>
      <c r="F40" s="5">
        <v>0.14490358247961199</v>
      </c>
      <c r="G40" s="3">
        <v>8.7531394828219895</v>
      </c>
      <c r="H40" s="3">
        <v>3.6479081474427599</v>
      </c>
      <c r="I40" s="3">
        <v>2.80504944565223E-3</v>
      </c>
      <c r="J40" s="3">
        <v>2.8451377113219201E-2</v>
      </c>
      <c r="K40" s="3">
        <v>-1.85756212244091</v>
      </c>
      <c r="L40" s="19">
        <v>3.6577844771305079</v>
      </c>
      <c r="M40" s="3">
        <v>0.43398515891392497</v>
      </c>
      <c r="N40" s="3">
        <v>8.8079837836560699</v>
      </c>
      <c r="O40" s="3">
        <v>11.3413664167433</v>
      </c>
      <c r="P40" s="3">
        <v>3.5215958623519497E-8</v>
      </c>
      <c r="Q40" s="3">
        <v>3.8297355003077503E-6</v>
      </c>
      <c r="R40" s="3">
        <v>9.2921365678493597</v>
      </c>
      <c r="S40" s="4">
        <v>4.5921610045069422E-5</v>
      </c>
      <c r="T40" s="23" t="s">
        <v>695</v>
      </c>
      <c r="U40" s="2" t="str">
        <f t="shared" si="0"/>
        <v>Up</v>
      </c>
      <c r="V40" s="2" t="str">
        <f t="shared" si="1"/>
        <v>Up</v>
      </c>
    </row>
    <row r="41" spans="1:22" x14ac:dyDescent="0.2">
      <c r="A41" s="5" t="s">
        <v>112</v>
      </c>
      <c r="B41" s="3" t="s">
        <v>293</v>
      </c>
      <c r="C41" s="3" t="s">
        <v>294</v>
      </c>
      <c r="D41" s="3">
        <v>30817</v>
      </c>
      <c r="E41" s="3" t="s">
        <v>295</v>
      </c>
      <c r="F41" s="5">
        <v>0.63899943005465998</v>
      </c>
      <c r="G41" s="3">
        <v>10.1218821489108</v>
      </c>
      <c r="H41" s="3">
        <v>9.9843572630961095</v>
      </c>
      <c r="I41" s="3">
        <v>1.3742717599890299E-7</v>
      </c>
      <c r="J41" s="3">
        <v>6.8028590668030105E-5</v>
      </c>
      <c r="K41" s="3">
        <v>7.9327402543496799</v>
      </c>
      <c r="L41" s="19">
        <v>1.7920503750256951E-4</v>
      </c>
      <c r="M41" s="3">
        <v>0.87117866319703596</v>
      </c>
      <c r="N41" s="3">
        <v>10.2853081725052</v>
      </c>
      <c r="O41" s="3">
        <v>11.230743060063199</v>
      </c>
      <c r="P41" s="3">
        <v>3.9626789840119303E-8</v>
      </c>
      <c r="Q41" s="3">
        <v>3.9779200570273599E-6</v>
      </c>
      <c r="R41" s="3">
        <v>9.1732007847351493</v>
      </c>
      <c r="S41" s="4">
        <v>5.1673333951515568E-5</v>
      </c>
      <c r="T41" s="23" t="s">
        <v>695</v>
      </c>
      <c r="U41" s="2" t="str">
        <f t="shared" si="0"/>
        <v>Up</v>
      </c>
      <c r="V41" s="2" t="str">
        <f t="shared" si="1"/>
        <v>Up</v>
      </c>
    </row>
    <row r="42" spans="1:22" x14ac:dyDescent="0.2">
      <c r="A42" s="5" t="s">
        <v>113</v>
      </c>
      <c r="B42" s="3" t="s">
        <v>296</v>
      </c>
      <c r="C42" s="3" t="s">
        <v>297</v>
      </c>
      <c r="D42" s="3">
        <v>3553</v>
      </c>
      <c r="E42" s="3" t="s">
        <v>298</v>
      </c>
      <c r="F42" s="5">
        <v>0.25694004625670702</v>
      </c>
      <c r="G42" s="3">
        <v>11.135127203782</v>
      </c>
      <c r="H42" s="3">
        <v>4.0016150270337301</v>
      </c>
      <c r="I42" s="3">
        <v>1.4170497651971299E-3</v>
      </c>
      <c r="J42" s="3">
        <v>1.8869897383492401E-2</v>
      </c>
      <c r="K42" s="3">
        <v>-1.18216762047527</v>
      </c>
      <c r="L42" s="19">
        <v>1.8478328938170574</v>
      </c>
      <c r="M42" s="3">
        <v>0.646124988546118</v>
      </c>
      <c r="N42" s="3">
        <v>11.276223368258099</v>
      </c>
      <c r="O42" s="3">
        <v>11.1272859891984</v>
      </c>
      <c r="P42" s="3">
        <v>4.4289021591318098E-8</v>
      </c>
      <c r="Q42" s="3">
        <v>4.12836951261929E-6</v>
      </c>
      <c r="R42" s="3">
        <v>9.0609982838205294</v>
      </c>
      <c r="S42" s="4">
        <v>5.77528841550788E-5</v>
      </c>
      <c r="T42" s="23" t="s">
        <v>695</v>
      </c>
      <c r="U42" s="2" t="str">
        <f t="shared" si="0"/>
        <v>Up</v>
      </c>
      <c r="V42" s="2" t="str">
        <f t="shared" si="1"/>
        <v>Up</v>
      </c>
    </row>
    <row r="43" spans="1:22" x14ac:dyDescent="0.2">
      <c r="A43" s="5" t="s">
        <v>114</v>
      </c>
      <c r="B43" s="3" t="s">
        <v>299</v>
      </c>
      <c r="C43" s="3" t="s">
        <v>300</v>
      </c>
      <c r="D43" s="3">
        <v>115650</v>
      </c>
      <c r="E43" s="3" t="s">
        <v>301</v>
      </c>
      <c r="F43" s="5">
        <v>-0.26435050297495799</v>
      </c>
      <c r="G43" s="3">
        <v>11.0884573924222</v>
      </c>
      <c r="H43" s="3">
        <v>-6.7575919822586901</v>
      </c>
      <c r="I43" s="3">
        <v>1.1384115394658499E-5</v>
      </c>
      <c r="J43" s="3">
        <v>1.35057005363903E-3</v>
      </c>
      <c r="K43" s="3">
        <v>3.6276428640331502</v>
      </c>
      <c r="L43" s="19">
        <v>1.4844886474634684E-2</v>
      </c>
      <c r="M43" s="3">
        <v>-0.349462032643993</v>
      </c>
      <c r="N43" s="3">
        <v>11.009053508973301</v>
      </c>
      <c r="O43" s="3">
        <v>-10.872538908649799</v>
      </c>
      <c r="P43" s="3">
        <v>5.8456560276704102E-8</v>
      </c>
      <c r="Q43" s="3">
        <v>4.7678631975686801E-6</v>
      </c>
      <c r="R43" s="3">
        <v>8.7806396913423299</v>
      </c>
      <c r="S43" s="4">
        <v>7.6227354600822149E-5</v>
      </c>
      <c r="T43" s="23" t="s">
        <v>695</v>
      </c>
      <c r="U43" s="2" t="str">
        <f t="shared" si="0"/>
        <v>Down</v>
      </c>
      <c r="V43" s="2" t="str">
        <f t="shared" si="1"/>
        <v>Down</v>
      </c>
    </row>
    <row r="44" spans="1:22" x14ac:dyDescent="0.2">
      <c r="A44" s="5" t="s">
        <v>115</v>
      </c>
      <c r="B44" s="3" t="s">
        <v>302</v>
      </c>
      <c r="C44" s="3" t="s">
        <v>303</v>
      </c>
      <c r="D44" s="3">
        <v>58985</v>
      </c>
      <c r="E44" s="3" t="s">
        <v>115</v>
      </c>
      <c r="F44" s="5">
        <v>0.28203412155736801</v>
      </c>
      <c r="G44" s="3">
        <v>9.6861889341314207</v>
      </c>
      <c r="H44" s="3">
        <v>5.3210132548507998</v>
      </c>
      <c r="I44" s="3">
        <v>1.2415403114774201E-4</v>
      </c>
      <c r="J44" s="3">
        <v>5.5869314016484097E-3</v>
      </c>
      <c r="K44" s="3">
        <v>1.2457509230781501</v>
      </c>
      <c r="L44" s="19">
        <v>0.16189685661665559</v>
      </c>
      <c r="M44" s="3">
        <v>0.60547542420993505</v>
      </c>
      <c r="N44" s="3">
        <v>9.8144590398652607</v>
      </c>
      <c r="O44" s="3">
        <v>10.416975001712499</v>
      </c>
      <c r="P44" s="3">
        <v>9.7324644555204605E-8</v>
      </c>
      <c r="Q44" s="3">
        <v>6.6846663760285202E-6</v>
      </c>
      <c r="R44" s="3">
        <v>8.2643429074902404</v>
      </c>
      <c r="S44" s="4">
        <v>1.2691133649998682E-4</v>
      </c>
      <c r="T44" s="23" t="s">
        <v>695</v>
      </c>
      <c r="U44" s="2" t="str">
        <f t="shared" si="0"/>
        <v>Up</v>
      </c>
      <c r="V44" s="2" t="str">
        <f t="shared" si="1"/>
        <v>Up</v>
      </c>
    </row>
    <row r="45" spans="1:22" x14ac:dyDescent="0.2">
      <c r="A45" s="5" t="s">
        <v>116</v>
      </c>
      <c r="B45" s="3" t="s">
        <v>304</v>
      </c>
      <c r="C45" s="3" t="s">
        <v>305</v>
      </c>
      <c r="D45" s="3">
        <v>7994</v>
      </c>
      <c r="E45" s="3" t="s">
        <v>306</v>
      </c>
      <c r="F45" s="5">
        <v>0.231361084718641</v>
      </c>
      <c r="G45" s="3">
        <v>10.5165001598956</v>
      </c>
      <c r="H45" s="3">
        <v>4.4253960051571601</v>
      </c>
      <c r="I45" s="3">
        <v>6.3415289083842497E-4</v>
      </c>
      <c r="J45" s="3">
        <v>1.16559087682274E-2</v>
      </c>
      <c r="K45" s="3">
        <v>-0.38263131327147398</v>
      </c>
      <c r="L45" s="19">
        <v>0.82693536965330616</v>
      </c>
      <c r="M45" s="3">
        <v>0.44684654196301898</v>
      </c>
      <c r="N45" s="3">
        <v>10.6746166454248</v>
      </c>
      <c r="O45" s="3">
        <v>10.447517594085699</v>
      </c>
      <c r="P45" s="3">
        <v>9.4002447140644795E-8</v>
      </c>
      <c r="Q45" s="3">
        <v>6.6846663760285202E-6</v>
      </c>
      <c r="R45" s="3">
        <v>8.2995725009078907</v>
      </c>
      <c r="S45" s="4">
        <v>1.225791910714008E-4</v>
      </c>
      <c r="T45" s="23" t="s">
        <v>695</v>
      </c>
      <c r="U45" s="2" t="str">
        <f t="shared" si="0"/>
        <v>Up</v>
      </c>
      <c r="V45" s="2" t="str">
        <f t="shared" si="1"/>
        <v>Up</v>
      </c>
    </row>
    <row r="46" spans="1:22" x14ac:dyDescent="0.2">
      <c r="A46" s="5" t="s">
        <v>117</v>
      </c>
      <c r="B46" s="3" t="s">
        <v>307</v>
      </c>
      <c r="C46" s="3" t="s">
        <v>308</v>
      </c>
      <c r="D46" s="3">
        <v>9806</v>
      </c>
      <c r="E46" s="3" t="s">
        <v>309</v>
      </c>
      <c r="F46" s="5">
        <v>0.24665855970873801</v>
      </c>
      <c r="G46" s="3">
        <v>9.9897223296227295</v>
      </c>
      <c r="H46" s="3">
        <v>4.8174676279836497</v>
      </c>
      <c r="I46" s="3">
        <v>3.0671690778933102E-4</v>
      </c>
      <c r="J46" s="3">
        <v>8.7014253188060203E-3</v>
      </c>
      <c r="K46" s="3">
        <v>0.34206703881561901</v>
      </c>
      <c r="L46" s="19">
        <v>0.39995884775728763</v>
      </c>
      <c r="M46" s="3">
        <v>0.64024992269593295</v>
      </c>
      <c r="N46" s="3">
        <v>10.1294095969588</v>
      </c>
      <c r="O46" s="3">
        <v>10.5038360199351</v>
      </c>
      <c r="P46" s="3">
        <v>8.8189761421984394E-8</v>
      </c>
      <c r="Q46" s="3">
        <v>6.6846663760285202E-6</v>
      </c>
      <c r="R46" s="3">
        <v>8.3642981936016607</v>
      </c>
      <c r="S46" s="4">
        <v>1.1499944889426765E-4</v>
      </c>
      <c r="T46" s="23" t="s">
        <v>695</v>
      </c>
      <c r="U46" s="2" t="str">
        <f t="shared" si="0"/>
        <v>Up</v>
      </c>
      <c r="V46" s="2" t="str">
        <f t="shared" si="1"/>
        <v>Up</v>
      </c>
    </row>
    <row r="47" spans="1:22" x14ac:dyDescent="0.2">
      <c r="A47" s="5" t="s">
        <v>118</v>
      </c>
      <c r="B47" s="3" t="s">
        <v>310</v>
      </c>
      <c r="C47" s="3" t="s">
        <v>311</v>
      </c>
      <c r="D47" s="3">
        <v>27329</v>
      </c>
      <c r="E47" s="3" t="s">
        <v>312</v>
      </c>
      <c r="F47" s="5">
        <v>0.20814585173658401</v>
      </c>
      <c r="G47" s="3">
        <v>8.5254619986749898</v>
      </c>
      <c r="H47" s="3">
        <v>5.1231949244476196</v>
      </c>
      <c r="I47" s="3">
        <v>1.76411295216098E-4</v>
      </c>
      <c r="J47" s="3">
        <v>6.2220740610002198E-3</v>
      </c>
      <c r="K47" s="3">
        <v>0.894667961069887</v>
      </c>
      <c r="L47" s="19">
        <v>0.2300403289617918</v>
      </c>
      <c r="M47" s="3">
        <v>0.47965985979861803</v>
      </c>
      <c r="N47" s="3">
        <v>8.6716293283691499</v>
      </c>
      <c r="O47" s="3">
        <v>10.322487210498601</v>
      </c>
      <c r="P47" s="3">
        <v>1.08420346327933E-7</v>
      </c>
      <c r="Q47" s="3">
        <v>6.73755009323584E-6</v>
      </c>
      <c r="R47" s="3">
        <v>8.1547830378351893</v>
      </c>
      <c r="S47" s="4">
        <v>1.4138013161162463E-4</v>
      </c>
      <c r="T47" s="23" t="s">
        <v>695</v>
      </c>
      <c r="U47" s="2" t="str">
        <f t="shared" si="0"/>
        <v>Up</v>
      </c>
      <c r="V47" s="2" t="str">
        <f t="shared" si="1"/>
        <v>Up</v>
      </c>
    </row>
    <row r="48" spans="1:22" x14ac:dyDescent="0.2">
      <c r="A48" s="5" t="s">
        <v>119</v>
      </c>
      <c r="B48" s="3" t="s">
        <v>313</v>
      </c>
      <c r="C48" s="3" t="s">
        <v>314</v>
      </c>
      <c r="D48" s="3">
        <v>2250</v>
      </c>
      <c r="E48" s="3" t="s">
        <v>315</v>
      </c>
      <c r="F48" s="5">
        <v>0.14132602301240399</v>
      </c>
      <c r="G48" s="3">
        <v>9.1493072357352503</v>
      </c>
      <c r="H48" s="3">
        <v>3.3890866783197899</v>
      </c>
      <c r="I48" s="3">
        <v>4.6434772414374803E-3</v>
      </c>
      <c r="J48" s="3">
        <v>3.8639483042750097E-2</v>
      </c>
      <c r="K48" s="3">
        <v>-2.3530180401279202</v>
      </c>
      <c r="L48" s="19">
        <v>6.0550943228344742</v>
      </c>
      <c r="M48" s="3">
        <v>0.40412744757516</v>
      </c>
      <c r="N48" s="3">
        <v>9.2267071769615097</v>
      </c>
      <c r="O48" s="3">
        <v>10.062790027079499</v>
      </c>
      <c r="P48" s="3">
        <v>1.4647336969403199E-7</v>
      </c>
      <c r="Q48" s="3">
        <v>8.6885339750323499E-6</v>
      </c>
      <c r="R48" s="3">
        <v>7.8491374201902797</v>
      </c>
      <c r="S48" s="4">
        <v>1.9100127408101772E-4</v>
      </c>
      <c r="T48" s="23" t="s">
        <v>695</v>
      </c>
      <c r="U48" s="2" t="str">
        <f t="shared" si="0"/>
        <v>Up</v>
      </c>
      <c r="V48" s="2" t="str">
        <f t="shared" si="1"/>
        <v>Up</v>
      </c>
    </row>
    <row r="49" spans="1:22" x14ac:dyDescent="0.2">
      <c r="A49" s="5" t="s">
        <v>120</v>
      </c>
      <c r="B49" s="3" t="s">
        <v>316</v>
      </c>
      <c r="C49" s="3" t="s">
        <v>317</v>
      </c>
      <c r="D49" s="3">
        <v>6781</v>
      </c>
      <c r="E49" s="3" t="s">
        <v>318</v>
      </c>
      <c r="F49" s="5">
        <v>0.20909814832398699</v>
      </c>
      <c r="G49" s="3">
        <v>10.821613416747001</v>
      </c>
      <c r="H49" s="3">
        <v>9.1871693551998508</v>
      </c>
      <c r="I49" s="3">
        <v>3.6765684459133401E-7</v>
      </c>
      <c r="J49" s="3">
        <v>9.5958436438338206E-5</v>
      </c>
      <c r="K49" s="3">
        <v>6.9908381087325404</v>
      </c>
      <c r="L49" s="19">
        <v>4.7942452534709953E-4</v>
      </c>
      <c r="M49" s="3">
        <v>0.28750238593350202</v>
      </c>
      <c r="N49" s="3">
        <v>10.7712391764224</v>
      </c>
      <c r="O49" s="3">
        <v>9.9460051421757694</v>
      </c>
      <c r="P49" s="3">
        <v>1.6802648758722599E-7</v>
      </c>
      <c r="Q49" s="3">
        <v>9.5336767957100106E-6</v>
      </c>
      <c r="R49" s="3">
        <v>7.70948706012644</v>
      </c>
      <c r="S49" s="4">
        <v>2.191065398137427E-4</v>
      </c>
      <c r="T49" s="23" t="s">
        <v>695</v>
      </c>
      <c r="U49" s="2" t="str">
        <f t="shared" si="0"/>
        <v>Up</v>
      </c>
      <c r="V49" s="2" t="str">
        <f t="shared" si="1"/>
        <v>Up</v>
      </c>
    </row>
    <row r="50" spans="1:22" x14ac:dyDescent="0.2">
      <c r="A50" s="5" t="s">
        <v>121</v>
      </c>
      <c r="B50" s="3" t="s">
        <v>319</v>
      </c>
      <c r="C50" s="3" t="s">
        <v>320</v>
      </c>
      <c r="D50" s="3">
        <v>8530</v>
      </c>
      <c r="E50" s="3" t="s">
        <v>321</v>
      </c>
      <c r="F50" s="5">
        <v>0.22353869254704001</v>
      </c>
      <c r="G50" s="3">
        <v>9.2787577216285797</v>
      </c>
      <c r="H50" s="3">
        <v>3.62685136881354</v>
      </c>
      <c r="I50" s="3">
        <v>2.9221585836384299E-3</v>
      </c>
      <c r="J50" s="3">
        <v>2.9038586830010399E-2</v>
      </c>
      <c r="K50" s="3">
        <v>-1.89787716257661</v>
      </c>
      <c r="L50" s="19">
        <v>3.8104947930645126</v>
      </c>
      <c r="M50" s="3">
        <v>0.56797480259905897</v>
      </c>
      <c r="N50" s="3">
        <v>9.41559210360907</v>
      </c>
      <c r="O50" s="3">
        <v>9.7663428563139707</v>
      </c>
      <c r="P50" s="3">
        <v>2.08052058354164E-7</v>
      </c>
      <c r="Q50" s="3">
        <v>1.13128306730077E-5</v>
      </c>
      <c r="R50" s="3">
        <v>7.4919213718402302</v>
      </c>
      <c r="S50" s="4">
        <v>2.7129988409382985E-4</v>
      </c>
      <c r="T50" s="23" t="s">
        <v>695</v>
      </c>
      <c r="U50" s="2" t="str">
        <f t="shared" si="0"/>
        <v>Up</v>
      </c>
      <c r="V50" s="2" t="str">
        <f t="shared" si="1"/>
        <v>Up</v>
      </c>
    </row>
    <row r="51" spans="1:22" x14ac:dyDescent="0.2">
      <c r="A51" s="5" t="s">
        <v>122</v>
      </c>
      <c r="B51" s="3" t="s">
        <v>322</v>
      </c>
      <c r="C51" s="3" t="s">
        <v>323</v>
      </c>
      <c r="D51" s="3">
        <v>57502</v>
      </c>
      <c r="E51" s="3" t="s">
        <v>324</v>
      </c>
      <c r="F51" s="5">
        <v>0.120205835331657</v>
      </c>
      <c r="G51" s="3">
        <v>9.4901207425099994</v>
      </c>
      <c r="H51" s="3">
        <v>3.6203187620233401</v>
      </c>
      <c r="I51" s="3">
        <v>2.9594881596868802E-3</v>
      </c>
      <c r="J51" s="3">
        <v>2.9038586830010399E-2</v>
      </c>
      <c r="K51" s="3">
        <v>-1.9103852697291801</v>
      </c>
      <c r="L51" s="19">
        <v>3.8591725602316918</v>
      </c>
      <c r="M51" s="3">
        <v>0.52283919243178001</v>
      </c>
      <c r="N51" s="3">
        <v>9.6919376559391104</v>
      </c>
      <c r="O51" s="3">
        <v>9.5470840342195409</v>
      </c>
      <c r="P51" s="3">
        <v>2.7115941318802902E-7</v>
      </c>
      <c r="Q51" s="3">
        <v>1.4154521368415101E-5</v>
      </c>
      <c r="R51" s="3">
        <v>7.2218355858050698</v>
      </c>
      <c r="S51" s="4">
        <v>3.5359187479718987E-4</v>
      </c>
      <c r="T51" s="23" t="s">
        <v>695</v>
      </c>
      <c r="U51" s="2" t="str">
        <f t="shared" si="0"/>
        <v>Up</v>
      </c>
      <c r="V51" s="2" t="str">
        <f t="shared" si="1"/>
        <v>Up</v>
      </c>
    </row>
    <row r="52" spans="1:22" x14ac:dyDescent="0.2">
      <c r="A52" s="5" t="s">
        <v>123</v>
      </c>
      <c r="B52" s="3" t="s">
        <v>325</v>
      </c>
      <c r="C52" s="3" t="s">
        <v>326</v>
      </c>
      <c r="D52" s="3">
        <v>627</v>
      </c>
      <c r="E52" s="3" t="s">
        <v>123</v>
      </c>
      <c r="F52" s="5">
        <v>0.52568282547221801</v>
      </c>
      <c r="G52" s="3">
        <v>9.9123427768180097</v>
      </c>
      <c r="H52" s="3">
        <v>5.5758186557700702</v>
      </c>
      <c r="I52" s="3">
        <v>7.9589576334883301E-5</v>
      </c>
      <c r="J52" s="3">
        <v>4.1545758846809099E-3</v>
      </c>
      <c r="K52" s="3">
        <v>1.69004943288248</v>
      </c>
      <c r="L52" s="19">
        <v>0.10378480754068782</v>
      </c>
      <c r="M52" s="3">
        <v>0.90291788355034397</v>
      </c>
      <c r="N52" s="3">
        <v>10.149926394347499</v>
      </c>
      <c r="O52" s="3">
        <v>9.3476366535431801</v>
      </c>
      <c r="P52" s="3">
        <v>3.46459177304942E-7</v>
      </c>
      <c r="Q52" s="3">
        <v>1.5454251541709399E-5</v>
      </c>
      <c r="R52" s="3">
        <v>6.9716879701668697</v>
      </c>
      <c r="S52" s="4">
        <v>4.5178276720564436E-4</v>
      </c>
      <c r="T52" s="23" t="s">
        <v>695</v>
      </c>
      <c r="U52" s="2" t="str">
        <f t="shared" si="0"/>
        <v>Up</v>
      </c>
      <c r="V52" s="2" t="str">
        <f t="shared" si="1"/>
        <v>Up</v>
      </c>
    </row>
    <row r="53" spans="1:22" x14ac:dyDescent="0.2">
      <c r="A53" s="5" t="s">
        <v>124</v>
      </c>
      <c r="B53" s="3" t="s">
        <v>327</v>
      </c>
      <c r="C53" s="3" t="s">
        <v>328</v>
      </c>
      <c r="D53" s="3">
        <v>3312</v>
      </c>
      <c r="E53" s="3" t="s">
        <v>329</v>
      </c>
      <c r="F53" s="5">
        <v>0.482313271655956</v>
      </c>
      <c r="G53" s="3">
        <v>10.867400082999801</v>
      </c>
      <c r="H53" s="3">
        <v>5.4859575348960501</v>
      </c>
      <c r="I53" s="3">
        <v>9.3006845265874801E-5</v>
      </c>
      <c r="J53" s="3">
        <v>4.6682281950756396E-3</v>
      </c>
      <c r="K53" s="3">
        <v>1.53439946798625</v>
      </c>
      <c r="L53" s="19">
        <v>0.12128092622670074</v>
      </c>
      <c r="M53" s="3">
        <v>0.91768261383512095</v>
      </c>
      <c r="N53" s="3">
        <v>11.127712588385601</v>
      </c>
      <c r="O53" s="3">
        <v>9.3136566556494795</v>
      </c>
      <c r="P53" s="3">
        <v>3.6137295209579802E-7</v>
      </c>
      <c r="Q53" s="3">
        <v>1.5454251541709399E-5</v>
      </c>
      <c r="R53" s="3">
        <v>6.9286385014560103</v>
      </c>
      <c r="S53" s="4">
        <v>4.7123032953292064E-4</v>
      </c>
      <c r="T53" s="23" t="s">
        <v>695</v>
      </c>
      <c r="U53" s="2" t="str">
        <f t="shared" si="0"/>
        <v>Up</v>
      </c>
      <c r="V53" s="2" t="str">
        <f t="shared" si="1"/>
        <v>Up</v>
      </c>
    </row>
    <row r="54" spans="1:22" x14ac:dyDescent="0.2">
      <c r="A54" s="5" t="s">
        <v>125</v>
      </c>
      <c r="B54" s="3" t="s">
        <v>330</v>
      </c>
      <c r="C54" s="3" t="s">
        <v>331</v>
      </c>
      <c r="D54" s="3">
        <v>4192</v>
      </c>
      <c r="E54" s="3" t="s">
        <v>332</v>
      </c>
      <c r="F54" s="5">
        <v>0.32013851168469099</v>
      </c>
      <c r="G54" s="3">
        <v>14.1781568065468</v>
      </c>
      <c r="H54" s="3">
        <v>5.1796850810810602</v>
      </c>
      <c r="I54" s="3">
        <v>1.59487132753137E-4</v>
      </c>
      <c r="J54" s="3">
        <v>5.9465916640812702E-3</v>
      </c>
      <c r="K54" s="3">
        <v>0.99546020299837001</v>
      </c>
      <c r="L54" s="19">
        <v>0.20797122111009064</v>
      </c>
      <c r="M54" s="3">
        <v>0.54802066163760799</v>
      </c>
      <c r="N54" s="3">
        <v>14.3572962197797</v>
      </c>
      <c r="O54" s="3">
        <v>9.3009758855027105</v>
      </c>
      <c r="P54" s="3">
        <v>3.6711248873026203E-7</v>
      </c>
      <c r="Q54" s="3">
        <v>1.5454251541709399E-5</v>
      </c>
      <c r="R54" s="3">
        <v>6.9125406518046999</v>
      </c>
      <c r="S54" s="4">
        <v>4.7871468530426167E-4</v>
      </c>
      <c r="T54" s="23" t="s">
        <v>695</v>
      </c>
      <c r="U54" s="2" t="str">
        <f t="shared" si="0"/>
        <v>Up</v>
      </c>
      <c r="V54" s="2" t="str">
        <f t="shared" si="1"/>
        <v>Up</v>
      </c>
    </row>
    <row r="55" spans="1:22" x14ac:dyDescent="0.2">
      <c r="A55" s="5" t="s">
        <v>126</v>
      </c>
      <c r="B55" s="3" t="s">
        <v>333</v>
      </c>
      <c r="C55" s="3" t="s">
        <v>334</v>
      </c>
      <c r="D55" s="3">
        <v>8795</v>
      </c>
      <c r="E55" s="3" t="s">
        <v>335</v>
      </c>
      <c r="F55" s="5">
        <v>0.208161293672051</v>
      </c>
      <c r="G55" s="3">
        <v>8.5254546189215592</v>
      </c>
      <c r="H55" s="3">
        <v>4.4165728368566599</v>
      </c>
      <c r="I55" s="3">
        <v>6.44736662098754E-4</v>
      </c>
      <c r="J55" s="3">
        <v>1.16858520005399E-2</v>
      </c>
      <c r="K55" s="3">
        <v>-0.399124096966196</v>
      </c>
      <c r="L55" s="19">
        <v>0.84073660737677525</v>
      </c>
      <c r="M55" s="3">
        <v>0.48183487804252301</v>
      </c>
      <c r="N55" s="3">
        <v>8.7014979361646301</v>
      </c>
      <c r="O55" s="3">
        <v>9.33539271620511</v>
      </c>
      <c r="P55" s="3">
        <v>3.5175602958659299E-7</v>
      </c>
      <c r="Q55" s="3">
        <v>1.5454251541709399E-5</v>
      </c>
      <c r="R55" s="3">
        <v>6.9561906509657199</v>
      </c>
      <c r="S55" s="4">
        <v>4.5868986258091726E-4</v>
      </c>
      <c r="T55" s="23" t="s">
        <v>695</v>
      </c>
      <c r="U55" s="2" t="str">
        <f t="shared" si="0"/>
        <v>Up</v>
      </c>
      <c r="V55" s="2" t="str">
        <f t="shared" si="1"/>
        <v>Up</v>
      </c>
    </row>
    <row r="56" spans="1:22" x14ac:dyDescent="0.2">
      <c r="A56" s="5" t="s">
        <v>127</v>
      </c>
      <c r="B56" s="3" t="s">
        <v>336</v>
      </c>
      <c r="C56" s="3" t="s">
        <v>337</v>
      </c>
      <c r="D56" s="3">
        <v>2661</v>
      </c>
      <c r="E56" s="3" t="s">
        <v>338</v>
      </c>
      <c r="F56" s="5">
        <v>0.28979220264336902</v>
      </c>
      <c r="G56" s="3">
        <v>8.7630875641368693</v>
      </c>
      <c r="H56" s="3">
        <v>4.6256863421757703</v>
      </c>
      <c r="I56" s="3">
        <v>4.3656447878889299E-4</v>
      </c>
      <c r="J56" s="3">
        <v>9.4952774136584199E-3</v>
      </c>
      <c r="K56" s="3">
        <v>-1.0333535006511199E-2</v>
      </c>
      <c r="L56" s="19">
        <v>0.56928008034071642</v>
      </c>
      <c r="M56" s="3">
        <v>0.56499964788617896</v>
      </c>
      <c r="N56" s="3">
        <v>8.8998398743264602</v>
      </c>
      <c r="O56" s="3">
        <v>9.2253211022043899</v>
      </c>
      <c r="P56" s="3">
        <v>4.0343636366829799E-7</v>
      </c>
      <c r="Q56" s="3">
        <v>1.6452639205847799E-5</v>
      </c>
      <c r="R56" s="3">
        <v>6.8161303781867399</v>
      </c>
      <c r="S56" s="4">
        <v>5.2608101822346058E-4</v>
      </c>
      <c r="T56" s="23" t="s">
        <v>695</v>
      </c>
      <c r="U56" s="2" t="str">
        <f t="shared" si="0"/>
        <v>Up</v>
      </c>
      <c r="V56" s="2" t="str">
        <f t="shared" si="1"/>
        <v>Up</v>
      </c>
    </row>
    <row r="57" spans="1:22" x14ac:dyDescent="0.2">
      <c r="A57" s="5" t="s">
        <v>128</v>
      </c>
      <c r="B57" s="3" t="s">
        <v>339</v>
      </c>
      <c r="C57" s="3" t="s">
        <v>340</v>
      </c>
      <c r="D57" s="3">
        <v>143903</v>
      </c>
      <c r="E57" s="3" t="s">
        <v>341</v>
      </c>
      <c r="F57" s="5">
        <v>9.4840029069169801E-2</v>
      </c>
      <c r="G57" s="3">
        <v>10.3506477310658</v>
      </c>
      <c r="H57" s="3">
        <v>3.26754403034758</v>
      </c>
      <c r="I57" s="3">
        <v>5.8873176851001498E-3</v>
      </c>
      <c r="J57" s="3">
        <v>4.5255894507389698E-2</v>
      </c>
      <c r="K57" s="3">
        <v>-2.5851549959687699</v>
      </c>
      <c r="L57" s="19">
        <v>7.6770622613705957</v>
      </c>
      <c r="M57" s="3">
        <v>0.31814248804411699</v>
      </c>
      <c r="N57" s="3">
        <v>10.4855818950425</v>
      </c>
      <c r="O57" s="3">
        <v>9.1883238518741592</v>
      </c>
      <c r="P57" s="3">
        <v>4.2257653996983701E-7</v>
      </c>
      <c r="Q57" s="3">
        <v>1.6710981353352599E-5</v>
      </c>
      <c r="R57" s="3">
        <v>6.7687520000751897</v>
      </c>
      <c r="S57" s="4">
        <v>5.5103980812066741E-4</v>
      </c>
      <c r="T57" s="23" t="s">
        <v>695</v>
      </c>
      <c r="U57" s="2" t="str">
        <f t="shared" si="0"/>
        <v>Up</v>
      </c>
      <c r="V57" s="2" t="str">
        <f t="shared" si="1"/>
        <v>Up</v>
      </c>
    </row>
    <row r="58" spans="1:22" x14ac:dyDescent="0.2">
      <c r="A58" s="5" t="s">
        <v>129</v>
      </c>
      <c r="B58" s="3" t="s">
        <v>342</v>
      </c>
      <c r="C58" s="3" t="s">
        <v>343</v>
      </c>
      <c r="D58" s="3">
        <v>1520</v>
      </c>
      <c r="E58" s="3" t="s">
        <v>344</v>
      </c>
      <c r="F58" s="5">
        <v>0.128783888161426</v>
      </c>
      <c r="G58" s="3">
        <v>9.8401472758546493</v>
      </c>
      <c r="H58" s="3">
        <v>3.56218916897949</v>
      </c>
      <c r="I58" s="3">
        <v>3.3136819365731998E-3</v>
      </c>
      <c r="J58" s="3">
        <v>3.14092721192126E-2</v>
      </c>
      <c r="K58" s="3">
        <v>-2.0216968922443601</v>
      </c>
      <c r="L58" s="19">
        <v>4.3210412452914522</v>
      </c>
      <c r="M58" s="3">
        <v>0.39397928861616199</v>
      </c>
      <c r="N58" s="3">
        <v>10.0344647304738</v>
      </c>
      <c r="O58" s="3">
        <v>9.0062658827090001</v>
      </c>
      <c r="P58" s="3">
        <v>5.3193119585497898E-7</v>
      </c>
      <c r="Q58" s="3">
        <v>2.0416770899727899E-5</v>
      </c>
      <c r="R58" s="3">
        <v>6.5333735635804802</v>
      </c>
      <c r="S58" s="4">
        <v>6.9363827939489264E-4</v>
      </c>
      <c r="T58" s="23" t="s">
        <v>695</v>
      </c>
      <c r="U58" s="2" t="str">
        <f t="shared" si="0"/>
        <v>Up</v>
      </c>
      <c r="V58" s="2" t="str">
        <f t="shared" si="1"/>
        <v>Up</v>
      </c>
    </row>
    <row r="59" spans="1:22" x14ac:dyDescent="0.2">
      <c r="A59" s="5" t="s">
        <v>130</v>
      </c>
      <c r="B59" s="3" t="s">
        <v>345</v>
      </c>
      <c r="C59" s="3" t="s">
        <v>346</v>
      </c>
      <c r="D59" s="3">
        <v>2209</v>
      </c>
      <c r="E59" s="3" t="s">
        <v>347</v>
      </c>
      <c r="F59" s="5">
        <v>0.203345818489721</v>
      </c>
      <c r="G59" s="3">
        <v>8.4039558603446807</v>
      </c>
      <c r="H59" s="3">
        <v>5.4341259688914398</v>
      </c>
      <c r="I59" s="3">
        <v>1.0180288213832599E-4</v>
      </c>
      <c r="J59" s="3">
        <v>4.9204726366857496E-3</v>
      </c>
      <c r="K59" s="3">
        <v>1.4441035938264799</v>
      </c>
      <c r="L59" s="19">
        <v>0.1327509583083771</v>
      </c>
      <c r="M59" s="3">
        <v>0.48412576341785202</v>
      </c>
      <c r="N59" s="3">
        <v>8.5600568304058999</v>
      </c>
      <c r="O59" s="3">
        <v>8.9286618802558699</v>
      </c>
      <c r="P59" s="3">
        <v>5.8737629392735005E-7</v>
      </c>
      <c r="Q59" s="3">
        <v>2.1900744673576899E-5</v>
      </c>
      <c r="R59" s="3">
        <v>6.4318984440839504</v>
      </c>
      <c r="S59" s="4">
        <v>7.6593868728126442E-4</v>
      </c>
      <c r="T59" s="23" t="s">
        <v>695</v>
      </c>
      <c r="U59" s="2" t="str">
        <f t="shared" si="0"/>
        <v>Up</v>
      </c>
      <c r="V59" s="2" t="str">
        <f t="shared" si="1"/>
        <v>Up</v>
      </c>
    </row>
    <row r="60" spans="1:22" x14ac:dyDescent="0.2">
      <c r="A60" s="5" t="s">
        <v>131</v>
      </c>
      <c r="B60" s="3" t="s">
        <v>348</v>
      </c>
      <c r="C60" s="3" t="s">
        <v>349</v>
      </c>
      <c r="D60" s="3">
        <v>282616</v>
      </c>
      <c r="E60" s="3" t="s">
        <v>350</v>
      </c>
      <c r="F60" s="5">
        <v>0.18115426671364601</v>
      </c>
      <c r="G60" s="3">
        <v>7.2053410823699799</v>
      </c>
      <c r="H60" s="3">
        <v>4.063083570241</v>
      </c>
      <c r="I60" s="3">
        <v>1.25971596190691E-3</v>
      </c>
      <c r="J60" s="3">
        <v>1.73045192661949E-2</v>
      </c>
      <c r="K60" s="3">
        <v>-1.0653788454389601</v>
      </c>
      <c r="L60" s="19">
        <v>1.6426696143266106</v>
      </c>
      <c r="M60" s="3">
        <v>0.43745393906985103</v>
      </c>
      <c r="N60" s="3">
        <v>7.3286355377687897</v>
      </c>
      <c r="O60" s="3">
        <v>8.8048394200098201</v>
      </c>
      <c r="P60" s="3">
        <v>6.8896478564706005E-7</v>
      </c>
      <c r="Q60" s="3">
        <v>2.3660501191300302E-5</v>
      </c>
      <c r="R60" s="3">
        <v>6.2685532105533399</v>
      </c>
      <c r="S60" s="4">
        <v>8.9841008048376634E-4</v>
      </c>
      <c r="T60" s="23" t="s">
        <v>695</v>
      </c>
      <c r="U60" s="2" t="str">
        <f t="shared" si="0"/>
        <v>Up</v>
      </c>
      <c r="V60" s="2" t="str">
        <f t="shared" si="1"/>
        <v>Up</v>
      </c>
    </row>
    <row r="61" spans="1:22" x14ac:dyDescent="0.2">
      <c r="A61" s="5" t="s">
        <v>132</v>
      </c>
      <c r="B61" s="3" t="s">
        <v>351</v>
      </c>
      <c r="C61" s="3" t="s">
        <v>352</v>
      </c>
      <c r="D61" s="3">
        <v>8349</v>
      </c>
      <c r="E61" s="3" t="s">
        <v>353</v>
      </c>
      <c r="F61" s="5">
        <v>1.3140551815775201</v>
      </c>
      <c r="G61" s="3">
        <v>14.187866555285099</v>
      </c>
      <c r="H61" s="3">
        <v>9.7069167479245397</v>
      </c>
      <c r="I61" s="3">
        <v>1.92197039769457E-7</v>
      </c>
      <c r="J61" s="3">
        <v>6.8028590668030105E-5</v>
      </c>
      <c r="K61" s="3">
        <v>7.61308051645993</v>
      </c>
      <c r="L61" s="19">
        <v>2.5062493985937193E-4</v>
      </c>
      <c r="M61" s="3">
        <v>1.34467646867793</v>
      </c>
      <c r="N61" s="3">
        <v>14.7443102649213</v>
      </c>
      <c r="O61" s="3">
        <v>8.7729479522181002</v>
      </c>
      <c r="P61" s="3">
        <v>7.1805250409870605E-7</v>
      </c>
      <c r="Q61" s="3">
        <v>2.40271414833029E-5</v>
      </c>
      <c r="R61" s="3">
        <v>6.2261941859440499</v>
      </c>
      <c r="S61" s="4">
        <v>9.3634046534471266E-4</v>
      </c>
      <c r="T61" s="23" t="s">
        <v>695</v>
      </c>
      <c r="U61" s="2" t="str">
        <f t="shared" si="0"/>
        <v>Up</v>
      </c>
      <c r="V61" s="2" t="str">
        <f t="shared" si="1"/>
        <v>Up</v>
      </c>
    </row>
    <row r="62" spans="1:22" x14ac:dyDescent="0.2">
      <c r="A62" s="5" t="s">
        <v>133</v>
      </c>
      <c r="B62" s="3" t="s">
        <v>354</v>
      </c>
      <c r="C62" s="3" t="s">
        <v>355</v>
      </c>
      <c r="D62" s="3">
        <v>5479</v>
      </c>
      <c r="E62" s="3" t="s">
        <v>133</v>
      </c>
      <c r="F62" s="5">
        <v>0.15789004310852101</v>
      </c>
      <c r="G62" s="3">
        <v>11.6364857050492</v>
      </c>
      <c r="H62" s="3">
        <v>3.8245398958850099</v>
      </c>
      <c r="I62" s="3">
        <v>1.99239350511414E-3</v>
      </c>
      <c r="J62" s="3">
        <v>2.2523668051713699E-2</v>
      </c>
      <c r="K62" s="3">
        <v>-1.51972388754401</v>
      </c>
      <c r="L62" s="19">
        <v>2.5980811306688385</v>
      </c>
      <c r="M62" s="3">
        <v>0.37906124676580799</v>
      </c>
      <c r="N62" s="3">
        <v>11.7318797819315</v>
      </c>
      <c r="O62" s="3">
        <v>8.6084594337895997</v>
      </c>
      <c r="P62" s="3">
        <v>8.9031988124094295E-7</v>
      </c>
      <c r="Q62" s="3">
        <v>2.9046686125485799E-5</v>
      </c>
      <c r="R62" s="3">
        <v>6.0058200837217903</v>
      </c>
      <c r="S62" s="4">
        <v>1.1609771251381896E-3</v>
      </c>
      <c r="T62" s="23" t="s">
        <v>695</v>
      </c>
      <c r="U62" s="2" t="str">
        <f t="shared" ref="U62:U123" si="2">IF(AND(J62&lt;=0.05, F62&gt;0), "Up", IF(AND(J62&lt;=0.05, F62&lt;0), "Down", IF(J62&gt;0.05, "No Change", "")))</f>
        <v>Up</v>
      </c>
      <c r="V62" s="2" t="str">
        <f t="shared" ref="V62:V123" si="3">IF(AND(Q62&lt;=0.05, M62&gt;0), "Up", IF(AND(Q62&lt;=0.05, M62&lt;0), "Down", IF(Q62&gt;0.05, "No Change", "")))</f>
        <v>Up</v>
      </c>
    </row>
    <row r="63" spans="1:22" x14ac:dyDescent="0.2">
      <c r="A63" s="5" t="s">
        <v>134</v>
      </c>
      <c r="B63" s="3" t="s">
        <v>356</v>
      </c>
      <c r="C63" s="3" t="s">
        <v>357</v>
      </c>
      <c r="D63" s="3">
        <v>4878</v>
      </c>
      <c r="E63" s="3" t="s">
        <v>358</v>
      </c>
      <c r="F63" s="5">
        <v>0.457659632684843</v>
      </c>
      <c r="G63" s="3">
        <v>9.3963098181037399</v>
      </c>
      <c r="H63" s="3">
        <v>4.3274393589969398</v>
      </c>
      <c r="I63" s="3">
        <v>7.6244357096946996E-4</v>
      </c>
      <c r="J63" s="3">
        <v>1.30919586857258E-2</v>
      </c>
      <c r="K63" s="3">
        <v>-0.56614368132409998</v>
      </c>
      <c r="L63" s="19">
        <v>0.99422641654418886</v>
      </c>
      <c r="M63" s="3">
        <v>0.71644675126458202</v>
      </c>
      <c r="N63" s="3">
        <v>9.5674706124152404</v>
      </c>
      <c r="O63" s="3">
        <v>8.3225677635746003</v>
      </c>
      <c r="P63" s="3">
        <v>1.3030388889884299E-6</v>
      </c>
      <c r="Q63" s="3">
        <v>3.9545715119300102E-5</v>
      </c>
      <c r="R63" s="3">
        <v>5.6151038103367696</v>
      </c>
      <c r="S63" s="4">
        <v>1.6991627112409127E-3</v>
      </c>
      <c r="T63" s="23" t="s">
        <v>695</v>
      </c>
      <c r="U63" s="2" t="str">
        <f t="shared" si="2"/>
        <v>Up</v>
      </c>
      <c r="V63" s="2" t="str">
        <f t="shared" si="3"/>
        <v>Up</v>
      </c>
    </row>
    <row r="64" spans="1:22" x14ac:dyDescent="0.2">
      <c r="A64" s="5" t="s">
        <v>135</v>
      </c>
      <c r="B64" s="3" t="s">
        <v>359</v>
      </c>
      <c r="C64" s="3" t="s">
        <v>360</v>
      </c>
      <c r="D64" s="3">
        <v>6422</v>
      </c>
      <c r="E64" s="3" t="s">
        <v>361</v>
      </c>
      <c r="F64" s="5">
        <v>0.31058951911996902</v>
      </c>
      <c r="G64" s="3">
        <v>12.1659308881118</v>
      </c>
      <c r="H64" s="3">
        <v>6.26974972618991</v>
      </c>
      <c r="I64" s="3">
        <v>2.4818854589983901E-5</v>
      </c>
      <c r="J64" s="3">
        <v>2.4029669513777698E-3</v>
      </c>
      <c r="K64" s="3">
        <v>2.85268494658157</v>
      </c>
      <c r="L64" s="19">
        <v>3.2363786385339009E-2</v>
      </c>
      <c r="M64" s="3">
        <v>0.60849883624191903</v>
      </c>
      <c r="N64" s="3">
        <v>12.3037219189582</v>
      </c>
      <c r="O64" s="3">
        <v>8.3550223198901001</v>
      </c>
      <c r="P64" s="3">
        <v>1.24732256637839E-6</v>
      </c>
      <c r="Q64" s="3">
        <v>3.9545715119300102E-5</v>
      </c>
      <c r="R64" s="3">
        <v>5.6599567666559398</v>
      </c>
      <c r="S64" s="4">
        <v>1.6265086265574206E-3</v>
      </c>
      <c r="T64" s="23" t="s">
        <v>695</v>
      </c>
      <c r="U64" s="2" t="str">
        <f t="shared" si="2"/>
        <v>Up</v>
      </c>
      <c r="V64" s="2" t="str">
        <f t="shared" si="3"/>
        <v>Up</v>
      </c>
    </row>
    <row r="65" spans="1:22" x14ac:dyDescent="0.2">
      <c r="A65" s="5" t="s">
        <v>136</v>
      </c>
      <c r="B65" s="3" t="s">
        <v>362</v>
      </c>
      <c r="C65" s="3" t="s">
        <v>363</v>
      </c>
      <c r="D65" s="3">
        <v>10666</v>
      </c>
      <c r="E65" s="3" t="s">
        <v>136</v>
      </c>
      <c r="F65" s="5">
        <v>0.115435139414258</v>
      </c>
      <c r="G65" s="3">
        <v>9.58558478005037</v>
      </c>
      <c r="H65" s="3">
        <v>4.7898895283895904</v>
      </c>
      <c r="I65" s="3">
        <v>3.2259838815226901E-4</v>
      </c>
      <c r="J65" s="3">
        <v>8.8182288953587897E-3</v>
      </c>
      <c r="K65" s="3">
        <v>0.29165336014563098</v>
      </c>
      <c r="L65" s="19">
        <v>0.42066829815055878</v>
      </c>
      <c r="M65" s="3">
        <v>0.27059842182972599</v>
      </c>
      <c r="N65" s="3">
        <v>9.68646864814251</v>
      </c>
      <c r="O65" s="3">
        <v>8.1636178277601594</v>
      </c>
      <c r="P65" s="3">
        <v>1.6168297277936001E-6</v>
      </c>
      <c r="Q65" s="3">
        <v>4.7112682751853703E-5</v>
      </c>
      <c r="R65" s="3">
        <v>5.3935582673094196</v>
      </c>
      <c r="S65" s="4">
        <v>2.1083459650428544E-3</v>
      </c>
      <c r="T65" s="23" t="s">
        <v>695</v>
      </c>
      <c r="U65" s="2" t="str">
        <f t="shared" si="2"/>
        <v>Up</v>
      </c>
      <c r="V65" s="2" t="str">
        <f t="shared" si="3"/>
        <v>Up</v>
      </c>
    </row>
    <row r="66" spans="1:22" x14ac:dyDescent="0.2">
      <c r="A66" s="5" t="s">
        <v>137</v>
      </c>
      <c r="B66" s="3" t="s">
        <v>364</v>
      </c>
      <c r="C66" s="3" t="s">
        <v>365</v>
      </c>
      <c r="D66" s="3">
        <v>1644</v>
      </c>
      <c r="E66" s="3" t="s">
        <v>366</v>
      </c>
      <c r="F66" s="5">
        <v>-0.12029478129902101</v>
      </c>
      <c r="G66" s="3">
        <v>7.7207254104857999</v>
      </c>
      <c r="H66" s="3">
        <v>-6.1447221711884703</v>
      </c>
      <c r="I66" s="3">
        <v>3.0466033687618399E-5</v>
      </c>
      <c r="J66" s="3">
        <v>2.4029669513777698E-3</v>
      </c>
      <c r="K66" s="3">
        <v>2.6484221025024501</v>
      </c>
      <c r="L66" s="19">
        <v>3.972770792865439E-2</v>
      </c>
      <c r="M66" s="3">
        <v>-0.18053012152443901</v>
      </c>
      <c r="N66" s="3">
        <v>7.71534727221864</v>
      </c>
      <c r="O66" s="3">
        <v>-8.1601213432425901</v>
      </c>
      <c r="P66" s="3">
        <v>1.6245752673052999E-6</v>
      </c>
      <c r="Q66" s="3">
        <v>4.7112682751853703E-5</v>
      </c>
      <c r="R66" s="3">
        <v>5.3886496431427302</v>
      </c>
      <c r="S66" s="4">
        <v>2.1184461485661112E-3</v>
      </c>
      <c r="T66" s="23" t="s">
        <v>695</v>
      </c>
      <c r="U66" s="2" t="str">
        <f t="shared" si="2"/>
        <v>Down</v>
      </c>
      <c r="V66" s="2" t="str">
        <f t="shared" si="3"/>
        <v>Down</v>
      </c>
    </row>
    <row r="67" spans="1:22" x14ac:dyDescent="0.2">
      <c r="A67" s="5" t="s">
        <v>138</v>
      </c>
      <c r="B67" s="3" t="s">
        <v>367</v>
      </c>
      <c r="C67" s="3" t="s">
        <v>368</v>
      </c>
      <c r="D67" s="3">
        <v>1634</v>
      </c>
      <c r="E67" s="3" t="s">
        <v>369</v>
      </c>
      <c r="F67" s="5">
        <v>0.335748920335465</v>
      </c>
      <c r="G67" s="3">
        <v>11.731394089901601</v>
      </c>
      <c r="H67" s="3">
        <v>4.1710219800956603</v>
      </c>
      <c r="I67" s="3">
        <v>1.0253633881624599E-3</v>
      </c>
      <c r="J67" s="3">
        <v>1.59297526375239E-2</v>
      </c>
      <c r="K67" s="3">
        <v>-0.86089663692997398</v>
      </c>
      <c r="L67" s="19">
        <v>1.3370738581638477</v>
      </c>
      <c r="M67" s="3">
        <v>0.88111894286890002</v>
      </c>
      <c r="N67" s="3">
        <v>12.0401792756186</v>
      </c>
      <c r="O67" s="3">
        <v>8.0887923500921808</v>
      </c>
      <c r="P67" s="3">
        <v>1.7914990955777101E-6</v>
      </c>
      <c r="Q67" s="3">
        <v>4.9742687653806502E-5</v>
      </c>
      <c r="R67" s="3">
        <v>5.2881793669515096</v>
      </c>
      <c r="S67" s="4">
        <v>2.3361148206333341E-3</v>
      </c>
      <c r="T67" s="23" t="s">
        <v>695</v>
      </c>
      <c r="U67" s="2" t="str">
        <f t="shared" si="2"/>
        <v>Up</v>
      </c>
      <c r="V67" s="2" t="str">
        <f t="shared" si="3"/>
        <v>Up</v>
      </c>
    </row>
    <row r="68" spans="1:22" x14ac:dyDescent="0.2">
      <c r="A68" s="5" t="s">
        <v>139</v>
      </c>
      <c r="B68" s="3" t="s">
        <v>370</v>
      </c>
      <c r="C68" s="3" t="s">
        <v>371</v>
      </c>
      <c r="D68" s="3">
        <v>2950</v>
      </c>
      <c r="E68" s="3" t="s">
        <v>372</v>
      </c>
      <c r="F68" s="5">
        <v>0.21920864296109799</v>
      </c>
      <c r="G68" s="3">
        <v>11.874448751056701</v>
      </c>
      <c r="H68" s="3">
        <v>4.1212602213225402</v>
      </c>
      <c r="I68" s="3">
        <v>1.1272808064626001E-3</v>
      </c>
      <c r="J68" s="3">
        <v>1.6187222572447701E-2</v>
      </c>
      <c r="K68" s="3">
        <v>-0.95506646271412099</v>
      </c>
      <c r="L68" s="19">
        <v>1.4699741716272305</v>
      </c>
      <c r="M68" s="3">
        <v>0.54639378317642495</v>
      </c>
      <c r="N68" s="3">
        <v>12.0049441621196</v>
      </c>
      <c r="O68" s="3">
        <v>8.0713650889775401</v>
      </c>
      <c r="P68" s="3">
        <v>1.83499084296372E-6</v>
      </c>
      <c r="Q68" s="3">
        <v>4.9888813543075999E-5</v>
      </c>
      <c r="R68" s="3">
        <v>5.2635353399827096</v>
      </c>
      <c r="S68" s="4">
        <v>2.3928280592246907E-3</v>
      </c>
      <c r="T68" s="23" t="s">
        <v>695</v>
      </c>
      <c r="U68" s="2" t="str">
        <f t="shared" si="2"/>
        <v>Up</v>
      </c>
      <c r="V68" s="2" t="str">
        <f t="shared" si="3"/>
        <v>Up</v>
      </c>
    </row>
    <row r="69" spans="1:22" x14ac:dyDescent="0.2">
      <c r="A69" s="5" t="s">
        <v>140</v>
      </c>
      <c r="B69" s="3" t="s">
        <v>373</v>
      </c>
      <c r="C69" s="3" t="s">
        <v>374</v>
      </c>
      <c r="D69" s="3">
        <v>7450</v>
      </c>
      <c r="E69" s="3" t="s">
        <v>140</v>
      </c>
      <c r="F69" s="5">
        <v>0.44516258179231699</v>
      </c>
      <c r="G69" s="3">
        <v>12.712327114093799</v>
      </c>
      <c r="H69" s="3">
        <v>5.2944253430658401</v>
      </c>
      <c r="I69" s="3">
        <v>1.3011667280903499E-4</v>
      </c>
      <c r="J69" s="3">
        <v>5.6600752671930304E-3</v>
      </c>
      <c r="K69" s="3">
        <v>1.1988708928787</v>
      </c>
      <c r="L69" s="19">
        <v>0.16967214134298164</v>
      </c>
      <c r="M69" s="3">
        <v>1.3173693435534199</v>
      </c>
      <c r="N69" s="3">
        <v>13.0296239211089</v>
      </c>
      <c r="O69" s="3">
        <v>7.9917206184672498</v>
      </c>
      <c r="P69" s="3">
        <v>2.04851811514171E-6</v>
      </c>
      <c r="Q69" s="3">
        <v>5.3466322805198498E-5</v>
      </c>
      <c r="R69" s="3">
        <v>5.1504224573181103</v>
      </c>
      <c r="S69" s="4">
        <v>2.6712676221447899E-3</v>
      </c>
      <c r="T69" s="23" t="s">
        <v>695</v>
      </c>
      <c r="U69" s="2" t="str">
        <f t="shared" si="2"/>
        <v>Up</v>
      </c>
      <c r="V69" s="2" t="str">
        <f t="shared" si="3"/>
        <v>Up</v>
      </c>
    </row>
    <row r="70" spans="1:22" x14ac:dyDescent="0.2">
      <c r="A70" s="5" t="s">
        <v>141</v>
      </c>
      <c r="B70" s="3" t="s">
        <v>375</v>
      </c>
      <c r="C70" s="3" t="s">
        <v>376</v>
      </c>
      <c r="D70" s="3">
        <v>5624</v>
      </c>
      <c r="E70" s="3" t="s">
        <v>377</v>
      </c>
      <c r="F70" s="5">
        <v>0.13624247288993499</v>
      </c>
      <c r="G70" s="3">
        <v>9.4005187623837507</v>
      </c>
      <c r="H70" s="3">
        <v>3.8116501585383298</v>
      </c>
      <c r="I70" s="3">
        <v>2.04261906157765E-3</v>
      </c>
      <c r="J70" s="3">
        <v>2.27830587637507E-2</v>
      </c>
      <c r="K70" s="3">
        <v>-1.54434820043941</v>
      </c>
      <c r="L70" s="19">
        <v>2.6635752562972557</v>
      </c>
      <c r="M70" s="3">
        <v>0.30185169360089897</v>
      </c>
      <c r="N70" s="3">
        <v>9.4779091887370797</v>
      </c>
      <c r="O70" s="3">
        <v>7.8567977041164703</v>
      </c>
      <c r="P70" s="3">
        <v>2.4727090474972701E-6</v>
      </c>
      <c r="Q70" s="3">
        <v>6.3272260921253706E-5</v>
      </c>
      <c r="R70" s="3">
        <v>4.9569646157333702</v>
      </c>
      <c r="S70" s="4">
        <v>3.2244125979364402E-3</v>
      </c>
      <c r="T70" s="23" t="s">
        <v>695</v>
      </c>
      <c r="U70" s="2" t="str">
        <f t="shared" si="2"/>
        <v>Up</v>
      </c>
      <c r="V70" s="2" t="str">
        <f t="shared" si="3"/>
        <v>Up</v>
      </c>
    </row>
    <row r="71" spans="1:22" x14ac:dyDescent="0.2">
      <c r="A71" s="5" t="s">
        <v>142</v>
      </c>
      <c r="B71" s="3" t="s">
        <v>378</v>
      </c>
      <c r="C71" s="3" t="s">
        <v>379</v>
      </c>
      <c r="D71" s="3">
        <v>285</v>
      </c>
      <c r="E71" s="3" t="s">
        <v>380</v>
      </c>
      <c r="F71" s="5">
        <v>0.15962925362691299</v>
      </c>
      <c r="G71" s="3">
        <v>7.4390383192916598</v>
      </c>
      <c r="H71" s="3">
        <v>6.0581998526702101</v>
      </c>
      <c r="I71" s="3">
        <v>3.5154513832339601E-5</v>
      </c>
      <c r="J71" s="3">
        <v>2.4277474525541201E-3</v>
      </c>
      <c r="K71" s="3">
        <v>2.50571738911129</v>
      </c>
      <c r="L71" s="19">
        <v>4.5841486037370843E-2</v>
      </c>
      <c r="M71" s="3">
        <v>0.24452753580617001</v>
      </c>
      <c r="N71" s="3">
        <v>7.5419167338154001</v>
      </c>
      <c r="O71" s="3">
        <v>7.8427183021491702</v>
      </c>
      <c r="P71" s="3">
        <v>2.5220668564496602E-6</v>
      </c>
      <c r="Q71" s="3">
        <v>6.3294177839746395E-5</v>
      </c>
      <c r="R71" s="3">
        <v>4.9366429096651796</v>
      </c>
      <c r="S71" s="4">
        <v>3.288775180810357E-3</v>
      </c>
      <c r="T71" s="23" t="s">
        <v>695</v>
      </c>
      <c r="U71" s="2" t="str">
        <f t="shared" si="2"/>
        <v>Up</v>
      </c>
      <c r="V71" s="2" t="str">
        <f t="shared" si="3"/>
        <v>Up</v>
      </c>
    </row>
    <row r="72" spans="1:22" x14ac:dyDescent="0.2">
      <c r="A72" s="5" t="s">
        <v>143</v>
      </c>
      <c r="B72" s="3" t="s">
        <v>381</v>
      </c>
      <c r="C72" s="3" t="s">
        <v>382</v>
      </c>
      <c r="D72" s="3">
        <v>4148</v>
      </c>
      <c r="E72" s="3" t="s">
        <v>143</v>
      </c>
      <c r="F72" s="5">
        <v>0.113259702075885</v>
      </c>
      <c r="G72" s="3">
        <v>8.88657399744414</v>
      </c>
      <c r="H72" s="3">
        <v>3.62816674020387</v>
      </c>
      <c r="I72" s="3">
        <v>2.9146999937878898E-3</v>
      </c>
      <c r="J72" s="3">
        <v>2.9038586830010399E-2</v>
      </c>
      <c r="K72" s="3">
        <v>-1.8953586400499001</v>
      </c>
      <c r="L72" s="19">
        <v>3.8007687918994084</v>
      </c>
      <c r="M72" s="3">
        <v>0.26500095588317402</v>
      </c>
      <c r="N72" s="3">
        <v>8.9904088445165797</v>
      </c>
      <c r="O72" s="3">
        <v>7.74627915461034</v>
      </c>
      <c r="P72" s="3">
        <v>2.88955631368148E-6</v>
      </c>
      <c r="Q72" s="3">
        <v>6.98309442473025E-5</v>
      </c>
      <c r="R72" s="3">
        <v>4.7967596188262904</v>
      </c>
      <c r="S72" s="4">
        <v>3.7679814330406499E-3</v>
      </c>
      <c r="T72" s="23" t="s">
        <v>695</v>
      </c>
      <c r="U72" s="2" t="str">
        <f t="shared" si="2"/>
        <v>Up</v>
      </c>
      <c r="V72" s="2" t="str">
        <f t="shared" si="3"/>
        <v>Up</v>
      </c>
    </row>
    <row r="73" spans="1:22" x14ac:dyDescent="0.2">
      <c r="A73" s="5" t="s">
        <v>144</v>
      </c>
      <c r="B73" s="3" t="s">
        <v>383</v>
      </c>
      <c r="C73" s="3" t="s">
        <v>384</v>
      </c>
      <c r="D73" s="3">
        <v>5764</v>
      </c>
      <c r="E73" s="3" t="s">
        <v>144</v>
      </c>
      <c r="F73" s="5">
        <v>0.17182538867302799</v>
      </c>
      <c r="G73" s="3">
        <v>10.015617683639899</v>
      </c>
      <c r="H73" s="3">
        <v>4.5397165262555799</v>
      </c>
      <c r="I73" s="3">
        <v>5.1215198245565597E-4</v>
      </c>
      <c r="J73" s="3">
        <v>1.01671651498213E-2</v>
      </c>
      <c r="K73" s="3">
        <v>-0.16962777321426301</v>
      </c>
      <c r="L73" s="19">
        <v>0.66784618512217542</v>
      </c>
      <c r="M73" s="3">
        <v>0.32958778773327102</v>
      </c>
      <c r="N73" s="3">
        <v>10.0152606055857</v>
      </c>
      <c r="O73" s="3">
        <v>7.5947812798093102</v>
      </c>
      <c r="P73" s="3">
        <v>3.5861517269516899E-6</v>
      </c>
      <c r="Q73" s="3">
        <v>8.0688413856412896E-5</v>
      </c>
      <c r="R73" s="3">
        <v>4.5745763505972299</v>
      </c>
      <c r="S73" s="4">
        <v>4.6763418519450038E-3</v>
      </c>
      <c r="T73" s="23" t="s">
        <v>695</v>
      </c>
      <c r="U73" s="2" t="str">
        <f t="shared" si="2"/>
        <v>Up</v>
      </c>
      <c r="V73" s="2" t="str">
        <f t="shared" si="3"/>
        <v>Up</v>
      </c>
    </row>
    <row r="74" spans="1:22" x14ac:dyDescent="0.2">
      <c r="A74" s="5" t="s">
        <v>145</v>
      </c>
      <c r="B74" s="3" t="s">
        <v>385</v>
      </c>
      <c r="C74" s="3" t="s">
        <v>386</v>
      </c>
      <c r="D74" s="3">
        <v>682</v>
      </c>
      <c r="E74" s="3" t="s">
        <v>387</v>
      </c>
      <c r="F74" s="5">
        <v>0.16840805855890301</v>
      </c>
      <c r="G74" s="3">
        <v>8.6225233979388491</v>
      </c>
      <c r="H74" s="3">
        <v>3.9629281420637499</v>
      </c>
      <c r="I74" s="3">
        <v>1.5262504652027E-3</v>
      </c>
      <c r="J74" s="3">
        <v>1.9498467936702599E-2</v>
      </c>
      <c r="K74" s="3">
        <v>-1.25578444881791</v>
      </c>
      <c r="L74" s="19">
        <v>1.9902306066243207</v>
      </c>
      <c r="M74" s="3">
        <v>0.37906679850017599</v>
      </c>
      <c r="N74" s="3">
        <v>8.7311800118198697</v>
      </c>
      <c r="O74" s="3">
        <v>7.5755561047549698</v>
      </c>
      <c r="P74" s="3">
        <v>3.68654489364169E-6</v>
      </c>
      <c r="Q74" s="3">
        <v>8.15413743424137E-5</v>
      </c>
      <c r="R74" s="3">
        <v>4.5461664355312301</v>
      </c>
      <c r="S74" s="4">
        <v>4.8072545413087638E-3</v>
      </c>
      <c r="T74" s="23" t="s">
        <v>695</v>
      </c>
      <c r="U74" s="2" t="str">
        <f t="shared" si="2"/>
        <v>Up</v>
      </c>
      <c r="V74" s="2" t="str">
        <f t="shared" si="3"/>
        <v>Up</v>
      </c>
    </row>
    <row r="75" spans="1:22" x14ac:dyDescent="0.2">
      <c r="A75" s="5" t="s">
        <v>146</v>
      </c>
      <c r="B75" s="3" t="s">
        <v>388</v>
      </c>
      <c r="C75" s="3" t="s">
        <v>389</v>
      </c>
      <c r="D75" s="3">
        <v>11082</v>
      </c>
      <c r="E75" s="3" t="s">
        <v>390</v>
      </c>
      <c r="F75" s="5">
        <v>0.12775665298734401</v>
      </c>
      <c r="G75" s="3">
        <v>10.543811505187399</v>
      </c>
      <c r="H75" s="3">
        <v>3.30308013077354</v>
      </c>
      <c r="I75" s="3">
        <v>5.49253312807527E-3</v>
      </c>
      <c r="J75" s="3">
        <v>4.3179251398422998E-2</v>
      </c>
      <c r="K75" s="3">
        <v>-2.5173504749006099</v>
      </c>
      <c r="L75" s="19">
        <v>7.1622631990101517</v>
      </c>
      <c r="M75" s="3">
        <v>0.37921984368612399</v>
      </c>
      <c r="N75" s="3">
        <v>10.721004701768701</v>
      </c>
      <c r="O75" s="3">
        <v>7.3094796349319804</v>
      </c>
      <c r="P75" s="3">
        <v>5.4279762284916401E-6</v>
      </c>
      <c r="Q75" s="3">
        <v>1.08977061202794E-4</v>
      </c>
      <c r="R75" s="3">
        <v>4.1479467098390197</v>
      </c>
      <c r="S75" s="4">
        <v>7.0780810019530982E-3</v>
      </c>
      <c r="T75" s="23" t="s">
        <v>695</v>
      </c>
      <c r="U75" s="2" t="str">
        <f t="shared" si="2"/>
        <v>Up</v>
      </c>
      <c r="V75" s="2" t="str">
        <f t="shared" si="3"/>
        <v>Up</v>
      </c>
    </row>
    <row r="76" spans="1:22" x14ac:dyDescent="0.2">
      <c r="A76" s="5" t="s">
        <v>147</v>
      </c>
      <c r="B76" s="3" t="s">
        <v>391</v>
      </c>
      <c r="C76" s="3" t="s">
        <v>392</v>
      </c>
      <c r="D76" s="3">
        <v>137970</v>
      </c>
      <c r="E76" s="3" t="s">
        <v>393</v>
      </c>
      <c r="F76" s="5">
        <v>-0.32301795145307099</v>
      </c>
      <c r="G76" s="3">
        <v>12.5411661337554</v>
      </c>
      <c r="H76" s="3">
        <v>-5.4009492817313696</v>
      </c>
      <c r="I76" s="3">
        <v>1.07885854572324E-4</v>
      </c>
      <c r="J76" s="3">
        <v>5.0282514363172203E-3</v>
      </c>
      <c r="K76" s="3">
        <v>1.38610927905837</v>
      </c>
      <c r="L76" s="19">
        <v>0.14068315436231049</v>
      </c>
      <c r="M76" s="3">
        <v>-0.45226343091525401</v>
      </c>
      <c r="N76" s="3">
        <v>12.4732762653354</v>
      </c>
      <c r="O76" s="3">
        <v>-7.2344564114906902</v>
      </c>
      <c r="P76" s="3">
        <v>6.0634146773429798E-6</v>
      </c>
      <c r="Q76" s="3">
        <v>1.16364061087244E-4</v>
      </c>
      <c r="R76" s="3">
        <v>4.0339538371443604</v>
      </c>
      <c r="S76" s="4">
        <v>7.9066927392552454E-3</v>
      </c>
      <c r="T76" s="23" t="s">
        <v>695</v>
      </c>
      <c r="U76" s="2" t="str">
        <f t="shared" si="2"/>
        <v>Down</v>
      </c>
      <c r="V76" s="2" t="str">
        <f t="shared" si="3"/>
        <v>Down</v>
      </c>
    </row>
    <row r="77" spans="1:22" x14ac:dyDescent="0.2">
      <c r="A77" s="5" t="s">
        <v>148</v>
      </c>
      <c r="B77" s="3" t="s">
        <v>394</v>
      </c>
      <c r="C77" s="3" t="s">
        <v>395</v>
      </c>
      <c r="D77" s="3">
        <v>3440</v>
      </c>
      <c r="E77" s="3" t="s">
        <v>396</v>
      </c>
      <c r="F77" s="5">
        <v>-7.8215104436748298E-2</v>
      </c>
      <c r="G77" s="3">
        <v>7.16105355343187</v>
      </c>
      <c r="H77" s="3">
        <v>-3.6039690905125901</v>
      </c>
      <c r="I77" s="3">
        <v>3.0550477260317399E-3</v>
      </c>
      <c r="J77" s="3">
        <v>2.9314980018172201E-2</v>
      </c>
      <c r="K77" s="3">
        <v>-1.9416916724222899</v>
      </c>
      <c r="L77" s="19">
        <v>3.9837822347453891</v>
      </c>
      <c r="M77" s="3">
        <v>-0.174860589475339</v>
      </c>
      <c r="N77" s="3">
        <v>7.0692003593028101</v>
      </c>
      <c r="O77" s="3">
        <v>-6.9317164163641003</v>
      </c>
      <c r="P77" s="3">
        <v>9.5487506686404299E-6</v>
      </c>
      <c r="Q77" s="3">
        <v>1.6614826163434399E-4</v>
      </c>
      <c r="R77" s="3">
        <v>3.5661995473450201</v>
      </c>
      <c r="S77" s="4">
        <v>1.245157087190712E-2</v>
      </c>
      <c r="T77" s="23" t="s">
        <v>695</v>
      </c>
      <c r="U77" s="2" t="str">
        <f t="shared" si="2"/>
        <v>Down</v>
      </c>
      <c r="V77" s="2" t="str">
        <f t="shared" si="3"/>
        <v>Down</v>
      </c>
    </row>
    <row r="78" spans="1:22" x14ac:dyDescent="0.2">
      <c r="A78" s="5" t="s">
        <v>149</v>
      </c>
      <c r="B78" s="3" t="s">
        <v>397</v>
      </c>
      <c r="C78" s="3" t="s">
        <v>398</v>
      </c>
      <c r="D78" s="3">
        <v>9435</v>
      </c>
      <c r="E78" s="3" t="s">
        <v>149</v>
      </c>
      <c r="F78" s="5">
        <v>0.14656488942431001</v>
      </c>
      <c r="G78" s="3">
        <v>8.0434690665409807</v>
      </c>
      <c r="H78" s="3">
        <v>6.1731111558013598</v>
      </c>
      <c r="I78" s="3">
        <v>2.9074826212217701E-5</v>
      </c>
      <c r="J78" s="3">
        <v>2.4029669513777698E-3</v>
      </c>
      <c r="K78" s="3">
        <v>2.69500480322889</v>
      </c>
      <c r="L78" s="19">
        <v>3.7913573380731883E-2</v>
      </c>
      <c r="M78" s="3">
        <v>0.25560891564586202</v>
      </c>
      <c r="N78" s="3">
        <v>8.2217560645652696</v>
      </c>
      <c r="O78" s="3">
        <v>6.8361551100162004</v>
      </c>
      <c r="P78" s="3">
        <v>1.10481217060316E-5</v>
      </c>
      <c r="Q78" s="3">
        <v>1.8724414060222399E-4</v>
      </c>
      <c r="R78" s="3">
        <v>3.4159426004934899</v>
      </c>
      <c r="S78" s="4">
        <v>1.4406750704665206E-2</v>
      </c>
      <c r="T78" s="23" t="s">
        <v>695</v>
      </c>
      <c r="U78" s="2" t="str">
        <f t="shared" si="2"/>
        <v>Up</v>
      </c>
      <c r="V78" s="2" t="str">
        <f t="shared" si="3"/>
        <v>Up</v>
      </c>
    </row>
    <row r="79" spans="1:22" x14ac:dyDescent="0.2">
      <c r="A79" s="5" t="s">
        <v>150</v>
      </c>
      <c r="B79" s="3" t="s">
        <v>399</v>
      </c>
      <c r="C79" s="3" t="s">
        <v>400</v>
      </c>
      <c r="D79" s="3">
        <v>26585</v>
      </c>
      <c r="E79" s="3" t="s">
        <v>150</v>
      </c>
      <c r="F79" s="5">
        <v>0.20910274253399</v>
      </c>
      <c r="G79" s="3">
        <v>8.5003597231254808</v>
      </c>
      <c r="H79" s="3">
        <v>4.4578497243621804</v>
      </c>
      <c r="I79" s="3">
        <v>5.9674076675180897E-4</v>
      </c>
      <c r="J79" s="3">
        <v>1.14521573619281E-2</v>
      </c>
      <c r="K79" s="3">
        <v>-0.32203138753569399</v>
      </c>
      <c r="L79" s="19">
        <v>0.77814995984435886</v>
      </c>
      <c r="M79" s="3">
        <v>0.45790422998629798</v>
      </c>
      <c r="N79" s="3">
        <v>8.6810264885759203</v>
      </c>
      <c r="O79" s="3">
        <v>6.73662350060959</v>
      </c>
      <c r="P79" s="3">
        <v>1.2877264501672499E-5</v>
      </c>
      <c r="Q79" s="3">
        <v>2.0746703919361301E-4</v>
      </c>
      <c r="R79" s="3">
        <v>3.25810052080864</v>
      </c>
      <c r="S79" s="4">
        <v>1.679195291018094E-2</v>
      </c>
      <c r="T79" s="23" t="s">
        <v>695</v>
      </c>
      <c r="U79" s="2" t="str">
        <f t="shared" si="2"/>
        <v>Up</v>
      </c>
      <c r="V79" s="2" t="str">
        <f t="shared" si="3"/>
        <v>Up</v>
      </c>
    </row>
    <row r="80" spans="1:22" x14ac:dyDescent="0.2">
      <c r="A80" s="5" t="s">
        <v>151</v>
      </c>
      <c r="B80" s="3" t="s">
        <v>401</v>
      </c>
      <c r="C80" s="3" t="s">
        <v>402</v>
      </c>
      <c r="D80" s="3" t="s">
        <v>403</v>
      </c>
      <c r="E80" s="3" t="s">
        <v>404</v>
      </c>
      <c r="F80" s="5">
        <v>-0.10253783558184899</v>
      </c>
      <c r="G80" s="3">
        <v>8.52628322399047</v>
      </c>
      <c r="H80" s="3">
        <v>-3.4650565278544501</v>
      </c>
      <c r="I80" s="3">
        <v>4.0038904410948303E-3</v>
      </c>
      <c r="J80" s="3">
        <v>3.5544741670943902E-2</v>
      </c>
      <c r="K80" s="3">
        <v>-2.2076698709624099</v>
      </c>
      <c r="L80" s="19">
        <v>5.2210731351876589</v>
      </c>
      <c r="M80" s="3">
        <v>-0.19030469691645999</v>
      </c>
      <c r="N80" s="3">
        <v>8.4546114759869599</v>
      </c>
      <c r="O80" s="3">
        <v>-6.5679119482628501</v>
      </c>
      <c r="P80" s="3">
        <v>1.6746552396854999E-5</v>
      </c>
      <c r="Q80" s="3">
        <v>2.5710883385759802E-4</v>
      </c>
      <c r="R80" s="3">
        <v>2.9874047678838398</v>
      </c>
      <c r="S80" s="4">
        <v>2.183750432549892E-2</v>
      </c>
      <c r="T80" s="23" t="s">
        <v>695</v>
      </c>
      <c r="U80" s="2" t="str">
        <f t="shared" si="2"/>
        <v>Down</v>
      </c>
      <c r="V80" s="2" t="str">
        <f t="shared" si="3"/>
        <v>Down</v>
      </c>
    </row>
    <row r="81" spans="1:22" x14ac:dyDescent="0.2">
      <c r="A81" s="5" t="s">
        <v>152</v>
      </c>
      <c r="B81" s="3" t="s">
        <v>405</v>
      </c>
      <c r="C81" s="3" t="s">
        <v>406</v>
      </c>
      <c r="D81" s="3">
        <v>2064</v>
      </c>
      <c r="E81" s="3" t="s">
        <v>152</v>
      </c>
      <c r="F81" s="5">
        <v>0.120071506042214</v>
      </c>
      <c r="G81" s="3">
        <v>8.8162965881850397</v>
      </c>
      <c r="H81" s="3">
        <v>3.2446175912226298</v>
      </c>
      <c r="I81" s="3">
        <v>6.1569748576395904E-3</v>
      </c>
      <c r="J81" s="3">
        <v>4.6499774743272403E-2</v>
      </c>
      <c r="K81" s="3">
        <v>-2.62886420170633</v>
      </c>
      <c r="L81" s="19">
        <v>8.0286952143620258</v>
      </c>
      <c r="M81" s="3">
        <v>0.27309794141017601</v>
      </c>
      <c r="N81" s="3">
        <v>8.9105441270115495</v>
      </c>
      <c r="O81" s="3">
        <v>6.52931720108249</v>
      </c>
      <c r="P81" s="3">
        <v>1.77935574681093E-5</v>
      </c>
      <c r="Q81" s="3">
        <v>2.7000688948700699E-4</v>
      </c>
      <c r="R81" s="3">
        <v>2.92492196784313</v>
      </c>
      <c r="S81" s="4">
        <v>2.3202798938414527E-2</v>
      </c>
      <c r="T81" s="23" t="s">
        <v>695</v>
      </c>
      <c r="U81" s="2" t="str">
        <f t="shared" si="2"/>
        <v>Up</v>
      </c>
      <c r="V81" s="2" t="str">
        <f t="shared" si="3"/>
        <v>Up</v>
      </c>
    </row>
    <row r="82" spans="1:22" x14ac:dyDescent="0.2">
      <c r="A82" s="5" t="s">
        <v>153</v>
      </c>
      <c r="B82" s="3" t="s">
        <v>407</v>
      </c>
      <c r="C82" s="3" t="s">
        <v>408</v>
      </c>
      <c r="D82" s="3">
        <v>9378</v>
      </c>
      <c r="E82" s="3" t="s">
        <v>409</v>
      </c>
      <c r="F82" s="5">
        <v>-0.23491244208707401</v>
      </c>
      <c r="G82" s="3">
        <v>9.4021389581265495</v>
      </c>
      <c r="H82" s="3">
        <v>-4.6124091847709199</v>
      </c>
      <c r="I82" s="3">
        <v>4.4743926990533598E-4</v>
      </c>
      <c r="J82" s="3">
        <v>9.5722663479748202E-3</v>
      </c>
      <c r="K82" s="3">
        <v>-3.4883308943814299E-2</v>
      </c>
      <c r="L82" s="19">
        <v>0.58346080795655808</v>
      </c>
      <c r="M82" s="3">
        <v>-0.32458892205627499</v>
      </c>
      <c r="N82" s="3">
        <v>9.2840254987339996</v>
      </c>
      <c r="O82" s="3">
        <v>-6.4785967512874496</v>
      </c>
      <c r="P82" s="3">
        <v>1.9275639144119301E-5</v>
      </c>
      <c r="Q82" s="3">
        <v>2.8584896685313402E-4</v>
      </c>
      <c r="R82" s="3">
        <v>2.8424916324596201</v>
      </c>
      <c r="S82" s="4">
        <v>2.5135433443931567E-2</v>
      </c>
      <c r="T82" s="23" t="s">
        <v>695</v>
      </c>
      <c r="U82" s="2" t="str">
        <f t="shared" si="2"/>
        <v>Down</v>
      </c>
      <c r="V82" s="2" t="str">
        <f t="shared" si="3"/>
        <v>Down</v>
      </c>
    </row>
    <row r="83" spans="1:22" x14ac:dyDescent="0.2">
      <c r="A83" s="5" t="s">
        <v>154</v>
      </c>
      <c r="B83" s="3" t="s">
        <v>410</v>
      </c>
      <c r="C83" s="3" t="s">
        <v>411</v>
      </c>
      <c r="D83" s="3">
        <v>4049</v>
      </c>
      <c r="E83" s="3" t="s">
        <v>412</v>
      </c>
      <c r="F83" s="5">
        <v>0.174910736715399</v>
      </c>
      <c r="G83" s="3">
        <v>8.7220136162227409</v>
      </c>
      <c r="H83" s="3">
        <v>4.9246898230174398</v>
      </c>
      <c r="I83" s="3">
        <v>2.5228655181908701E-4</v>
      </c>
      <c r="J83" s="3">
        <v>7.6566034912536798E-3</v>
      </c>
      <c r="K83" s="3">
        <v>0.53720266448424603</v>
      </c>
      <c r="L83" s="19">
        <v>0.32898166357208947</v>
      </c>
      <c r="M83" s="3">
        <v>0.364561450413737</v>
      </c>
      <c r="N83" s="3">
        <v>8.9044196468023493</v>
      </c>
      <c r="O83" s="3">
        <v>6.4849334480099801</v>
      </c>
      <c r="P83" s="3">
        <v>1.9083564986528899E-5</v>
      </c>
      <c r="Q83" s="3">
        <v>2.8584896685313402E-4</v>
      </c>
      <c r="R83" s="3">
        <v>2.85280963762363</v>
      </c>
      <c r="S83" s="4">
        <v>2.4884968742433684E-2</v>
      </c>
      <c r="T83" s="23" t="s">
        <v>695</v>
      </c>
      <c r="U83" s="2" t="str">
        <f t="shared" si="2"/>
        <v>Up</v>
      </c>
      <c r="V83" s="2" t="str">
        <f t="shared" si="3"/>
        <v>Up</v>
      </c>
    </row>
    <row r="84" spans="1:22" x14ac:dyDescent="0.2">
      <c r="A84" s="5" t="s">
        <v>155</v>
      </c>
      <c r="B84" s="3" t="s">
        <v>413</v>
      </c>
      <c r="C84" s="3" t="s">
        <v>414</v>
      </c>
      <c r="D84" s="3">
        <v>2619</v>
      </c>
      <c r="E84" s="3" t="s">
        <v>155</v>
      </c>
      <c r="F84" s="5">
        <v>0.122034889754026</v>
      </c>
      <c r="G84" s="3">
        <v>9.4496807916109002</v>
      </c>
      <c r="H84" s="3">
        <v>3.6103028834225501</v>
      </c>
      <c r="I84" s="3">
        <v>3.01766292670022E-3</v>
      </c>
      <c r="J84" s="3">
        <v>2.9297202466890899E-2</v>
      </c>
      <c r="K84" s="3">
        <v>-1.9295634994017901</v>
      </c>
      <c r="L84" s="19">
        <v>3.9350324564170869</v>
      </c>
      <c r="M84" s="3">
        <v>0.209059231426625</v>
      </c>
      <c r="N84" s="3">
        <v>9.4969120850339905</v>
      </c>
      <c r="O84" s="3">
        <v>6.4639281415896797</v>
      </c>
      <c r="P84" s="3">
        <v>1.9728130320638099E-5</v>
      </c>
      <c r="Q84" s="3">
        <v>2.8927202324081702E-4</v>
      </c>
      <c r="R84" s="3">
        <v>2.81858526121602</v>
      </c>
      <c r="S84" s="4">
        <v>2.5725481938112079E-2</v>
      </c>
      <c r="T84" s="23" t="s">
        <v>695</v>
      </c>
      <c r="U84" s="2" t="str">
        <f t="shared" si="2"/>
        <v>Up</v>
      </c>
      <c r="V84" s="2" t="str">
        <f t="shared" si="3"/>
        <v>Up</v>
      </c>
    </row>
    <row r="85" spans="1:22" x14ac:dyDescent="0.2">
      <c r="A85" s="5" t="s">
        <v>156</v>
      </c>
      <c r="B85" s="3" t="s">
        <v>415</v>
      </c>
      <c r="C85" s="3" t="s">
        <v>416</v>
      </c>
      <c r="D85" s="3">
        <v>7040</v>
      </c>
      <c r="E85" s="3" t="s">
        <v>417</v>
      </c>
      <c r="F85" s="5">
        <v>0.28105391808641</v>
      </c>
      <c r="G85" s="3">
        <v>10.437682300891</v>
      </c>
      <c r="H85" s="3">
        <v>5.9582332338077704</v>
      </c>
      <c r="I85" s="3">
        <v>4.1530641451343997E-5</v>
      </c>
      <c r="J85" s="3">
        <v>2.4635221406365398E-3</v>
      </c>
      <c r="K85" s="3">
        <v>2.33946739491858</v>
      </c>
      <c r="L85" s="19">
        <v>5.415595645255257E-2</v>
      </c>
      <c r="M85" s="3">
        <v>0.47084636283669401</v>
      </c>
      <c r="N85" s="3">
        <v>10.614164839732201</v>
      </c>
      <c r="O85" s="3">
        <v>6.44015992163314</v>
      </c>
      <c r="P85" s="3">
        <v>2.0485260896336E-5</v>
      </c>
      <c r="Q85" s="3">
        <v>2.9650393660569702E-4</v>
      </c>
      <c r="R85" s="3">
        <v>2.7797847234311499</v>
      </c>
      <c r="S85" s="4">
        <v>2.6712780208822146E-2</v>
      </c>
      <c r="T85" s="23" t="s">
        <v>695</v>
      </c>
      <c r="U85" s="2" t="str">
        <f t="shared" si="2"/>
        <v>Up</v>
      </c>
      <c r="V85" s="2" t="str">
        <f t="shared" si="3"/>
        <v>Up</v>
      </c>
    </row>
    <row r="86" spans="1:22" x14ac:dyDescent="0.2">
      <c r="A86" s="5" t="s">
        <v>157</v>
      </c>
      <c r="B86" s="3" t="s">
        <v>418</v>
      </c>
      <c r="C86" s="3" t="s">
        <v>419</v>
      </c>
      <c r="D86" s="3">
        <v>308</v>
      </c>
      <c r="E86" s="3" t="s">
        <v>420</v>
      </c>
      <c r="F86" s="5">
        <v>-0.129286853021952</v>
      </c>
      <c r="G86" s="3">
        <v>10.0256713678514</v>
      </c>
      <c r="H86" s="3">
        <v>-3.8797554723143102</v>
      </c>
      <c r="I86" s="3">
        <v>1.79108796717116E-3</v>
      </c>
      <c r="J86" s="3">
        <v>2.1248816337803299E-2</v>
      </c>
      <c r="K86" s="3">
        <v>-1.4143127832753799</v>
      </c>
      <c r="L86" s="19">
        <v>2.3355787091911928</v>
      </c>
      <c r="M86" s="3">
        <v>-0.20298416456374799</v>
      </c>
      <c r="N86" s="3">
        <v>9.9357133988378692</v>
      </c>
      <c r="O86" s="3">
        <v>-6.4056403778346702</v>
      </c>
      <c r="P86" s="3">
        <v>2.1639895753508901E-5</v>
      </c>
      <c r="Q86" s="3">
        <v>3.0695721693836003E-4</v>
      </c>
      <c r="R86" s="3">
        <v>2.7232922388216201</v>
      </c>
      <c r="S86" s="4">
        <v>2.8218424062575607E-2</v>
      </c>
      <c r="T86" s="23" t="s">
        <v>695</v>
      </c>
      <c r="U86" s="2" t="str">
        <f t="shared" si="2"/>
        <v>Down</v>
      </c>
      <c r="V86" s="2" t="str">
        <f t="shared" si="3"/>
        <v>Down</v>
      </c>
    </row>
    <row r="87" spans="1:22" x14ac:dyDescent="0.2">
      <c r="A87" s="5" t="s">
        <v>158</v>
      </c>
      <c r="B87" s="3" t="s">
        <v>421</v>
      </c>
      <c r="C87" s="3" t="s">
        <v>422</v>
      </c>
      <c r="D87" s="3">
        <v>7078</v>
      </c>
      <c r="E87" s="3" t="s">
        <v>423</v>
      </c>
      <c r="F87" s="5">
        <v>0.57650434778613802</v>
      </c>
      <c r="G87" s="3">
        <v>10.0298502465073</v>
      </c>
      <c r="H87" s="3">
        <v>4.1441113780824299</v>
      </c>
      <c r="I87" s="3">
        <v>1.07924719119983E-3</v>
      </c>
      <c r="J87" s="3">
        <v>1.6187222572447701E-2</v>
      </c>
      <c r="K87" s="3">
        <v>-0.911800453478677</v>
      </c>
      <c r="L87" s="19">
        <v>1.4073383373245785</v>
      </c>
      <c r="M87" s="3">
        <v>0.74752822906188698</v>
      </c>
      <c r="N87" s="3">
        <v>10.212262221100699</v>
      </c>
      <c r="O87" s="3">
        <v>6.3288822083798699</v>
      </c>
      <c r="P87" s="3">
        <v>2.4460318407449901E-5</v>
      </c>
      <c r="Q87" s="3">
        <v>3.4323350023357101E-4</v>
      </c>
      <c r="R87" s="3">
        <v>2.59707623195832</v>
      </c>
      <c r="S87" s="4">
        <v>3.1896255203314669E-2</v>
      </c>
      <c r="T87" s="23" t="s">
        <v>695</v>
      </c>
      <c r="U87" s="2" t="str">
        <f t="shared" si="2"/>
        <v>Up</v>
      </c>
      <c r="V87" s="2" t="str">
        <f t="shared" si="3"/>
        <v>Up</v>
      </c>
    </row>
    <row r="88" spans="1:22" x14ac:dyDescent="0.2">
      <c r="A88" s="5" t="s">
        <v>159</v>
      </c>
      <c r="B88" s="3" t="s">
        <v>424</v>
      </c>
      <c r="C88" s="3" t="s">
        <v>425</v>
      </c>
      <c r="D88" s="3">
        <v>60401</v>
      </c>
      <c r="E88" s="3" t="s">
        <v>426</v>
      </c>
      <c r="F88" s="5">
        <v>0.120415601373869</v>
      </c>
      <c r="G88" s="3">
        <v>9.7268869641530404</v>
      </c>
      <c r="H88" s="3">
        <v>3.7868860944101099</v>
      </c>
      <c r="I88" s="3">
        <v>2.1427623224621098E-3</v>
      </c>
      <c r="J88" s="3">
        <v>2.36974985662123E-2</v>
      </c>
      <c r="K88" s="3">
        <v>-1.5916729389005699</v>
      </c>
      <c r="L88" s="19">
        <v>2.7941620684905915</v>
      </c>
      <c r="M88" s="3">
        <v>0.27606070151969098</v>
      </c>
      <c r="N88" s="3">
        <v>9.7517862220956708</v>
      </c>
      <c r="O88" s="3">
        <v>6.2877005719183696</v>
      </c>
      <c r="P88" s="3">
        <v>2.6130838623434099E-5</v>
      </c>
      <c r="Q88" s="3">
        <v>3.5895520424822602E-4</v>
      </c>
      <c r="R88" s="3">
        <v>2.5290194402224899</v>
      </c>
      <c r="S88" s="4">
        <v>3.4074613564958063E-2</v>
      </c>
      <c r="T88" s="23" t="s">
        <v>695</v>
      </c>
      <c r="U88" s="2" t="str">
        <f t="shared" si="2"/>
        <v>Up</v>
      </c>
      <c r="V88" s="2" t="str">
        <f t="shared" si="3"/>
        <v>Up</v>
      </c>
    </row>
    <row r="89" spans="1:22" x14ac:dyDescent="0.2">
      <c r="A89" s="5" t="s">
        <v>160</v>
      </c>
      <c r="B89" s="3" t="s">
        <v>427</v>
      </c>
      <c r="C89" s="3" t="s">
        <v>428</v>
      </c>
      <c r="D89" s="3">
        <v>1441</v>
      </c>
      <c r="E89" s="3" t="s">
        <v>429</v>
      </c>
      <c r="F89" s="5">
        <v>0.13778262540874001</v>
      </c>
      <c r="G89" s="3">
        <v>9.7646605546506393</v>
      </c>
      <c r="H89" s="3">
        <v>3.1827921290467001</v>
      </c>
      <c r="I89" s="3">
        <v>6.9473279800141598E-3</v>
      </c>
      <c r="J89" s="3">
        <v>4.9273168553904803E-2</v>
      </c>
      <c r="K89" s="3">
        <v>-2.7465743426614</v>
      </c>
      <c r="L89" s="19">
        <v>9.0593156859384649</v>
      </c>
      <c r="M89" s="3">
        <v>0.34287957730361102</v>
      </c>
      <c r="N89" s="3">
        <v>9.8920551442563198</v>
      </c>
      <c r="O89" s="3">
        <v>6.2699018443972996</v>
      </c>
      <c r="P89" s="3">
        <v>2.68896501268641E-5</v>
      </c>
      <c r="Q89" s="3">
        <v>3.6553118141205898E-4</v>
      </c>
      <c r="R89" s="3">
        <v>2.4995316552380098</v>
      </c>
      <c r="S89" s="4">
        <v>3.5064103765430787E-2</v>
      </c>
      <c r="T89" s="23" t="s">
        <v>695</v>
      </c>
      <c r="U89" s="2" t="str">
        <f t="shared" si="2"/>
        <v>Up</v>
      </c>
      <c r="V89" s="2" t="str">
        <f t="shared" si="3"/>
        <v>Up</v>
      </c>
    </row>
    <row r="90" spans="1:22" x14ac:dyDescent="0.2">
      <c r="A90" s="5" t="s">
        <v>161</v>
      </c>
      <c r="B90" s="3" t="s">
        <v>430</v>
      </c>
      <c r="C90" s="3" t="s">
        <v>431</v>
      </c>
      <c r="D90" s="3">
        <v>8425</v>
      </c>
      <c r="E90" s="3" t="s">
        <v>161</v>
      </c>
      <c r="F90" s="5">
        <v>0.110779348458379</v>
      </c>
      <c r="G90" s="3">
        <v>10.415373173658001</v>
      </c>
      <c r="H90" s="3">
        <v>3.7404431349896301</v>
      </c>
      <c r="I90" s="3">
        <v>2.3442549195866599E-3</v>
      </c>
      <c r="J90" s="3">
        <v>2.52830799178561E-2</v>
      </c>
      <c r="K90" s="3">
        <v>-1.6804769900652201</v>
      </c>
      <c r="L90" s="19">
        <v>3.0569084151410046</v>
      </c>
      <c r="M90" s="3">
        <v>0.184232411362096</v>
      </c>
      <c r="N90" s="3">
        <v>10.4642562610893</v>
      </c>
      <c r="O90" s="3">
        <v>6.2437913719554201</v>
      </c>
      <c r="P90" s="3">
        <v>2.8045087338095201E-5</v>
      </c>
      <c r="Q90" s="3">
        <v>3.7730761831148601E-4</v>
      </c>
      <c r="R90" s="3">
        <v>2.45619312758159</v>
      </c>
      <c r="S90" s="4">
        <v>3.6570793888876144E-2</v>
      </c>
      <c r="T90" s="23" t="s">
        <v>695</v>
      </c>
      <c r="U90" s="2" t="str">
        <f t="shared" si="2"/>
        <v>Up</v>
      </c>
      <c r="V90" s="2" t="str">
        <f t="shared" si="3"/>
        <v>Up</v>
      </c>
    </row>
    <row r="91" spans="1:22" x14ac:dyDescent="0.2">
      <c r="A91" s="5" t="s">
        <v>162</v>
      </c>
      <c r="B91" s="3" t="s">
        <v>432</v>
      </c>
      <c r="C91" s="3" t="s">
        <v>433</v>
      </c>
      <c r="D91" s="3">
        <v>5590</v>
      </c>
      <c r="E91" s="3" t="s">
        <v>434</v>
      </c>
      <c r="F91" s="5">
        <v>0.40937756326686697</v>
      </c>
      <c r="G91" s="3">
        <v>9.6577571211531197</v>
      </c>
      <c r="H91" s="3">
        <v>6.9876153329337898</v>
      </c>
      <c r="I91" s="3">
        <v>7.9716261850274604E-6</v>
      </c>
      <c r="J91" s="3">
        <v>1.3003715214326E-3</v>
      </c>
      <c r="K91" s="3">
        <v>3.9809362483310502</v>
      </c>
      <c r="L91" s="19">
        <v>1.0395000545275809E-2</v>
      </c>
      <c r="M91" s="3">
        <v>0.77354603849441805</v>
      </c>
      <c r="N91" s="3">
        <v>9.9935412124533602</v>
      </c>
      <c r="O91" s="3">
        <v>6.1420117610221299</v>
      </c>
      <c r="P91" s="3">
        <v>3.3072831800875599E-5</v>
      </c>
      <c r="Q91" s="3">
        <v>4.3596005555699698E-4</v>
      </c>
      <c r="R91" s="3">
        <v>2.2863455769543402</v>
      </c>
      <c r="S91" s="4">
        <v>4.3126972668341784E-2</v>
      </c>
      <c r="T91" s="23" t="s">
        <v>695</v>
      </c>
      <c r="U91" s="2" t="str">
        <f t="shared" si="2"/>
        <v>Up</v>
      </c>
      <c r="V91" s="2" t="str">
        <f t="shared" si="3"/>
        <v>Up</v>
      </c>
    </row>
    <row r="92" spans="1:22" x14ac:dyDescent="0.2">
      <c r="A92" s="5" t="s">
        <v>163</v>
      </c>
      <c r="B92" s="3" t="s">
        <v>435</v>
      </c>
      <c r="C92" s="3" t="s">
        <v>436</v>
      </c>
      <c r="D92" s="3">
        <v>338</v>
      </c>
      <c r="E92" s="3" t="s">
        <v>437</v>
      </c>
      <c r="F92" s="5">
        <v>-0.39687872399868102</v>
      </c>
      <c r="G92" s="3">
        <v>13.2869935456705</v>
      </c>
      <c r="H92" s="3">
        <v>-5.2382968436529804</v>
      </c>
      <c r="I92" s="3">
        <v>1.43706478617828E-4</v>
      </c>
      <c r="J92" s="3">
        <v>5.8717296474547096E-3</v>
      </c>
      <c r="K92" s="3">
        <v>1.0995885652085</v>
      </c>
      <c r="L92" s="19">
        <v>0.18739324811764771</v>
      </c>
      <c r="M92" s="3">
        <v>-0.37820214109406303</v>
      </c>
      <c r="N92" s="3">
        <v>13.0992244880195</v>
      </c>
      <c r="O92" s="3">
        <v>-6.0490223407554797</v>
      </c>
      <c r="P92" s="3">
        <v>3.8498738267238002E-5</v>
      </c>
      <c r="Q92" s="3">
        <v>4.9743419246282795E-4</v>
      </c>
      <c r="R92" s="3">
        <v>2.1298986757219001</v>
      </c>
      <c r="S92" s="4">
        <v>5.0202354700478354E-2</v>
      </c>
      <c r="T92" s="23" t="s">
        <v>695</v>
      </c>
      <c r="U92" s="2" t="str">
        <f t="shared" si="2"/>
        <v>Down</v>
      </c>
      <c r="V92" s="2" t="str">
        <f t="shared" si="3"/>
        <v>Down</v>
      </c>
    </row>
    <row r="93" spans="1:22" x14ac:dyDescent="0.2">
      <c r="A93" s="5" t="s">
        <v>164</v>
      </c>
      <c r="B93" s="3" t="s">
        <v>438</v>
      </c>
      <c r="C93" s="3" t="s">
        <v>439</v>
      </c>
      <c r="D93" s="3">
        <v>8350</v>
      </c>
      <c r="E93" s="3" t="s">
        <v>440</v>
      </c>
      <c r="F93" s="5">
        <v>0.35209853933999302</v>
      </c>
      <c r="G93" s="3">
        <v>10.214494898702799</v>
      </c>
      <c r="H93" s="3">
        <v>3.69875211053263</v>
      </c>
      <c r="I93" s="3">
        <v>2.5415095143889702E-3</v>
      </c>
      <c r="J93" s="3">
        <v>2.65964944957667E-2</v>
      </c>
      <c r="K93" s="3">
        <v>-1.76024147609142</v>
      </c>
      <c r="L93" s="19">
        <v>3.3141284067632171</v>
      </c>
      <c r="M93" s="3">
        <v>0.78198633079104196</v>
      </c>
      <c r="N93" s="3">
        <v>10.517922811261499</v>
      </c>
      <c r="O93" s="3">
        <v>6.0029464544032001</v>
      </c>
      <c r="P93" s="3">
        <v>4.1526981593160502E-5</v>
      </c>
      <c r="Q93" s="3">
        <v>5.3130108803014196E-4</v>
      </c>
      <c r="R93" s="3">
        <v>2.0519319474883901</v>
      </c>
      <c r="S93" s="4">
        <v>5.4151183997481298E-2</v>
      </c>
      <c r="T93" s="23" t="s">
        <v>695</v>
      </c>
      <c r="U93" s="2" t="str">
        <f t="shared" si="2"/>
        <v>Up</v>
      </c>
      <c r="V93" s="2" t="str">
        <f t="shared" si="3"/>
        <v>Up</v>
      </c>
    </row>
    <row r="94" spans="1:22" x14ac:dyDescent="0.2">
      <c r="A94" s="5" t="s">
        <v>165</v>
      </c>
      <c r="B94" s="3" t="s">
        <v>441</v>
      </c>
      <c r="C94" s="3" t="s">
        <v>442</v>
      </c>
      <c r="D94" s="3">
        <v>1010</v>
      </c>
      <c r="E94" s="3" t="s">
        <v>443</v>
      </c>
      <c r="F94" s="5">
        <v>0.219011970701182</v>
      </c>
      <c r="G94" s="3">
        <v>9.5592105768454694</v>
      </c>
      <c r="H94" s="3">
        <v>4.1375733285073304</v>
      </c>
      <c r="I94" s="3">
        <v>1.09277188618481E-3</v>
      </c>
      <c r="J94" s="3">
        <v>1.6187222572447701E-2</v>
      </c>
      <c r="K94" s="3">
        <v>-0.92417570222914003</v>
      </c>
      <c r="L94" s="19">
        <v>1.4249745395849922</v>
      </c>
      <c r="M94" s="3">
        <v>0.45559068603957797</v>
      </c>
      <c r="N94" s="3">
        <v>9.7275042467501702</v>
      </c>
      <c r="O94" s="3">
        <v>5.98843655563818</v>
      </c>
      <c r="P94" s="3">
        <v>4.2531676370173699E-5</v>
      </c>
      <c r="Q94" s="3">
        <v>5.3887221032113304E-4</v>
      </c>
      <c r="R94" s="3">
        <v>2.0273178473728199</v>
      </c>
      <c r="S94" s="4">
        <v>5.5461305986706504E-2</v>
      </c>
      <c r="T94" s="23" t="s">
        <v>695</v>
      </c>
      <c r="U94" s="2" t="str">
        <f t="shared" si="2"/>
        <v>Up</v>
      </c>
      <c r="V94" s="2" t="str">
        <f t="shared" si="3"/>
        <v>Up</v>
      </c>
    </row>
    <row r="95" spans="1:22" x14ac:dyDescent="0.2">
      <c r="A95" s="5" t="s">
        <v>166</v>
      </c>
      <c r="B95" s="3" t="s">
        <v>444</v>
      </c>
      <c r="C95" s="3" t="s">
        <v>445</v>
      </c>
      <c r="D95" s="3">
        <v>2253</v>
      </c>
      <c r="E95" s="3" t="s">
        <v>446</v>
      </c>
      <c r="F95" s="5">
        <v>0.10018355303971101</v>
      </c>
      <c r="G95" s="3">
        <v>9.3596649166635295</v>
      </c>
      <c r="H95" s="3">
        <v>4.1036537679464198</v>
      </c>
      <c r="I95" s="3">
        <v>1.16578193821366E-3</v>
      </c>
      <c r="J95" s="3">
        <v>1.6536363362704601E-2</v>
      </c>
      <c r="K95" s="3">
        <v>-0.98842714209451998</v>
      </c>
      <c r="L95" s="19">
        <v>1.5201796474306126</v>
      </c>
      <c r="M95" s="3">
        <v>0.25989042429355003</v>
      </c>
      <c r="N95" s="3">
        <v>9.4477577677663103</v>
      </c>
      <c r="O95" s="3">
        <v>5.91696917308637</v>
      </c>
      <c r="P95" s="3">
        <v>4.7866845252237403E-5</v>
      </c>
      <c r="Q95" s="3">
        <v>5.7839104679786901E-4</v>
      </c>
      <c r="R95" s="3">
        <v>1.9056548413124601</v>
      </c>
      <c r="S95" s="4">
        <v>6.2418366208917574E-2</v>
      </c>
      <c r="T95" s="23" t="s">
        <v>695</v>
      </c>
      <c r="U95" s="2" t="str">
        <f t="shared" si="2"/>
        <v>Up</v>
      </c>
      <c r="V95" s="2" t="str">
        <f t="shared" si="3"/>
        <v>Up</v>
      </c>
    </row>
    <row r="96" spans="1:22" x14ac:dyDescent="0.2">
      <c r="A96" s="5" t="s">
        <v>167</v>
      </c>
      <c r="B96" s="3" t="s">
        <v>447</v>
      </c>
      <c r="C96" s="3" t="s">
        <v>448</v>
      </c>
      <c r="D96" s="3">
        <v>5641</v>
      </c>
      <c r="E96" s="3" t="s">
        <v>167</v>
      </c>
      <c r="F96" s="5">
        <v>0.15571174892812001</v>
      </c>
      <c r="G96" s="3">
        <v>11.3101273930851</v>
      </c>
      <c r="H96" s="3">
        <v>4.1453581512957296</v>
      </c>
      <c r="I96" s="3">
        <v>1.0766876617946299E-3</v>
      </c>
      <c r="J96" s="3">
        <v>1.6187222572447701E-2</v>
      </c>
      <c r="K96" s="3">
        <v>-0.90944090420622103</v>
      </c>
      <c r="L96" s="19">
        <v>1.4040007109801975</v>
      </c>
      <c r="M96" s="3">
        <v>0.329814164174564</v>
      </c>
      <c r="N96" s="3">
        <v>11.5008692138246</v>
      </c>
      <c r="O96" s="3">
        <v>5.9277007955842</v>
      </c>
      <c r="P96" s="3">
        <v>4.7022797544474098E-5</v>
      </c>
      <c r="Q96" s="3">
        <v>5.7839104679786901E-4</v>
      </c>
      <c r="R96" s="3">
        <v>1.9239692647504201</v>
      </c>
      <c r="S96" s="4">
        <v>6.1317727997994224E-2</v>
      </c>
      <c r="T96" s="23" t="s">
        <v>695</v>
      </c>
      <c r="U96" s="2" t="str">
        <f t="shared" si="2"/>
        <v>Up</v>
      </c>
      <c r="V96" s="2" t="str">
        <f t="shared" si="3"/>
        <v>Up</v>
      </c>
    </row>
    <row r="97" spans="1:22" x14ac:dyDescent="0.2">
      <c r="A97" s="5" t="s">
        <v>168</v>
      </c>
      <c r="B97" s="3" t="s">
        <v>449</v>
      </c>
      <c r="C97" s="3" t="s">
        <v>450</v>
      </c>
      <c r="D97" s="3">
        <v>57537</v>
      </c>
      <c r="E97" s="3" t="s">
        <v>451</v>
      </c>
      <c r="F97" s="5">
        <v>-0.125399506091423</v>
      </c>
      <c r="G97" s="3">
        <v>8.8648035569494894</v>
      </c>
      <c r="H97" s="3">
        <v>-3.8220222472437699</v>
      </c>
      <c r="I97" s="3">
        <v>2.0021038268189999E-3</v>
      </c>
      <c r="J97" s="3">
        <v>2.2523668051713699E-2</v>
      </c>
      <c r="K97" s="3">
        <v>-1.52453309035624</v>
      </c>
      <c r="L97" s="19">
        <v>2.6107433901719759</v>
      </c>
      <c r="M97" s="3">
        <v>-0.20714045754542301</v>
      </c>
      <c r="N97" s="3">
        <v>8.7629638840459894</v>
      </c>
      <c r="O97" s="3">
        <v>-5.8899345726956698</v>
      </c>
      <c r="P97" s="3">
        <v>5.0064462608049002E-5</v>
      </c>
      <c r="Q97" s="3">
        <v>5.9455952517279895E-4</v>
      </c>
      <c r="R97" s="3">
        <v>1.8594470441198301</v>
      </c>
      <c r="S97" s="4">
        <v>6.5284059240895906E-2</v>
      </c>
      <c r="T97" s="23" t="s">
        <v>695</v>
      </c>
      <c r="U97" s="2" t="str">
        <f t="shared" si="2"/>
        <v>Down</v>
      </c>
      <c r="V97" s="2" t="str">
        <f t="shared" si="3"/>
        <v>Down</v>
      </c>
    </row>
    <row r="98" spans="1:22" x14ac:dyDescent="0.2">
      <c r="A98" s="5" t="s">
        <v>169</v>
      </c>
      <c r="B98" s="3" t="s">
        <v>452</v>
      </c>
      <c r="C98" s="3" t="s">
        <v>453</v>
      </c>
      <c r="D98" s="3">
        <v>5270</v>
      </c>
      <c r="E98" s="3" t="s">
        <v>454</v>
      </c>
      <c r="F98" s="5">
        <v>0.33070268576398298</v>
      </c>
      <c r="G98" s="3">
        <v>10.8548746665506</v>
      </c>
      <c r="H98" s="3">
        <v>4.6303199771743797</v>
      </c>
      <c r="I98" s="3">
        <v>4.3283394439201601E-4</v>
      </c>
      <c r="J98" s="3">
        <v>9.4952774136584199E-3</v>
      </c>
      <c r="K98" s="3">
        <v>-1.7703481146167401E-3</v>
      </c>
      <c r="L98" s="19">
        <v>0.56441546348718885</v>
      </c>
      <c r="M98" s="3">
        <v>0.53401712109288701</v>
      </c>
      <c r="N98" s="3">
        <v>11.0925230024234</v>
      </c>
      <c r="O98" s="3">
        <v>5.8475349780211499</v>
      </c>
      <c r="P98" s="3">
        <v>5.3727078573882903E-5</v>
      </c>
      <c r="Q98" s="3">
        <v>6.2494413847622799E-4</v>
      </c>
      <c r="R98" s="3">
        <v>1.78677292785132</v>
      </c>
      <c r="S98" s="4">
        <v>7.00601104603433E-2</v>
      </c>
      <c r="T98" s="23" t="s">
        <v>695</v>
      </c>
      <c r="U98" s="2" t="str">
        <f t="shared" si="2"/>
        <v>Up</v>
      </c>
      <c r="V98" s="2" t="str">
        <f t="shared" si="3"/>
        <v>Up</v>
      </c>
    </row>
    <row r="99" spans="1:22" x14ac:dyDescent="0.2">
      <c r="A99" s="5" t="s">
        <v>170</v>
      </c>
      <c r="B99" s="3" t="s">
        <v>455</v>
      </c>
      <c r="C99" s="3" t="s">
        <v>456</v>
      </c>
      <c r="D99" s="3">
        <v>114798</v>
      </c>
      <c r="E99" s="3" t="s">
        <v>457</v>
      </c>
      <c r="F99" s="5">
        <v>0.170591997727879</v>
      </c>
      <c r="G99" s="3">
        <v>10.3453317368683</v>
      </c>
      <c r="H99" s="3">
        <v>6.12829179318428</v>
      </c>
      <c r="I99" s="3">
        <v>3.1303017757411598E-5</v>
      </c>
      <c r="J99" s="3">
        <v>2.4029669513777698E-3</v>
      </c>
      <c r="K99" s="3">
        <v>2.62140765812822</v>
      </c>
      <c r="L99" s="19">
        <v>4.0819135155664724E-2</v>
      </c>
      <c r="M99" s="3">
        <v>0.24921458784580799</v>
      </c>
      <c r="N99" s="3">
        <v>10.4459195151854</v>
      </c>
      <c r="O99" s="3">
        <v>5.8212512343400604</v>
      </c>
      <c r="P99" s="3">
        <v>5.61379416495412E-5</v>
      </c>
      <c r="Q99" s="3">
        <v>6.3155184355733905E-4</v>
      </c>
      <c r="R99" s="3">
        <v>1.74159677465228</v>
      </c>
      <c r="S99" s="4">
        <v>7.320387591100172E-2</v>
      </c>
      <c r="T99" s="23" t="s">
        <v>695</v>
      </c>
      <c r="U99" s="2" t="str">
        <f t="shared" si="2"/>
        <v>Up</v>
      </c>
      <c r="V99" s="2" t="str">
        <f t="shared" si="3"/>
        <v>Up</v>
      </c>
    </row>
    <row r="100" spans="1:22" x14ac:dyDescent="0.2">
      <c r="A100" s="5" t="s">
        <v>171</v>
      </c>
      <c r="B100" s="3" t="s">
        <v>458</v>
      </c>
      <c r="C100" s="3" t="s">
        <v>459</v>
      </c>
      <c r="D100" s="3">
        <v>9578</v>
      </c>
      <c r="E100" s="3" t="s">
        <v>460</v>
      </c>
      <c r="F100" s="5">
        <v>0.12811266529583601</v>
      </c>
      <c r="G100" s="3">
        <v>9.8997108722287503</v>
      </c>
      <c r="H100" s="3">
        <v>4.2015906170947197</v>
      </c>
      <c r="I100" s="3">
        <v>9.6749331589381397E-4</v>
      </c>
      <c r="J100" s="3">
        <v>1.5397302161480801E-2</v>
      </c>
      <c r="K100" s="3">
        <v>-0.80313889704197405</v>
      </c>
      <c r="L100" s="19">
        <v>1.2616112839255333</v>
      </c>
      <c r="M100" s="3">
        <v>0.221396287013016</v>
      </c>
      <c r="N100" s="3">
        <v>10.013491480954601</v>
      </c>
      <c r="O100" s="3">
        <v>5.8061935177875297</v>
      </c>
      <c r="P100" s="3">
        <v>5.7570036932206099E-5</v>
      </c>
      <c r="Q100" s="3">
        <v>6.3454941992389003E-4</v>
      </c>
      <c r="R100" s="3">
        <v>1.71567271648144</v>
      </c>
      <c r="S100" s="4">
        <v>7.5071328159596759E-2</v>
      </c>
      <c r="T100" s="23" t="s">
        <v>695</v>
      </c>
      <c r="U100" s="2" t="str">
        <f t="shared" si="2"/>
        <v>Up</v>
      </c>
      <c r="V100" s="2" t="str">
        <f t="shared" si="3"/>
        <v>Up</v>
      </c>
    </row>
    <row r="101" spans="1:22" x14ac:dyDescent="0.2">
      <c r="A101" s="5" t="s">
        <v>172</v>
      </c>
      <c r="B101" s="3" t="s">
        <v>461</v>
      </c>
      <c r="C101" s="3" t="s">
        <v>462</v>
      </c>
      <c r="D101" s="3">
        <v>2810</v>
      </c>
      <c r="E101" s="3" t="s">
        <v>463</v>
      </c>
      <c r="F101" s="5">
        <v>0.15484353543696</v>
      </c>
      <c r="G101" s="3">
        <v>9.5332245139694791</v>
      </c>
      <c r="H101" s="3">
        <v>4.2167597004565502</v>
      </c>
      <c r="I101" s="3">
        <v>9.4003267892325501E-4</v>
      </c>
      <c r="J101" s="3">
        <v>1.5144970938208E-2</v>
      </c>
      <c r="K101" s="3">
        <v>-0.77450443002577596</v>
      </c>
      <c r="L101" s="19">
        <v>1.2258026133159245</v>
      </c>
      <c r="M101" s="3">
        <v>0.39192720208222198</v>
      </c>
      <c r="N101" s="3">
        <v>9.6866735427894906</v>
      </c>
      <c r="O101" s="3">
        <v>5.8113351661956498</v>
      </c>
      <c r="P101" s="3">
        <v>5.7076765485900199E-5</v>
      </c>
      <c r="Q101" s="3">
        <v>6.3454941992389003E-4</v>
      </c>
      <c r="R101" s="3">
        <v>1.7245283385197601</v>
      </c>
      <c r="S101" s="4">
        <v>7.4428102193613857E-2</v>
      </c>
      <c r="T101" s="23" t="s">
        <v>695</v>
      </c>
      <c r="U101" s="2" t="str">
        <f t="shared" si="2"/>
        <v>Up</v>
      </c>
      <c r="V101" s="2" t="str">
        <f t="shared" si="3"/>
        <v>Up</v>
      </c>
    </row>
    <row r="102" spans="1:22" x14ac:dyDescent="0.2">
      <c r="A102" s="5" t="s">
        <v>173</v>
      </c>
      <c r="B102" s="3" t="s">
        <v>464</v>
      </c>
      <c r="C102" s="3" t="s">
        <v>465</v>
      </c>
      <c r="D102" s="3">
        <v>1152</v>
      </c>
      <c r="E102" s="3" t="s">
        <v>466</v>
      </c>
      <c r="F102" s="5">
        <v>0.153636116474754</v>
      </c>
      <c r="G102" s="3">
        <v>10.0053138266979</v>
      </c>
      <c r="H102" s="3">
        <v>3.18906258329545</v>
      </c>
      <c r="I102" s="3">
        <v>6.86275464083347E-3</v>
      </c>
      <c r="J102" s="3">
        <v>4.9208213221360902E-2</v>
      </c>
      <c r="K102" s="3">
        <v>-2.7346475326489501</v>
      </c>
      <c r="L102" s="19">
        <v>8.9490320516468458</v>
      </c>
      <c r="M102" s="3">
        <v>0.395830831976619</v>
      </c>
      <c r="N102" s="3">
        <v>10.0534920883058</v>
      </c>
      <c r="O102" s="3">
        <v>5.79538187126923</v>
      </c>
      <c r="P102" s="3">
        <v>5.8621923798076399E-5</v>
      </c>
      <c r="Q102" s="3">
        <v>6.3751342130408096E-4</v>
      </c>
      <c r="R102" s="3">
        <v>1.69703956648614</v>
      </c>
      <c r="S102" s="4">
        <v>7.6442988632691625E-2</v>
      </c>
      <c r="T102" s="23" t="s">
        <v>695</v>
      </c>
      <c r="U102" s="2" t="str">
        <f t="shared" si="2"/>
        <v>Up</v>
      </c>
      <c r="V102" s="2" t="str">
        <f t="shared" si="3"/>
        <v>Up</v>
      </c>
    </row>
    <row r="103" spans="1:22" x14ac:dyDescent="0.2">
      <c r="A103" s="5" t="s">
        <v>174</v>
      </c>
      <c r="B103" s="3" t="s">
        <v>467</v>
      </c>
      <c r="C103" s="3" t="s">
        <v>468</v>
      </c>
      <c r="D103" s="3">
        <v>3385</v>
      </c>
      <c r="E103" s="3" t="s">
        <v>469</v>
      </c>
      <c r="F103" s="5">
        <v>0.14394424871266601</v>
      </c>
      <c r="G103" s="3">
        <v>9.2160037545889999</v>
      </c>
      <c r="H103" s="3">
        <v>5.1292941545924799</v>
      </c>
      <c r="I103" s="3">
        <v>1.7449714365856301E-4</v>
      </c>
      <c r="J103" s="3">
        <v>6.2220740610002198E-3</v>
      </c>
      <c r="K103" s="3">
        <v>0.90557077618753601</v>
      </c>
      <c r="L103" s="19">
        <v>0.22754427533076615</v>
      </c>
      <c r="M103" s="3">
        <v>0.282338546103377</v>
      </c>
      <c r="N103" s="3">
        <v>9.3353942682016005</v>
      </c>
      <c r="O103" s="3">
        <v>5.7404577855592098</v>
      </c>
      <c r="P103" s="3">
        <v>6.4286083307191401E-5</v>
      </c>
      <c r="Q103" s="3">
        <v>6.88133983879203E-4</v>
      </c>
      <c r="R103" s="3">
        <v>1.6021326290946201</v>
      </c>
      <c r="S103" s="4">
        <v>8.3829052632577589E-2</v>
      </c>
      <c r="T103" s="23" t="s">
        <v>695</v>
      </c>
      <c r="U103" s="2" t="str">
        <f t="shared" si="2"/>
        <v>Up</v>
      </c>
      <c r="V103" s="2" t="str">
        <f t="shared" si="3"/>
        <v>Up</v>
      </c>
    </row>
    <row r="104" spans="1:22" x14ac:dyDescent="0.2">
      <c r="A104" s="5" t="s">
        <v>175</v>
      </c>
      <c r="B104" s="3" t="s">
        <v>470</v>
      </c>
      <c r="C104" s="3" t="s">
        <v>471</v>
      </c>
      <c r="D104" s="3">
        <v>5284</v>
      </c>
      <c r="E104" s="3" t="s">
        <v>175</v>
      </c>
      <c r="F104" s="5">
        <v>-0.19348953997507901</v>
      </c>
      <c r="G104" s="3">
        <v>11.1854219034542</v>
      </c>
      <c r="H104" s="3">
        <v>-4.7275737115791197</v>
      </c>
      <c r="I104" s="3">
        <v>3.6170519106914698E-4</v>
      </c>
      <c r="J104" s="3">
        <v>9.0277376905758405E-3</v>
      </c>
      <c r="K104" s="3">
        <v>0.17740960429650199</v>
      </c>
      <c r="L104" s="19">
        <v>0.47166356915416763</v>
      </c>
      <c r="M104" s="3">
        <v>-0.30046651097595001</v>
      </c>
      <c r="N104" s="3">
        <v>11.077897883209401</v>
      </c>
      <c r="O104" s="3">
        <v>-5.6983362413314698</v>
      </c>
      <c r="P104" s="3">
        <v>6.9017713270391203E-5</v>
      </c>
      <c r="Q104" s="3">
        <v>7.0919776234535802E-4</v>
      </c>
      <c r="R104" s="3">
        <v>1.5290669578546301</v>
      </c>
      <c r="S104" s="4">
        <v>8.9999098104590128E-2</v>
      </c>
      <c r="T104" s="23" t="s">
        <v>695</v>
      </c>
      <c r="U104" s="2" t="str">
        <f t="shared" si="2"/>
        <v>Down</v>
      </c>
      <c r="V104" s="2" t="str">
        <f t="shared" si="3"/>
        <v>Down</v>
      </c>
    </row>
    <row r="105" spans="1:22" x14ac:dyDescent="0.2">
      <c r="A105" s="5" t="s">
        <v>176</v>
      </c>
      <c r="B105" s="3" t="s">
        <v>472</v>
      </c>
      <c r="C105" s="3" t="s">
        <v>473</v>
      </c>
      <c r="D105" s="3">
        <v>5921</v>
      </c>
      <c r="E105" s="3" t="s">
        <v>176</v>
      </c>
      <c r="F105" s="5">
        <v>-0.17085038157231999</v>
      </c>
      <c r="G105" s="3">
        <v>9.4961002330248991</v>
      </c>
      <c r="H105" s="3">
        <v>-4.4437957056764299</v>
      </c>
      <c r="I105" s="3">
        <v>6.1265430272504405E-4</v>
      </c>
      <c r="J105" s="3">
        <v>1.1587157464582399E-2</v>
      </c>
      <c r="K105" s="3">
        <v>-0.34826153517790798</v>
      </c>
      <c r="L105" s="19">
        <v>0.79890121075345744</v>
      </c>
      <c r="M105" s="3">
        <v>-0.24877370778348201</v>
      </c>
      <c r="N105" s="3">
        <v>9.3796835242714707</v>
      </c>
      <c r="O105" s="3">
        <v>-5.6196810004973399</v>
      </c>
      <c r="P105" s="3">
        <v>7.8857580522513599E-5</v>
      </c>
      <c r="Q105" s="3">
        <v>7.9774529133240502E-4</v>
      </c>
      <c r="R105" s="3">
        <v>1.3919785108153999</v>
      </c>
      <c r="S105" s="4">
        <v>0.10283028500135773</v>
      </c>
      <c r="T105" s="23" t="s">
        <v>695</v>
      </c>
      <c r="U105" s="2" t="str">
        <f t="shared" si="2"/>
        <v>Down</v>
      </c>
      <c r="V105" s="2" t="str">
        <f t="shared" si="3"/>
        <v>Down</v>
      </c>
    </row>
    <row r="106" spans="1:22" x14ac:dyDescent="0.2">
      <c r="A106" s="5" t="s">
        <v>177</v>
      </c>
      <c r="B106" s="3" t="s">
        <v>474</v>
      </c>
      <c r="C106" s="3" t="s">
        <v>475</v>
      </c>
      <c r="D106" s="3">
        <v>3953</v>
      </c>
      <c r="E106" s="3" t="s">
        <v>476</v>
      </c>
      <c r="F106" s="5">
        <v>-9.0987263497718004E-2</v>
      </c>
      <c r="G106" s="3">
        <v>10.8169844564764</v>
      </c>
      <c r="H106" s="3">
        <v>-3.2100685289248601</v>
      </c>
      <c r="I106" s="3">
        <v>6.5868547674457498E-3</v>
      </c>
      <c r="J106" s="3">
        <v>4.7754697063981701E-2</v>
      </c>
      <c r="K106" s="3">
        <v>-2.6946731423896599</v>
      </c>
      <c r="L106" s="19">
        <v>8.5892586167492571</v>
      </c>
      <c r="M106" s="3">
        <v>-0.185315739002576</v>
      </c>
      <c r="N106" s="3">
        <v>10.719570178131899</v>
      </c>
      <c r="O106" s="3">
        <v>-5.5964829551567004</v>
      </c>
      <c r="P106" s="3">
        <v>8.2032593848186707E-5</v>
      </c>
      <c r="Q106" s="3">
        <v>8.1610187524179696E-4</v>
      </c>
      <c r="R106" s="3">
        <v>1.3513856340552699</v>
      </c>
      <c r="S106" s="4">
        <v>0.10697050237803546</v>
      </c>
      <c r="T106" s="23" t="s">
        <v>695</v>
      </c>
      <c r="U106" s="2" t="str">
        <f t="shared" si="2"/>
        <v>Down</v>
      </c>
      <c r="V106" s="2" t="str">
        <f t="shared" si="3"/>
        <v>Down</v>
      </c>
    </row>
    <row r="107" spans="1:22" x14ac:dyDescent="0.2">
      <c r="A107" s="5" t="s">
        <v>178</v>
      </c>
      <c r="B107" s="3" t="s">
        <v>477</v>
      </c>
      <c r="C107" s="3" t="s">
        <v>478</v>
      </c>
      <c r="D107" s="3">
        <v>56848</v>
      </c>
      <c r="E107" s="3" t="s">
        <v>178</v>
      </c>
      <c r="F107" s="5">
        <v>-8.6541788722447804E-2</v>
      </c>
      <c r="G107" s="3">
        <v>8.6700940418242194</v>
      </c>
      <c r="H107" s="3">
        <v>-3.48761477496664</v>
      </c>
      <c r="I107" s="3">
        <v>3.83164462256975E-3</v>
      </c>
      <c r="J107" s="3">
        <v>3.44848016031278E-2</v>
      </c>
      <c r="K107" s="3">
        <v>-2.16448804368029</v>
      </c>
      <c r="L107" s="19">
        <v>4.9964645878309542</v>
      </c>
      <c r="M107" s="3">
        <v>-0.138095673619791</v>
      </c>
      <c r="N107" s="3">
        <v>8.6132977367291801</v>
      </c>
      <c r="O107" s="3">
        <v>-5.58837534583646</v>
      </c>
      <c r="P107" s="3">
        <v>8.3173601078282699E-5</v>
      </c>
      <c r="Q107" s="3">
        <v>8.1610187524179696E-4</v>
      </c>
      <c r="R107" s="3">
        <v>1.33718138892046</v>
      </c>
      <c r="S107" s="4">
        <v>0.10845837580608064</v>
      </c>
      <c r="T107" s="23" t="s">
        <v>695</v>
      </c>
      <c r="U107" s="2" t="str">
        <f t="shared" si="2"/>
        <v>Down</v>
      </c>
      <c r="V107" s="2" t="str">
        <f t="shared" si="3"/>
        <v>Down</v>
      </c>
    </row>
    <row r="108" spans="1:22" x14ac:dyDescent="0.2">
      <c r="A108" s="5" t="s">
        <v>179</v>
      </c>
      <c r="B108" s="3" t="s">
        <v>479</v>
      </c>
      <c r="C108" s="3" t="s">
        <v>480</v>
      </c>
      <c r="D108" s="3">
        <v>116379</v>
      </c>
      <c r="E108" s="3" t="s">
        <v>481</v>
      </c>
      <c r="F108" s="5">
        <v>-0.200196550490812</v>
      </c>
      <c r="G108" s="3">
        <v>11.5823799846955</v>
      </c>
      <c r="H108" s="3">
        <v>-4.0763004580404898</v>
      </c>
      <c r="I108" s="3">
        <v>1.2282912618418499E-3</v>
      </c>
      <c r="J108" s="3">
        <v>1.7052341454293799E-2</v>
      </c>
      <c r="K108" s="3">
        <v>-1.04029777252412</v>
      </c>
      <c r="L108" s="19">
        <v>1.6016918054417724</v>
      </c>
      <c r="M108" s="3">
        <v>-0.29180920752164002</v>
      </c>
      <c r="N108" s="3">
        <v>11.441633965775001</v>
      </c>
      <c r="O108" s="3">
        <v>-5.5466937306174602</v>
      </c>
      <c r="P108" s="3">
        <v>8.9307838990711002E-5</v>
      </c>
      <c r="Q108" s="3">
        <v>8.6975171554386503E-4</v>
      </c>
      <c r="R108" s="3">
        <v>1.26401623013001</v>
      </c>
      <c r="S108" s="4">
        <v>0.11645742204388715</v>
      </c>
      <c r="T108" s="23" t="s">
        <v>695</v>
      </c>
      <c r="U108" s="2" t="str">
        <f t="shared" si="2"/>
        <v>Down</v>
      </c>
      <c r="V108" s="2" t="str">
        <f t="shared" si="3"/>
        <v>Down</v>
      </c>
    </row>
    <row r="109" spans="1:22" x14ac:dyDescent="0.2">
      <c r="A109" s="5" t="s">
        <v>180</v>
      </c>
      <c r="B109" s="3" t="s">
        <v>482</v>
      </c>
      <c r="C109" s="3" t="s">
        <v>483</v>
      </c>
      <c r="D109" s="3">
        <v>58513</v>
      </c>
      <c r="E109" s="3" t="s">
        <v>484</v>
      </c>
      <c r="F109" s="5">
        <v>0.20163470881937301</v>
      </c>
      <c r="G109" s="3">
        <v>8.2250018166653796</v>
      </c>
      <c r="H109" s="3">
        <v>5.0660243633798103</v>
      </c>
      <c r="I109" s="3">
        <v>1.9545308465054401E-4</v>
      </c>
      <c r="J109" s="3">
        <v>6.7122704070779002E-3</v>
      </c>
      <c r="K109" s="3">
        <v>0.792234800901364</v>
      </c>
      <c r="L109" s="19">
        <v>0.25487082238430936</v>
      </c>
      <c r="M109" s="3">
        <v>0.34648285791913103</v>
      </c>
      <c r="N109" s="3">
        <v>8.3660553150564603</v>
      </c>
      <c r="O109" s="3">
        <v>5.4980916933675701</v>
      </c>
      <c r="P109" s="3">
        <v>9.7063712524022194E-5</v>
      </c>
      <c r="Q109" s="3">
        <v>9.1128161758164696E-4</v>
      </c>
      <c r="R109" s="3">
        <v>1.1784076207891201</v>
      </c>
      <c r="S109" s="4">
        <v>0.12657108113132495</v>
      </c>
      <c r="T109" s="23" t="s">
        <v>695</v>
      </c>
      <c r="U109" s="2" t="str">
        <f t="shared" si="2"/>
        <v>Up</v>
      </c>
      <c r="V109" s="2" t="str">
        <f t="shared" si="3"/>
        <v>Up</v>
      </c>
    </row>
    <row r="110" spans="1:22" x14ac:dyDescent="0.2">
      <c r="A110" s="5" t="s">
        <v>181</v>
      </c>
      <c r="B110" s="3" t="s">
        <v>485</v>
      </c>
      <c r="C110" s="3" t="s">
        <v>486</v>
      </c>
      <c r="D110" s="3">
        <v>6358</v>
      </c>
      <c r="E110" s="3" t="s">
        <v>487</v>
      </c>
      <c r="F110" s="5">
        <v>0.28048477757488</v>
      </c>
      <c r="G110" s="3">
        <v>12.453144123925901</v>
      </c>
      <c r="H110" s="3">
        <v>3.60807748901424</v>
      </c>
      <c r="I110" s="3">
        <v>3.0307450827818201E-3</v>
      </c>
      <c r="J110" s="3">
        <v>2.9297202466890899E-2</v>
      </c>
      <c r="K110" s="3">
        <v>-1.93382473726048</v>
      </c>
      <c r="L110" s="19">
        <v>3.9520915879474936</v>
      </c>
      <c r="M110" s="3">
        <v>0.31733337415333401</v>
      </c>
      <c r="N110" s="3">
        <v>12.3846401637333</v>
      </c>
      <c r="O110" s="3">
        <v>5.4466330036176602</v>
      </c>
      <c r="P110" s="3">
        <v>1.0604857498816601E-4</v>
      </c>
      <c r="Q110" s="3">
        <v>9.8852421685397397E-4</v>
      </c>
      <c r="R110" s="3">
        <v>1.0874222263370801</v>
      </c>
      <c r="S110" s="4">
        <v>0.13828734178456847</v>
      </c>
      <c r="T110" s="23" t="s">
        <v>695</v>
      </c>
      <c r="U110" s="2" t="str">
        <f t="shared" si="2"/>
        <v>Up</v>
      </c>
      <c r="V110" s="2" t="str">
        <f t="shared" si="3"/>
        <v>Up</v>
      </c>
    </row>
    <row r="111" spans="1:22" x14ac:dyDescent="0.2">
      <c r="A111" s="5" t="s">
        <v>182</v>
      </c>
      <c r="B111" s="3" t="s">
        <v>488</v>
      </c>
      <c r="C111" s="3" t="s">
        <v>489</v>
      </c>
      <c r="D111" s="3">
        <v>6368</v>
      </c>
      <c r="E111" s="3" t="s">
        <v>490</v>
      </c>
      <c r="F111" s="5">
        <v>0.149643815832423</v>
      </c>
      <c r="G111" s="3">
        <v>11.2641673336376</v>
      </c>
      <c r="H111" s="3">
        <v>4.77134915204888</v>
      </c>
      <c r="I111" s="3">
        <v>3.3375283284708002E-4</v>
      </c>
      <c r="J111" s="3">
        <v>8.8887234054171298E-3</v>
      </c>
      <c r="K111" s="3">
        <v>0.25771050187458799</v>
      </c>
      <c r="L111" s="19">
        <v>0.43521369403259236</v>
      </c>
      <c r="M111" s="3">
        <v>0.19486197436163399</v>
      </c>
      <c r="N111" s="3">
        <v>11.215102431484</v>
      </c>
      <c r="O111" s="3">
        <v>5.3542616822538402</v>
      </c>
      <c r="P111" s="3">
        <v>1.24428329723664E-4</v>
      </c>
      <c r="Q111" s="3">
        <v>1.1198549675129801E-3</v>
      </c>
      <c r="R111" s="3">
        <v>0.92321601776683004</v>
      </c>
      <c r="S111" s="4">
        <v>0.16225454195965786</v>
      </c>
      <c r="T111" s="23" t="s">
        <v>695</v>
      </c>
      <c r="U111" s="2" t="str">
        <f t="shared" si="2"/>
        <v>Up</v>
      </c>
      <c r="V111" s="2" t="str">
        <f t="shared" si="3"/>
        <v>Up</v>
      </c>
    </row>
    <row r="112" spans="1:22" x14ac:dyDescent="0.2">
      <c r="A112" s="5" t="s">
        <v>183</v>
      </c>
      <c r="B112" s="3" t="s">
        <v>491</v>
      </c>
      <c r="C112" s="3" t="s">
        <v>492</v>
      </c>
      <c r="D112" s="3">
        <v>3952</v>
      </c>
      <c r="E112" s="3" t="s">
        <v>493</v>
      </c>
      <c r="F112" s="5">
        <v>-9.5820251756457295E-2</v>
      </c>
      <c r="G112" s="3">
        <v>10.2372321033542</v>
      </c>
      <c r="H112" s="3">
        <v>-3.3829003008248999</v>
      </c>
      <c r="I112" s="3">
        <v>4.6998840457232799E-3</v>
      </c>
      <c r="J112" s="3">
        <v>3.8818662529549901E-2</v>
      </c>
      <c r="K112" s="3">
        <v>-2.36484730304042</v>
      </c>
      <c r="L112" s="19">
        <v>6.1286487956231568</v>
      </c>
      <c r="M112" s="3">
        <v>-0.17521280612108101</v>
      </c>
      <c r="N112" s="3">
        <v>10.176298639262701</v>
      </c>
      <c r="O112" s="3">
        <v>-5.2981414423599498</v>
      </c>
      <c r="P112" s="3">
        <v>1.37195769658529E-4</v>
      </c>
      <c r="Q112" s="3">
        <v>1.20973296894851E-3</v>
      </c>
      <c r="R112" s="3">
        <v>0.82290496092641896</v>
      </c>
      <c r="S112" s="4">
        <v>0.1789032836347218</v>
      </c>
      <c r="T112" s="23" t="s">
        <v>695</v>
      </c>
      <c r="U112" s="2" t="str">
        <f t="shared" si="2"/>
        <v>Down</v>
      </c>
      <c r="V112" s="2" t="str">
        <f t="shared" si="3"/>
        <v>Down</v>
      </c>
    </row>
    <row r="113" spans="1:22" x14ac:dyDescent="0.2">
      <c r="A113" s="5" t="s">
        <v>184</v>
      </c>
      <c r="B113" s="3" t="s">
        <v>494</v>
      </c>
      <c r="C113" s="3" t="s">
        <v>495</v>
      </c>
      <c r="D113" s="3">
        <v>4240</v>
      </c>
      <c r="E113" s="3" t="s">
        <v>496</v>
      </c>
      <c r="F113" s="5">
        <v>-0.65540283422257595</v>
      </c>
      <c r="G113" s="3">
        <v>10.3020724180407</v>
      </c>
      <c r="H113" s="3">
        <v>-5.9794315904941504</v>
      </c>
      <c r="I113" s="3">
        <v>4.0083726524624603E-5</v>
      </c>
      <c r="J113" s="3">
        <v>2.4635221406365398E-3</v>
      </c>
      <c r="K113" s="3">
        <v>2.3748440029797999</v>
      </c>
      <c r="L113" s="19">
        <v>5.226917938811048E-2</v>
      </c>
      <c r="M113" s="3">
        <v>-0.50763727512980406</v>
      </c>
      <c r="N113" s="3">
        <v>10.100154520121301</v>
      </c>
      <c r="O113" s="3">
        <v>-5.2762051738559297</v>
      </c>
      <c r="P113" s="3">
        <v>1.42551990908701E-4</v>
      </c>
      <c r="Q113" s="3">
        <v>1.2327100697030601E-3</v>
      </c>
      <c r="R113" s="3">
        <v>0.78358401530578803</v>
      </c>
      <c r="S113" s="4">
        <v>0.1858877961449461</v>
      </c>
      <c r="T113" s="23" t="s">
        <v>695</v>
      </c>
      <c r="U113" s="2" t="str">
        <f t="shared" si="2"/>
        <v>Down</v>
      </c>
      <c r="V113" s="2" t="str">
        <f t="shared" si="3"/>
        <v>Down</v>
      </c>
    </row>
    <row r="114" spans="1:22" x14ac:dyDescent="0.2">
      <c r="A114" s="5" t="s">
        <v>185</v>
      </c>
      <c r="B114" s="3" t="s">
        <v>497</v>
      </c>
      <c r="C114" s="3" t="s">
        <v>498</v>
      </c>
      <c r="D114" s="3">
        <v>1440</v>
      </c>
      <c r="E114" s="3" t="s">
        <v>499</v>
      </c>
      <c r="F114" s="5">
        <v>-0.14305870386656799</v>
      </c>
      <c r="G114" s="3">
        <v>10.157555272527199</v>
      </c>
      <c r="H114" s="3">
        <v>-4.0764344993463899</v>
      </c>
      <c r="I114" s="3">
        <v>1.2279767105187801E-3</v>
      </c>
      <c r="J114" s="3">
        <v>1.7052341454293799E-2</v>
      </c>
      <c r="K114" s="3">
        <v>-1.04004346656451</v>
      </c>
      <c r="L114" s="19">
        <v>1.6012816305164892</v>
      </c>
      <c r="M114" s="3">
        <v>-0.23632115144968499</v>
      </c>
      <c r="N114" s="3">
        <v>10.0660961899369</v>
      </c>
      <c r="O114" s="3">
        <v>-5.25874449382904</v>
      </c>
      <c r="P114" s="3">
        <v>1.4697137211958799E-4</v>
      </c>
      <c r="Q114" s="3">
        <v>1.2454392247796199E-3</v>
      </c>
      <c r="R114" s="3">
        <v>0.752241123297551</v>
      </c>
      <c r="S114" s="4">
        <v>0.19165066924394275</v>
      </c>
      <c r="T114" s="23" t="s">
        <v>695</v>
      </c>
      <c r="U114" s="2" t="str">
        <f t="shared" si="2"/>
        <v>Down</v>
      </c>
      <c r="V114" s="2" t="str">
        <f t="shared" si="3"/>
        <v>Down</v>
      </c>
    </row>
    <row r="115" spans="1:22" x14ac:dyDescent="0.2">
      <c r="A115" s="5" t="s">
        <v>186</v>
      </c>
      <c r="B115" s="3" t="s">
        <v>500</v>
      </c>
      <c r="C115" s="3" t="s">
        <v>501</v>
      </c>
      <c r="D115" s="3">
        <v>3568</v>
      </c>
      <c r="E115" s="3" t="s">
        <v>502</v>
      </c>
      <c r="F115" s="5">
        <v>-0.132043845502611</v>
      </c>
      <c r="G115" s="3">
        <v>10.226742414893399</v>
      </c>
      <c r="H115" s="3">
        <v>-3.2241886573158798</v>
      </c>
      <c r="I115" s="3">
        <v>6.4076518704175899E-3</v>
      </c>
      <c r="J115" s="3">
        <v>4.6977447701657099E-2</v>
      </c>
      <c r="K115" s="3">
        <v>-2.6677861298332601</v>
      </c>
      <c r="L115" s="19">
        <v>8.3555780390245378</v>
      </c>
      <c r="M115" s="3">
        <v>-0.23346615918041999</v>
      </c>
      <c r="N115" s="3">
        <v>10.1244903554046</v>
      </c>
      <c r="O115" s="3">
        <v>-5.2410748167508698</v>
      </c>
      <c r="P115" s="3">
        <v>1.51589557261205E-4</v>
      </c>
      <c r="Q115" s="3">
        <v>1.2762862724249901E-3</v>
      </c>
      <c r="R115" s="3">
        <v>0.72048308729955401</v>
      </c>
      <c r="S115" s="4">
        <v>0.19767278266861132</v>
      </c>
      <c r="T115" s="23" t="s">
        <v>695</v>
      </c>
      <c r="U115" s="2" t="str">
        <f t="shared" si="2"/>
        <v>Down</v>
      </c>
      <c r="V115" s="2" t="str">
        <f t="shared" si="3"/>
        <v>Down</v>
      </c>
    </row>
    <row r="116" spans="1:22" x14ac:dyDescent="0.2">
      <c r="A116" s="5" t="s">
        <v>187</v>
      </c>
      <c r="B116" s="3" t="s">
        <v>503</v>
      </c>
      <c r="C116" s="3" t="s">
        <v>504</v>
      </c>
      <c r="D116" s="3">
        <v>3601</v>
      </c>
      <c r="E116" s="3" t="s">
        <v>505</v>
      </c>
      <c r="F116" s="5">
        <v>0.114962055191667</v>
      </c>
      <c r="G116" s="3">
        <v>9.7093497580259207</v>
      </c>
      <c r="H116" s="3">
        <v>4.6439156965955002</v>
      </c>
      <c r="I116" s="3">
        <v>4.2207728771978802E-4</v>
      </c>
      <c r="J116" s="3">
        <v>9.4952774136584199E-3</v>
      </c>
      <c r="K116" s="3">
        <v>2.3341662092802199E-2</v>
      </c>
      <c r="L116" s="19">
        <v>0.55038878318660356</v>
      </c>
      <c r="M116" s="3">
        <v>0.17508443256627401</v>
      </c>
      <c r="N116" s="3">
        <v>9.8138111472069198</v>
      </c>
      <c r="O116" s="3">
        <v>5.0459140712580899</v>
      </c>
      <c r="P116" s="3">
        <v>2.13941082507206E-4</v>
      </c>
      <c r="Q116" s="3">
        <v>1.58632450381764E-3</v>
      </c>
      <c r="R116" s="3">
        <v>0.36708662752190402</v>
      </c>
      <c r="S116" s="4">
        <v>0.27897917158939661</v>
      </c>
      <c r="T116" s="23" t="s">
        <v>695</v>
      </c>
      <c r="U116" s="2" t="str">
        <f t="shared" si="2"/>
        <v>Up</v>
      </c>
      <c r="V116" s="2" t="str">
        <f t="shared" si="3"/>
        <v>Up</v>
      </c>
    </row>
    <row r="117" spans="1:22" x14ac:dyDescent="0.2">
      <c r="A117" s="5" t="s">
        <v>188</v>
      </c>
      <c r="B117" s="3" t="s">
        <v>506</v>
      </c>
      <c r="C117" s="3" t="s">
        <v>507</v>
      </c>
      <c r="D117" s="3">
        <v>3425</v>
      </c>
      <c r="E117" s="3" t="s">
        <v>188</v>
      </c>
      <c r="F117" s="5">
        <v>-0.12514469407662601</v>
      </c>
      <c r="G117" s="3">
        <v>10.178927755417</v>
      </c>
      <c r="H117" s="3">
        <v>-4.9279932440191203</v>
      </c>
      <c r="I117" s="3">
        <v>2.5077849295490802E-4</v>
      </c>
      <c r="J117" s="3">
        <v>7.6566034912536798E-3</v>
      </c>
      <c r="K117" s="3">
        <v>0.543192260119578</v>
      </c>
      <c r="L117" s="19">
        <v>0.32701515481320004</v>
      </c>
      <c r="M117" s="3">
        <v>-0.22615946608934001</v>
      </c>
      <c r="N117" s="3">
        <v>10.1827795155031</v>
      </c>
      <c r="O117" s="3">
        <v>-5.0362652866139204</v>
      </c>
      <c r="P117" s="3">
        <v>2.17645233689089E-4</v>
      </c>
      <c r="Q117" s="3">
        <v>1.5956574717093299E-3</v>
      </c>
      <c r="R117" s="3">
        <v>0.34949173559913799</v>
      </c>
      <c r="S117" s="4">
        <v>0.28380938473057205</v>
      </c>
      <c r="T117" s="23" t="s">
        <v>695</v>
      </c>
      <c r="U117" s="2" t="str">
        <f t="shared" si="2"/>
        <v>Down</v>
      </c>
      <c r="V117" s="2" t="str">
        <f t="shared" si="3"/>
        <v>Down</v>
      </c>
    </row>
    <row r="118" spans="1:22" x14ac:dyDescent="0.2">
      <c r="A118" s="5" t="s">
        <v>189</v>
      </c>
      <c r="B118" s="3" t="s">
        <v>508</v>
      </c>
      <c r="C118" s="3" t="s">
        <v>509</v>
      </c>
      <c r="D118" s="3">
        <v>91851</v>
      </c>
      <c r="E118" s="3" t="s">
        <v>510</v>
      </c>
      <c r="F118" s="5">
        <v>0.123434951102842</v>
      </c>
      <c r="G118" s="3">
        <v>11.2610810282368</v>
      </c>
      <c r="H118" s="3">
        <v>4.12360036406504</v>
      </c>
      <c r="I118" s="3">
        <v>1.1222625658834E-3</v>
      </c>
      <c r="J118" s="3">
        <v>1.6187222572447701E-2</v>
      </c>
      <c r="K118" s="3">
        <v>-0.95063398050195602</v>
      </c>
      <c r="L118" s="19">
        <v>1.4634303859119535</v>
      </c>
      <c r="M118" s="3">
        <v>0.170284387831833</v>
      </c>
      <c r="N118" s="3">
        <v>11.306837165986201</v>
      </c>
      <c r="O118" s="3">
        <v>4.9922521704924598</v>
      </c>
      <c r="P118" s="3">
        <v>2.3540901724044701E-4</v>
      </c>
      <c r="Q118" s="3">
        <v>1.70202972373293E-3</v>
      </c>
      <c r="R118" s="3">
        <v>0.26908869325491902</v>
      </c>
      <c r="S118" s="4">
        <v>0.30697335848154289</v>
      </c>
      <c r="T118" s="23" t="s">
        <v>695</v>
      </c>
      <c r="U118" s="2" t="str">
        <f t="shared" si="2"/>
        <v>Up</v>
      </c>
      <c r="V118" s="2" t="str">
        <f t="shared" si="3"/>
        <v>Up</v>
      </c>
    </row>
    <row r="119" spans="1:22" x14ac:dyDescent="0.2">
      <c r="A119" s="5" t="s">
        <v>190</v>
      </c>
      <c r="B119" s="3" t="s">
        <v>511</v>
      </c>
      <c r="C119" s="3" t="s">
        <v>512</v>
      </c>
      <c r="D119" s="3">
        <v>55577</v>
      </c>
      <c r="E119" s="3" t="s">
        <v>190</v>
      </c>
      <c r="F119" s="5">
        <v>0.29506331400781799</v>
      </c>
      <c r="G119" s="3">
        <v>9.9133564124319697</v>
      </c>
      <c r="H119" s="3">
        <v>4.78693675039327</v>
      </c>
      <c r="I119" s="3">
        <v>3.24348649024691E-4</v>
      </c>
      <c r="J119" s="3">
        <v>8.8182288953587897E-3</v>
      </c>
      <c r="K119" s="3">
        <v>0.28625025499454099</v>
      </c>
      <c r="L119" s="19">
        <v>0.42295063832819707</v>
      </c>
      <c r="M119" s="3">
        <v>0.399464450030106</v>
      </c>
      <c r="N119" s="3">
        <v>10.014280081141999</v>
      </c>
      <c r="O119" s="3">
        <v>4.9509137726720001</v>
      </c>
      <c r="P119" s="3">
        <v>2.5347043671048201E-4</v>
      </c>
      <c r="Q119" s="3">
        <v>1.8075350814599901E-3</v>
      </c>
      <c r="R119" s="3">
        <v>0.19335934538906699</v>
      </c>
      <c r="S119" s="4">
        <v>0.33052544947046852</v>
      </c>
      <c r="T119" s="23" t="s">
        <v>695</v>
      </c>
      <c r="U119" s="2" t="str">
        <f t="shared" si="2"/>
        <v>Up</v>
      </c>
      <c r="V119" s="2" t="str">
        <f t="shared" si="3"/>
        <v>Up</v>
      </c>
    </row>
    <row r="120" spans="1:22" x14ac:dyDescent="0.2">
      <c r="A120" s="5" t="s">
        <v>191</v>
      </c>
      <c r="B120" s="3" t="s">
        <v>513</v>
      </c>
      <c r="C120" s="3" t="s">
        <v>514</v>
      </c>
      <c r="D120" s="3">
        <v>151887</v>
      </c>
      <c r="E120" s="3" t="s">
        <v>515</v>
      </c>
      <c r="F120" s="5">
        <v>0.142703297512041</v>
      </c>
      <c r="G120" s="3">
        <v>11.095643867155299</v>
      </c>
      <c r="H120" s="3">
        <v>4.9499588600058697</v>
      </c>
      <c r="I120" s="3">
        <v>2.40986200153986E-4</v>
      </c>
      <c r="J120" s="3">
        <v>7.6566034912536798E-3</v>
      </c>
      <c r="K120" s="3">
        <v>0.58298468011137194</v>
      </c>
      <c r="L120" s="19">
        <v>0.31424600500079775</v>
      </c>
      <c r="M120" s="3">
        <v>0.17715488373674201</v>
      </c>
      <c r="N120" s="3">
        <v>11.177589034806701</v>
      </c>
      <c r="O120" s="3">
        <v>4.9151924317367603</v>
      </c>
      <c r="P120" s="3">
        <v>2.7023866056357997E-4</v>
      </c>
      <c r="Q120" s="3">
        <v>1.91663832627974E-3</v>
      </c>
      <c r="R120" s="3">
        <v>0.12775645784827999</v>
      </c>
      <c r="S120" s="4">
        <v>0.35239121337490831</v>
      </c>
      <c r="T120" s="23" t="s">
        <v>695</v>
      </c>
      <c r="U120" s="2" t="str">
        <f t="shared" si="2"/>
        <v>Up</v>
      </c>
      <c r="V120" s="2" t="str">
        <f t="shared" si="3"/>
        <v>Up</v>
      </c>
    </row>
    <row r="121" spans="1:22" x14ac:dyDescent="0.2">
      <c r="A121" s="5" t="s">
        <v>192</v>
      </c>
      <c r="B121" s="3" t="s">
        <v>516</v>
      </c>
      <c r="C121" s="3" t="s">
        <v>517</v>
      </c>
      <c r="D121" s="3">
        <v>64581</v>
      </c>
      <c r="E121" s="3" t="s">
        <v>518</v>
      </c>
      <c r="F121" s="5">
        <v>0.192691409512767</v>
      </c>
      <c r="G121" s="3">
        <v>9.4927739051573798</v>
      </c>
      <c r="H121" s="3">
        <v>3.43630922127356</v>
      </c>
      <c r="I121" s="3">
        <v>4.2347584959494698E-3</v>
      </c>
      <c r="J121" s="3">
        <v>3.6776111314245602E-2</v>
      </c>
      <c r="K121" s="3">
        <v>-2.2626860496404402</v>
      </c>
      <c r="L121" s="19">
        <v>5.5221250787181084</v>
      </c>
      <c r="M121" s="3">
        <v>0.38324956772859198</v>
      </c>
      <c r="N121" s="3">
        <v>9.6819255462041998</v>
      </c>
      <c r="O121" s="3">
        <v>4.8796424478099203</v>
      </c>
      <c r="P121" s="3">
        <v>2.8807512053595898E-4</v>
      </c>
      <c r="Q121" s="3">
        <v>2.0103638090878399E-3</v>
      </c>
      <c r="R121" s="3">
        <v>6.23195687591531E-2</v>
      </c>
      <c r="S121" s="4">
        <v>0.37564995717889049</v>
      </c>
      <c r="T121" s="23" t="s">
        <v>695</v>
      </c>
      <c r="U121" s="2" t="str">
        <f t="shared" si="2"/>
        <v>Up</v>
      </c>
      <c r="V121" s="2" t="str">
        <f t="shared" si="3"/>
        <v>Up</v>
      </c>
    </row>
    <row r="122" spans="1:22" x14ac:dyDescent="0.2">
      <c r="A122" s="5" t="s">
        <v>193</v>
      </c>
      <c r="B122" s="3" t="s">
        <v>519</v>
      </c>
      <c r="C122" s="3" t="s">
        <v>520</v>
      </c>
      <c r="D122" s="3">
        <v>2041</v>
      </c>
      <c r="E122" s="3" t="s">
        <v>193</v>
      </c>
      <c r="F122" s="5">
        <v>-0.23180761247912701</v>
      </c>
      <c r="G122" s="3">
        <v>12.360310995744101</v>
      </c>
      <c r="H122" s="3">
        <v>-3.50944407064395</v>
      </c>
      <c r="I122" s="3">
        <v>3.6720840136638699E-3</v>
      </c>
      <c r="J122" s="3">
        <v>3.4196093694823203E-2</v>
      </c>
      <c r="K122" s="3">
        <v>-2.1226950900569199</v>
      </c>
      <c r="L122" s="19">
        <v>4.7883975538176866</v>
      </c>
      <c r="M122" s="3">
        <v>-0.31318293210872</v>
      </c>
      <c r="N122" s="3">
        <v>12.2668682511811</v>
      </c>
      <c r="O122" s="3">
        <v>-4.8016550675022902</v>
      </c>
      <c r="P122" s="3">
        <v>3.3162544500377899E-4</v>
      </c>
      <c r="Q122" s="3">
        <v>2.1859757230710901E-3</v>
      </c>
      <c r="R122" s="3">
        <v>-8.1742136064043805E-2</v>
      </c>
      <c r="S122" s="4">
        <v>0.43243958028492779</v>
      </c>
      <c r="T122" s="23" t="s">
        <v>695</v>
      </c>
      <c r="U122" s="2" t="str">
        <f t="shared" si="2"/>
        <v>Down</v>
      </c>
      <c r="V122" s="2" t="str">
        <f t="shared" si="3"/>
        <v>Down</v>
      </c>
    </row>
    <row r="123" spans="1:22" x14ac:dyDescent="0.2">
      <c r="A123" s="5" t="s">
        <v>194</v>
      </c>
      <c r="B123" s="3" t="s">
        <v>521</v>
      </c>
      <c r="C123" s="3" t="s">
        <v>522</v>
      </c>
      <c r="D123" s="3">
        <v>4897</v>
      </c>
      <c r="E123" s="3" t="s">
        <v>523</v>
      </c>
      <c r="F123" s="5">
        <v>-0.30303699333913198</v>
      </c>
      <c r="G123" s="3">
        <v>13.8856526863702</v>
      </c>
      <c r="H123" s="3">
        <v>-3.5572774098646698</v>
      </c>
      <c r="I123" s="3">
        <v>3.3455086778318402E-3</v>
      </c>
      <c r="J123" s="3">
        <v>3.14092721192126E-2</v>
      </c>
      <c r="K123" s="3">
        <v>-2.0311026057988202</v>
      </c>
      <c r="L123" s="19">
        <v>4.3625433158927196</v>
      </c>
      <c r="M123" s="3">
        <v>-0.40834005959129799</v>
      </c>
      <c r="N123" s="3">
        <v>13.6685009963797</v>
      </c>
      <c r="O123" s="3">
        <v>-4.80708880569932</v>
      </c>
      <c r="P123" s="3">
        <v>3.28380113799588E-4</v>
      </c>
      <c r="Q123" s="3">
        <v>2.1859757230710901E-3</v>
      </c>
      <c r="R123" s="3">
        <v>-7.1682294732903898E-2</v>
      </c>
      <c r="S123" s="4">
        <v>0.42820766839466273</v>
      </c>
      <c r="T123" s="23" t="s">
        <v>695</v>
      </c>
      <c r="U123" s="2" t="str">
        <f t="shared" si="2"/>
        <v>Down</v>
      </c>
      <c r="V123" s="2" t="str">
        <f t="shared" si="3"/>
        <v>Down</v>
      </c>
    </row>
    <row r="124" spans="1:22" x14ac:dyDescent="0.2">
      <c r="A124" s="5" t="s">
        <v>195</v>
      </c>
      <c r="B124" s="3" t="s">
        <v>524</v>
      </c>
      <c r="C124" s="3" t="s">
        <v>525</v>
      </c>
      <c r="D124" s="3">
        <v>5152</v>
      </c>
      <c r="E124" s="3" t="s">
        <v>195</v>
      </c>
      <c r="F124" s="5">
        <v>-0.113964458411486</v>
      </c>
      <c r="G124" s="3">
        <v>8.7730592285101299</v>
      </c>
      <c r="H124" s="3">
        <v>-3.25118064380609</v>
      </c>
      <c r="I124" s="3">
        <v>6.0785425178345402E-3</v>
      </c>
      <c r="J124" s="3">
        <v>4.6388877109789901E-2</v>
      </c>
      <c r="K124" s="3">
        <v>-2.6163547857967999</v>
      </c>
      <c r="L124" s="19">
        <v>7.9264194432562407</v>
      </c>
      <c r="M124" s="3">
        <v>-0.194807742248916</v>
      </c>
      <c r="N124" s="3">
        <v>8.6461304292879095</v>
      </c>
      <c r="O124" s="3">
        <v>-4.8015887109436397</v>
      </c>
      <c r="P124" s="3">
        <v>3.3166528212113199E-4</v>
      </c>
      <c r="Q124" s="3">
        <v>2.1859757230710901E-3</v>
      </c>
      <c r="R124" s="3">
        <v>-8.1865006899391801E-2</v>
      </c>
      <c r="S124" s="4">
        <v>0.43249152788595613</v>
      </c>
      <c r="T124" s="23" t="s">
        <v>695</v>
      </c>
      <c r="U124" s="2" t="str">
        <f t="shared" ref="U124:U183" si="4">IF(AND(J124&lt;=0.05, F124&gt;0), "Up", IF(AND(J124&lt;=0.05, F124&lt;0), "Down", IF(J124&gt;0.05, "No Change", "")))</f>
        <v>Down</v>
      </c>
      <c r="V124" s="2" t="str">
        <f t="shared" ref="V124:V183" si="5">IF(AND(Q124&lt;=0.05, M124&gt;0), "Up", IF(AND(Q124&lt;=0.05, M124&lt;0), "Down", IF(Q124&gt;0.05, "No Change", "")))</f>
        <v>Down</v>
      </c>
    </row>
    <row r="125" spans="1:22" x14ac:dyDescent="0.2">
      <c r="A125" s="5" t="s">
        <v>196</v>
      </c>
      <c r="B125" s="3" t="s">
        <v>526</v>
      </c>
      <c r="C125" s="3" t="s">
        <v>527</v>
      </c>
      <c r="D125" s="3">
        <v>5539</v>
      </c>
      <c r="E125" s="3" t="s">
        <v>528</v>
      </c>
      <c r="F125" s="5">
        <v>0.51623784098287795</v>
      </c>
      <c r="G125" s="3">
        <v>10.6289923837024</v>
      </c>
      <c r="H125" s="3">
        <v>3.3644542756686202</v>
      </c>
      <c r="I125" s="3">
        <v>4.8721962915730596E-3</v>
      </c>
      <c r="J125" s="3">
        <v>3.9248247904338597E-2</v>
      </c>
      <c r="K125" s="3">
        <v>-2.4001114231311398</v>
      </c>
      <c r="L125" s="19">
        <v>6.3533439642112697</v>
      </c>
      <c r="M125" s="3">
        <v>0.428713780819095</v>
      </c>
      <c r="N125" s="3">
        <v>10.5336502613634</v>
      </c>
      <c r="O125" s="3">
        <v>4.7536055059564397</v>
      </c>
      <c r="P125" s="3">
        <v>3.6181469009295599E-4</v>
      </c>
      <c r="Q125" s="3">
        <v>2.3490953759766498E-3</v>
      </c>
      <c r="R125" s="3">
        <v>-0.17084299296744701</v>
      </c>
      <c r="S125" s="4">
        <v>0.47180635588121461</v>
      </c>
      <c r="T125" s="23" t="s">
        <v>695</v>
      </c>
      <c r="U125" s="2" t="str">
        <f t="shared" si="4"/>
        <v>Up</v>
      </c>
      <c r="V125" s="2" t="str">
        <f t="shared" si="5"/>
        <v>Up</v>
      </c>
    </row>
    <row r="126" spans="1:22" x14ac:dyDescent="0.2">
      <c r="A126" s="5" t="s">
        <v>197</v>
      </c>
      <c r="B126" s="3" t="s">
        <v>529</v>
      </c>
      <c r="C126" s="3" t="s">
        <v>530</v>
      </c>
      <c r="D126" s="3">
        <v>6288</v>
      </c>
      <c r="E126" s="3" t="s">
        <v>531</v>
      </c>
      <c r="F126" s="5">
        <v>-0.189321014207915</v>
      </c>
      <c r="G126" s="3">
        <v>9.2615855997774794</v>
      </c>
      <c r="H126" s="3">
        <v>-3.7646475334632301</v>
      </c>
      <c r="I126" s="3">
        <v>2.2369478199240301E-3</v>
      </c>
      <c r="J126" s="3">
        <v>2.4326807541673798E-2</v>
      </c>
      <c r="K126" s="3">
        <v>-1.63418787328709</v>
      </c>
      <c r="L126" s="19">
        <v>2.9169799571809354</v>
      </c>
      <c r="M126" s="3">
        <v>-0.17755150594911001</v>
      </c>
      <c r="N126" s="3">
        <v>8.7869279405252207</v>
      </c>
      <c r="O126" s="3">
        <v>-4.7395601612250697</v>
      </c>
      <c r="P126" s="3">
        <v>3.7116804061406198E-4</v>
      </c>
      <c r="Q126" s="3">
        <v>2.3743837892223102E-3</v>
      </c>
      <c r="R126" s="3">
        <v>-0.19693624622790601</v>
      </c>
      <c r="S126" s="4">
        <v>0.48400312496073683</v>
      </c>
      <c r="T126" s="23" t="s">
        <v>695</v>
      </c>
      <c r="U126" s="2" t="str">
        <f t="shared" si="4"/>
        <v>Down</v>
      </c>
      <c r="V126" s="2" t="str">
        <f t="shared" si="5"/>
        <v>Down</v>
      </c>
    </row>
    <row r="127" spans="1:22" x14ac:dyDescent="0.2">
      <c r="A127" s="5" t="s">
        <v>198</v>
      </c>
      <c r="B127" s="3" t="s">
        <v>532</v>
      </c>
      <c r="C127" s="3" t="s">
        <v>533</v>
      </c>
      <c r="D127" s="3">
        <v>50940</v>
      </c>
      <c r="E127" s="3" t="s">
        <v>534</v>
      </c>
      <c r="F127" s="5">
        <v>-0.12329374164953</v>
      </c>
      <c r="G127" s="3">
        <v>10.538318144681099</v>
      </c>
      <c r="H127" s="3">
        <v>-3.85182951163317</v>
      </c>
      <c r="I127" s="3">
        <v>1.8901688263970001E-3</v>
      </c>
      <c r="J127" s="3">
        <v>2.2222255121154E-2</v>
      </c>
      <c r="K127" s="3">
        <v>-1.46761057934314</v>
      </c>
      <c r="L127" s="19">
        <v>2.4647801496216881</v>
      </c>
      <c r="M127" s="3">
        <v>-0.35059607777463597</v>
      </c>
      <c r="N127" s="3">
        <v>10.4809581603384</v>
      </c>
      <c r="O127" s="3">
        <v>-4.6806982113282496</v>
      </c>
      <c r="P127" s="3">
        <v>4.1318052413326503E-4</v>
      </c>
      <c r="Q127" s="3">
        <v>2.55993783384464E-3</v>
      </c>
      <c r="R127" s="3">
        <v>-0.306522106489099</v>
      </c>
      <c r="S127" s="4">
        <v>0.5387874034697776</v>
      </c>
      <c r="T127" s="23" t="s">
        <v>695</v>
      </c>
      <c r="U127" s="2" t="str">
        <f t="shared" si="4"/>
        <v>Down</v>
      </c>
      <c r="V127" s="2" t="str">
        <f t="shared" si="5"/>
        <v>Down</v>
      </c>
    </row>
    <row r="128" spans="1:22" x14ac:dyDescent="0.2">
      <c r="A128" s="5" t="s">
        <v>199</v>
      </c>
      <c r="B128" s="3" t="s">
        <v>535</v>
      </c>
      <c r="C128" s="3" t="s">
        <v>536</v>
      </c>
      <c r="D128" s="3">
        <v>2674</v>
      </c>
      <c r="E128" s="3" t="s">
        <v>537</v>
      </c>
      <c r="F128" s="5">
        <v>0.11610979192087501</v>
      </c>
      <c r="G128" s="3">
        <v>10.0072578152965</v>
      </c>
      <c r="H128" s="3">
        <v>3.9535812493691198</v>
      </c>
      <c r="I128" s="3">
        <v>1.5539008930399E-3</v>
      </c>
      <c r="J128" s="3">
        <v>1.9498467936702599E-2</v>
      </c>
      <c r="K128" s="3">
        <v>-1.2735826953123099</v>
      </c>
      <c r="L128" s="19">
        <v>2.0262867645240297</v>
      </c>
      <c r="M128" s="3">
        <v>0.24897424798554499</v>
      </c>
      <c r="N128" s="3">
        <v>10.045197404685901</v>
      </c>
      <c r="O128" s="3">
        <v>4.6456777059619796</v>
      </c>
      <c r="P128" s="3">
        <v>4.4048887828564099E-4</v>
      </c>
      <c r="Q128" s="3">
        <v>2.66128697297575E-3</v>
      </c>
      <c r="R128" s="3">
        <v>-0.371896631454536</v>
      </c>
      <c r="S128" s="4">
        <v>0.57439749728447587</v>
      </c>
      <c r="T128" s="23" t="s">
        <v>695</v>
      </c>
      <c r="U128" s="2" t="str">
        <f t="shared" si="4"/>
        <v>Up</v>
      </c>
      <c r="V128" s="2" t="str">
        <f t="shared" si="5"/>
        <v>Up</v>
      </c>
    </row>
    <row r="129" spans="1:22" x14ac:dyDescent="0.2">
      <c r="A129" s="5" t="s">
        <v>200</v>
      </c>
      <c r="B129" s="3" t="s">
        <v>538</v>
      </c>
      <c r="C129" s="3" t="s">
        <v>539</v>
      </c>
      <c r="D129" s="3">
        <v>2204</v>
      </c>
      <c r="E129" s="3" t="s">
        <v>200</v>
      </c>
      <c r="F129" s="5">
        <v>8.6476674064555503E-2</v>
      </c>
      <c r="G129" s="3">
        <v>7.6296922282056796</v>
      </c>
      <c r="H129" s="3">
        <v>3.3885237723256498</v>
      </c>
      <c r="I129" s="3">
        <v>4.6485814848366003E-3</v>
      </c>
      <c r="J129" s="3">
        <v>3.8639483042750097E-2</v>
      </c>
      <c r="K129" s="3">
        <v>-2.3540944482795099</v>
      </c>
      <c r="L129" s="19">
        <v>6.0617502562269268</v>
      </c>
      <c r="M129" s="3">
        <v>0.14158227548819499</v>
      </c>
      <c r="N129" s="3">
        <v>7.66491240168956</v>
      </c>
      <c r="O129" s="3">
        <v>4.6408127354879003</v>
      </c>
      <c r="P129" s="3">
        <v>4.4442792895053201E-4</v>
      </c>
      <c r="Q129" s="3">
        <v>2.67271173861956E-3</v>
      </c>
      <c r="R129" s="3">
        <v>-0.38098848781003802</v>
      </c>
      <c r="S129" s="4">
        <v>0.57953401935149373</v>
      </c>
      <c r="T129" s="23" t="s">
        <v>695</v>
      </c>
      <c r="U129" s="2" t="str">
        <f t="shared" si="4"/>
        <v>Up</v>
      </c>
      <c r="V129" s="2" t="str">
        <f t="shared" si="5"/>
        <v>Up</v>
      </c>
    </row>
    <row r="130" spans="1:22" x14ac:dyDescent="0.2">
      <c r="A130" s="5" t="s">
        <v>201</v>
      </c>
      <c r="B130" s="3" t="s">
        <v>540</v>
      </c>
      <c r="C130" s="3" t="s">
        <v>541</v>
      </c>
      <c r="D130" s="3">
        <v>149233</v>
      </c>
      <c r="E130" s="3" t="s">
        <v>542</v>
      </c>
      <c r="F130" s="5">
        <v>-0.15299675681362099</v>
      </c>
      <c r="G130" s="3">
        <v>11.622543790479799</v>
      </c>
      <c r="H130" s="3">
        <v>-3.8313723111996798</v>
      </c>
      <c r="I130" s="3">
        <v>1.9662826266595699E-3</v>
      </c>
      <c r="J130" s="3">
        <v>2.2508761647287202E-2</v>
      </c>
      <c r="K130" s="3">
        <v>-1.5066738008962399</v>
      </c>
      <c r="L130" s="19">
        <v>2.5640325451640793</v>
      </c>
      <c r="M130" s="3">
        <v>-0.22182697789474701</v>
      </c>
      <c r="N130" s="3">
        <v>11.625349907727699</v>
      </c>
      <c r="O130" s="3">
        <v>-4.6210968317721104</v>
      </c>
      <c r="P130" s="3">
        <v>4.6076896050443301E-4</v>
      </c>
      <c r="Q130" s="3">
        <v>2.7101520810124602E-3</v>
      </c>
      <c r="R130" s="3">
        <v>-0.41785951454214199</v>
      </c>
      <c r="S130" s="4">
        <v>0.60084272449778064</v>
      </c>
      <c r="T130" s="23" t="s">
        <v>695</v>
      </c>
      <c r="U130" s="2" t="str">
        <f t="shared" si="4"/>
        <v>Down</v>
      </c>
      <c r="V130" s="2" t="str">
        <f t="shared" si="5"/>
        <v>Down</v>
      </c>
    </row>
    <row r="131" spans="1:22" x14ac:dyDescent="0.2">
      <c r="A131" s="5" t="s">
        <v>202</v>
      </c>
      <c r="B131" s="3" t="s">
        <v>543</v>
      </c>
      <c r="C131" s="3" t="s">
        <v>544</v>
      </c>
      <c r="D131" s="3">
        <v>7010</v>
      </c>
      <c r="E131" s="3" t="s">
        <v>545</v>
      </c>
      <c r="F131" s="5">
        <v>-0.13484077291428101</v>
      </c>
      <c r="G131" s="3">
        <v>11.0171665769483</v>
      </c>
      <c r="H131" s="3">
        <v>-3.3930686540133901</v>
      </c>
      <c r="I131" s="3">
        <v>4.6075306393819297E-3</v>
      </c>
      <c r="J131" s="3">
        <v>3.8639483042750097E-2</v>
      </c>
      <c r="K131" s="3">
        <v>-2.3454032940971401</v>
      </c>
      <c r="L131" s="19">
        <v>6.0082199537540362</v>
      </c>
      <c r="M131" s="3">
        <v>-0.17774350161701899</v>
      </c>
      <c r="N131" s="3">
        <v>10.9143033391207</v>
      </c>
      <c r="O131" s="3">
        <v>-4.60685143684828</v>
      </c>
      <c r="P131" s="3">
        <v>4.7296242073669999E-4</v>
      </c>
      <c r="Q131" s="3">
        <v>2.74318204027286E-3</v>
      </c>
      <c r="R131" s="3">
        <v>-0.44452496895735</v>
      </c>
      <c r="S131" s="4">
        <v>0.61674299664065679</v>
      </c>
      <c r="T131" s="23" t="s">
        <v>695</v>
      </c>
      <c r="U131" s="2" t="str">
        <f t="shared" si="4"/>
        <v>Down</v>
      </c>
      <c r="V131" s="2" t="str">
        <f t="shared" si="5"/>
        <v>Down</v>
      </c>
    </row>
    <row r="132" spans="1:22" x14ac:dyDescent="0.2">
      <c r="A132" s="5" t="s">
        <v>203</v>
      </c>
      <c r="B132" s="3" t="s">
        <v>546</v>
      </c>
      <c r="C132" s="3" t="s">
        <v>547</v>
      </c>
      <c r="D132" s="3">
        <v>3934</v>
      </c>
      <c r="E132" s="3" t="s">
        <v>548</v>
      </c>
      <c r="F132" s="5">
        <v>0.195017764391022</v>
      </c>
      <c r="G132" s="3">
        <v>14.1157044435532</v>
      </c>
      <c r="H132" s="3">
        <v>3.9559808818992401</v>
      </c>
      <c r="I132" s="3">
        <v>1.54675370276034E-3</v>
      </c>
      <c r="J132" s="3">
        <v>1.9498467936702599E-2</v>
      </c>
      <c r="K132" s="3">
        <v>-1.26901290549293</v>
      </c>
      <c r="L132" s="19">
        <v>2.0169668283994833</v>
      </c>
      <c r="M132" s="3">
        <v>0.42852258018529099</v>
      </c>
      <c r="N132" s="3">
        <v>14.2503315836016</v>
      </c>
      <c r="O132" s="3">
        <v>4.5839723207559997</v>
      </c>
      <c r="P132" s="3">
        <v>4.9325014712575102E-4</v>
      </c>
      <c r="Q132" s="3">
        <v>2.8232080789434401E-3</v>
      </c>
      <c r="R132" s="3">
        <v>-0.48739485239268598</v>
      </c>
      <c r="S132" s="4">
        <v>0.64319819185197935</v>
      </c>
      <c r="T132" s="23" t="s">
        <v>695</v>
      </c>
      <c r="U132" s="2" t="str">
        <f t="shared" si="4"/>
        <v>Up</v>
      </c>
      <c r="V132" s="2" t="str">
        <f t="shared" si="5"/>
        <v>Up</v>
      </c>
    </row>
    <row r="133" spans="1:22" x14ac:dyDescent="0.2">
      <c r="A133" s="5" t="s">
        <v>204</v>
      </c>
      <c r="B133" s="3" t="s">
        <v>549</v>
      </c>
      <c r="C133" s="3" t="s">
        <v>550</v>
      </c>
      <c r="D133" s="3">
        <v>3566</v>
      </c>
      <c r="E133" s="3" t="s">
        <v>551</v>
      </c>
      <c r="F133" s="5">
        <v>-9.2756630692216305E-2</v>
      </c>
      <c r="G133" s="3">
        <v>7.8352226196444796</v>
      </c>
      <c r="H133" s="3">
        <v>-3.6538227256012599</v>
      </c>
      <c r="I133" s="3">
        <v>2.7730190616380699E-3</v>
      </c>
      <c r="J133" s="3">
        <v>2.8451377113219201E-2</v>
      </c>
      <c r="K133" s="3">
        <v>-1.8462390421641399</v>
      </c>
      <c r="L133" s="19">
        <v>3.6160168563760431</v>
      </c>
      <c r="M133" s="3">
        <v>-0.16698715448577001</v>
      </c>
      <c r="N133" s="3">
        <v>7.73198545508136</v>
      </c>
      <c r="O133" s="3">
        <v>-4.5576097670490903</v>
      </c>
      <c r="P133" s="3">
        <v>5.1774843524134096E-4</v>
      </c>
      <c r="Q133" s="3">
        <v>2.9376595999562999E-3</v>
      </c>
      <c r="R133" s="3">
        <v>-0.53685715776783605</v>
      </c>
      <c r="S133" s="4">
        <v>0.67514395955470863</v>
      </c>
      <c r="T133" s="23" t="s">
        <v>695</v>
      </c>
      <c r="U133" s="2" t="str">
        <f t="shared" si="4"/>
        <v>Down</v>
      </c>
      <c r="V133" s="2" t="str">
        <f t="shared" si="5"/>
        <v>Down</v>
      </c>
    </row>
    <row r="134" spans="1:22" x14ac:dyDescent="0.2">
      <c r="A134" s="5" t="s">
        <v>205</v>
      </c>
      <c r="B134" s="3" t="s">
        <v>552</v>
      </c>
      <c r="C134" s="3" t="s">
        <v>553</v>
      </c>
      <c r="D134" s="3">
        <v>3381</v>
      </c>
      <c r="E134" s="3" t="s">
        <v>554</v>
      </c>
      <c r="F134" s="5">
        <v>0.36610265707769202</v>
      </c>
      <c r="G134" s="3">
        <v>12.420555081198801</v>
      </c>
      <c r="H134" s="3">
        <v>5.9843086001933798</v>
      </c>
      <c r="I134" s="3">
        <v>3.9758390963889797E-5</v>
      </c>
      <c r="J134" s="3">
        <v>2.4635221406365398E-3</v>
      </c>
      <c r="K134" s="3">
        <v>2.38297361240007</v>
      </c>
      <c r="L134" s="19">
        <v>5.1844941816912293E-2</v>
      </c>
      <c r="M134" s="3">
        <v>0.64558813166674001</v>
      </c>
      <c r="N134" s="3">
        <v>12.4458852572842</v>
      </c>
      <c r="O134" s="3">
        <v>4.5320146768946596</v>
      </c>
      <c r="P134" s="3">
        <v>5.4274001339181099E-4</v>
      </c>
      <c r="Q134" s="3">
        <v>3.0398099462502701E-3</v>
      </c>
      <c r="R134" s="3">
        <v>-0.58494541195049399</v>
      </c>
      <c r="S134" s="4">
        <v>0.70773297746292152</v>
      </c>
      <c r="T134" s="23" t="s">
        <v>695</v>
      </c>
      <c r="U134" s="2" t="str">
        <f t="shared" si="4"/>
        <v>Up</v>
      </c>
      <c r="V134" s="2" t="str">
        <f t="shared" si="5"/>
        <v>Up</v>
      </c>
    </row>
    <row r="135" spans="1:22" x14ac:dyDescent="0.2">
      <c r="A135" s="5" t="s">
        <v>206</v>
      </c>
      <c r="B135" s="3" t="s">
        <v>555</v>
      </c>
      <c r="C135" s="3" t="s">
        <v>556</v>
      </c>
      <c r="D135" s="3">
        <v>6614</v>
      </c>
      <c r="E135" s="3" t="s">
        <v>557</v>
      </c>
      <c r="F135" s="5">
        <v>-0.101412112893151</v>
      </c>
      <c r="G135" s="3">
        <v>6.6809799826548097</v>
      </c>
      <c r="H135" s="3">
        <v>-4.8685055080731097</v>
      </c>
      <c r="I135" s="3">
        <v>2.7942980385290501E-4</v>
      </c>
      <c r="J135" s="3">
        <v>8.2058884712008593E-3</v>
      </c>
      <c r="K135" s="3">
        <v>0.43512616224648898</v>
      </c>
      <c r="L135" s="19">
        <v>0.36437646422418812</v>
      </c>
      <c r="M135" s="3">
        <v>-0.15918703471613299</v>
      </c>
      <c r="N135" s="3">
        <v>6.6416916373059296</v>
      </c>
      <c r="O135" s="3">
        <v>-4.5336919892705199</v>
      </c>
      <c r="P135" s="3">
        <v>5.41064648970872E-4</v>
      </c>
      <c r="Q135" s="3">
        <v>3.0398099462502701E-3</v>
      </c>
      <c r="R135" s="3">
        <v>-0.581792097752588</v>
      </c>
      <c r="S135" s="4">
        <v>0.70554830225801712</v>
      </c>
      <c r="T135" s="23" t="s">
        <v>695</v>
      </c>
      <c r="U135" s="2" t="str">
        <f t="shared" si="4"/>
        <v>Down</v>
      </c>
      <c r="V135" s="2" t="str">
        <f t="shared" si="5"/>
        <v>Down</v>
      </c>
    </row>
    <row r="136" spans="1:22" x14ac:dyDescent="0.2">
      <c r="A136" s="5" t="s">
        <v>207</v>
      </c>
      <c r="B136" s="3" t="s">
        <v>558</v>
      </c>
      <c r="C136" s="3" t="s">
        <v>559</v>
      </c>
      <c r="D136" s="3">
        <v>2821</v>
      </c>
      <c r="E136" s="3" t="s">
        <v>560</v>
      </c>
      <c r="F136" s="5">
        <v>0.37632400058223098</v>
      </c>
      <c r="G136" s="3">
        <v>13.6377071120213</v>
      </c>
      <c r="H136" s="3">
        <v>4.1270496033298603</v>
      </c>
      <c r="I136" s="3">
        <v>1.11490770164891E-3</v>
      </c>
      <c r="J136" s="3">
        <v>1.6187222572447701E-2</v>
      </c>
      <c r="K136" s="3">
        <v>-0.94410144930427797</v>
      </c>
      <c r="L136" s="19">
        <v>1.4538396429501788</v>
      </c>
      <c r="M136" s="3">
        <v>0.425081523637651</v>
      </c>
      <c r="N136" s="3">
        <v>13.811667325200199</v>
      </c>
      <c r="O136" s="3">
        <v>4.5242138060978796</v>
      </c>
      <c r="P136" s="3">
        <v>5.5060264659590504E-4</v>
      </c>
      <c r="Q136" s="3">
        <v>3.07066860601562E-3</v>
      </c>
      <c r="R136" s="3">
        <v>-0.59961449379098897</v>
      </c>
      <c r="S136" s="4">
        <v>0.71798585116106017</v>
      </c>
      <c r="T136" s="23" t="s">
        <v>695</v>
      </c>
      <c r="U136" s="2" t="str">
        <f t="shared" si="4"/>
        <v>Up</v>
      </c>
      <c r="V136" s="2" t="str">
        <f t="shared" si="5"/>
        <v>Up</v>
      </c>
    </row>
    <row r="137" spans="1:22" x14ac:dyDescent="0.2">
      <c r="A137" s="5" t="s">
        <v>208</v>
      </c>
      <c r="B137" s="3" t="s">
        <v>561</v>
      </c>
      <c r="C137" s="3" t="s">
        <v>562</v>
      </c>
      <c r="D137" s="3">
        <v>64130</v>
      </c>
      <c r="E137" s="3" t="s">
        <v>208</v>
      </c>
      <c r="F137" s="5">
        <v>-9.0228846382736094E-2</v>
      </c>
      <c r="G137" s="3">
        <v>8.3367229146171198</v>
      </c>
      <c r="H137" s="3">
        <v>-3.4962425144276099</v>
      </c>
      <c r="I137" s="3">
        <v>3.7677604586417398E-3</v>
      </c>
      <c r="J137" s="3">
        <v>3.4196093694823203E-2</v>
      </c>
      <c r="K137" s="3">
        <v>-2.1479705991484801</v>
      </c>
      <c r="L137" s="19">
        <v>4.9131596380688283</v>
      </c>
      <c r="M137" s="3">
        <v>-0.18774674784036799</v>
      </c>
      <c r="N137" s="3">
        <v>8.3245948694298306</v>
      </c>
      <c r="O137" s="3">
        <v>-4.5042508933868302</v>
      </c>
      <c r="P137" s="3">
        <v>5.7126481925714296E-4</v>
      </c>
      <c r="Q137" s="3">
        <v>3.1192493269061598E-3</v>
      </c>
      <c r="R137" s="3">
        <v>-0.63718038489720197</v>
      </c>
      <c r="S137" s="4">
        <v>0.74492932431131442</v>
      </c>
      <c r="T137" s="23" t="s">
        <v>695</v>
      </c>
      <c r="U137" s="2" t="str">
        <f t="shared" si="4"/>
        <v>Down</v>
      </c>
      <c r="V137" s="2" t="str">
        <f t="shared" si="5"/>
        <v>Down</v>
      </c>
    </row>
    <row r="138" spans="1:22" x14ac:dyDescent="0.2">
      <c r="A138" s="5" t="s">
        <v>209</v>
      </c>
      <c r="B138" s="3" t="s">
        <v>563</v>
      </c>
      <c r="C138" s="3" t="s">
        <v>564</v>
      </c>
      <c r="D138" s="3">
        <v>2487</v>
      </c>
      <c r="E138" s="3" t="s">
        <v>565</v>
      </c>
      <c r="F138" s="5">
        <v>0.120365835317534</v>
      </c>
      <c r="G138" s="3">
        <v>11.4046133583265</v>
      </c>
      <c r="H138" s="3">
        <v>3.23521973849099</v>
      </c>
      <c r="I138" s="3">
        <v>6.2710509879080802E-3</v>
      </c>
      <c r="J138" s="3">
        <v>4.6901688134688799E-2</v>
      </c>
      <c r="K138" s="3">
        <v>-2.6467724551901801</v>
      </c>
      <c r="L138" s="19">
        <v>8.1774504882321359</v>
      </c>
      <c r="M138" s="3">
        <v>0.142391100554418</v>
      </c>
      <c r="N138" s="3">
        <v>11.4131638805079</v>
      </c>
      <c r="O138" s="3">
        <v>4.4896660088245897</v>
      </c>
      <c r="P138" s="3">
        <v>5.8686639557042702E-4</v>
      </c>
      <c r="Q138" s="3">
        <v>3.1778450050597802E-3</v>
      </c>
      <c r="R138" s="3">
        <v>-0.66465012102139098</v>
      </c>
      <c r="S138" s="4">
        <v>0.76527377982383682</v>
      </c>
      <c r="T138" s="23" t="s">
        <v>695</v>
      </c>
      <c r="U138" s="2" t="str">
        <f t="shared" si="4"/>
        <v>Up</v>
      </c>
      <c r="V138" s="2" t="str">
        <f t="shared" si="5"/>
        <v>Up</v>
      </c>
    </row>
    <row r="139" spans="1:22" x14ac:dyDescent="0.2">
      <c r="A139" s="5" t="s">
        <v>210</v>
      </c>
      <c r="B139" s="3" t="s">
        <v>566</v>
      </c>
      <c r="C139" s="3" t="s">
        <v>567</v>
      </c>
      <c r="D139" s="3">
        <v>5150</v>
      </c>
      <c r="E139" s="3" t="s">
        <v>210</v>
      </c>
      <c r="F139" s="5">
        <v>0.126122927720624</v>
      </c>
      <c r="G139" s="3">
        <v>8.4276859036430203</v>
      </c>
      <c r="H139" s="3">
        <v>4.5860978953265699</v>
      </c>
      <c r="I139" s="3">
        <v>4.6982570889921298E-4</v>
      </c>
      <c r="J139" s="3">
        <v>9.8890733889269895E-3</v>
      </c>
      <c r="K139" s="3">
        <v>-8.3589670024535295E-2</v>
      </c>
      <c r="L139" s="19">
        <v>0.61265272440457375</v>
      </c>
      <c r="M139" s="3">
        <v>0.169158518037795</v>
      </c>
      <c r="N139" s="3">
        <v>8.4904740570585808</v>
      </c>
      <c r="O139" s="3">
        <v>4.4699113977209599</v>
      </c>
      <c r="P139" s="3">
        <v>6.0870360022564603E-4</v>
      </c>
      <c r="Q139" s="3">
        <v>3.28247189377879E-3</v>
      </c>
      <c r="R139" s="3">
        <v>-0.70188880348322802</v>
      </c>
      <c r="S139" s="4">
        <v>0.79374949469424239</v>
      </c>
      <c r="T139" s="23" t="s">
        <v>695</v>
      </c>
      <c r="U139" s="2" t="str">
        <f t="shared" si="4"/>
        <v>Up</v>
      </c>
      <c r="V139" s="2" t="str">
        <f t="shared" si="5"/>
        <v>Up</v>
      </c>
    </row>
    <row r="140" spans="1:22" x14ac:dyDescent="0.2">
      <c r="A140" s="5" t="s">
        <v>211</v>
      </c>
      <c r="B140" s="3" t="s">
        <v>568</v>
      </c>
      <c r="C140" s="3" t="s">
        <v>569</v>
      </c>
      <c r="D140" s="3">
        <v>1511</v>
      </c>
      <c r="E140" s="3" t="s">
        <v>570</v>
      </c>
      <c r="F140" s="5">
        <v>0.39242051702066799</v>
      </c>
      <c r="G140" s="3">
        <v>10.2657508597601</v>
      </c>
      <c r="H140" s="3">
        <v>5.23722046667109</v>
      </c>
      <c r="I140" s="3">
        <v>1.4398111012915799E-4</v>
      </c>
      <c r="J140" s="3">
        <v>5.8717296474547096E-3</v>
      </c>
      <c r="K140" s="3">
        <v>1.0976804575908701</v>
      </c>
      <c r="L140" s="19">
        <v>0.18775136760842201</v>
      </c>
      <c r="M140" s="3">
        <v>0.50287304195218996</v>
      </c>
      <c r="N140" s="3">
        <v>10.5273484291112</v>
      </c>
      <c r="O140" s="3">
        <v>4.3688248221424999</v>
      </c>
      <c r="P140" s="3">
        <v>7.3434386835946597E-4</v>
      </c>
      <c r="Q140" s="3">
        <v>3.7021792823719799E-3</v>
      </c>
      <c r="R140" s="3">
        <v>-0.89300206642995394</v>
      </c>
      <c r="S140" s="4">
        <v>0.95758440434074366</v>
      </c>
      <c r="T140" s="23" t="s">
        <v>695</v>
      </c>
      <c r="U140" s="2" t="str">
        <f t="shared" si="4"/>
        <v>Up</v>
      </c>
      <c r="V140" s="2" t="str">
        <f t="shared" si="5"/>
        <v>Up</v>
      </c>
    </row>
    <row r="141" spans="1:22" x14ac:dyDescent="0.2">
      <c r="A141" s="5" t="s">
        <v>212</v>
      </c>
      <c r="B141" s="3" t="s">
        <v>571</v>
      </c>
      <c r="C141" s="3" t="s">
        <v>572</v>
      </c>
      <c r="D141" s="3">
        <v>83552</v>
      </c>
      <c r="E141" s="3" t="s">
        <v>212</v>
      </c>
      <c r="F141" s="5">
        <v>0.203540310615592</v>
      </c>
      <c r="G141" s="3">
        <v>10.7674471128813</v>
      </c>
      <c r="H141" s="3">
        <v>3.19816321894641</v>
      </c>
      <c r="I141" s="3">
        <v>6.7418341533694599E-3</v>
      </c>
      <c r="J141" s="3">
        <v>4.8608251768768797E-2</v>
      </c>
      <c r="K141" s="3">
        <v>-2.7173326612375699</v>
      </c>
      <c r="L141" s="19">
        <v>8.791351735993775</v>
      </c>
      <c r="M141" s="3">
        <v>0.38843556635271698</v>
      </c>
      <c r="N141" s="3">
        <v>10.95403192919</v>
      </c>
      <c r="O141" s="3">
        <v>4.2904654817128502</v>
      </c>
      <c r="P141" s="3">
        <v>8.4998094991418796E-4</v>
      </c>
      <c r="Q141" s="3">
        <v>4.20161037741672E-3</v>
      </c>
      <c r="R141" s="3">
        <v>-1.0417565779592</v>
      </c>
      <c r="S141" s="4">
        <v>1.108375158688101</v>
      </c>
      <c r="T141" s="23" t="s">
        <v>695</v>
      </c>
      <c r="U141" s="2" t="str">
        <f t="shared" si="4"/>
        <v>Up</v>
      </c>
      <c r="V141" s="2" t="str">
        <f t="shared" si="5"/>
        <v>Up</v>
      </c>
    </row>
    <row r="142" spans="1:22" x14ac:dyDescent="0.2">
      <c r="A142" s="5" t="s">
        <v>213</v>
      </c>
      <c r="B142" s="3" t="s">
        <v>573</v>
      </c>
      <c r="C142" s="3" t="s">
        <v>574</v>
      </c>
      <c r="D142" s="3">
        <v>63827</v>
      </c>
      <c r="E142" s="3" t="s">
        <v>575</v>
      </c>
      <c r="F142" s="5">
        <v>-0.17756625068714599</v>
      </c>
      <c r="G142" s="3">
        <v>10.7501823384847</v>
      </c>
      <c r="H142" s="3">
        <v>-4.4340973856205199</v>
      </c>
      <c r="I142" s="3">
        <v>6.2389065225556704E-4</v>
      </c>
      <c r="J142" s="3">
        <v>1.1631104302764501E-2</v>
      </c>
      <c r="K142" s="3">
        <v>-0.36637347746214499</v>
      </c>
      <c r="L142" s="19">
        <v>0.8135534105412594</v>
      </c>
      <c r="M142" s="3">
        <v>-0.16681551758861299</v>
      </c>
      <c r="N142" s="3">
        <v>10.6997889356426</v>
      </c>
      <c r="O142" s="3">
        <v>-4.2770002614579896</v>
      </c>
      <c r="P142" s="3">
        <v>8.7166886075719298E-4</v>
      </c>
      <c r="Q142" s="3">
        <v>4.2604039823525702E-3</v>
      </c>
      <c r="R142" s="3">
        <v>-1.0673689659849701</v>
      </c>
      <c r="S142" s="4">
        <v>1.1366561944273796</v>
      </c>
      <c r="T142" s="23" t="s">
        <v>695</v>
      </c>
      <c r="U142" s="2" t="str">
        <f t="shared" si="4"/>
        <v>Down</v>
      </c>
      <c r="V142" s="2" t="str">
        <f t="shared" si="5"/>
        <v>Down</v>
      </c>
    </row>
    <row r="143" spans="1:22" x14ac:dyDescent="0.2">
      <c r="A143" s="5" t="s">
        <v>214</v>
      </c>
      <c r="B143" s="3" t="s">
        <v>576</v>
      </c>
      <c r="C143" s="3" t="s">
        <v>577</v>
      </c>
      <c r="D143" s="3">
        <v>339221</v>
      </c>
      <c r="E143" s="3" t="s">
        <v>214</v>
      </c>
      <c r="F143" s="5">
        <v>-0.209260026666238</v>
      </c>
      <c r="G143" s="3">
        <v>12.1267526418532</v>
      </c>
      <c r="H143" s="3">
        <v>-4.3539531982599096</v>
      </c>
      <c r="I143" s="3">
        <v>7.2528058047801095E-4</v>
      </c>
      <c r="J143" s="3">
        <v>1.2619882100317399E-2</v>
      </c>
      <c r="K143" s="3">
        <v>-0.51638596825777106</v>
      </c>
      <c r="L143" s="19">
        <v>0.94576587694332626</v>
      </c>
      <c r="M143" s="3">
        <v>-0.244363257998327</v>
      </c>
      <c r="N143" s="3">
        <v>11.772791294462399</v>
      </c>
      <c r="O143" s="3">
        <v>-4.2436168695889203</v>
      </c>
      <c r="P143" s="3">
        <v>9.2793139326529501E-4</v>
      </c>
      <c r="Q143" s="3">
        <v>4.4850017341155901E-3</v>
      </c>
      <c r="R143" s="3">
        <v>-1.1309292227954699</v>
      </c>
      <c r="S143" s="4">
        <v>1.2100225368179447</v>
      </c>
      <c r="T143" s="23" t="s">
        <v>695</v>
      </c>
      <c r="U143" s="2" t="str">
        <f t="shared" si="4"/>
        <v>Down</v>
      </c>
      <c r="V143" s="2" t="str">
        <f t="shared" si="5"/>
        <v>Down</v>
      </c>
    </row>
    <row r="144" spans="1:22" x14ac:dyDescent="0.2">
      <c r="A144" s="5" t="s">
        <v>215</v>
      </c>
      <c r="B144" s="3" t="s">
        <v>578</v>
      </c>
      <c r="C144" s="3" t="s">
        <v>579</v>
      </c>
      <c r="D144" s="3">
        <v>657</v>
      </c>
      <c r="E144" s="3" t="s">
        <v>215</v>
      </c>
      <c r="F144" s="5">
        <v>-0.21599132931819301</v>
      </c>
      <c r="G144" s="3">
        <v>9.2787106330339206</v>
      </c>
      <c r="H144" s="3">
        <v>-3.3722755119976</v>
      </c>
      <c r="I144" s="3">
        <v>4.7983724731319004E-3</v>
      </c>
      <c r="J144" s="3">
        <v>3.8893640232528802E-2</v>
      </c>
      <c r="K144" s="3">
        <v>-2.3851605980452999</v>
      </c>
      <c r="L144" s="19">
        <v>6.2570777049639981</v>
      </c>
      <c r="M144" s="3">
        <v>-0.28008804627282302</v>
      </c>
      <c r="N144" s="3">
        <v>9.13979986233932</v>
      </c>
      <c r="O144" s="3">
        <v>-4.2409634588741403</v>
      </c>
      <c r="P144" s="3">
        <v>9.3256075701869895E-4</v>
      </c>
      <c r="Q144" s="3">
        <v>4.4907446048317399E-3</v>
      </c>
      <c r="R144" s="3">
        <v>-1.13598485734272</v>
      </c>
      <c r="S144" s="4">
        <v>1.2160592271523833</v>
      </c>
      <c r="T144" s="23" t="s">
        <v>695</v>
      </c>
      <c r="U144" s="2" t="str">
        <f t="shared" si="4"/>
        <v>Down</v>
      </c>
      <c r="V144" s="2" t="str">
        <f t="shared" si="5"/>
        <v>Down</v>
      </c>
    </row>
    <row r="145" spans="1:22" x14ac:dyDescent="0.2">
      <c r="A145" s="5" t="s">
        <v>216</v>
      </c>
      <c r="B145" s="3" t="s">
        <v>580</v>
      </c>
      <c r="C145" s="3" t="s">
        <v>581</v>
      </c>
      <c r="D145" s="3">
        <v>8566</v>
      </c>
      <c r="E145" s="3" t="s">
        <v>216</v>
      </c>
      <c r="F145" s="5">
        <v>0.47144387021191703</v>
      </c>
      <c r="G145" s="3">
        <v>8.5887309756867207</v>
      </c>
      <c r="H145" s="3">
        <v>5.1819104423808797</v>
      </c>
      <c r="I145" s="3">
        <v>1.5885612692404601E-4</v>
      </c>
      <c r="J145" s="3">
        <v>5.9465916640812702E-3</v>
      </c>
      <c r="K145" s="3">
        <v>0.99942212568143596</v>
      </c>
      <c r="L145" s="19">
        <v>0.207148389508956</v>
      </c>
      <c r="M145" s="3">
        <v>0.37710607573508298</v>
      </c>
      <c r="N145" s="3">
        <v>8.7023680222358006</v>
      </c>
      <c r="O145" s="3">
        <v>4.2088490990098304</v>
      </c>
      <c r="P145" s="3">
        <v>9.9051270958205309E-4</v>
      </c>
      <c r="Q145" s="3">
        <v>4.6164967357306399E-3</v>
      </c>
      <c r="R145" s="3">
        <v>-1.19721530413415</v>
      </c>
      <c r="S145" s="4">
        <v>1.2916285732949973</v>
      </c>
      <c r="T145" s="23" t="s">
        <v>695</v>
      </c>
      <c r="U145" s="2" t="str">
        <f t="shared" si="4"/>
        <v>Up</v>
      </c>
      <c r="V145" s="2" t="str">
        <f t="shared" si="5"/>
        <v>Up</v>
      </c>
    </row>
    <row r="146" spans="1:22" x14ac:dyDescent="0.2">
      <c r="A146" s="5" t="s">
        <v>217</v>
      </c>
      <c r="B146" s="3" t="s">
        <v>582</v>
      </c>
      <c r="C146" s="3" t="s">
        <v>583</v>
      </c>
      <c r="D146" s="3">
        <v>1493</v>
      </c>
      <c r="E146" s="3" t="s">
        <v>584</v>
      </c>
      <c r="F146" s="5">
        <v>-0.161031038052834</v>
      </c>
      <c r="G146" s="3">
        <v>6.7022581197379303</v>
      </c>
      <c r="H146" s="3">
        <v>-4.0108699967376902</v>
      </c>
      <c r="I146" s="3">
        <v>1.39213168923289E-3</v>
      </c>
      <c r="J146" s="3">
        <v>1.87291943757621E-2</v>
      </c>
      <c r="K146" s="3">
        <v>-1.1645689266079799</v>
      </c>
      <c r="L146" s="19">
        <v>1.8153397227596886</v>
      </c>
      <c r="M146" s="3">
        <v>-0.20624978794684501</v>
      </c>
      <c r="N146" s="3">
        <v>6.4913314661502399</v>
      </c>
      <c r="O146" s="3">
        <v>-4.18665775104144</v>
      </c>
      <c r="P146" s="3">
        <v>1.0327123810360799E-3</v>
      </c>
      <c r="Q146" s="3">
        <v>4.7790413377733296E-3</v>
      </c>
      <c r="R146" s="3">
        <v>-1.2395703363238799</v>
      </c>
      <c r="S146" s="4">
        <v>1.3466569448710481</v>
      </c>
      <c r="T146" s="23" t="s">
        <v>695</v>
      </c>
      <c r="U146" s="2" t="str">
        <f t="shared" si="4"/>
        <v>Down</v>
      </c>
      <c r="V146" s="2" t="str">
        <f t="shared" si="5"/>
        <v>Down</v>
      </c>
    </row>
    <row r="147" spans="1:22" x14ac:dyDescent="0.2">
      <c r="A147" s="5" t="s">
        <v>218</v>
      </c>
      <c r="B147" s="3" t="s">
        <v>585</v>
      </c>
      <c r="C147" s="3" t="s">
        <v>586</v>
      </c>
      <c r="D147" s="3">
        <v>598</v>
      </c>
      <c r="E147" s="3" t="s">
        <v>587</v>
      </c>
      <c r="F147" s="5">
        <v>-0.135271578736889</v>
      </c>
      <c r="G147" s="3">
        <v>9.5532903695259002</v>
      </c>
      <c r="H147" s="3">
        <v>-3.2992362626262799</v>
      </c>
      <c r="I147" s="3">
        <v>5.5339236120328303E-3</v>
      </c>
      <c r="J147" s="3">
        <v>4.32441336149871E-2</v>
      </c>
      <c r="K147" s="3">
        <v>-2.5246877603452398</v>
      </c>
      <c r="L147" s="19">
        <v>7.2162363900908106</v>
      </c>
      <c r="M147" s="3">
        <v>-0.21494871315630501</v>
      </c>
      <c r="N147" s="3">
        <v>9.5664024093149607</v>
      </c>
      <c r="O147" s="3">
        <v>-4.1810726714177298</v>
      </c>
      <c r="P147" s="3">
        <v>1.0436215019973701E-3</v>
      </c>
      <c r="Q147" s="3">
        <v>4.7955142961498901E-3</v>
      </c>
      <c r="R147" s="3">
        <v>-1.25023572551289</v>
      </c>
      <c r="S147" s="4">
        <v>1.3608824386045706</v>
      </c>
      <c r="T147" s="23" t="s">
        <v>695</v>
      </c>
      <c r="U147" s="2" t="str">
        <f t="shared" si="4"/>
        <v>Down</v>
      </c>
      <c r="V147" s="2" t="str">
        <f t="shared" si="5"/>
        <v>Down</v>
      </c>
    </row>
    <row r="148" spans="1:22" x14ac:dyDescent="0.2">
      <c r="A148" s="5" t="s">
        <v>219</v>
      </c>
      <c r="B148" s="3" t="s">
        <v>588</v>
      </c>
      <c r="C148" s="3" t="s">
        <v>589</v>
      </c>
      <c r="D148" s="3">
        <v>51752</v>
      </c>
      <c r="E148" s="3" t="s">
        <v>590</v>
      </c>
      <c r="F148" s="5">
        <v>-0.21363491725512099</v>
      </c>
      <c r="G148" s="3">
        <v>16.1363381438901</v>
      </c>
      <c r="H148" s="3">
        <v>-3.22789887144517</v>
      </c>
      <c r="I148" s="3">
        <v>6.3613783906819304E-3</v>
      </c>
      <c r="J148" s="3">
        <v>4.6901688134688799E-2</v>
      </c>
      <c r="K148" s="3">
        <v>-2.6607191878502698</v>
      </c>
      <c r="L148" s="19">
        <v>8.2952374214492366</v>
      </c>
      <c r="M148" s="3">
        <v>-0.305644207908706</v>
      </c>
      <c r="N148" s="3">
        <v>16.0023706030263</v>
      </c>
      <c r="O148" s="3">
        <v>-4.1532909656631096</v>
      </c>
      <c r="P148" s="3">
        <v>1.0996736671987899E-3</v>
      </c>
      <c r="Q148" s="3">
        <v>4.9146374510082901E-3</v>
      </c>
      <c r="R148" s="3">
        <v>-1.3033206509719499</v>
      </c>
      <c r="S148" s="4">
        <v>1.4339744620272221</v>
      </c>
      <c r="T148" s="23" t="s">
        <v>695</v>
      </c>
      <c r="U148" s="2" t="str">
        <f t="shared" si="4"/>
        <v>Down</v>
      </c>
      <c r="V148" s="2" t="str">
        <f t="shared" si="5"/>
        <v>Down</v>
      </c>
    </row>
    <row r="149" spans="1:22" x14ac:dyDescent="0.2">
      <c r="A149" s="5" t="s">
        <v>220</v>
      </c>
      <c r="B149" s="3" t="s">
        <v>591</v>
      </c>
      <c r="C149" s="3" t="s">
        <v>592</v>
      </c>
      <c r="D149" s="3">
        <v>3902</v>
      </c>
      <c r="E149" s="3" t="s">
        <v>593</v>
      </c>
      <c r="F149" s="5">
        <v>-0.19681249746172999</v>
      </c>
      <c r="G149" s="3">
        <v>12.584957099538499</v>
      </c>
      <c r="H149" s="3">
        <v>-4.3083102580861503</v>
      </c>
      <c r="I149" s="3">
        <v>7.9046931208394996E-4</v>
      </c>
      <c r="J149" s="3">
        <v>1.3396914964539699E-2</v>
      </c>
      <c r="K149" s="3">
        <v>-0.60208125078833996</v>
      </c>
      <c r="L149" s="19">
        <v>1.0307719829574709</v>
      </c>
      <c r="M149" s="3">
        <v>-0.27793640918415402</v>
      </c>
      <c r="N149" s="3">
        <v>12.6050482301654</v>
      </c>
      <c r="O149" s="3">
        <v>-4.1537117090758402</v>
      </c>
      <c r="P149" s="3">
        <v>1.0988020988115901E-3</v>
      </c>
      <c r="Q149" s="3">
        <v>4.9146374510082901E-3</v>
      </c>
      <c r="R149" s="3">
        <v>-1.3025163036038101</v>
      </c>
      <c r="S149" s="4">
        <v>1.4328379368503135</v>
      </c>
      <c r="T149" s="23" t="s">
        <v>695</v>
      </c>
      <c r="U149" s="2" t="str">
        <f t="shared" si="4"/>
        <v>Down</v>
      </c>
      <c r="V149" s="2" t="str">
        <f t="shared" si="5"/>
        <v>Down</v>
      </c>
    </row>
    <row r="150" spans="1:22" x14ac:dyDescent="0.2">
      <c r="A150" s="5" t="s">
        <v>221</v>
      </c>
      <c r="B150" s="3" t="s">
        <v>594</v>
      </c>
      <c r="C150" s="3" t="s">
        <v>595</v>
      </c>
      <c r="D150" s="3">
        <v>8817</v>
      </c>
      <c r="E150" s="3" t="s">
        <v>596</v>
      </c>
      <c r="F150" s="5">
        <v>0.12502281522481701</v>
      </c>
      <c r="G150" s="3">
        <v>8.3141886441219093</v>
      </c>
      <c r="H150" s="3">
        <v>3.4954801186653</v>
      </c>
      <c r="I150" s="3">
        <v>3.7733620628770401E-3</v>
      </c>
      <c r="J150" s="3">
        <v>3.4196093694823203E-2</v>
      </c>
      <c r="K150" s="3">
        <v>-2.14943021117768</v>
      </c>
      <c r="L150" s="19">
        <v>4.9204641299916601</v>
      </c>
      <c r="M150" s="3">
        <v>0.18809005836461901</v>
      </c>
      <c r="N150" s="3">
        <v>8.3473346852046895</v>
      </c>
      <c r="O150" s="3">
        <v>4.0794256339382198</v>
      </c>
      <c r="P150" s="3">
        <v>1.2642472998311801E-3</v>
      </c>
      <c r="Q150" s="3">
        <v>5.5550260144097497E-3</v>
      </c>
      <c r="R150" s="3">
        <v>-1.4447112621196401</v>
      </c>
      <c r="S150" s="4">
        <v>1.6485784789798588</v>
      </c>
      <c r="T150" s="23" t="s">
        <v>695</v>
      </c>
      <c r="U150" s="2" t="str">
        <f t="shared" si="4"/>
        <v>Up</v>
      </c>
      <c r="V150" s="2" t="str">
        <f t="shared" si="5"/>
        <v>Up</v>
      </c>
    </row>
    <row r="151" spans="1:22" x14ac:dyDescent="0.2">
      <c r="A151" s="5" t="s">
        <v>222</v>
      </c>
      <c r="B151" s="3" t="s">
        <v>597</v>
      </c>
      <c r="C151" s="3" t="s">
        <v>598</v>
      </c>
      <c r="D151" s="3">
        <v>84870</v>
      </c>
      <c r="E151" s="3" t="s">
        <v>222</v>
      </c>
      <c r="F151" s="5">
        <v>0.11830589237748899</v>
      </c>
      <c r="G151" s="3">
        <v>10.350368667461399</v>
      </c>
      <c r="H151" s="3">
        <v>3.9286304201658</v>
      </c>
      <c r="I151" s="3">
        <v>1.6302459580367201E-3</v>
      </c>
      <c r="J151" s="3">
        <v>1.9882906310634801E-2</v>
      </c>
      <c r="K151" s="3">
        <v>-1.32111576051458</v>
      </c>
      <c r="L151" s="19">
        <v>2.1258407292798829</v>
      </c>
      <c r="M151" s="3">
        <v>0.14646775022227801</v>
      </c>
      <c r="N151" s="3">
        <v>10.3293152885238</v>
      </c>
      <c r="O151" s="3">
        <v>4.0643103706524899</v>
      </c>
      <c r="P151" s="3">
        <v>1.30093006560476E-3</v>
      </c>
      <c r="Q151" s="3">
        <v>5.6590457853807098E-3</v>
      </c>
      <c r="R151" s="3">
        <v>-1.4736866123854899</v>
      </c>
      <c r="S151" s="4">
        <v>1.696412805548607</v>
      </c>
      <c r="T151" s="23" t="s">
        <v>695</v>
      </c>
      <c r="U151" s="2" t="str">
        <f t="shared" si="4"/>
        <v>Up</v>
      </c>
      <c r="V151" s="2" t="str">
        <f t="shared" si="5"/>
        <v>Up</v>
      </c>
    </row>
    <row r="152" spans="1:22" x14ac:dyDescent="0.2">
      <c r="A152" s="5" t="s">
        <v>223</v>
      </c>
      <c r="B152" s="3" t="s">
        <v>599</v>
      </c>
      <c r="C152" s="3" t="s">
        <v>600</v>
      </c>
      <c r="D152" s="3">
        <v>9423</v>
      </c>
      <c r="E152" s="3" t="s">
        <v>601</v>
      </c>
      <c r="F152" s="5">
        <v>0.16425703729711899</v>
      </c>
      <c r="G152" s="3">
        <v>8.5647799732174796</v>
      </c>
      <c r="H152" s="3">
        <v>6.1994248784927501</v>
      </c>
      <c r="I152" s="3">
        <v>2.7844891524524601E-5</v>
      </c>
      <c r="J152" s="3">
        <v>2.4029669513777698E-3</v>
      </c>
      <c r="K152" s="3">
        <v>2.73807609857093</v>
      </c>
      <c r="L152" s="19">
        <v>3.6309738547980079E-2</v>
      </c>
      <c r="M152" s="3">
        <v>0.184730926139657</v>
      </c>
      <c r="N152" s="3">
        <v>8.5702597667302598</v>
      </c>
      <c r="O152" s="3">
        <v>4.0419176207824998</v>
      </c>
      <c r="P152" s="3">
        <v>1.35729241783827E-3</v>
      </c>
      <c r="Q152" s="3">
        <v>5.8846066620563001E-3</v>
      </c>
      <c r="R152" s="3">
        <v>-1.51663741622416</v>
      </c>
      <c r="S152" s="4">
        <v>1.7699093128611041</v>
      </c>
      <c r="T152" s="23" t="s">
        <v>695</v>
      </c>
      <c r="U152" s="2" t="str">
        <f t="shared" si="4"/>
        <v>Up</v>
      </c>
      <c r="V152" s="2" t="str">
        <f t="shared" si="5"/>
        <v>Up</v>
      </c>
    </row>
    <row r="153" spans="1:22" x14ac:dyDescent="0.2">
      <c r="A153" s="5" t="s">
        <v>224</v>
      </c>
      <c r="B153" s="3" t="s">
        <v>602</v>
      </c>
      <c r="C153" s="3" t="s">
        <v>603</v>
      </c>
      <c r="D153" s="3">
        <v>2219</v>
      </c>
      <c r="E153" s="3" t="s">
        <v>224</v>
      </c>
      <c r="F153" s="5">
        <v>0.138659524709004</v>
      </c>
      <c r="G153" s="3">
        <v>10.6135078312958</v>
      </c>
      <c r="H153" s="3">
        <v>3.5595442782786901</v>
      </c>
      <c r="I153" s="3">
        <v>3.3307818069391801E-3</v>
      </c>
      <c r="J153" s="3">
        <v>3.14092721192126E-2</v>
      </c>
      <c r="K153" s="3">
        <v>-2.0267616983701902</v>
      </c>
      <c r="L153" s="19">
        <v>4.3433394762486905</v>
      </c>
      <c r="M153" s="3">
        <v>0.225616099952269</v>
      </c>
      <c r="N153" s="3">
        <v>10.610932843690501</v>
      </c>
      <c r="O153" s="3">
        <v>4.0374191513937401</v>
      </c>
      <c r="P153" s="3">
        <v>1.3689137949048399E-3</v>
      </c>
      <c r="Q153" s="3">
        <v>5.8958168394416498E-3</v>
      </c>
      <c r="R153" s="3">
        <v>-1.5252692698161401</v>
      </c>
      <c r="S153" s="4">
        <v>1.7850635885559112</v>
      </c>
      <c r="T153" s="23" t="s">
        <v>695</v>
      </c>
      <c r="U153" s="2" t="str">
        <f t="shared" si="4"/>
        <v>Up</v>
      </c>
      <c r="V153" s="2" t="str">
        <f t="shared" si="5"/>
        <v>Up</v>
      </c>
    </row>
    <row r="154" spans="1:22" x14ac:dyDescent="0.2">
      <c r="A154" s="5" t="s">
        <v>225</v>
      </c>
      <c r="B154" s="3" t="s">
        <v>604</v>
      </c>
      <c r="C154" s="3" t="s">
        <v>605</v>
      </c>
      <c r="D154" s="3">
        <v>3163</v>
      </c>
      <c r="E154" s="3" t="s">
        <v>606</v>
      </c>
      <c r="F154" s="5">
        <v>0.21536630596155401</v>
      </c>
      <c r="G154" s="3">
        <v>8.5437999226847996</v>
      </c>
      <c r="H154" s="3">
        <v>3.69752647913361</v>
      </c>
      <c r="I154" s="3">
        <v>2.5475569440389602E-3</v>
      </c>
      <c r="J154" s="3">
        <v>2.65964944957667E-2</v>
      </c>
      <c r="K154" s="3">
        <v>-1.7625869493087001</v>
      </c>
      <c r="L154" s="19">
        <v>3.3220142550268039</v>
      </c>
      <c r="M154" s="3">
        <v>0.30955639791797501</v>
      </c>
      <c r="N154" s="3">
        <v>8.6681418455326895</v>
      </c>
      <c r="O154" s="3">
        <v>4.0052962526898499</v>
      </c>
      <c r="P154" s="3">
        <v>1.4549206926879599E-3</v>
      </c>
      <c r="Q154" s="3">
        <v>6.1247467869606003E-3</v>
      </c>
      <c r="R154" s="3">
        <v>-1.58694074571945</v>
      </c>
      <c r="S154" s="4">
        <v>1.8972165832650998</v>
      </c>
      <c r="T154" s="23" t="s">
        <v>695</v>
      </c>
      <c r="U154" s="2" t="str">
        <f t="shared" si="4"/>
        <v>Up</v>
      </c>
      <c r="V154" s="2" t="str">
        <f t="shared" si="5"/>
        <v>Up</v>
      </c>
    </row>
    <row r="155" spans="1:22" x14ac:dyDescent="0.2">
      <c r="A155" s="5" t="s">
        <v>226</v>
      </c>
      <c r="B155" s="3" t="s">
        <v>607</v>
      </c>
      <c r="C155" s="3" t="s">
        <v>608</v>
      </c>
      <c r="D155" s="3">
        <v>2254</v>
      </c>
      <c r="E155" s="3" t="s">
        <v>226</v>
      </c>
      <c r="F155" s="5">
        <v>0.18292867311198099</v>
      </c>
      <c r="G155" s="3">
        <v>8.9092291334644695</v>
      </c>
      <c r="H155" s="3">
        <v>3.28781954577261</v>
      </c>
      <c r="I155" s="3">
        <v>5.6587107229430101E-3</v>
      </c>
      <c r="J155" s="3">
        <v>4.3956056508575203E-2</v>
      </c>
      <c r="K155" s="3">
        <v>-2.5464761300834602</v>
      </c>
      <c r="L155" s="19">
        <v>7.3789587827176852</v>
      </c>
      <c r="M155" s="3">
        <v>0.19373508432509301</v>
      </c>
      <c r="N155" s="3">
        <v>8.8306496949803801</v>
      </c>
      <c r="O155" s="3">
        <v>3.97779332407256</v>
      </c>
      <c r="P155" s="3">
        <v>1.5329500459679299E-3</v>
      </c>
      <c r="Q155" s="3">
        <v>6.3306956012283196E-3</v>
      </c>
      <c r="R155" s="3">
        <v>-1.6397862458475101</v>
      </c>
      <c r="S155" s="4">
        <v>1.9989668599421806</v>
      </c>
      <c r="T155" s="23" t="s">
        <v>695</v>
      </c>
      <c r="U155" s="2" t="str">
        <f t="shared" si="4"/>
        <v>Up</v>
      </c>
      <c r="V155" s="2" t="str">
        <f t="shared" si="5"/>
        <v>Up</v>
      </c>
    </row>
    <row r="156" spans="1:22" x14ac:dyDescent="0.2">
      <c r="A156" s="5" t="s">
        <v>227</v>
      </c>
      <c r="B156" s="3" t="s">
        <v>609</v>
      </c>
      <c r="C156" s="3" t="s">
        <v>610</v>
      </c>
      <c r="D156" s="3">
        <v>4325</v>
      </c>
      <c r="E156" s="3" t="s">
        <v>611</v>
      </c>
      <c r="F156" s="5">
        <v>0.16412967439910101</v>
      </c>
      <c r="G156" s="3">
        <v>9.6544611370651907</v>
      </c>
      <c r="H156" s="3">
        <v>4.5375723938092101</v>
      </c>
      <c r="I156" s="3">
        <v>5.1420145585303299E-4</v>
      </c>
      <c r="J156" s="3">
        <v>1.01671651498213E-2</v>
      </c>
      <c r="K156" s="3">
        <v>-0.17361060691556501</v>
      </c>
      <c r="L156" s="19">
        <v>0.67051869843235501</v>
      </c>
      <c r="M156" s="3">
        <v>0.24378288618477301</v>
      </c>
      <c r="N156" s="3">
        <v>9.7615737323270508</v>
      </c>
      <c r="O156" s="3">
        <v>3.9746990766397698</v>
      </c>
      <c r="P156" s="3">
        <v>1.54199299835091E-3</v>
      </c>
      <c r="Q156" s="3">
        <v>6.3479522487316399E-3</v>
      </c>
      <c r="R156" s="3">
        <v>-1.6457341048821399</v>
      </c>
      <c r="S156" s="4">
        <v>2.0107588698495866</v>
      </c>
      <c r="T156" s="23" t="s">
        <v>695</v>
      </c>
      <c r="U156" s="2" t="str">
        <f t="shared" si="4"/>
        <v>Up</v>
      </c>
      <c r="V156" s="2" t="str">
        <f t="shared" si="5"/>
        <v>Up</v>
      </c>
    </row>
    <row r="157" spans="1:22" x14ac:dyDescent="0.2">
      <c r="A157" s="5" t="s">
        <v>228</v>
      </c>
      <c r="B157" s="3" t="s">
        <v>612</v>
      </c>
      <c r="C157" s="3" t="s">
        <v>613</v>
      </c>
      <c r="D157" s="3">
        <v>1576</v>
      </c>
      <c r="E157" s="3" t="s">
        <v>614</v>
      </c>
      <c r="F157" s="5">
        <v>-0.22563662625866199</v>
      </c>
      <c r="G157" s="3">
        <v>12.8560092515569</v>
      </c>
      <c r="H157" s="3">
        <v>-4.6290282067956703</v>
      </c>
      <c r="I157" s="3">
        <v>4.33870618831752E-4</v>
      </c>
      <c r="J157" s="3">
        <v>9.4952774136584199E-3</v>
      </c>
      <c r="K157" s="3">
        <v>-4.1573683046403102E-3</v>
      </c>
      <c r="L157" s="19">
        <v>0.56576728695660461</v>
      </c>
      <c r="M157" s="3">
        <v>-0.34038829047298302</v>
      </c>
      <c r="N157" s="3">
        <v>12.9092154400604</v>
      </c>
      <c r="O157" s="3">
        <v>-3.9701379657697302</v>
      </c>
      <c r="P157" s="3">
        <v>1.5554225606487101E-3</v>
      </c>
      <c r="Q157" s="3">
        <v>6.3630922935629204E-3</v>
      </c>
      <c r="R157" s="3">
        <v>-1.6545024838465101</v>
      </c>
      <c r="S157" s="4">
        <v>2.0282710190859179</v>
      </c>
      <c r="T157" s="23" t="s">
        <v>695</v>
      </c>
      <c r="U157" s="2" t="str">
        <f t="shared" si="4"/>
        <v>Down</v>
      </c>
      <c r="V157" s="2" t="str">
        <f t="shared" si="5"/>
        <v>Down</v>
      </c>
    </row>
    <row r="158" spans="1:22" x14ac:dyDescent="0.2">
      <c r="A158" s="5" t="s">
        <v>229</v>
      </c>
      <c r="B158" s="3" t="s">
        <v>615</v>
      </c>
      <c r="C158" s="3" t="s">
        <v>616</v>
      </c>
      <c r="D158" s="3">
        <v>91653</v>
      </c>
      <c r="E158" s="3" t="s">
        <v>229</v>
      </c>
      <c r="F158" s="5">
        <v>0.154549996437163</v>
      </c>
      <c r="G158" s="3">
        <v>11.0061441104537</v>
      </c>
      <c r="H158" s="3">
        <v>3.44008308127425</v>
      </c>
      <c r="I158" s="3">
        <v>4.2037019290300098E-3</v>
      </c>
      <c r="J158" s="3">
        <v>3.6776111314245602E-2</v>
      </c>
      <c r="K158" s="3">
        <v>-2.2554646489960199</v>
      </c>
      <c r="L158" s="19">
        <v>5.4816273154551327</v>
      </c>
      <c r="M158" s="3">
        <v>0.21417274249440699</v>
      </c>
      <c r="N158" s="3">
        <v>10.9902273952509</v>
      </c>
      <c r="O158" s="3">
        <v>3.9006117827777902</v>
      </c>
      <c r="P158" s="3">
        <v>1.7756125504361799E-3</v>
      </c>
      <c r="Q158" s="3">
        <v>7.0217405403612499E-3</v>
      </c>
      <c r="R158" s="3">
        <v>-1.7882819423263101</v>
      </c>
      <c r="S158" s="4">
        <v>2.3153987657687787</v>
      </c>
      <c r="T158" s="23" t="s">
        <v>695</v>
      </c>
      <c r="U158" s="2" t="str">
        <f t="shared" si="4"/>
        <v>Up</v>
      </c>
      <c r="V158" s="2" t="str">
        <f t="shared" si="5"/>
        <v>Up</v>
      </c>
    </row>
    <row r="159" spans="1:22" x14ac:dyDescent="0.2">
      <c r="A159" s="5" t="s">
        <v>230</v>
      </c>
      <c r="B159" s="3" t="s">
        <v>617</v>
      </c>
      <c r="C159" s="3" t="s">
        <v>618</v>
      </c>
      <c r="D159" s="3">
        <v>5623</v>
      </c>
      <c r="E159" s="3" t="s">
        <v>619</v>
      </c>
      <c r="F159" s="5">
        <v>8.5968585963215105E-2</v>
      </c>
      <c r="G159" s="3">
        <v>7.7581888860477299</v>
      </c>
      <c r="H159" s="3">
        <v>3.2668413748115999</v>
      </c>
      <c r="I159" s="3">
        <v>5.8954038821887001E-3</v>
      </c>
      <c r="J159" s="3">
        <v>4.5255894507389698E-2</v>
      </c>
      <c r="K159" s="3">
        <v>-2.5864950395203898</v>
      </c>
      <c r="L159" s="19">
        <v>7.6876066623740646</v>
      </c>
      <c r="M159" s="3">
        <v>8.7693714830034103E-2</v>
      </c>
      <c r="N159" s="3">
        <v>7.7708379763978703</v>
      </c>
      <c r="O159" s="3">
        <v>3.89723093768061</v>
      </c>
      <c r="P159" s="3">
        <v>1.7870990599181201E-3</v>
      </c>
      <c r="Q159" s="3">
        <v>7.02459118431672E-3</v>
      </c>
      <c r="R159" s="3">
        <v>-1.79479264521064</v>
      </c>
      <c r="S159" s="4">
        <v>2.3303771741332286</v>
      </c>
      <c r="T159" s="23" t="s">
        <v>695</v>
      </c>
      <c r="U159" s="2" t="str">
        <f t="shared" si="4"/>
        <v>Up</v>
      </c>
      <c r="V159" s="2" t="str">
        <f t="shared" si="5"/>
        <v>Up</v>
      </c>
    </row>
    <row r="160" spans="1:22" x14ac:dyDescent="0.2">
      <c r="A160" s="5" t="s">
        <v>231</v>
      </c>
      <c r="B160" s="3" t="s">
        <v>620</v>
      </c>
      <c r="C160" s="3" t="s">
        <v>621</v>
      </c>
      <c r="D160" s="3">
        <v>6387</v>
      </c>
      <c r="E160" s="3" t="s">
        <v>622</v>
      </c>
      <c r="F160" s="5">
        <v>0.20996840204994899</v>
      </c>
      <c r="G160" s="3">
        <v>12.238425371558399</v>
      </c>
      <c r="H160" s="3">
        <v>3.8351175076589201</v>
      </c>
      <c r="I160" s="3">
        <v>1.9521181251709501E-3</v>
      </c>
      <c r="J160" s="3">
        <v>2.2508761647287202E-2</v>
      </c>
      <c r="K160" s="3">
        <v>-1.49952111529762</v>
      </c>
      <c r="L160" s="19">
        <v>2.5455620352229187</v>
      </c>
      <c r="M160" s="3">
        <v>0.20448510731363001</v>
      </c>
      <c r="N160" s="3">
        <v>12.244084765633101</v>
      </c>
      <c r="O160" s="3">
        <v>3.8885072932032498</v>
      </c>
      <c r="P160" s="3">
        <v>1.81708991740819E-3</v>
      </c>
      <c r="Q160" s="3">
        <v>7.07851445438117E-3</v>
      </c>
      <c r="R160" s="3">
        <v>-1.81159446195749</v>
      </c>
      <c r="S160" s="4">
        <v>2.3694852523002798</v>
      </c>
      <c r="T160" s="23" t="s">
        <v>695</v>
      </c>
      <c r="U160" s="2" t="str">
        <f t="shared" si="4"/>
        <v>Up</v>
      </c>
      <c r="V160" s="2" t="str">
        <f t="shared" si="5"/>
        <v>Up</v>
      </c>
    </row>
    <row r="161" spans="1:22" x14ac:dyDescent="0.2">
      <c r="A161" s="5" t="s">
        <v>232</v>
      </c>
      <c r="B161" s="3" t="s">
        <v>623</v>
      </c>
      <c r="C161" s="3" t="s">
        <v>624</v>
      </c>
      <c r="D161" s="3">
        <v>29851</v>
      </c>
      <c r="E161" s="3" t="s">
        <v>232</v>
      </c>
      <c r="F161" s="5">
        <v>0.150688424295014</v>
      </c>
      <c r="G161" s="3">
        <v>9.4692580739271506</v>
      </c>
      <c r="H161" s="3">
        <v>4.0411679384548904</v>
      </c>
      <c r="I161" s="3">
        <v>1.3136496756128799E-3</v>
      </c>
      <c r="J161" s="3">
        <v>1.7857425277862601E-2</v>
      </c>
      <c r="K161" s="3">
        <v>-1.10699160096226</v>
      </c>
      <c r="L161" s="19">
        <v>1.7129991769991955</v>
      </c>
      <c r="M161" s="3">
        <v>0.239777935939436</v>
      </c>
      <c r="N161" s="3">
        <v>9.5794225951729093</v>
      </c>
      <c r="O161" s="3">
        <v>3.8580328198229101</v>
      </c>
      <c r="P161" s="3">
        <v>1.9259533296407099E-3</v>
      </c>
      <c r="Q161" s="3">
        <v>7.3063055092474696E-3</v>
      </c>
      <c r="R161" s="3">
        <v>-1.8703119256118601</v>
      </c>
      <c r="S161" s="4">
        <v>2.5114431418514855</v>
      </c>
      <c r="T161" s="23" t="s">
        <v>695</v>
      </c>
      <c r="U161" s="2" t="str">
        <f t="shared" si="4"/>
        <v>Up</v>
      </c>
      <c r="V161" s="2" t="str">
        <f t="shared" si="5"/>
        <v>Up</v>
      </c>
    </row>
    <row r="162" spans="1:22" x14ac:dyDescent="0.2">
      <c r="A162" s="5" t="s">
        <v>233</v>
      </c>
      <c r="B162" s="3" t="s">
        <v>625</v>
      </c>
      <c r="C162" s="3" t="s">
        <v>626</v>
      </c>
      <c r="D162" s="3">
        <v>6278</v>
      </c>
      <c r="E162" s="3" t="s">
        <v>233</v>
      </c>
      <c r="F162" s="5">
        <v>-0.13758583399086499</v>
      </c>
      <c r="G162" s="3">
        <v>8.3699405296230598</v>
      </c>
      <c r="H162" s="3">
        <v>-3.2440057639141902</v>
      </c>
      <c r="I162" s="3">
        <v>6.16433795447212E-3</v>
      </c>
      <c r="J162" s="3">
        <v>4.6499774743272403E-2</v>
      </c>
      <c r="K162" s="3">
        <v>-2.6300302394178501</v>
      </c>
      <c r="L162" s="19">
        <v>8.0382966926316453</v>
      </c>
      <c r="M162" s="3">
        <v>-0.128374317565525</v>
      </c>
      <c r="N162" s="3">
        <v>8.3054575679470002</v>
      </c>
      <c r="O162" s="3">
        <v>-3.8439067414128099</v>
      </c>
      <c r="P162" s="3">
        <v>1.97865279161592E-3</v>
      </c>
      <c r="Q162" s="3">
        <v>7.3986873726612501E-3</v>
      </c>
      <c r="R162" s="3">
        <v>-1.8975413484814001</v>
      </c>
      <c r="S162" s="4">
        <v>2.5801632402671597</v>
      </c>
      <c r="T162" s="23" t="s">
        <v>695</v>
      </c>
      <c r="U162" s="2" t="str">
        <f t="shared" si="4"/>
        <v>Down</v>
      </c>
      <c r="V162" s="2" t="str">
        <f t="shared" si="5"/>
        <v>Down</v>
      </c>
    </row>
    <row r="163" spans="1:22" x14ac:dyDescent="0.2">
      <c r="A163" s="5" t="s">
        <v>234</v>
      </c>
      <c r="B163" s="3" t="s">
        <v>627</v>
      </c>
      <c r="C163" s="3" t="s">
        <v>628</v>
      </c>
      <c r="D163" s="3">
        <v>92815</v>
      </c>
      <c r="E163" s="3" t="s">
        <v>629</v>
      </c>
      <c r="F163" s="5">
        <v>0.86859655323045204</v>
      </c>
      <c r="G163" s="3">
        <v>9.6712758080938492</v>
      </c>
      <c r="H163" s="3">
        <v>6.7656175053398897</v>
      </c>
      <c r="I163" s="3">
        <v>1.1242121383928399E-5</v>
      </c>
      <c r="J163" s="3">
        <v>1.35057005363903E-3</v>
      </c>
      <c r="K163" s="3">
        <v>3.6400992073807599</v>
      </c>
      <c r="L163" s="19">
        <v>1.4659726284642632E-2</v>
      </c>
      <c r="M163" s="3">
        <v>1.30617730651638</v>
      </c>
      <c r="N163" s="3">
        <v>10.6357120189546</v>
      </c>
      <c r="O163" s="3">
        <v>3.8125267919774801</v>
      </c>
      <c r="P163" s="3">
        <v>2.1010497913754901E-3</v>
      </c>
      <c r="Q163" s="3">
        <v>7.7894033458665302E-3</v>
      </c>
      <c r="R163" s="3">
        <v>-1.9580534925109101</v>
      </c>
      <c r="S163" s="4">
        <v>2.739768927953639</v>
      </c>
      <c r="T163" s="23" t="s">
        <v>695</v>
      </c>
      <c r="U163" s="2" t="str">
        <f t="shared" si="4"/>
        <v>Up</v>
      </c>
      <c r="V163" s="2" t="str">
        <f t="shared" si="5"/>
        <v>Up</v>
      </c>
    </row>
    <row r="164" spans="1:22" x14ac:dyDescent="0.2">
      <c r="A164" s="5" t="s">
        <v>235</v>
      </c>
      <c r="B164" s="3" t="s">
        <v>630</v>
      </c>
      <c r="C164" s="3" t="s">
        <v>631</v>
      </c>
      <c r="D164" s="3">
        <v>8407</v>
      </c>
      <c r="E164" s="3" t="s">
        <v>632</v>
      </c>
      <c r="F164" s="5">
        <v>-0.17629837695704101</v>
      </c>
      <c r="G164" s="3">
        <v>12.0343306735046</v>
      </c>
      <c r="H164" s="3">
        <v>-3.4973225524566098</v>
      </c>
      <c r="I164" s="3">
        <v>3.7598393832262099E-3</v>
      </c>
      <c r="J164" s="3">
        <v>3.4196093694823203E-2</v>
      </c>
      <c r="K164" s="3">
        <v>-2.14590284690646</v>
      </c>
      <c r="L164" s="19">
        <v>4.902830555726978</v>
      </c>
      <c r="M164" s="3">
        <v>-0.30652930512571602</v>
      </c>
      <c r="N164" s="3">
        <v>11.9960430208082</v>
      </c>
      <c r="O164" s="3">
        <v>-3.7754087562829999</v>
      </c>
      <c r="P164" s="3">
        <v>2.25584671515517E-3</v>
      </c>
      <c r="Q164" s="3">
        <v>8.20022273893453E-3</v>
      </c>
      <c r="R164" s="3">
        <v>-2.02966940412314</v>
      </c>
      <c r="S164" s="4">
        <v>2.9416241165623416</v>
      </c>
      <c r="T164" s="23" t="s">
        <v>695</v>
      </c>
      <c r="U164" s="2" t="str">
        <f t="shared" si="4"/>
        <v>Down</v>
      </c>
      <c r="V164" s="2" t="str">
        <f t="shared" si="5"/>
        <v>Down</v>
      </c>
    </row>
    <row r="165" spans="1:22" x14ac:dyDescent="0.2">
      <c r="A165" s="5" t="s">
        <v>236</v>
      </c>
      <c r="B165" s="3" t="s">
        <v>633</v>
      </c>
      <c r="C165" s="3" t="s">
        <v>634</v>
      </c>
      <c r="D165" s="3">
        <v>26281</v>
      </c>
      <c r="E165" s="3" t="s">
        <v>635</v>
      </c>
      <c r="F165" s="5">
        <v>0.23409999253015501</v>
      </c>
      <c r="G165" s="3">
        <v>8.6796177567699608</v>
      </c>
      <c r="H165" s="3">
        <v>3.6465540871014102</v>
      </c>
      <c r="I165" s="3">
        <v>2.8124349790078699E-3</v>
      </c>
      <c r="J165" s="3">
        <v>2.8451377113219201E-2</v>
      </c>
      <c r="K165" s="3">
        <v>-1.8601544441320601</v>
      </c>
      <c r="L165" s="19">
        <v>3.6674152126262625</v>
      </c>
      <c r="M165" s="3">
        <v>0.22742359755474501</v>
      </c>
      <c r="N165" s="3">
        <v>8.6340039588100996</v>
      </c>
      <c r="O165" s="3">
        <v>3.4863019802835402</v>
      </c>
      <c r="P165" s="3">
        <v>3.9357231463195298E-3</v>
      </c>
      <c r="Q165" s="3">
        <v>1.283445724358E-2</v>
      </c>
      <c r="R165" s="3">
        <v>-2.5881393279449698</v>
      </c>
      <c r="S165" s="4">
        <v>5.1321829828006669</v>
      </c>
      <c r="T165" s="23" t="s">
        <v>695</v>
      </c>
      <c r="U165" s="2" t="str">
        <f t="shared" si="4"/>
        <v>Up</v>
      </c>
      <c r="V165" s="2" t="str">
        <f t="shared" si="5"/>
        <v>Up</v>
      </c>
    </row>
    <row r="166" spans="1:22" x14ac:dyDescent="0.2">
      <c r="A166" s="5" t="s">
        <v>237</v>
      </c>
      <c r="B166" s="3" t="s">
        <v>636</v>
      </c>
      <c r="C166" s="3" t="s">
        <v>637</v>
      </c>
      <c r="D166" s="3">
        <v>3569</v>
      </c>
      <c r="E166" s="3" t="s">
        <v>638</v>
      </c>
      <c r="F166" s="5">
        <v>0.18819231541539599</v>
      </c>
      <c r="G166" s="3">
        <v>7.9236095589464401</v>
      </c>
      <c r="H166" s="3">
        <v>4.8616147747749396</v>
      </c>
      <c r="I166" s="3">
        <v>2.8296167142071902E-4</v>
      </c>
      <c r="J166" s="3">
        <v>8.2058884712008593E-3</v>
      </c>
      <c r="K166" s="3">
        <v>0.42258040347374898</v>
      </c>
      <c r="L166" s="19">
        <v>0.36898201953261761</v>
      </c>
      <c r="M166" s="3">
        <v>0.216656378950871</v>
      </c>
      <c r="N166" s="3">
        <v>8.0192842703358505</v>
      </c>
      <c r="O166" s="3">
        <v>3.4375941462730899</v>
      </c>
      <c r="P166" s="3">
        <v>4.3243281745232696E-3</v>
      </c>
      <c r="Q166" s="3">
        <v>1.3817150317441899E-2</v>
      </c>
      <c r="R166" s="3">
        <v>-2.6821915715232101</v>
      </c>
      <c r="S166" s="4">
        <v>5.6389239395783433</v>
      </c>
      <c r="T166" s="23" t="s">
        <v>695</v>
      </c>
      <c r="U166" s="2" t="str">
        <f t="shared" si="4"/>
        <v>Up</v>
      </c>
      <c r="V166" s="2" t="str">
        <f t="shared" si="5"/>
        <v>Up</v>
      </c>
    </row>
    <row r="167" spans="1:22" x14ac:dyDescent="0.2">
      <c r="A167" s="5" t="s">
        <v>238</v>
      </c>
      <c r="B167" s="3" t="s">
        <v>639</v>
      </c>
      <c r="C167" s="3" t="s">
        <v>640</v>
      </c>
      <c r="D167" s="3">
        <v>11197</v>
      </c>
      <c r="E167" s="3" t="s">
        <v>641</v>
      </c>
      <c r="F167" s="5">
        <v>0.13294138517119</v>
      </c>
      <c r="G167" s="3">
        <v>12.116982184461</v>
      </c>
      <c r="H167" s="3">
        <v>4.6716897911307402</v>
      </c>
      <c r="I167" s="3">
        <v>4.0095438014751001E-4</v>
      </c>
      <c r="J167" s="3">
        <v>9.4952774136584199E-3</v>
      </c>
      <c r="K167" s="3">
        <v>7.4578535288080297E-2</v>
      </c>
      <c r="L167" s="19">
        <v>0.52284451171235302</v>
      </c>
      <c r="M167" s="3">
        <v>0.165008952969906</v>
      </c>
      <c r="N167" s="3">
        <v>12.097297130686201</v>
      </c>
      <c r="O167" s="3">
        <v>3.3981849294876998</v>
      </c>
      <c r="P167" s="3">
        <v>4.6669261517118801E-3</v>
      </c>
      <c r="Q167" s="3">
        <v>1.4710962869526599E-2</v>
      </c>
      <c r="R167" s="3">
        <v>-2.7582455250569402</v>
      </c>
      <c r="S167" s="4">
        <v>6.0856717018322914</v>
      </c>
      <c r="T167" s="23" t="s">
        <v>695</v>
      </c>
      <c r="U167" s="2" t="str">
        <f t="shared" si="4"/>
        <v>Up</v>
      </c>
      <c r="V167" s="2" t="str">
        <f t="shared" si="5"/>
        <v>Up</v>
      </c>
    </row>
    <row r="168" spans="1:22" x14ac:dyDescent="0.2">
      <c r="A168" s="5" t="s">
        <v>239</v>
      </c>
      <c r="B168" s="3" t="s">
        <v>642</v>
      </c>
      <c r="C168" s="3" t="s">
        <v>643</v>
      </c>
      <c r="D168" s="3">
        <v>6778</v>
      </c>
      <c r="E168" s="3" t="s">
        <v>239</v>
      </c>
      <c r="F168" s="5">
        <v>0.22399045682986901</v>
      </c>
      <c r="G168" s="3">
        <v>8.4411314535324706</v>
      </c>
      <c r="H168" s="3">
        <v>5.1872745109891802</v>
      </c>
      <c r="I168" s="3">
        <v>1.57345806273083E-4</v>
      </c>
      <c r="J168" s="3">
        <v>5.9465916640812702E-3</v>
      </c>
      <c r="K168" s="3">
        <v>1.0089693335537699</v>
      </c>
      <c r="L168" s="19">
        <v>0.20517893138010024</v>
      </c>
      <c r="M168" s="3">
        <v>0.29710692318736598</v>
      </c>
      <c r="N168" s="3">
        <v>8.5807972259562</v>
      </c>
      <c r="O168" s="3">
        <v>3.3836491536799702</v>
      </c>
      <c r="P168" s="3">
        <v>4.8000866034344598E-3</v>
      </c>
      <c r="Q168" s="3">
        <v>1.5077696438577801E-2</v>
      </c>
      <c r="R168" s="3">
        <v>-2.7862853324833798</v>
      </c>
      <c r="S168" s="4">
        <v>6.2593129308785356</v>
      </c>
      <c r="T168" s="23" t="s">
        <v>695</v>
      </c>
      <c r="U168" s="2" t="str">
        <f t="shared" si="4"/>
        <v>Up</v>
      </c>
      <c r="V168" s="2" t="str">
        <f t="shared" si="5"/>
        <v>Up</v>
      </c>
    </row>
    <row r="169" spans="1:22" x14ac:dyDescent="0.2">
      <c r="A169" s="5" t="s">
        <v>240</v>
      </c>
      <c r="B169" s="3" t="s">
        <v>644</v>
      </c>
      <c r="C169" s="3" t="s">
        <v>645</v>
      </c>
      <c r="D169" s="3">
        <v>23474</v>
      </c>
      <c r="E169" s="3" t="s">
        <v>240</v>
      </c>
      <c r="F169" s="5">
        <v>-0.14947495026965299</v>
      </c>
      <c r="G169" s="3">
        <v>11.6463912572942</v>
      </c>
      <c r="H169" s="3">
        <v>-4.2849072326721798</v>
      </c>
      <c r="I169" s="3">
        <v>8.26204675984456E-4</v>
      </c>
      <c r="J169" s="3">
        <v>1.3823039771278399E-2</v>
      </c>
      <c r="K169" s="3">
        <v>-0.64609122053481105</v>
      </c>
      <c r="L169" s="19">
        <v>1.0773708974837306</v>
      </c>
      <c r="M169" s="3">
        <v>-0.211563967676339</v>
      </c>
      <c r="N169" s="3">
        <v>11.5278329575612</v>
      </c>
      <c r="O169" s="3">
        <v>-3.3264015843580501</v>
      </c>
      <c r="P169" s="3">
        <v>5.3627868611534901E-3</v>
      </c>
      <c r="Q169" s="3">
        <v>1.63514879761806E-2</v>
      </c>
      <c r="R169" s="3">
        <v>-2.8966399889227499</v>
      </c>
      <c r="S169" s="4">
        <v>6.9930740669441516</v>
      </c>
      <c r="T169" s="23" t="s">
        <v>695</v>
      </c>
      <c r="U169" s="2" t="str">
        <f t="shared" si="4"/>
        <v>Down</v>
      </c>
      <c r="V169" s="2" t="str">
        <f t="shared" si="5"/>
        <v>Down</v>
      </c>
    </row>
    <row r="170" spans="1:22" x14ac:dyDescent="0.2">
      <c r="A170" s="5" t="s">
        <v>4855</v>
      </c>
      <c r="B170" s="3" t="s">
        <v>646</v>
      </c>
      <c r="C170" s="3" t="s">
        <v>2314</v>
      </c>
      <c r="D170" s="3">
        <v>10971</v>
      </c>
      <c r="E170" s="3" t="s">
        <v>2315</v>
      </c>
      <c r="F170" s="5">
        <v>0.18296229572574399</v>
      </c>
      <c r="G170" s="3">
        <v>9.8734372247143494</v>
      </c>
      <c r="H170" s="3">
        <v>4.5699970649941601</v>
      </c>
      <c r="I170" s="3">
        <v>4.8409318764163498E-4</v>
      </c>
      <c r="J170" s="3">
        <v>1.0027644601148101E-2</v>
      </c>
      <c r="K170" s="3">
        <v>-0.11343129402126199</v>
      </c>
      <c r="L170" s="19">
        <v>0.63125751668469199</v>
      </c>
      <c r="M170" s="3">
        <v>0.26945194148678903</v>
      </c>
      <c r="N170" s="3">
        <v>10.010034581584399</v>
      </c>
      <c r="O170" s="3">
        <v>3.3189245115386998</v>
      </c>
      <c r="P170" s="3">
        <v>5.4410215635100102E-3</v>
      </c>
      <c r="Q170" s="3">
        <v>1.65513593015864E-2</v>
      </c>
      <c r="R170" s="3">
        <v>-2.9110430939185901</v>
      </c>
      <c r="S170" s="4">
        <v>7.0950921188170533</v>
      </c>
      <c r="T170" s="23" t="s">
        <v>695</v>
      </c>
      <c r="U170" s="2" t="str">
        <f t="shared" si="4"/>
        <v>Up</v>
      </c>
      <c r="V170" s="2" t="str">
        <f t="shared" si="5"/>
        <v>Up</v>
      </c>
    </row>
    <row r="171" spans="1:22" x14ac:dyDescent="0.2">
      <c r="A171" s="5" t="s">
        <v>241</v>
      </c>
      <c r="B171" s="3" t="s">
        <v>647</v>
      </c>
      <c r="C171" s="3" t="s">
        <v>648</v>
      </c>
      <c r="D171" s="3">
        <v>1051</v>
      </c>
      <c r="E171" s="3" t="s">
        <v>241</v>
      </c>
      <c r="F171" s="5">
        <v>0.16755909234650301</v>
      </c>
      <c r="G171" s="3">
        <v>9.7108583777847297</v>
      </c>
      <c r="H171" s="3">
        <v>3.42323494569392</v>
      </c>
      <c r="I171" s="3">
        <v>4.3441502460281898E-3</v>
      </c>
      <c r="J171" s="3">
        <v>3.7053046216122799E-2</v>
      </c>
      <c r="K171" s="3">
        <v>-2.28770158281836</v>
      </c>
      <c r="L171" s="19">
        <v>5.6647719208207592</v>
      </c>
      <c r="M171" s="3">
        <v>0.12806707523065</v>
      </c>
      <c r="N171" s="3">
        <v>9.8124262204488595</v>
      </c>
      <c r="O171" s="3">
        <v>3.3112608035942799</v>
      </c>
      <c r="P171" s="3">
        <v>5.52239924523953E-3</v>
      </c>
      <c r="Q171" s="3">
        <v>1.6759839569854801E-2</v>
      </c>
      <c r="R171" s="3">
        <v>-2.9258029936300201</v>
      </c>
      <c r="S171" s="4">
        <v>7.2012086157923472</v>
      </c>
      <c r="T171" s="23" t="s">
        <v>695</v>
      </c>
      <c r="U171" s="2" t="str">
        <f t="shared" si="4"/>
        <v>Up</v>
      </c>
      <c r="V171" s="2" t="str">
        <f t="shared" si="5"/>
        <v>Up</v>
      </c>
    </row>
    <row r="172" spans="1:22" x14ac:dyDescent="0.2">
      <c r="A172" s="5" t="s">
        <v>242</v>
      </c>
      <c r="B172" s="3" t="s">
        <v>649</v>
      </c>
      <c r="C172" s="3" t="s">
        <v>650</v>
      </c>
      <c r="D172" s="3">
        <v>56924</v>
      </c>
      <c r="E172" s="3" t="s">
        <v>242</v>
      </c>
      <c r="F172" s="5">
        <v>-0.49980376540997701</v>
      </c>
      <c r="G172" s="3">
        <v>10.9854384795852</v>
      </c>
      <c r="H172" s="3">
        <v>-3.8428559599418399</v>
      </c>
      <c r="I172" s="3">
        <v>1.92317941996857E-3</v>
      </c>
      <c r="J172" s="3">
        <v>2.24084744915981E-2</v>
      </c>
      <c r="K172" s="3">
        <v>-1.4847436755846399</v>
      </c>
      <c r="L172" s="19">
        <v>2.5078259636390152</v>
      </c>
      <c r="M172" s="3">
        <v>-0.65523811301819301</v>
      </c>
      <c r="N172" s="3">
        <v>11.098233849094701</v>
      </c>
      <c r="O172" s="3">
        <v>-3.2707349422244598</v>
      </c>
      <c r="P172" s="3">
        <v>5.9734866647508603E-3</v>
      </c>
      <c r="Q172" s="3">
        <v>1.77977171175796E-2</v>
      </c>
      <c r="R172" s="3">
        <v>-3.0038044136195698</v>
      </c>
      <c r="S172" s="4">
        <v>7.7894266108351218</v>
      </c>
      <c r="T172" s="23" t="s">
        <v>695</v>
      </c>
      <c r="U172" s="2" t="str">
        <f t="shared" si="4"/>
        <v>Down</v>
      </c>
      <c r="V172" s="2" t="str">
        <f t="shared" si="5"/>
        <v>Down</v>
      </c>
    </row>
    <row r="173" spans="1:22" x14ac:dyDescent="0.2">
      <c r="A173" s="5" t="s">
        <v>243</v>
      </c>
      <c r="B173" s="3" t="s">
        <v>651</v>
      </c>
      <c r="C173" s="3" t="s">
        <v>652</v>
      </c>
      <c r="D173" s="3">
        <v>5580</v>
      </c>
      <c r="E173" s="3" t="s">
        <v>653</v>
      </c>
      <c r="F173" s="5">
        <v>0.25371014715879298</v>
      </c>
      <c r="G173" s="3">
        <v>11.550972356864101</v>
      </c>
      <c r="H173" s="3">
        <v>3.3224082758177298</v>
      </c>
      <c r="I173" s="3">
        <v>5.28906737271075E-3</v>
      </c>
      <c r="J173" s="3">
        <v>4.2086786106021498E-2</v>
      </c>
      <c r="K173" s="3">
        <v>-2.4804460992287498</v>
      </c>
      <c r="L173" s="19">
        <v>6.8969438540148182</v>
      </c>
      <c r="M173" s="3">
        <v>0.27765958935805701</v>
      </c>
      <c r="N173" s="3">
        <v>11.8042286186241</v>
      </c>
      <c r="O173" s="3">
        <v>3.2185978554190702</v>
      </c>
      <c r="P173" s="3">
        <v>6.6085916613404204E-3</v>
      </c>
      <c r="Q173" s="3">
        <v>1.93367984709625E-2</v>
      </c>
      <c r="R173" s="3">
        <v>-3.1040166810761001</v>
      </c>
      <c r="S173" s="4">
        <v>8.6176035263879083</v>
      </c>
      <c r="T173" s="23" t="s">
        <v>695</v>
      </c>
      <c r="U173" s="2" t="str">
        <f t="shared" si="4"/>
        <v>Up</v>
      </c>
      <c r="V173" s="2" t="str">
        <f t="shared" si="5"/>
        <v>Up</v>
      </c>
    </row>
    <row r="174" spans="1:22" x14ac:dyDescent="0.2">
      <c r="A174" s="5" t="s">
        <v>244</v>
      </c>
      <c r="B174" s="3" t="s">
        <v>654</v>
      </c>
      <c r="C174" s="3" t="s">
        <v>655</v>
      </c>
      <c r="D174" s="3">
        <v>1948</v>
      </c>
      <c r="E174" s="3" t="s">
        <v>244</v>
      </c>
      <c r="F174" s="5">
        <v>-0.19860494799769801</v>
      </c>
      <c r="G174" s="3">
        <v>13.737047406710101</v>
      </c>
      <c r="H174" s="3">
        <v>-3.4338259660800898</v>
      </c>
      <c r="I174" s="3">
        <v>4.2553201597326402E-3</v>
      </c>
      <c r="J174" s="3">
        <v>3.6776111314245602E-2</v>
      </c>
      <c r="K174" s="3">
        <v>-2.26743766507186</v>
      </c>
      <c r="L174" s="19">
        <v>5.5489374882913625</v>
      </c>
      <c r="M174" s="3">
        <v>-0.21446676521460101</v>
      </c>
      <c r="N174" s="3">
        <v>13.6885792137184</v>
      </c>
      <c r="O174" s="3">
        <v>-3.1172805098284702</v>
      </c>
      <c r="P174" s="3">
        <v>8.0423902326259601E-3</v>
      </c>
      <c r="Q174" s="3">
        <v>2.22830557400783E-2</v>
      </c>
      <c r="R174" s="3">
        <v>-3.2982130320197598</v>
      </c>
      <c r="S174" s="4">
        <v>10.487276863344253</v>
      </c>
      <c r="T174" s="23" t="s">
        <v>695</v>
      </c>
      <c r="U174" s="2" t="str">
        <f t="shared" si="4"/>
        <v>Down</v>
      </c>
      <c r="V174" s="2" t="str">
        <f t="shared" si="5"/>
        <v>Down</v>
      </c>
    </row>
    <row r="175" spans="1:22" x14ac:dyDescent="0.2">
      <c r="A175" s="5" t="s">
        <v>245</v>
      </c>
      <c r="B175" s="3" t="s">
        <v>656</v>
      </c>
      <c r="C175" s="3" t="s">
        <v>657</v>
      </c>
      <c r="D175" s="3">
        <v>1118</v>
      </c>
      <c r="E175" s="3" t="s">
        <v>658</v>
      </c>
      <c r="F175" s="5">
        <v>9.8799944144069202E-2</v>
      </c>
      <c r="G175" s="3">
        <v>9.8329246486133108</v>
      </c>
      <c r="H175" s="3">
        <v>3.7775811233679302</v>
      </c>
      <c r="I175" s="3">
        <v>2.1816700870521699E-3</v>
      </c>
      <c r="J175" s="3">
        <v>2.3925037509269598E-2</v>
      </c>
      <c r="K175" s="3">
        <v>-1.6094600614990799</v>
      </c>
      <c r="L175" s="19">
        <v>2.8448977935160293</v>
      </c>
      <c r="M175" s="3">
        <v>0.16781065595424099</v>
      </c>
      <c r="N175" s="3">
        <v>9.9534928857995908</v>
      </c>
      <c r="O175" s="3">
        <v>3.0735570152966099</v>
      </c>
      <c r="P175" s="3">
        <v>8.7533322723730798E-3</v>
      </c>
      <c r="Q175" s="3">
        <v>2.38478050426866E-2</v>
      </c>
      <c r="R175" s="3">
        <v>-3.3817520882285699</v>
      </c>
      <c r="S175" s="4">
        <v>11.414345283174496</v>
      </c>
      <c r="T175" s="23" t="s">
        <v>695</v>
      </c>
      <c r="U175" s="2" t="str">
        <f t="shared" si="4"/>
        <v>Up</v>
      </c>
      <c r="V175" s="2" t="str">
        <f t="shared" si="5"/>
        <v>Up</v>
      </c>
    </row>
    <row r="176" spans="1:22" x14ac:dyDescent="0.2">
      <c r="A176" s="5" t="s">
        <v>246</v>
      </c>
      <c r="B176" s="3" t="s">
        <v>659</v>
      </c>
      <c r="C176" s="3" t="s">
        <v>660</v>
      </c>
      <c r="D176" s="3" t="s">
        <v>661</v>
      </c>
      <c r="E176" s="3" t="s">
        <v>662</v>
      </c>
      <c r="F176" s="5">
        <v>-0.208706598265051</v>
      </c>
      <c r="G176" s="3">
        <v>8.6748495203845604</v>
      </c>
      <c r="H176" s="3">
        <v>-3.2160384962991002</v>
      </c>
      <c r="I176" s="3">
        <v>6.5104848511209996E-3</v>
      </c>
      <c r="J176" s="3">
        <v>4.7464707992809503E-2</v>
      </c>
      <c r="K176" s="3">
        <v>-2.68330691636003</v>
      </c>
      <c r="L176" s="19">
        <v>8.489672245861783</v>
      </c>
      <c r="M176" s="3">
        <v>-0.34727861680851801</v>
      </c>
      <c r="N176" s="3">
        <v>8.6552168591205803</v>
      </c>
      <c r="O176" s="3">
        <v>-3.04030746432178</v>
      </c>
      <c r="P176" s="3">
        <v>9.3355239454166704E-3</v>
      </c>
      <c r="Q176" s="3">
        <v>2.51192963892139E-2</v>
      </c>
      <c r="R176" s="3">
        <v>-3.4451551337881101</v>
      </c>
      <c r="S176" s="4">
        <v>12.173523224823338</v>
      </c>
      <c r="T176" s="23" t="s">
        <v>695</v>
      </c>
      <c r="U176" s="2" t="str">
        <f t="shared" si="4"/>
        <v>Down</v>
      </c>
      <c r="V176" s="2" t="str">
        <f t="shared" si="5"/>
        <v>Down</v>
      </c>
    </row>
    <row r="177" spans="1:22" x14ac:dyDescent="0.2">
      <c r="A177" s="5" t="s">
        <v>247</v>
      </c>
      <c r="B177" s="3" t="s">
        <v>663</v>
      </c>
      <c r="C177" s="3" t="s">
        <v>664</v>
      </c>
      <c r="D177" s="3">
        <v>6774</v>
      </c>
      <c r="E177" s="3" t="s">
        <v>247</v>
      </c>
      <c r="F177" s="5">
        <v>0.35521731887061297</v>
      </c>
      <c r="G177" s="3">
        <v>9.1782056743487992</v>
      </c>
      <c r="H177" s="3">
        <v>4.7100550709653204</v>
      </c>
      <c r="I177" s="3">
        <v>3.7356155961003503E-4</v>
      </c>
      <c r="J177" s="3">
        <v>9.0277376905758405E-3</v>
      </c>
      <c r="K177" s="3">
        <v>0.145211926055834</v>
      </c>
      <c r="L177" s="19">
        <v>0.48712427373148565</v>
      </c>
      <c r="M177" s="3">
        <v>0.36613805495099599</v>
      </c>
      <c r="N177" s="3">
        <v>9.3752878119362109</v>
      </c>
      <c r="O177" s="3">
        <v>3.0073668455918399</v>
      </c>
      <c r="P177" s="3">
        <v>9.9502143867468695E-3</v>
      </c>
      <c r="Q177" s="3">
        <v>2.65542531180054E-2</v>
      </c>
      <c r="R177" s="3">
        <v>-3.50785407889104</v>
      </c>
      <c r="S177" s="4">
        <v>12.975079560317917</v>
      </c>
      <c r="T177" s="23" t="s">
        <v>695</v>
      </c>
      <c r="U177" s="2" t="str">
        <f t="shared" si="4"/>
        <v>Up</v>
      </c>
      <c r="V177" s="2" t="str">
        <f t="shared" si="5"/>
        <v>Up</v>
      </c>
    </row>
    <row r="178" spans="1:22" x14ac:dyDescent="0.2">
      <c r="A178" s="5" t="s">
        <v>248</v>
      </c>
      <c r="B178" s="3" t="s">
        <v>665</v>
      </c>
      <c r="C178" s="3" t="s">
        <v>666</v>
      </c>
      <c r="D178" s="3">
        <v>1158</v>
      </c>
      <c r="E178" s="3" t="s">
        <v>667</v>
      </c>
      <c r="F178" s="5">
        <v>0.159240073431931</v>
      </c>
      <c r="G178" s="3">
        <v>10.594818880463301</v>
      </c>
      <c r="H178" s="3">
        <v>4.2381990481202099</v>
      </c>
      <c r="I178" s="3">
        <v>9.0258027662971701E-4</v>
      </c>
      <c r="J178" s="3">
        <v>1.4882458282129699E-2</v>
      </c>
      <c r="K178" s="3">
        <v>-0.73406464206955602</v>
      </c>
      <c r="L178" s="19">
        <v>1.176964680725151</v>
      </c>
      <c r="M178" s="3">
        <v>0.23968589672923499</v>
      </c>
      <c r="N178" s="3">
        <v>11.0076370730325</v>
      </c>
      <c r="O178" s="3">
        <v>3.00474552007711</v>
      </c>
      <c r="P178" s="3">
        <v>1.00008209606055E-2</v>
      </c>
      <c r="Q178" s="3">
        <v>2.6634839497122899E-2</v>
      </c>
      <c r="R178" s="3">
        <v>-3.5128383255153701</v>
      </c>
      <c r="S178" s="4">
        <v>13.041070532629572</v>
      </c>
      <c r="T178" s="23" t="s">
        <v>695</v>
      </c>
      <c r="U178" s="2" t="str">
        <f t="shared" si="4"/>
        <v>Up</v>
      </c>
      <c r="V178" s="2" t="str">
        <f t="shared" si="5"/>
        <v>Up</v>
      </c>
    </row>
    <row r="179" spans="1:22" x14ac:dyDescent="0.2">
      <c r="A179" s="5" t="s">
        <v>249</v>
      </c>
      <c r="B179" s="3" t="s">
        <v>668</v>
      </c>
      <c r="C179" s="3" t="s">
        <v>669</v>
      </c>
      <c r="D179" s="3">
        <v>5034</v>
      </c>
      <c r="E179" s="3" t="s">
        <v>670</v>
      </c>
      <c r="F179" s="5">
        <v>-0.127190516072655</v>
      </c>
      <c r="G179" s="3">
        <v>7.7939728951383298</v>
      </c>
      <c r="H179" s="3">
        <v>-4.3643927036279502</v>
      </c>
      <c r="I179" s="3">
        <v>7.1116477793111798E-4</v>
      </c>
      <c r="J179" s="3">
        <v>1.25414869621636E-2</v>
      </c>
      <c r="K179" s="3">
        <v>-0.49681179628889099</v>
      </c>
      <c r="L179" s="19">
        <v>0.92735887042217791</v>
      </c>
      <c r="M179" s="3">
        <v>-0.103185435803974</v>
      </c>
      <c r="N179" s="3">
        <v>7.79397903683601</v>
      </c>
      <c r="O179" s="3">
        <v>-2.9634917619262602</v>
      </c>
      <c r="P179" s="3">
        <v>1.0831692227798499E-2</v>
      </c>
      <c r="Q179" s="3">
        <v>2.8270716714554001E-2</v>
      </c>
      <c r="R179" s="3">
        <v>-3.5911733231348699</v>
      </c>
      <c r="S179" s="4">
        <v>14.124526665049244</v>
      </c>
      <c r="T179" s="23" t="s">
        <v>695</v>
      </c>
      <c r="U179" s="2" t="str">
        <f t="shared" si="4"/>
        <v>Down</v>
      </c>
      <c r="V179" s="2" t="str">
        <f t="shared" si="5"/>
        <v>Down</v>
      </c>
    </row>
    <row r="180" spans="1:22" x14ac:dyDescent="0.2">
      <c r="A180" s="5" t="s">
        <v>250</v>
      </c>
      <c r="B180" s="3" t="s">
        <v>4864</v>
      </c>
      <c r="C180" s="3" t="s">
        <v>671</v>
      </c>
      <c r="D180" s="3">
        <v>4604</v>
      </c>
      <c r="E180" s="3" t="s">
        <v>672</v>
      </c>
      <c r="F180" s="5">
        <v>0.611218056188648</v>
      </c>
      <c r="G180" s="3">
        <v>11.6101788523706</v>
      </c>
      <c r="H180" s="3">
        <v>7.8013588574895802</v>
      </c>
      <c r="I180" s="3">
        <v>2.38790505507477E-6</v>
      </c>
      <c r="J180" s="3">
        <v>4.4517372812465301E-4</v>
      </c>
      <c r="K180" s="3">
        <v>5.1700361192694997</v>
      </c>
      <c r="L180" s="19">
        <v>3.1138281918175002E-3</v>
      </c>
      <c r="M180" s="3">
        <v>0.49204455869663599</v>
      </c>
      <c r="N180" s="3">
        <v>12.2411750215309</v>
      </c>
      <c r="O180" s="3">
        <v>2.94460470787438</v>
      </c>
      <c r="P180" s="3">
        <v>1.12345538472787E-2</v>
      </c>
      <c r="Q180" s="3">
        <v>2.89744916416971E-2</v>
      </c>
      <c r="R180" s="3">
        <v>-3.6269678688162998</v>
      </c>
      <c r="S180" s="4">
        <v>14.649858216851424</v>
      </c>
      <c r="T180" s="23" t="s">
        <v>695</v>
      </c>
      <c r="U180" s="2" t="str">
        <f t="shared" si="4"/>
        <v>Up</v>
      </c>
      <c r="V180" s="2" t="str">
        <f t="shared" si="5"/>
        <v>Up</v>
      </c>
    </row>
    <row r="181" spans="1:22" x14ac:dyDescent="0.2">
      <c r="A181" s="5" t="s">
        <v>251</v>
      </c>
      <c r="B181" s="3" t="s">
        <v>673</v>
      </c>
      <c r="C181" s="3" t="s">
        <v>674</v>
      </c>
      <c r="D181" s="3" t="s">
        <v>675</v>
      </c>
      <c r="E181" s="3" t="s">
        <v>676</v>
      </c>
      <c r="F181" s="5">
        <v>0.37189031349121898</v>
      </c>
      <c r="G181" s="3">
        <v>9.2099873283538294</v>
      </c>
      <c r="H181" s="3">
        <v>6.0549198871012999</v>
      </c>
      <c r="I181" s="3">
        <v>3.5346514634887497E-5</v>
      </c>
      <c r="J181" s="3">
        <v>2.4277474525541201E-3</v>
      </c>
      <c r="K181" s="3">
        <v>2.5002859269463</v>
      </c>
      <c r="L181" s="19">
        <v>4.6091855083893296E-2</v>
      </c>
      <c r="M181" s="3">
        <v>0.289312939766525</v>
      </c>
      <c r="N181" s="3">
        <v>9.1877528779187294</v>
      </c>
      <c r="O181" s="3">
        <v>2.8538472711338301</v>
      </c>
      <c r="P181" s="3">
        <v>1.33864810667573E-2</v>
      </c>
      <c r="Q181" s="3">
        <v>3.3211706829122098E-2</v>
      </c>
      <c r="R181" s="3">
        <v>-3.7983015398632101</v>
      </c>
      <c r="S181" s="4">
        <v>17.45597131105152</v>
      </c>
      <c r="T181" s="23" t="s">
        <v>695</v>
      </c>
      <c r="U181" s="2" t="str">
        <f t="shared" si="4"/>
        <v>Up</v>
      </c>
      <c r="V181" s="2" t="str">
        <f t="shared" si="5"/>
        <v>Up</v>
      </c>
    </row>
    <row r="182" spans="1:22" x14ac:dyDescent="0.2">
      <c r="A182" s="5" t="s">
        <v>252</v>
      </c>
      <c r="B182" s="3" t="s">
        <v>677</v>
      </c>
      <c r="C182" s="3" t="s">
        <v>678</v>
      </c>
      <c r="D182" s="3">
        <v>3315</v>
      </c>
      <c r="E182" s="3" t="s">
        <v>679</v>
      </c>
      <c r="F182" s="5">
        <v>-0.31778344027452998</v>
      </c>
      <c r="G182" s="3">
        <v>10.446288667467501</v>
      </c>
      <c r="H182" s="3">
        <v>-3.2301830326758298</v>
      </c>
      <c r="I182" s="3">
        <v>6.3330568452007498E-3</v>
      </c>
      <c r="J182" s="3">
        <v>4.6901688134688799E-2</v>
      </c>
      <c r="K182" s="3">
        <v>-2.6563680623879198</v>
      </c>
      <c r="L182" s="19">
        <v>8.2583061261417772</v>
      </c>
      <c r="M182" s="3">
        <v>-0.42618916220804998</v>
      </c>
      <c r="N182" s="3">
        <v>10.7893596376232</v>
      </c>
      <c r="O182" s="3">
        <v>-2.8456955615186401</v>
      </c>
      <c r="P182" s="3">
        <v>1.35985722970477E-2</v>
      </c>
      <c r="Q182" s="3">
        <v>3.3673883961379901E-2</v>
      </c>
      <c r="R182" s="3">
        <v>-3.8136322792791502</v>
      </c>
      <c r="S182" s="4">
        <v>17.732538275350201</v>
      </c>
      <c r="T182" s="23" t="s">
        <v>695</v>
      </c>
      <c r="U182" s="2" t="str">
        <f t="shared" si="4"/>
        <v>Down</v>
      </c>
      <c r="V182" s="2" t="str">
        <f t="shared" si="5"/>
        <v>Down</v>
      </c>
    </row>
    <row r="183" spans="1:22" x14ac:dyDescent="0.2">
      <c r="A183" s="5" t="s">
        <v>253</v>
      </c>
      <c r="B183" s="3" t="s">
        <v>680</v>
      </c>
      <c r="C183" s="3" t="s">
        <v>681</v>
      </c>
      <c r="D183" s="3">
        <v>50616</v>
      </c>
      <c r="E183" s="3" t="s">
        <v>682</v>
      </c>
      <c r="F183" s="5">
        <v>-9.0151995154279504E-2</v>
      </c>
      <c r="G183" s="3">
        <v>9.5983985728051806</v>
      </c>
      <c r="H183" s="3">
        <v>-3.4511481452636801</v>
      </c>
      <c r="I183" s="3">
        <v>4.1139596768286204E-3</v>
      </c>
      <c r="J183" s="3">
        <v>3.6275117420684802E-2</v>
      </c>
      <c r="K183" s="3">
        <v>-2.2342895635366702</v>
      </c>
      <c r="L183" s="19">
        <v>5.3646034185845206</v>
      </c>
      <c r="M183" s="3">
        <v>-0.13086426529695</v>
      </c>
      <c r="N183" s="3">
        <v>9.8836849459580307</v>
      </c>
      <c r="O183" s="3">
        <v>-2.81662157677335</v>
      </c>
      <c r="P183" s="3">
        <v>1.4382283403512001E-2</v>
      </c>
      <c r="Q183" s="3">
        <v>3.5298719919510203E-2</v>
      </c>
      <c r="R183" s="3">
        <v>-3.8682269210509599</v>
      </c>
      <c r="S183" s="4">
        <v>18.754497558179651</v>
      </c>
      <c r="T183" s="23" t="s">
        <v>695</v>
      </c>
      <c r="U183" s="2" t="str">
        <f t="shared" si="4"/>
        <v>Down</v>
      </c>
      <c r="V183" s="2" t="str">
        <f t="shared" si="5"/>
        <v>Down</v>
      </c>
    </row>
    <row r="184" spans="1:22" x14ac:dyDescent="0.2">
      <c r="A184" s="5" t="s">
        <v>254</v>
      </c>
      <c r="B184" s="3" t="s">
        <v>683</v>
      </c>
      <c r="C184" s="3" t="s">
        <v>684</v>
      </c>
      <c r="D184" s="3">
        <v>335</v>
      </c>
      <c r="E184" s="3" t="s">
        <v>685</v>
      </c>
      <c r="F184" s="5">
        <v>-0.10986968125398799</v>
      </c>
      <c r="G184" s="3">
        <v>14.0078825365279</v>
      </c>
      <c r="H184" s="3">
        <v>-3.9419376185914001</v>
      </c>
      <c r="I184" s="3">
        <v>1.5890630648448601E-3</v>
      </c>
      <c r="J184" s="3">
        <v>1.9712405355858598E-2</v>
      </c>
      <c r="K184" s="3">
        <v>-1.2957607043639401</v>
      </c>
      <c r="L184" s="19">
        <v>2.0721382365576977</v>
      </c>
      <c r="M184" s="3">
        <v>-7.9705576063240399E-2</v>
      </c>
      <c r="N184" s="3">
        <v>13.991099314523</v>
      </c>
      <c r="O184" s="3">
        <v>-2.8086289994413098</v>
      </c>
      <c r="P184" s="3">
        <v>1.46053985219764E-2</v>
      </c>
      <c r="Q184" s="3">
        <v>3.5626252469493802E-2</v>
      </c>
      <c r="R184" s="3">
        <v>-3.8832116192317501</v>
      </c>
      <c r="S184" s="4">
        <v>19.045439672657224</v>
      </c>
      <c r="T184" s="23" t="s">
        <v>695</v>
      </c>
      <c r="U184" s="2" t="str">
        <f t="shared" ref="U184:U241" si="6">IF(AND(J184&lt;=0.05, F184&gt;0), "Up", IF(AND(J184&lt;=0.05, F184&lt;0), "Down", IF(J184&gt;0.05, "No Change", "")))</f>
        <v>Down</v>
      </c>
      <c r="V184" s="2" t="str">
        <f t="shared" ref="V184:V241" si="7">IF(AND(Q184&lt;=0.05, M184&gt;0), "Up", IF(AND(Q184&lt;=0.05, M184&lt;0), "Down", IF(Q184&gt;0.05, "No Change", "")))</f>
        <v>Down</v>
      </c>
    </row>
    <row r="185" spans="1:22" x14ac:dyDescent="0.2">
      <c r="A185" s="5" t="s">
        <v>255</v>
      </c>
      <c r="B185" s="3" t="s">
        <v>686</v>
      </c>
      <c r="C185" s="3" t="s">
        <v>687</v>
      </c>
      <c r="D185" s="3" t="s">
        <v>688</v>
      </c>
      <c r="E185" s="3" t="s">
        <v>689</v>
      </c>
      <c r="F185" s="5">
        <v>0.50948728467913396</v>
      </c>
      <c r="G185" s="3">
        <v>10.100823901835501</v>
      </c>
      <c r="H185" s="3">
        <v>4.3787168614672396</v>
      </c>
      <c r="I185" s="3">
        <v>6.9225558208174903E-4</v>
      </c>
      <c r="J185" s="3">
        <v>1.23752538988587E-2</v>
      </c>
      <c r="K185" s="3">
        <v>-0.46997003571624502</v>
      </c>
      <c r="L185" s="19">
        <v>0.90270127903460073</v>
      </c>
      <c r="M185" s="3">
        <v>0.46398784713609098</v>
      </c>
      <c r="N185" s="3">
        <v>10.6672622371686</v>
      </c>
      <c r="O185" s="3">
        <v>2.7783454400764902</v>
      </c>
      <c r="P185" s="3">
        <v>1.5482018828264599E-2</v>
      </c>
      <c r="Q185" s="3">
        <v>3.7065887603131002E-2</v>
      </c>
      <c r="R185" s="3">
        <v>-3.9398920936657098</v>
      </c>
      <c r="S185" s="4">
        <v>20.188552552057036</v>
      </c>
      <c r="T185" s="23" t="s">
        <v>695</v>
      </c>
      <c r="U185" s="2" t="str">
        <f t="shared" si="6"/>
        <v>Up</v>
      </c>
      <c r="V185" s="2" t="str">
        <f t="shared" si="7"/>
        <v>Up</v>
      </c>
    </row>
    <row r="186" spans="1:22" x14ac:dyDescent="0.2">
      <c r="A186" s="5" t="s">
        <v>256</v>
      </c>
      <c r="B186" s="3" t="s">
        <v>690</v>
      </c>
      <c r="C186" s="3" t="s">
        <v>691</v>
      </c>
      <c r="D186" s="3">
        <v>1522</v>
      </c>
      <c r="E186" s="3" t="s">
        <v>692</v>
      </c>
      <c r="F186" s="5">
        <v>-0.140718933908907</v>
      </c>
      <c r="G186" s="3">
        <v>11.7745400555666</v>
      </c>
      <c r="H186" s="3">
        <v>-4.5405878184868103</v>
      </c>
      <c r="I186" s="3">
        <v>5.1132156990513005E-4</v>
      </c>
      <c r="J186" s="3">
        <v>1.01671651498213E-2</v>
      </c>
      <c r="K186" s="3">
        <v>-0.16800944015864999</v>
      </c>
      <c r="L186" s="19">
        <v>0.66676332715628961</v>
      </c>
      <c r="M186" s="3">
        <v>-0.10111932812313799</v>
      </c>
      <c r="N186" s="3">
        <v>11.762661390327001</v>
      </c>
      <c r="O186" s="3">
        <v>-2.6887979105286801</v>
      </c>
      <c r="P186" s="3">
        <v>1.83866221847526E-2</v>
      </c>
      <c r="Q186" s="3">
        <v>4.1948499914514201E-2</v>
      </c>
      <c r="R186" s="3">
        <v>-4.1065431757308</v>
      </c>
      <c r="S186" s="4">
        <v>23.97615532891739</v>
      </c>
      <c r="T186" s="23" t="s">
        <v>695</v>
      </c>
      <c r="U186" s="2" t="str">
        <f t="shared" si="6"/>
        <v>Down</v>
      </c>
      <c r="V186" s="2" t="str">
        <f t="shared" si="7"/>
        <v>Down</v>
      </c>
    </row>
    <row r="187" spans="1:22" x14ac:dyDescent="0.2">
      <c r="A187" s="5" t="s">
        <v>257</v>
      </c>
      <c r="B187" s="3" t="s">
        <v>693</v>
      </c>
      <c r="C187" s="3" t="s">
        <v>694</v>
      </c>
      <c r="D187" s="3">
        <v>23604</v>
      </c>
      <c r="E187" s="3" t="s">
        <v>257</v>
      </c>
      <c r="F187" s="5">
        <v>0.499259930579314</v>
      </c>
      <c r="G187" s="3">
        <v>11.428582029256299</v>
      </c>
      <c r="H187" s="3">
        <v>4.7116618210881196</v>
      </c>
      <c r="I187" s="3">
        <v>3.7245755151111897E-4</v>
      </c>
      <c r="J187" s="3">
        <v>9.0277376905758405E-3</v>
      </c>
      <c r="K187" s="3">
        <v>0.148166445366155</v>
      </c>
      <c r="L187" s="19">
        <v>0.48568464717049914</v>
      </c>
      <c r="M187" s="3">
        <v>0.28106196732355399</v>
      </c>
      <c r="N187" s="3">
        <v>11.519402118581301</v>
      </c>
      <c r="O187" s="3">
        <v>2.6589932428859901</v>
      </c>
      <c r="P187" s="3">
        <v>1.9466555177826899E-2</v>
      </c>
      <c r="Q187" s="3">
        <v>4.3951305375543301E-2</v>
      </c>
      <c r="R187" s="3">
        <v>-4.1616703038738496</v>
      </c>
      <c r="S187" s="4">
        <v>25.384387951886275</v>
      </c>
      <c r="T187" s="23" t="s">
        <v>695</v>
      </c>
      <c r="U187" s="2" t="str">
        <f t="shared" si="6"/>
        <v>Up</v>
      </c>
      <c r="V187" s="2" t="str">
        <f t="shared" si="7"/>
        <v>Up</v>
      </c>
    </row>
    <row r="188" spans="1:22" x14ac:dyDescent="0.2">
      <c r="A188" s="5" t="s">
        <v>696</v>
      </c>
      <c r="B188" s="3" t="s">
        <v>1131</v>
      </c>
      <c r="C188" s="3" t="s">
        <v>1132</v>
      </c>
      <c r="D188" s="3">
        <v>1943</v>
      </c>
      <c r="E188" s="3" t="s">
        <v>1133</v>
      </c>
      <c r="F188" s="5">
        <v>8.9145387896255798E-2</v>
      </c>
      <c r="G188" s="3">
        <v>10.016185741497599</v>
      </c>
      <c r="H188" s="3">
        <v>2.47285253446762</v>
      </c>
      <c r="I188" s="3">
        <v>2.7463662815735101E-2</v>
      </c>
      <c r="J188" s="3">
        <v>0.10893641329645699</v>
      </c>
      <c r="K188" s="3">
        <v>-4.06455372523987</v>
      </c>
      <c r="L188" s="19">
        <v>35.812616311718571</v>
      </c>
      <c r="M188" s="3">
        <v>0.53469508997760895</v>
      </c>
      <c r="N188" s="3">
        <v>10.169820475677801</v>
      </c>
      <c r="O188" s="3">
        <v>10.945296596603599</v>
      </c>
      <c r="P188" s="3">
        <v>5.3972638351989703E-8</v>
      </c>
      <c r="Q188" s="3">
        <v>4.6956195366231097E-6</v>
      </c>
      <c r="R188" s="3">
        <v>8.8613105322260193</v>
      </c>
      <c r="S188" s="4">
        <v>7.0380320410994571E-5</v>
      </c>
      <c r="T188" s="23" t="s">
        <v>2309</v>
      </c>
      <c r="U188" s="2" t="str">
        <f t="shared" si="6"/>
        <v>No Change</v>
      </c>
      <c r="V188" s="2" t="str">
        <f t="shared" si="7"/>
        <v>Up</v>
      </c>
    </row>
    <row r="189" spans="1:22" x14ac:dyDescent="0.2">
      <c r="A189" s="5" t="s">
        <v>697</v>
      </c>
      <c r="B189" s="3" t="s">
        <v>1134</v>
      </c>
      <c r="C189" s="3" t="s">
        <v>1135</v>
      </c>
      <c r="D189" s="3">
        <v>1946</v>
      </c>
      <c r="E189" s="3" t="s">
        <v>1136</v>
      </c>
      <c r="F189" s="5">
        <v>4.5752846411991399E-2</v>
      </c>
      <c r="G189" s="3">
        <v>11.5955463686859</v>
      </c>
      <c r="H189" s="3">
        <v>1.0537647594681401</v>
      </c>
      <c r="I189" s="3">
        <v>0.310575761045572</v>
      </c>
      <c r="J189" s="3">
        <v>0.48135554413832798</v>
      </c>
      <c r="K189" s="3">
        <v>-6.1609541523104303</v>
      </c>
      <c r="L189" s="19">
        <v>404.99079240342587</v>
      </c>
      <c r="M189" s="3">
        <v>0.52511180527095602</v>
      </c>
      <c r="N189" s="3">
        <v>11.771718965078399</v>
      </c>
      <c r="O189" s="3">
        <v>10.332047941081401</v>
      </c>
      <c r="P189" s="3">
        <v>1.07238549434085E-7</v>
      </c>
      <c r="Q189" s="3">
        <v>6.73755009323584E-6</v>
      </c>
      <c r="R189" s="3">
        <v>8.1659083397717893</v>
      </c>
      <c r="S189" s="4">
        <v>1.3983906846204685E-4</v>
      </c>
      <c r="T189" s="23" t="s">
        <v>2309</v>
      </c>
      <c r="U189" s="2" t="str">
        <f t="shared" si="6"/>
        <v>No Change</v>
      </c>
      <c r="V189" s="2" t="str">
        <f t="shared" si="7"/>
        <v>Up</v>
      </c>
    </row>
    <row r="190" spans="1:22" x14ac:dyDescent="0.2">
      <c r="A190" s="5" t="s">
        <v>698</v>
      </c>
      <c r="B190" s="3" t="s">
        <v>1137</v>
      </c>
      <c r="C190" s="3" t="s">
        <v>1138</v>
      </c>
      <c r="D190" s="3">
        <v>1435</v>
      </c>
      <c r="E190" s="3" t="s">
        <v>1139</v>
      </c>
      <c r="F190" s="5">
        <v>0.13616080516634799</v>
      </c>
      <c r="G190" s="3">
        <v>10.513947925514</v>
      </c>
      <c r="H190" s="3">
        <v>2.8598203184248501</v>
      </c>
      <c r="I190" s="3">
        <v>1.30387325159445E-2</v>
      </c>
      <c r="J190" s="3">
        <v>7.0671292369281699E-2</v>
      </c>
      <c r="K190" s="3">
        <v>-3.3558454277935801</v>
      </c>
      <c r="L190" s="19">
        <v>17.002507200791626</v>
      </c>
      <c r="M190" s="3">
        <v>0.42229017532652202</v>
      </c>
      <c r="N190" s="3">
        <v>10.670233863484301</v>
      </c>
      <c r="O190" s="3">
        <v>9.3341377681023001</v>
      </c>
      <c r="P190" s="3">
        <v>3.5230378713796401E-7</v>
      </c>
      <c r="Q190" s="3">
        <v>1.5454251541709399E-5</v>
      </c>
      <c r="R190" s="3">
        <v>6.9546013173221004</v>
      </c>
      <c r="S190" s="4">
        <v>4.5940413842790505E-4</v>
      </c>
      <c r="T190" s="23" t="s">
        <v>2309</v>
      </c>
      <c r="U190" s="2" t="str">
        <f t="shared" si="6"/>
        <v>No Change</v>
      </c>
      <c r="V190" s="2" t="str">
        <f t="shared" si="7"/>
        <v>Up</v>
      </c>
    </row>
    <row r="191" spans="1:22" x14ac:dyDescent="0.2">
      <c r="A191" s="5" t="s">
        <v>699</v>
      </c>
      <c r="B191" s="3" t="s">
        <v>1140</v>
      </c>
      <c r="C191" s="3" t="s">
        <v>1141</v>
      </c>
      <c r="D191" s="3">
        <v>4145</v>
      </c>
      <c r="E191" s="3" t="s">
        <v>699</v>
      </c>
      <c r="F191" s="5">
        <v>0.17602276180246401</v>
      </c>
      <c r="G191" s="3">
        <v>8.3994146347761092</v>
      </c>
      <c r="H191" s="3">
        <v>3.08009450985907</v>
      </c>
      <c r="I191" s="3">
        <v>8.4900057841203105E-3</v>
      </c>
      <c r="J191" s="3">
        <v>5.6241583978458201E-2</v>
      </c>
      <c r="K191" s="3">
        <v>-2.9414747560882102</v>
      </c>
      <c r="L191" s="19">
        <v>11.070967542492886</v>
      </c>
      <c r="M191" s="3">
        <v>0.42832726987671099</v>
      </c>
      <c r="N191" s="3">
        <v>8.4930443508290505</v>
      </c>
      <c r="O191" s="3">
        <v>9.3687763622922695</v>
      </c>
      <c r="P191" s="3">
        <v>3.3751291253265099E-7</v>
      </c>
      <c r="Q191" s="3">
        <v>1.5454251541709399E-5</v>
      </c>
      <c r="R191" s="3">
        <v>6.9984061541693796</v>
      </c>
      <c r="S191" s="4">
        <v>4.4011683794257687E-4</v>
      </c>
      <c r="T191" s="23" t="s">
        <v>2309</v>
      </c>
      <c r="U191" s="2" t="str">
        <f t="shared" si="6"/>
        <v>No Change</v>
      </c>
      <c r="V191" s="2" t="str">
        <f t="shared" si="7"/>
        <v>Up</v>
      </c>
    </row>
    <row r="192" spans="1:22" x14ac:dyDescent="0.2">
      <c r="A192" s="5" t="s">
        <v>700</v>
      </c>
      <c r="B192" s="3" t="s">
        <v>1142</v>
      </c>
      <c r="C192" s="3" t="s">
        <v>1143</v>
      </c>
      <c r="D192" s="3">
        <v>2168</v>
      </c>
      <c r="E192" s="3" t="s">
        <v>1144</v>
      </c>
      <c r="F192" s="5">
        <v>8.0225746973717094E-2</v>
      </c>
      <c r="G192" s="3">
        <v>11.9263064492678</v>
      </c>
      <c r="H192" s="3">
        <v>0.95044572796670401</v>
      </c>
      <c r="I192" s="3">
        <v>0.35867320613486797</v>
      </c>
      <c r="J192" s="3">
        <v>0.52850830120572301</v>
      </c>
      <c r="K192" s="3">
        <v>-6.2628756037409996</v>
      </c>
      <c r="L192" s="19">
        <v>467.70986079986784</v>
      </c>
      <c r="M192" s="3">
        <v>0.62050528042631803</v>
      </c>
      <c r="N192" s="3">
        <v>12.248473534616799</v>
      </c>
      <c r="O192" s="3">
        <v>8.8124085164703203</v>
      </c>
      <c r="P192" s="3">
        <v>6.8224691787724105E-7</v>
      </c>
      <c r="Q192" s="3">
        <v>2.3660501191300302E-5</v>
      </c>
      <c r="R192" s="3">
        <v>6.2785892637240899</v>
      </c>
      <c r="S192" s="4">
        <v>8.8964998091192228E-4</v>
      </c>
      <c r="T192" s="23" t="s">
        <v>2309</v>
      </c>
      <c r="U192" s="2" t="str">
        <f t="shared" si="6"/>
        <v>No Change</v>
      </c>
      <c r="V192" s="2" t="str">
        <f t="shared" si="7"/>
        <v>Up</v>
      </c>
    </row>
    <row r="193" spans="1:22" x14ac:dyDescent="0.2">
      <c r="A193" s="5" t="s">
        <v>701</v>
      </c>
      <c r="B193" s="3" t="s">
        <v>1145</v>
      </c>
      <c r="C193" s="3" t="s">
        <v>1146</v>
      </c>
      <c r="D193" s="3">
        <v>920</v>
      </c>
      <c r="E193" s="3" t="s">
        <v>1147</v>
      </c>
      <c r="F193" s="5">
        <v>4.51116244965881E-2</v>
      </c>
      <c r="G193" s="3">
        <v>8.3693982985846098</v>
      </c>
      <c r="H193" s="3">
        <v>0.96024406733470302</v>
      </c>
      <c r="I193" s="3">
        <v>0.35389791487966299</v>
      </c>
      <c r="J193" s="3">
        <v>0.524218818295074</v>
      </c>
      <c r="K193" s="3">
        <v>-6.25359958569714</v>
      </c>
      <c r="L193" s="19">
        <v>461.48288100308054</v>
      </c>
      <c r="M193" s="3">
        <v>0.28590326462938997</v>
      </c>
      <c r="N193" s="3">
        <v>8.4438538837891297</v>
      </c>
      <c r="O193" s="3">
        <v>8.8095067844293506</v>
      </c>
      <c r="P193" s="3">
        <v>6.8481404266043699E-7</v>
      </c>
      <c r="Q193" s="3">
        <v>2.3660501191300302E-5</v>
      </c>
      <c r="R193" s="3">
        <v>6.2747425732373499</v>
      </c>
      <c r="S193" s="4">
        <v>8.9299751162920978E-4</v>
      </c>
      <c r="T193" s="23" t="s">
        <v>2309</v>
      </c>
      <c r="U193" s="2" t="str">
        <f t="shared" si="6"/>
        <v>No Change</v>
      </c>
      <c r="V193" s="2" t="str">
        <f t="shared" si="7"/>
        <v>Up</v>
      </c>
    </row>
    <row r="194" spans="1:22" x14ac:dyDescent="0.2">
      <c r="A194" s="5" t="s">
        <v>702</v>
      </c>
      <c r="B194" s="3" t="s">
        <v>1148</v>
      </c>
      <c r="C194" s="3" t="s">
        <v>1149</v>
      </c>
      <c r="D194" s="3">
        <v>11012</v>
      </c>
      <c r="E194" s="3" t="s">
        <v>1150</v>
      </c>
      <c r="F194" s="5">
        <v>0.120762770678979</v>
      </c>
      <c r="G194" s="3">
        <v>10.396085336758899</v>
      </c>
      <c r="H194" s="3">
        <v>3.08008829017023</v>
      </c>
      <c r="I194" s="3">
        <v>8.4901088457902396E-3</v>
      </c>
      <c r="J194" s="3">
        <v>5.6241583978458201E-2</v>
      </c>
      <c r="K194" s="3">
        <v>-2.94148653237347</v>
      </c>
      <c r="L194" s="19">
        <v>11.071101934910473</v>
      </c>
      <c r="M194" s="3">
        <v>0.44257855731801099</v>
      </c>
      <c r="N194" s="3">
        <v>10.5715000259147</v>
      </c>
      <c r="O194" s="3">
        <v>8.3395348709530399</v>
      </c>
      <c r="P194" s="3">
        <v>1.2735879827761501E-6</v>
      </c>
      <c r="Q194" s="3">
        <v>3.9545715119300102E-5</v>
      </c>
      <c r="R194" s="3">
        <v>5.6385688304336599</v>
      </c>
      <c r="S194" s="4">
        <v>1.6607587295400996E-3</v>
      </c>
      <c r="T194" s="23" t="s">
        <v>2309</v>
      </c>
      <c r="U194" s="2" t="str">
        <f t="shared" si="6"/>
        <v>No Change</v>
      </c>
      <c r="V194" s="2" t="str">
        <f t="shared" si="7"/>
        <v>Up</v>
      </c>
    </row>
    <row r="195" spans="1:22" x14ac:dyDescent="0.2">
      <c r="A195" s="5" t="s">
        <v>703</v>
      </c>
      <c r="B195" s="3" t="s">
        <v>1151</v>
      </c>
      <c r="C195" s="3" t="s">
        <v>1152</v>
      </c>
      <c r="D195" s="3">
        <v>5747</v>
      </c>
      <c r="E195" s="3" t="s">
        <v>1153</v>
      </c>
      <c r="F195" s="5">
        <v>-2.3052282513090099E-2</v>
      </c>
      <c r="G195" s="3">
        <v>8.1974396719148199</v>
      </c>
      <c r="H195" s="3">
        <v>-0.56663650891554496</v>
      </c>
      <c r="I195" s="3">
        <v>0.58030561200563202</v>
      </c>
      <c r="J195" s="3">
        <v>0.72468786953813402</v>
      </c>
      <c r="K195" s="3">
        <v>-6.55768184562407</v>
      </c>
      <c r="L195" s="19">
        <v>756.71851805534413</v>
      </c>
      <c r="M195" s="3">
        <v>-0.260092424566984</v>
      </c>
      <c r="N195" s="3">
        <v>8.0698047885858895</v>
      </c>
      <c r="O195" s="3">
        <v>-8.1315716075810691</v>
      </c>
      <c r="P195" s="3">
        <v>1.6893140348505801E-6</v>
      </c>
      <c r="Q195" s="3">
        <v>4.7925104684348002E-5</v>
      </c>
      <c r="R195" s="3">
        <v>5.3485123459041404</v>
      </c>
      <c r="S195" s="4">
        <v>2.2028655014451563E-3</v>
      </c>
      <c r="T195" s="23" t="s">
        <v>2309</v>
      </c>
      <c r="U195" s="2" t="str">
        <f t="shared" si="6"/>
        <v>No Change</v>
      </c>
      <c r="V195" s="2" t="str">
        <f t="shared" si="7"/>
        <v>Down</v>
      </c>
    </row>
    <row r="196" spans="1:22" x14ac:dyDescent="0.2">
      <c r="A196" s="5" t="s">
        <v>704</v>
      </c>
      <c r="B196" s="3" t="s">
        <v>1154</v>
      </c>
      <c r="C196" s="3" t="s">
        <v>1155</v>
      </c>
      <c r="D196" s="3">
        <v>943</v>
      </c>
      <c r="E196" s="3" t="s">
        <v>1156</v>
      </c>
      <c r="F196" s="5">
        <v>9.1756828840908994E-2</v>
      </c>
      <c r="G196" s="3">
        <v>9.8692674784620191</v>
      </c>
      <c r="H196" s="3">
        <v>3.0451669094831701</v>
      </c>
      <c r="I196" s="3">
        <v>9.0888013966382401E-3</v>
      </c>
      <c r="J196" s="3">
        <v>5.7996454282305897E-2</v>
      </c>
      <c r="K196" s="3">
        <v>-3.00754748067108</v>
      </c>
      <c r="L196" s="19">
        <v>11.851797021216266</v>
      </c>
      <c r="M196" s="3">
        <v>0.239706220683024</v>
      </c>
      <c r="N196" s="3">
        <v>10.0085708568136</v>
      </c>
      <c r="O196" s="3">
        <v>8.0555783912916805</v>
      </c>
      <c r="P196" s="3">
        <v>1.87535685813174E-6</v>
      </c>
      <c r="Q196" s="3">
        <v>4.9945728568610502E-5</v>
      </c>
      <c r="R196" s="3">
        <v>5.2411782855694797</v>
      </c>
      <c r="S196" s="4">
        <v>2.445465343003789E-3</v>
      </c>
      <c r="T196" s="23" t="s">
        <v>2309</v>
      </c>
      <c r="U196" s="2" t="str">
        <f t="shared" si="6"/>
        <v>No Change</v>
      </c>
      <c r="V196" s="2" t="str">
        <f t="shared" si="7"/>
        <v>Up</v>
      </c>
    </row>
    <row r="197" spans="1:22" x14ac:dyDescent="0.2">
      <c r="A197" s="5" t="s">
        <v>705</v>
      </c>
      <c r="B197" s="3" t="s">
        <v>1157</v>
      </c>
      <c r="C197" s="3" t="s">
        <v>1158</v>
      </c>
      <c r="D197" s="3">
        <v>5265</v>
      </c>
      <c r="E197" s="3" t="s">
        <v>1159</v>
      </c>
      <c r="F197" s="5">
        <v>0.19524198634704201</v>
      </c>
      <c r="G197" s="3">
        <v>10.120570350914701</v>
      </c>
      <c r="H197" s="3">
        <v>3.0662371299786502</v>
      </c>
      <c r="I197" s="3">
        <v>8.7227372078564208E-3</v>
      </c>
      <c r="J197" s="3">
        <v>5.72018696294102E-2</v>
      </c>
      <c r="K197" s="3">
        <v>-2.96770305967082</v>
      </c>
      <c r="L197" s="19">
        <v>11.374449319044773</v>
      </c>
      <c r="M197" s="3">
        <v>0.43246365006023202</v>
      </c>
      <c r="N197" s="3">
        <v>10.261852502227001</v>
      </c>
      <c r="O197" s="3">
        <v>7.7797370811867896</v>
      </c>
      <c r="P197" s="3">
        <v>2.7560096450410401E-6</v>
      </c>
      <c r="Q197" s="3">
        <v>6.78602374863879E-5</v>
      </c>
      <c r="R197" s="3">
        <v>4.8454257908724996</v>
      </c>
      <c r="S197" s="4">
        <v>3.5938365771335163E-3</v>
      </c>
      <c r="T197" s="23" t="s">
        <v>2309</v>
      </c>
      <c r="U197" s="2" t="str">
        <f t="shared" si="6"/>
        <v>No Change</v>
      </c>
      <c r="V197" s="2" t="str">
        <f t="shared" si="7"/>
        <v>Up</v>
      </c>
    </row>
    <row r="198" spans="1:22" x14ac:dyDescent="0.2">
      <c r="A198" s="5" t="s">
        <v>706</v>
      </c>
      <c r="B198" s="3" t="s">
        <v>1160</v>
      </c>
      <c r="C198" s="3" t="s">
        <v>1161</v>
      </c>
      <c r="D198" s="3">
        <v>4068</v>
      </c>
      <c r="E198" s="3" t="s">
        <v>1162</v>
      </c>
      <c r="F198" s="5">
        <v>0.16731768954411699</v>
      </c>
      <c r="G198" s="3">
        <v>12.612701061069201</v>
      </c>
      <c r="H198" s="3">
        <v>2.55230848309058</v>
      </c>
      <c r="I198" s="3">
        <v>2.36002936384598E-2</v>
      </c>
      <c r="J198" s="3">
        <v>9.8831365745272598E-2</v>
      </c>
      <c r="K198" s="3">
        <v>-3.9216416590307501</v>
      </c>
      <c r="L198" s="19">
        <v>30.774782904551579</v>
      </c>
      <c r="M198" s="3">
        <v>0.45575980740746902</v>
      </c>
      <c r="N198" s="3">
        <v>12.828830617215999</v>
      </c>
      <c r="O198" s="3">
        <v>7.5999483997864896</v>
      </c>
      <c r="P198" s="3">
        <v>3.5596663021112399E-6</v>
      </c>
      <c r="Q198" s="3">
        <v>8.0688413856412896E-5</v>
      </c>
      <c r="R198" s="3">
        <v>4.5822037589217697</v>
      </c>
      <c r="S198" s="4">
        <v>4.6418048579530569E-3</v>
      </c>
      <c r="T198" s="23" t="s">
        <v>2309</v>
      </c>
      <c r="U198" s="2" t="str">
        <f t="shared" si="6"/>
        <v>No Change</v>
      </c>
      <c r="V198" s="2" t="str">
        <f t="shared" si="7"/>
        <v>Up</v>
      </c>
    </row>
    <row r="199" spans="1:22" x14ac:dyDescent="0.2">
      <c r="A199" s="5" t="s">
        <v>707</v>
      </c>
      <c r="B199" s="3" t="s">
        <v>1163</v>
      </c>
      <c r="C199" s="3" t="s">
        <v>1164</v>
      </c>
      <c r="D199" s="3">
        <v>4914</v>
      </c>
      <c r="E199" s="3" t="s">
        <v>1165</v>
      </c>
      <c r="F199" s="5">
        <v>8.9167925464890302E-2</v>
      </c>
      <c r="G199" s="3">
        <v>11.597340002330901</v>
      </c>
      <c r="H199" s="3">
        <v>1.66511086811575</v>
      </c>
      <c r="I199" s="3">
        <v>0.11902828711208401</v>
      </c>
      <c r="J199" s="3">
        <v>0.26018746177766999</v>
      </c>
      <c r="K199" s="3">
        <v>-5.3925679719513404</v>
      </c>
      <c r="L199" s="19">
        <v>155.21288639415755</v>
      </c>
      <c r="M199" s="3">
        <v>0.39243839610386799</v>
      </c>
      <c r="N199" s="3">
        <v>11.7115702127264</v>
      </c>
      <c r="O199" s="3">
        <v>7.6186960988162404</v>
      </c>
      <c r="P199" s="3">
        <v>3.4652980195480398E-6</v>
      </c>
      <c r="Q199" s="3">
        <v>8.0688413856412896E-5</v>
      </c>
      <c r="R199" s="3">
        <v>4.60984862746903</v>
      </c>
      <c r="S199" s="4">
        <v>4.5187486174906441E-3</v>
      </c>
      <c r="T199" s="23" t="s">
        <v>2309</v>
      </c>
      <c r="U199" s="2" t="str">
        <f t="shared" si="6"/>
        <v>No Change</v>
      </c>
      <c r="V199" s="2" t="str">
        <f t="shared" si="7"/>
        <v>Up</v>
      </c>
    </row>
    <row r="200" spans="1:22" x14ac:dyDescent="0.2">
      <c r="A200" s="5" t="s">
        <v>708</v>
      </c>
      <c r="B200" s="3" t="s">
        <v>1166</v>
      </c>
      <c r="C200" s="3" t="s">
        <v>1167</v>
      </c>
      <c r="D200" s="3">
        <v>7060</v>
      </c>
      <c r="E200" s="3" t="s">
        <v>1168</v>
      </c>
      <c r="F200" s="5">
        <v>0.109901036213508</v>
      </c>
      <c r="G200" s="3">
        <v>8.972946686717</v>
      </c>
      <c r="H200" s="3">
        <v>1.4467316076982299</v>
      </c>
      <c r="I200" s="3">
        <v>0.170900909693223</v>
      </c>
      <c r="J200" s="3">
        <v>0.330741592002957</v>
      </c>
      <c r="K200" s="3">
        <v>-5.6965760175836602</v>
      </c>
      <c r="L200" s="19">
        <v>222.85478623996278</v>
      </c>
      <c r="M200" s="3">
        <v>0.34745869596231299</v>
      </c>
      <c r="N200" s="3">
        <v>8.9329237506259993</v>
      </c>
      <c r="O200" s="3">
        <v>7.6162080945623698</v>
      </c>
      <c r="P200" s="3">
        <v>3.47766748355187E-6</v>
      </c>
      <c r="Q200" s="3">
        <v>8.0688413856412896E-5</v>
      </c>
      <c r="R200" s="3">
        <v>4.6061825339269404</v>
      </c>
      <c r="S200" s="4">
        <v>4.5348783985516387E-3</v>
      </c>
      <c r="T200" s="23" t="s">
        <v>2309</v>
      </c>
      <c r="U200" s="2" t="str">
        <f t="shared" si="6"/>
        <v>No Change</v>
      </c>
      <c r="V200" s="2" t="str">
        <f t="shared" si="7"/>
        <v>Up</v>
      </c>
    </row>
    <row r="201" spans="1:22" x14ac:dyDescent="0.2">
      <c r="A201" s="5" t="s">
        <v>709</v>
      </c>
      <c r="B201" s="3" t="s">
        <v>1169</v>
      </c>
      <c r="C201" s="3" t="s">
        <v>1170</v>
      </c>
      <c r="D201" s="3" t="s">
        <v>1171</v>
      </c>
      <c r="E201" s="3" t="s">
        <v>1172</v>
      </c>
      <c r="F201" s="5">
        <v>-7.33603953663753E-2</v>
      </c>
      <c r="G201" s="3">
        <v>10.5595617286661</v>
      </c>
      <c r="H201" s="3">
        <v>-1.5261043677325099</v>
      </c>
      <c r="I201" s="3">
        <v>0.150178604609053</v>
      </c>
      <c r="J201" s="3">
        <v>0.30346808467840403</v>
      </c>
      <c r="K201" s="3">
        <v>-5.5895093850708797</v>
      </c>
      <c r="L201" s="19">
        <v>195.8329004102051</v>
      </c>
      <c r="M201" s="3">
        <v>-0.272772545013718</v>
      </c>
      <c r="N201" s="3">
        <v>10.4132348738546</v>
      </c>
      <c r="O201" s="3">
        <v>-7.4889515290486104</v>
      </c>
      <c r="P201" s="3">
        <v>4.1771791647224698E-6</v>
      </c>
      <c r="Q201" s="3">
        <v>9.0853646832713794E-5</v>
      </c>
      <c r="R201" s="3">
        <v>4.4175829667959201</v>
      </c>
      <c r="S201" s="4">
        <v>5.4470416307981009E-3</v>
      </c>
      <c r="T201" s="23" t="s">
        <v>2309</v>
      </c>
      <c r="U201" s="2" t="str">
        <f t="shared" si="6"/>
        <v>No Change</v>
      </c>
      <c r="V201" s="2" t="str">
        <f t="shared" si="7"/>
        <v>Down</v>
      </c>
    </row>
    <row r="202" spans="1:22" x14ac:dyDescent="0.2">
      <c r="A202" s="5" t="s">
        <v>710</v>
      </c>
      <c r="B202" s="3" t="s">
        <v>1173</v>
      </c>
      <c r="C202" s="3" t="s">
        <v>1174</v>
      </c>
      <c r="D202" s="3">
        <v>168667</v>
      </c>
      <c r="E202" s="3" t="s">
        <v>710</v>
      </c>
      <c r="F202" s="5">
        <v>0.111697000341147</v>
      </c>
      <c r="G202" s="3">
        <v>8.6939676403620698</v>
      </c>
      <c r="H202" s="3">
        <v>2.73903384651293</v>
      </c>
      <c r="I202" s="3">
        <v>1.64777624055692E-2</v>
      </c>
      <c r="J202" s="3">
        <v>8.0442634997817702E-2</v>
      </c>
      <c r="K202" s="3">
        <v>-3.5801923759811101</v>
      </c>
      <c r="L202" s="19">
        <v>21.487002176862237</v>
      </c>
      <c r="M202" s="3">
        <v>0.29756177261988298</v>
      </c>
      <c r="N202" s="3">
        <v>8.77413145399969</v>
      </c>
      <c r="O202" s="3">
        <v>7.44947463695721</v>
      </c>
      <c r="P202" s="3">
        <v>4.4233697993675404E-6</v>
      </c>
      <c r="Q202" s="3">
        <v>9.4631108002862996E-5</v>
      </c>
      <c r="R202" s="3">
        <v>4.3586415883996796</v>
      </c>
      <c r="S202" s="4">
        <v>5.7680742183752725E-3</v>
      </c>
      <c r="T202" s="23" t="s">
        <v>2309</v>
      </c>
      <c r="U202" s="2" t="str">
        <f t="shared" si="6"/>
        <v>No Change</v>
      </c>
      <c r="V202" s="2" t="str">
        <f t="shared" si="7"/>
        <v>Up</v>
      </c>
    </row>
    <row r="203" spans="1:22" x14ac:dyDescent="0.2">
      <c r="A203" s="5" t="s">
        <v>711</v>
      </c>
      <c r="B203" s="3" t="s">
        <v>1175</v>
      </c>
      <c r="C203" s="3" t="s">
        <v>1176</v>
      </c>
      <c r="D203" s="3">
        <v>5651</v>
      </c>
      <c r="E203" s="3" t="s">
        <v>1177</v>
      </c>
      <c r="F203" s="5">
        <v>0.11449021264840401</v>
      </c>
      <c r="G203" s="3">
        <v>7.9841834921629102</v>
      </c>
      <c r="H203" s="3">
        <v>2.69462050094414</v>
      </c>
      <c r="I203" s="3">
        <v>1.79535191015039E-2</v>
      </c>
      <c r="J203" s="3">
        <v>8.51976088271367E-2</v>
      </c>
      <c r="K203" s="3">
        <v>-3.6620486115754498</v>
      </c>
      <c r="L203" s="19">
        <v>23.411388908361086</v>
      </c>
      <c r="M203" s="3">
        <v>0.27682020667785201</v>
      </c>
      <c r="N203" s="3">
        <v>8.0727964714495197</v>
      </c>
      <c r="O203" s="3">
        <v>7.4035808892870802</v>
      </c>
      <c r="P203" s="3">
        <v>4.7290406263113097E-6</v>
      </c>
      <c r="Q203" s="3">
        <v>9.9538677698971995E-5</v>
      </c>
      <c r="R203" s="3">
        <v>4.2898590657996198</v>
      </c>
      <c r="S203" s="4">
        <v>6.1666689767099483E-3</v>
      </c>
      <c r="T203" s="23" t="s">
        <v>2309</v>
      </c>
      <c r="U203" s="2" t="str">
        <f t="shared" si="6"/>
        <v>No Change</v>
      </c>
      <c r="V203" s="2" t="str">
        <f t="shared" si="7"/>
        <v>Up</v>
      </c>
    </row>
    <row r="204" spans="1:22" x14ac:dyDescent="0.2">
      <c r="A204" s="5" t="s">
        <v>712</v>
      </c>
      <c r="B204" s="3" t="s">
        <v>1178</v>
      </c>
      <c r="C204" s="3" t="s">
        <v>1179</v>
      </c>
      <c r="D204" s="3">
        <v>94</v>
      </c>
      <c r="E204" s="3" t="s">
        <v>1180</v>
      </c>
      <c r="F204" s="5">
        <v>3.3070923498781803E-2</v>
      </c>
      <c r="G204" s="3">
        <v>10.2668987504114</v>
      </c>
      <c r="H204" s="3">
        <v>0.71367017621515305</v>
      </c>
      <c r="I204" s="3">
        <v>0.487645749367207</v>
      </c>
      <c r="J204" s="3">
        <v>0.645413491809539</v>
      </c>
      <c r="K204" s="3">
        <v>-6.4610075481976796</v>
      </c>
      <c r="L204" s="19">
        <v>635.89005717483792</v>
      </c>
      <c r="M204" s="3">
        <v>0.25309079227856102</v>
      </c>
      <c r="N204" s="3">
        <v>10.345227266428299</v>
      </c>
      <c r="O204" s="3">
        <v>7.3431433512869102</v>
      </c>
      <c r="P204" s="3">
        <v>5.16613518512538E-6</v>
      </c>
      <c r="Q204" s="3">
        <v>1.0631835421973701E-4</v>
      </c>
      <c r="R204" s="3">
        <v>4.1988505477996503</v>
      </c>
      <c r="S204" s="4">
        <v>6.7366402814034955E-3</v>
      </c>
      <c r="T204" s="23" t="s">
        <v>2309</v>
      </c>
      <c r="U204" s="2" t="str">
        <f t="shared" si="6"/>
        <v>No Change</v>
      </c>
      <c r="V204" s="2" t="str">
        <f t="shared" si="7"/>
        <v>Up</v>
      </c>
    </row>
    <row r="205" spans="1:22" x14ac:dyDescent="0.2">
      <c r="A205" s="5" t="s">
        <v>713</v>
      </c>
      <c r="B205" s="3" t="s">
        <v>1181</v>
      </c>
      <c r="C205" s="3" t="s">
        <v>1182</v>
      </c>
      <c r="D205" s="3">
        <v>1471</v>
      </c>
      <c r="E205" s="3" t="s">
        <v>1183</v>
      </c>
      <c r="F205" s="5">
        <v>7.0912135923984806E-2</v>
      </c>
      <c r="G205" s="3">
        <v>11.146881097379399</v>
      </c>
      <c r="H205" s="3">
        <v>2.21414391505943</v>
      </c>
      <c r="I205" s="3">
        <v>4.4677364340074403E-2</v>
      </c>
      <c r="J205" s="3">
        <v>0.143252974112524</v>
      </c>
      <c r="K205" s="3">
        <v>-4.5175500902496699</v>
      </c>
      <c r="L205" s="19">
        <v>58.259283099457022</v>
      </c>
      <c r="M205" s="3">
        <v>0.209972911503332</v>
      </c>
      <c r="N205" s="3">
        <v>11.2037243920559</v>
      </c>
      <c r="O205" s="3">
        <v>7.3368460231835604</v>
      </c>
      <c r="P205" s="3">
        <v>5.2140802069449696E-6</v>
      </c>
      <c r="Q205" s="3">
        <v>1.0631835421973701E-4</v>
      </c>
      <c r="R205" s="3">
        <v>4.1893397404481796</v>
      </c>
      <c r="S205" s="4">
        <v>6.7991605898562405E-3</v>
      </c>
      <c r="T205" s="23" t="s">
        <v>2309</v>
      </c>
      <c r="U205" s="2" t="str">
        <f t="shared" si="6"/>
        <v>No Change</v>
      </c>
      <c r="V205" s="2" t="str">
        <f t="shared" si="7"/>
        <v>Up</v>
      </c>
    </row>
    <row r="206" spans="1:22" x14ac:dyDescent="0.2">
      <c r="A206" s="5" t="s">
        <v>714</v>
      </c>
      <c r="B206" s="3" t="s">
        <v>1184</v>
      </c>
      <c r="C206" s="3" t="s">
        <v>1185</v>
      </c>
      <c r="D206" s="3">
        <v>2099</v>
      </c>
      <c r="E206" s="3" t="s">
        <v>1186</v>
      </c>
      <c r="F206" s="5">
        <v>8.3506840778365898E-2</v>
      </c>
      <c r="G206" s="3">
        <v>9.5088772234615693</v>
      </c>
      <c r="H206" s="3">
        <v>1.78765282899308</v>
      </c>
      <c r="I206" s="3">
        <v>9.6402473748529297E-2</v>
      </c>
      <c r="J206" s="3">
        <v>0.226676086922217</v>
      </c>
      <c r="K206" s="3">
        <v>-5.2097666838775698</v>
      </c>
      <c r="L206" s="19">
        <v>125.70882576808221</v>
      </c>
      <c r="M206" s="3">
        <v>0.42936732512544201</v>
      </c>
      <c r="N206" s="3">
        <v>9.6145215204854093</v>
      </c>
      <c r="O206" s="3">
        <v>7.2524723237575399</v>
      </c>
      <c r="P206" s="3">
        <v>5.9039547309619402E-6</v>
      </c>
      <c r="Q206" s="3">
        <v>1.15239060736485E-4</v>
      </c>
      <c r="R206" s="3">
        <v>4.0613970313131498</v>
      </c>
      <c r="S206" s="4">
        <v>7.6987569691743703E-3</v>
      </c>
      <c r="T206" s="23" t="s">
        <v>2309</v>
      </c>
      <c r="U206" s="2" t="str">
        <f t="shared" si="6"/>
        <v>No Change</v>
      </c>
      <c r="V206" s="2" t="str">
        <f t="shared" si="7"/>
        <v>Up</v>
      </c>
    </row>
    <row r="207" spans="1:22" x14ac:dyDescent="0.2">
      <c r="A207" s="5" t="s">
        <v>715</v>
      </c>
      <c r="B207" s="3" t="s">
        <v>1187</v>
      </c>
      <c r="C207" s="3" t="s">
        <v>1188</v>
      </c>
      <c r="D207" s="3">
        <v>59277</v>
      </c>
      <c r="E207" s="3" t="s">
        <v>1189</v>
      </c>
      <c r="F207" s="5">
        <v>7.9483632030719106E-2</v>
      </c>
      <c r="G207" s="3">
        <v>9.8375521583894301</v>
      </c>
      <c r="H207" s="3">
        <v>2.3307922490246402</v>
      </c>
      <c r="I207" s="3">
        <v>3.592899031249E-2</v>
      </c>
      <c r="J207" s="3">
        <v>0.126484765836166</v>
      </c>
      <c r="K207" s="3">
        <v>-4.3158421508418296</v>
      </c>
      <c r="L207" s="19">
        <v>46.851403367486959</v>
      </c>
      <c r="M207" s="3">
        <v>0.235937856488137</v>
      </c>
      <c r="N207" s="3">
        <v>9.8988050547959698</v>
      </c>
      <c r="O207" s="3">
        <v>7.2510377357609999</v>
      </c>
      <c r="P207" s="3">
        <v>5.9164881757428801E-6</v>
      </c>
      <c r="Q207" s="3">
        <v>1.15239060736485E-4</v>
      </c>
      <c r="R207" s="3">
        <v>4.0592133637197101</v>
      </c>
      <c r="S207" s="4">
        <v>7.7151005811687155E-3</v>
      </c>
      <c r="T207" s="23" t="s">
        <v>2309</v>
      </c>
      <c r="U207" s="2" t="str">
        <f t="shared" si="6"/>
        <v>No Change</v>
      </c>
      <c r="V207" s="2" t="str">
        <f t="shared" si="7"/>
        <v>Up</v>
      </c>
    </row>
    <row r="208" spans="1:22" x14ac:dyDescent="0.2">
      <c r="A208" s="5" t="s">
        <v>716</v>
      </c>
      <c r="B208" s="3" t="s">
        <v>1190</v>
      </c>
      <c r="C208" s="3" t="s">
        <v>1191</v>
      </c>
      <c r="D208" s="3">
        <v>3456</v>
      </c>
      <c r="E208" s="3" t="s">
        <v>1192</v>
      </c>
      <c r="F208" s="5">
        <v>-6.2107264542936101E-2</v>
      </c>
      <c r="G208" s="3">
        <v>9.02780012045727</v>
      </c>
      <c r="H208" s="3">
        <v>-1.94988734146086</v>
      </c>
      <c r="I208" s="3">
        <v>7.2375225824741304E-2</v>
      </c>
      <c r="J208" s="3">
        <v>0.187400138296205</v>
      </c>
      <c r="K208" s="3">
        <v>-4.9558807652067101</v>
      </c>
      <c r="L208" s="19">
        <v>94.377294475462662</v>
      </c>
      <c r="M208" s="3">
        <v>-0.24900855161553501</v>
      </c>
      <c r="N208" s="3">
        <v>8.9030024953917906</v>
      </c>
      <c r="O208" s="3">
        <v>-7.13243579323193</v>
      </c>
      <c r="P208" s="3">
        <v>7.0567188005437699E-6</v>
      </c>
      <c r="Q208" s="3">
        <v>1.3346402948854501E-4</v>
      </c>
      <c r="R208" s="3">
        <v>3.8777198791081999</v>
      </c>
      <c r="S208" s="4">
        <v>9.2019613159090765E-3</v>
      </c>
      <c r="T208" s="23" t="s">
        <v>2309</v>
      </c>
      <c r="U208" s="2" t="str">
        <f t="shared" si="6"/>
        <v>No Change</v>
      </c>
      <c r="V208" s="2" t="str">
        <f t="shared" si="7"/>
        <v>Down</v>
      </c>
    </row>
    <row r="209" spans="1:22" x14ac:dyDescent="0.2">
      <c r="A209" s="5" t="s">
        <v>717</v>
      </c>
      <c r="B209" s="3" t="s">
        <v>1193</v>
      </c>
      <c r="C209" s="3" t="s">
        <v>1194</v>
      </c>
      <c r="D209" s="3">
        <v>25</v>
      </c>
      <c r="E209" s="3" t="s">
        <v>717</v>
      </c>
      <c r="F209" s="5">
        <v>8.2839881817523803E-2</v>
      </c>
      <c r="G209" s="3">
        <v>7.1066372155665896</v>
      </c>
      <c r="H209" s="3">
        <v>2.25579961700145</v>
      </c>
      <c r="I209" s="3">
        <v>4.1345086521331599E-2</v>
      </c>
      <c r="J209" s="3">
        <v>0.13625085330893399</v>
      </c>
      <c r="K209" s="3">
        <v>-4.4460380837944804</v>
      </c>
      <c r="L209" s="19">
        <v>53.913992823816407</v>
      </c>
      <c r="M209" s="3">
        <v>0.211124039736521</v>
      </c>
      <c r="N209" s="3">
        <v>7.1469771543335403</v>
      </c>
      <c r="O209" s="3">
        <v>7.0902480711739502</v>
      </c>
      <c r="P209" s="3">
        <v>7.5165590023839502E-6</v>
      </c>
      <c r="Q209" s="3">
        <v>1.40130135687301E-4</v>
      </c>
      <c r="R209" s="3">
        <v>3.8127007048439698</v>
      </c>
      <c r="S209" s="4">
        <v>9.8015929391086706E-3</v>
      </c>
      <c r="T209" s="23" t="s">
        <v>2309</v>
      </c>
      <c r="U209" s="2" t="str">
        <f t="shared" si="6"/>
        <v>No Change</v>
      </c>
      <c r="V209" s="2" t="str">
        <f t="shared" si="7"/>
        <v>Up</v>
      </c>
    </row>
    <row r="210" spans="1:22" x14ac:dyDescent="0.2">
      <c r="A210" s="5" t="s">
        <v>718</v>
      </c>
      <c r="B210" s="3" t="s">
        <v>1195</v>
      </c>
      <c r="C210" s="3" t="s">
        <v>1196</v>
      </c>
      <c r="D210" s="3">
        <v>23406</v>
      </c>
      <c r="E210" s="3" t="s">
        <v>1197</v>
      </c>
      <c r="F210" s="5">
        <v>-0.103229008231128</v>
      </c>
      <c r="G210" s="3">
        <v>10.989134351844999</v>
      </c>
      <c r="H210" s="3">
        <v>-2.9164590778111301</v>
      </c>
      <c r="I210" s="3">
        <v>1.167932153309E-2</v>
      </c>
      <c r="J210" s="3">
        <v>6.7314908607842103E-2</v>
      </c>
      <c r="K210" s="3">
        <v>-3.2498747879534</v>
      </c>
      <c r="L210" s="19">
        <v>15.229835279149361</v>
      </c>
      <c r="M210" s="3">
        <v>-0.253468874260387</v>
      </c>
      <c r="N210" s="3">
        <v>10.9110672789303</v>
      </c>
      <c r="O210" s="3">
        <v>-7.0711905349446997</v>
      </c>
      <c r="P210" s="3">
        <v>7.7345824255860508E-6</v>
      </c>
      <c r="Q210" s="3">
        <v>1.4119711141132699E-4</v>
      </c>
      <c r="R210" s="3">
        <v>3.7832499488628102</v>
      </c>
      <c r="S210" s="4">
        <v>1.008589548296421E-2</v>
      </c>
      <c r="T210" s="23" t="s">
        <v>2309</v>
      </c>
      <c r="U210" s="2" t="str">
        <f t="shared" si="6"/>
        <v>No Change</v>
      </c>
      <c r="V210" s="2" t="str">
        <f t="shared" si="7"/>
        <v>Down</v>
      </c>
    </row>
    <row r="211" spans="1:22" x14ac:dyDescent="0.2">
      <c r="A211" s="5" t="s">
        <v>719</v>
      </c>
      <c r="B211" s="3" t="s">
        <v>1198</v>
      </c>
      <c r="C211" s="3" t="s">
        <v>1199</v>
      </c>
      <c r="D211" s="3">
        <v>2335</v>
      </c>
      <c r="E211" s="3" t="s">
        <v>1200</v>
      </c>
      <c r="F211" s="5">
        <v>0.19368122331658799</v>
      </c>
      <c r="G211" s="3">
        <v>13.144368404513701</v>
      </c>
      <c r="H211" s="3">
        <v>2.17563179283695</v>
      </c>
      <c r="I211" s="3">
        <v>4.79810270008302E-2</v>
      </c>
      <c r="J211" s="3">
        <v>0.14813787988584701</v>
      </c>
      <c r="K211" s="3">
        <v>-4.5831236050530304</v>
      </c>
      <c r="L211" s="19">
        <v>62.567259209082579</v>
      </c>
      <c r="M211" s="3">
        <v>0.39189829183575903</v>
      </c>
      <c r="N211" s="3">
        <v>13.308439215883601</v>
      </c>
      <c r="O211" s="3">
        <v>7.0664211558842798</v>
      </c>
      <c r="P211" s="3">
        <v>7.7901854571766797E-6</v>
      </c>
      <c r="Q211" s="3">
        <v>1.4119711141132699E-4</v>
      </c>
      <c r="R211" s="3">
        <v>3.7758717872813001</v>
      </c>
      <c r="S211" s="4">
        <v>1.015840183615839E-2</v>
      </c>
      <c r="T211" s="23" t="s">
        <v>2309</v>
      </c>
      <c r="U211" s="2" t="str">
        <f t="shared" si="6"/>
        <v>No Change</v>
      </c>
      <c r="V211" s="2" t="str">
        <f t="shared" si="7"/>
        <v>Up</v>
      </c>
    </row>
    <row r="212" spans="1:22" x14ac:dyDescent="0.2">
      <c r="A212" s="5" t="s">
        <v>720</v>
      </c>
      <c r="B212" s="3" t="s">
        <v>1201</v>
      </c>
      <c r="C212" s="3" t="s">
        <v>1202</v>
      </c>
      <c r="D212" s="3">
        <v>3957</v>
      </c>
      <c r="E212" s="3" t="s">
        <v>1203</v>
      </c>
      <c r="F212" s="5">
        <v>8.4972330774014906E-2</v>
      </c>
      <c r="G212" s="3">
        <v>9.31116683130643</v>
      </c>
      <c r="H212" s="3">
        <v>1.85363587212881</v>
      </c>
      <c r="I212" s="3">
        <v>8.5877311490610606E-2</v>
      </c>
      <c r="J212" s="3">
        <v>0.21141922773869301</v>
      </c>
      <c r="K212" s="3">
        <v>-5.1080573300640797</v>
      </c>
      <c r="L212" s="19">
        <v>111.98401418375623</v>
      </c>
      <c r="M212" s="3">
        <v>0.24072605979856301</v>
      </c>
      <c r="N212" s="3">
        <v>9.4158832997699307</v>
      </c>
      <c r="O212" s="3">
        <v>7.0388766239115599</v>
      </c>
      <c r="P212" s="3">
        <v>8.1196916709931902E-6</v>
      </c>
      <c r="Q212" s="3">
        <v>1.4515339220063199E-4</v>
      </c>
      <c r="R212" s="3">
        <v>3.7331999957647399</v>
      </c>
      <c r="S212" s="4">
        <v>1.0588077938975119E-2</v>
      </c>
      <c r="T212" s="23" t="s">
        <v>2309</v>
      </c>
      <c r="U212" s="2" t="str">
        <f t="shared" si="6"/>
        <v>No Change</v>
      </c>
      <c r="V212" s="2" t="str">
        <f t="shared" si="7"/>
        <v>Up</v>
      </c>
    </row>
    <row r="213" spans="1:22" x14ac:dyDescent="0.2">
      <c r="A213" s="5" t="s">
        <v>721</v>
      </c>
      <c r="B213" s="3" t="s">
        <v>1204</v>
      </c>
      <c r="C213" s="3" t="s">
        <v>1205</v>
      </c>
      <c r="D213" s="3">
        <v>567</v>
      </c>
      <c r="E213" s="3" t="s">
        <v>1206</v>
      </c>
      <c r="F213" s="5">
        <v>0.120198217658814</v>
      </c>
      <c r="G213" s="3">
        <v>10.5219719981115</v>
      </c>
      <c r="H213" s="3">
        <v>3.0491350992865001</v>
      </c>
      <c r="I213" s="3">
        <v>9.0187134133227192E-3</v>
      </c>
      <c r="J213" s="3">
        <v>5.7996454282305897E-2</v>
      </c>
      <c r="K213" s="3">
        <v>-3.0000469014148199</v>
      </c>
      <c r="L213" s="19">
        <v>11.760402290972825</v>
      </c>
      <c r="M213" s="3">
        <v>0.283083970230667</v>
      </c>
      <c r="N213" s="3">
        <v>10.6811505829479</v>
      </c>
      <c r="O213" s="3">
        <v>6.9522015286318197</v>
      </c>
      <c r="P213" s="3">
        <v>9.2562813285222702E-6</v>
      </c>
      <c r="Q213" s="3">
        <v>1.63235772077318E-4</v>
      </c>
      <c r="R213" s="3">
        <v>3.5982457940425099</v>
      </c>
      <c r="S213" s="4">
        <v>1.207019085239304E-2</v>
      </c>
      <c r="T213" s="23" t="s">
        <v>2309</v>
      </c>
      <c r="U213" s="2" t="str">
        <f t="shared" si="6"/>
        <v>No Change</v>
      </c>
      <c r="V213" s="2" t="str">
        <f t="shared" si="7"/>
        <v>Up</v>
      </c>
    </row>
    <row r="214" spans="1:22" x14ac:dyDescent="0.2">
      <c r="A214" s="5" t="s">
        <v>722</v>
      </c>
      <c r="B214" s="3" t="s">
        <v>1207</v>
      </c>
      <c r="C214" s="3" t="s">
        <v>1208</v>
      </c>
      <c r="D214" s="3">
        <v>6636</v>
      </c>
      <c r="E214" s="3" t="s">
        <v>1209</v>
      </c>
      <c r="F214" s="5">
        <v>-9.3738345179685795E-2</v>
      </c>
      <c r="G214" s="3">
        <v>11.142834071242101</v>
      </c>
      <c r="H214" s="3">
        <v>-2.4217519557132099</v>
      </c>
      <c r="I214" s="3">
        <v>3.02617998909307E-2</v>
      </c>
      <c r="J214" s="3">
        <v>0.11452264266642601</v>
      </c>
      <c r="K214" s="3">
        <v>-4.1556024758614498</v>
      </c>
      <c r="L214" s="19">
        <v>39.461387057773635</v>
      </c>
      <c r="M214" s="3">
        <v>-0.187594586399149</v>
      </c>
      <c r="N214" s="3">
        <v>11.0682502347768</v>
      </c>
      <c r="O214" s="3">
        <v>-6.8541036851546204</v>
      </c>
      <c r="P214" s="3">
        <v>1.0748583787920801E-5</v>
      </c>
      <c r="Q214" s="3">
        <v>1.8456449793732401E-4</v>
      </c>
      <c r="R214" s="3">
        <v>3.44426037733552</v>
      </c>
      <c r="S214" s="4">
        <v>1.4016153259448725E-2</v>
      </c>
      <c r="T214" s="23" t="s">
        <v>2309</v>
      </c>
      <c r="U214" s="2" t="str">
        <f t="shared" si="6"/>
        <v>No Change</v>
      </c>
      <c r="V214" s="2" t="str">
        <f t="shared" si="7"/>
        <v>Down</v>
      </c>
    </row>
    <row r="215" spans="1:22" x14ac:dyDescent="0.2">
      <c r="A215" s="5" t="s">
        <v>723</v>
      </c>
      <c r="B215" s="3" t="s">
        <v>1210</v>
      </c>
      <c r="C215" s="3" t="s">
        <v>1211</v>
      </c>
      <c r="D215" s="3">
        <v>9622</v>
      </c>
      <c r="E215" s="3" t="s">
        <v>1212</v>
      </c>
      <c r="F215" s="5">
        <v>5.6570399530176702E-2</v>
      </c>
      <c r="G215" s="3">
        <v>8.2565964440155994</v>
      </c>
      <c r="H215" s="3">
        <v>1.7157692753730001</v>
      </c>
      <c r="I215" s="3">
        <v>0.10916293482929899</v>
      </c>
      <c r="J215" s="3">
        <v>0.247065737823842</v>
      </c>
      <c r="K215" s="3">
        <v>-5.3179936250356903</v>
      </c>
      <c r="L215" s="19">
        <v>142.34846701740588</v>
      </c>
      <c r="M215" s="3">
        <v>0.21710789704032499</v>
      </c>
      <c r="N215" s="3">
        <v>8.2914046900445992</v>
      </c>
      <c r="O215" s="3">
        <v>6.7699460973989396</v>
      </c>
      <c r="P215" s="3">
        <v>1.22316192690105E-5</v>
      </c>
      <c r="Q215" s="3">
        <v>2.0464439930844501E-4</v>
      </c>
      <c r="R215" s="3">
        <v>3.3110980196953501</v>
      </c>
      <c r="S215" s="4">
        <v>1.5950031526789692E-2</v>
      </c>
      <c r="T215" s="23" t="s">
        <v>2309</v>
      </c>
      <c r="U215" s="2" t="str">
        <f t="shared" si="6"/>
        <v>No Change</v>
      </c>
      <c r="V215" s="2" t="str">
        <f t="shared" si="7"/>
        <v>Up</v>
      </c>
    </row>
    <row r="216" spans="1:22" x14ac:dyDescent="0.2">
      <c r="A216" s="5" t="s">
        <v>724</v>
      </c>
      <c r="B216" s="3" t="s">
        <v>1213</v>
      </c>
      <c r="C216" s="3" t="s">
        <v>1214</v>
      </c>
      <c r="D216" s="3">
        <v>9255</v>
      </c>
      <c r="E216" s="3" t="s">
        <v>1215</v>
      </c>
      <c r="F216" s="5">
        <v>-4.9362435640656302E-2</v>
      </c>
      <c r="G216" s="3">
        <v>11.6828485790098</v>
      </c>
      <c r="H216" s="3">
        <v>-1.0819771878208599</v>
      </c>
      <c r="I216" s="3">
        <v>0.29830292982769602</v>
      </c>
      <c r="J216" s="3">
        <v>0.46970938154818598</v>
      </c>
      <c r="K216" s="3">
        <v>-6.1315734626757097</v>
      </c>
      <c r="L216" s="19">
        <v>388.98702049531562</v>
      </c>
      <c r="M216" s="3">
        <v>-0.288984896805006</v>
      </c>
      <c r="N216" s="3">
        <v>11.4829539489028</v>
      </c>
      <c r="O216" s="3">
        <v>-6.7457041887685998</v>
      </c>
      <c r="P216" s="3">
        <v>1.26978286405473E-5</v>
      </c>
      <c r="Q216" s="3">
        <v>2.0746703919361301E-4</v>
      </c>
      <c r="R216" s="3">
        <v>3.2725580610388998</v>
      </c>
      <c r="S216" s="4">
        <v>1.6557968547273677E-2</v>
      </c>
      <c r="T216" s="23" t="s">
        <v>2309</v>
      </c>
      <c r="U216" s="2" t="str">
        <f t="shared" si="6"/>
        <v>No Change</v>
      </c>
      <c r="V216" s="2" t="str">
        <f t="shared" si="7"/>
        <v>Down</v>
      </c>
    </row>
    <row r="217" spans="1:22" x14ac:dyDescent="0.2">
      <c r="A217" s="5" t="s">
        <v>725</v>
      </c>
      <c r="B217" s="3" t="s">
        <v>1216</v>
      </c>
      <c r="C217" s="3" t="s">
        <v>1217</v>
      </c>
      <c r="D217" s="3">
        <v>51738</v>
      </c>
      <c r="E217" s="3" t="s">
        <v>1218</v>
      </c>
      <c r="F217" s="5">
        <v>-3.7859528322634603E-2</v>
      </c>
      <c r="G217" s="3">
        <v>9.8089993717738597</v>
      </c>
      <c r="H217" s="3">
        <v>-1.2405362176386601</v>
      </c>
      <c r="I217" s="3">
        <v>0.23600680628655399</v>
      </c>
      <c r="J217" s="3">
        <v>0.40415805781773601</v>
      </c>
      <c r="K217" s="3">
        <v>-5.9546406088063799</v>
      </c>
      <c r="L217" s="19">
        <v>307.7528753976664</v>
      </c>
      <c r="M217" s="3">
        <v>-0.25900481476132398</v>
      </c>
      <c r="N217" s="3">
        <v>9.6066856697958798</v>
      </c>
      <c r="O217" s="3">
        <v>-6.7406245239920803</v>
      </c>
      <c r="P217" s="3">
        <v>1.27978758053535E-5</v>
      </c>
      <c r="Q217" s="3">
        <v>2.0746703919361301E-4</v>
      </c>
      <c r="R217" s="3">
        <v>3.2644720388457702</v>
      </c>
      <c r="S217" s="4">
        <v>1.6688430050180964E-2</v>
      </c>
      <c r="T217" s="23" t="s">
        <v>2309</v>
      </c>
      <c r="U217" s="2" t="str">
        <f t="shared" si="6"/>
        <v>No Change</v>
      </c>
      <c r="V217" s="2" t="str">
        <f t="shared" si="7"/>
        <v>Down</v>
      </c>
    </row>
    <row r="218" spans="1:22" x14ac:dyDescent="0.2">
      <c r="A218" s="5" t="s">
        <v>726</v>
      </c>
      <c r="B218" s="3" t="s">
        <v>1219</v>
      </c>
      <c r="C218" s="3" t="s">
        <v>1199</v>
      </c>
      <c r="D218" s="3">
        <v>2335</v>
      </c>
      <c r="E218" s="3" t="s">
        <v>1200</v>
      </c>
      <c r="F218" s="5">
        <v>0.22978579050231801</v>
      </c>
      <c r="G218" s="3">
        <v>10.754524724017999</v>
      </c>
      <c r="H218" s="3">
        <v>2.9834402497928498</v>
      </c>
      <c r="I218" s="3">
        <v>1.0251214604982101E-2</v>
      </c>
      <c r="J218" s="3">
        <v>6.22224886488447E-2</v>
      </c>
      <c r="K218" s="3">
        <v>-3.1240062727386602</v>
      </c>
      <c r="L218" s="19">
        <v>13.367583844896659</v>
      </c>
      <c r="M218" s="3">
        <v>0.57094791592993999</v>
      </c>
      <c r="N218" s="3">
        <v>11.010332985262799</v>
      </c>
      <c r="O218" s="3">
        <v>6.7241157054934302</v>
      </c>
      <c r="P218" s="3">
        <v>1.3128817504618E-5</v>
      </c>
      <c r="Q218" s="3">
        <v>2.08940327360078E-4</v>
      </c>
      <c r="R218" s="3">
        <v>3.2381678675375198</v>
      </c>
      <c r="S218" s="4">
        <v>1.7119978026021873E-2</v>
      </c>
      <c r="T218" s="23" t="s">
        <v>2309</v>
      </c>
      <c r="U218" s="2" t="str">
        <f t="shared" si="6"/>
        <v>No Change</v>
      </c>
      <c r="V218" s="2" t="str">
        <f t="shared" si="7"/>
        <v>Up</v>
      </c>
    </row>
    <row r="219" spans="1:22" x14ac:dyDescent="0.2">
      <c r="A219" s="5" t="s">
        <v>727</v>
      </c>
      <c r="B219" s="3" t="s">
        <v>1220</v>
      </c>
      <c r="C219" s="3" t="s">
        <v>1221</v>
      </c>
      <c r="D219" s="3">
        <v>7066</v>
      </c>
      <c r="E219" s="3" t="s">
        <v>1222</v>
      </c>
      <c r="F219" s="5">
        <v>-3.3677822083076202E-2</v>
      </c>
      <c r="G219" s="3">
        <v>7.0227344943354302</v>
      </c>
      <c r="H219" s="3">
        <v>-0.95464561892718003</v>
      </c>
      <c r="I219" s="3">
        <v>0.35662085194912102</v>
      </c>
      <c r="J219" s="3">
        <v>0.52703822067414596</v>
      </c>
      <c r="K219" s="3">
        <v>-6.2589097432904399</v>
      </c>
      <c r="L219" s="19">
        <v>465.03359094165381</v>
      </c>
      <c r="M219" s="3">
        <v>-0.23233014978491101</v>
      </c>
      <c r="N219" s="3">
        <v>6.8857398089820503</v>
      </c>
      <c r="O219" s="3">
        <v>-6.6454628786148602</v>
      </c>
      <c r="P219" s="3">
        <v>1.4834380122634801E-5</v>
      </c>
      <c r="Q219" s="3">
        <v>2.33239350120944E-4</v>
      </c>
      <c r="R219" s="3">
        <v>3.1123267683265801</v>
      </c>
      <c r="S219" s="4">
        <v>1.9344031679915781E-2</v>
      </c>
      <c r="T219" s="23" t="s">
        <v>2309</v>
      </c>
      <c r="U219" s="2" t="str">
        <f t="shared" si="6"/>
        <v>No Change</v>
      </c>
      <c r="V219" s="2" t="str">
        <f t="shared" si="7"/>
        <v>Down</v>
      </c>
    </row>
    <row r="220" spans="1:22" x14ac:dyDescent="0.2">
      <c r="A220" s="5" t="s">
        <v>728</v>
      </c>
      <c r="B220" s="3" t="s">
        <v>1223</v>
      </c>
      <c r="C220" s="3" t="s">
        <v>1224</v>
      </c>
      <c r="D220" s="3">
        <v>5163</v>
      </c>
      <c r="E220" s="3" t="s">
        <v>728</v>
      </c>
      <c r="F220" s="5">
        <v>-9.0597124557330502E-2</v>
      </c>
      <c r="G220" s="3">
        <v>10.289138376334099</v>
      </c>
      <c r="H220" s="3">
        <v>-2.1236047420133999</v>
      </c>
      <c r="I220" s="3">
        <v>5.2807609764642598E-2</v>
      </c>
      <c r="J220" s="3">
        <v>0.15697934109990599</v>
      </c>
      <c r="K220" s="3">
        <v>-4.6708436207086903</v>
      </c>
      <c r="L220" s="19">
        <v>68.86112313309394</v>
      </c>
      <c r="M220" s="3">
        <v>-0.229405285237124</v>
      </c>
      <c r="N220" s="3">
        <v>10.1546061371881</v>
      </c>
      <c r="O220" s="3">
        <v>-6.6355878013838803</v>
      </c>
      <c r="P220" s="3">
        <v>1.5064502720513899E-5</v>
      </c>
      <c r="Q220" s="3">
        <v>2.34037810122269E-4</v>
      </c>
      <c r="R220" s="3">
        <v>3.09646621901785</v>
      </c>
      <c r="S220" s="4">
        <v>1.9644111547550126E-2</v>
      </c>
      <c r="T220" s="23" t="s">
        <v>2309</v>
      </c>
      <c r="U220" s="2" t="str">
        <f t="shared" si="6"/>
        <v>No Change</v>
      </c>
      <c r="V220" s="2" t="str">
        <f t="shared" si="7"/>
        <v>Down</v>
      </c>
    </row>
    <row r="221" spans="1:22" x14ac:dyDescent="0.2">
      <c r="A221" s="5" t="s">
        <v>729</v>
      </c>
      <c r="B221" s="3" t="s">
        <v>1225</v>
      </c>
      <c r="C221" s="3" t="s">
        <v>1226</v>
      </c>
      <c r="D221" s="3">
        <v>599</v>
      </c>
      <c r="E221" s="3" t="s">
        <v>1227</v>
      </c>
      <c r="F221" s="5">
        <v>-7.1506986689273702E-2</v>
      </c>
      <c r="G221" s="3">
        <v>8.68533694721134</v>
      </c>
      <c r="H221" s="3">
        <v>-1.9021628411244</v>
      </c>
      <c r="I221" s="3">
        <v>7.8808688085010098E-2</v>
      </c>
      <c r="J221" s="3">
        <v>0.19816057408658599</v>
      </c>
      <c r="K221" s="3">
        <v>-5.0318816859280897</v>
      </c>
      <c r="L221" s="19">
        <v>102.76652926285317</v>
      </c>
      <c r="M221" s="3">
        <v>-0.26114873288600798</v>
      </c>
      <c r="N221" s="3">
        <v>8.5665834367086209</v>
      </c>
      <c r="O221" s="3">
        <v>-6.4343256647911398</v>
      </c>
      <c r="P221" s="3">
        <v>2.0675753433807301E-5</v>
      </c>
      <c r="Q221" s="3">
        <v>2.9650393660569702E-4</v>
      </c>
      <c r="R221" s="3">
        <v>2.7702484720080802</v>
      </c>
      <c r="S221" s="4">
        <v>2.6961182477684722E-2</v>
      </c>
      <c r="T221" s="23" t="s">
        <v>2309</v>
      </c>
      <c r="U221" s="2" t="str">
        <f t="shared" si="6"/>
        <v>No Change</v>
      </c>
      <c r="V221" s="2" t="str">
        <f t="shared" si="7"/>
        <v>Down</v>
      </c>
    </row>
    <row r="222" spans="1:22" x14ac:dyDescent="0.2">
      <c r="A222" s="5" t="s">
        <v>730</v>
      </c>
      <c r="B222" s="3" t="s">
        <v>1228</v>
      </c>
      <c r="C222" s="3" t="s">
        <v>1229</v>
      </c>
      <c r="D222" s="3">
        <v>7099</v>
      </c>
      <c r="E222" s="3" t="s">
        <v>730</v>
      </c>
      <c r="F222" s="5">
        <v>-0.100683961787365</v>
      </c>
      <c r="G222" s="3">
        <v>8.4787665071149192</v>
      </c>
      <c r="H222" s="3">
        <v>-2.6331778931960601</v>
      </c>
      <c r="I222" s="3">
        <v>2.0209083506494099E-2</v>
      </c>
      <c r="J222" s="3">
        <v>9.1601258935660998E-2</v>
      </c>
      <c r="K222" s="3">
        <v>-3.77465686451422</v>
      </c>
      <c r="L222" s="19">
        <v>26.352644892468305</v>
      </c>
      <c r="M222" s="3">
        <v>-0.20586032792405101</v>
      </c>
      <c r="N222" s="3">
        <v>8.3442485641083106</v>
      </c>
      <c r="O222" s="3">
        <v>-6.3071081688666499</v>
      </c>
      <c r="P222" s="3">
        <v>2.5329080927842201E-5</v>
      </c>
      <c r="Q222" s="3">
        <v>3.51643091604618E-4</v>
      </c>
      <c r="R222" s="3">
        <v>2.5611220706798501</v>
      </c>
      <c r="S222" s="4">
        <v>3.3029121529906232E-2</v>
      </c>
      <c r="T222" s="23" t="s">
        <v>2309</v>
      </c>
      <c r="U222" s="2" t="str">
        <f t="shared" si="6"/>
        <v>No Change</v>
      </c>
      <c r="V222" s="2" t="str">
        <f t="shared" si="7"/>
        <v>Down</v>
      </c>
    </row>
    <row r="223" spans="1:22" x14ac:dyDescent="0.2">
      <c r="A223" s="5" t="s">
        <v>731</v>
      </c>
      <c r="B223" s="3" t="s">
        <v>1230</v>
      </c>
      <c r="C223" s="3" t="s">
        <v>1231</v>
      </c>
      <c r="D223" s="3">
        <v>10332</v>
      </c>
      <c r="E223" s="3" t="s">
        <v>1232</v>
      </c>
      <c r="F223" s="5">
        <v>-0.128288410445101</v>
      </c>
      <c r="G223" s="3">
        <v>15.2328549892331</v>
      </c>
      <c r="H223" s="3">
        <v>-2.5369045141989699</v>
      </c>
      <c r="I223" s="3">
        <v>2.4305845456575301E-2</v>
      </c>
      <c r="J223" s="3">
        <v>0.10069564546295499</v>
      </c>
      <c r="K223" s="3">
        <v>-3.94946917529635</v>
      </c>
      <c r="L223" s="19">
        <v>31.694822475374192</v>
      </c>
      <c r="M223" s="3">
        <v>-0.279359157739275</v>
      </c>
      <c r="N223" s="3">
        <v>15.101078299593301</v>
      </c>
      <c r="O223" s="3">
        <v>-6.1829410327546404</v>
      </c>
      <c r="P223" s="3">
        <v>3.0945511077535797E-5</v>
      </c>
      <c r="Q223" s="3">
        <v>4.1208053016514502E-4</v>
      </c>
      <c r="R223" s="3">
        <v>2.3548219530696501</v>
      </c>
      <c r="S223" s="4">
        <v>4.0352946445106681E-2</v>
      </c>
      <c r="T223" s="23" t="s">
        <v>2309</v>
      </c>
      <c r="U223" s="2" t="str">
        <f t="shared" si="6"/>
        <v>No Change</v>
      </c>
      <c r="V223" s="2" t="str">
        <f t="shared" si="7"/>
        <v>Down</v>
      </c>
    </row>
    <row r="224" spans="1:22" x14ac:dyDescent="0.2">
      <c r="A224" s="5" t="s">
        <v>732</v>
      </c>
      <c r="B224" s="3" t="s">
        <v>1233</v>
      </c>
      <c r="C224" s="3" t="s">
        <v>1234</v>
      </c>
      <c r="D224" s="3">
        <v>3423</v>
      </c>
      <c r="E224" s="3" t="s">
        <v>732</v>
      </c>
      <c r="F224" s="5">
        <v>-0.12317981269473099</v>
      </c>
      <c r="G224" s="3">
        <v>11.466586985836599</v>
      </c>
      <c r="H224" s="3">
        <v>-1.83118325044449</v>
      </c>
      <c r="I224" s="3">
        <v>8.9337058285643395E-2</v>
      </c>
      <c r="J224" s="3">
        <v>0.21549881896999001</v>
      </c>
      <c r="K224" s="3">
        <v>-5.1429132627410601</v>
      </c>
      <c r="L224" s="19">
        <v>116.49552400447898</v>
      </c>
      <c r="M224" s="3">
        <v>-0.36079499531700598</v>
      </c>
      <c r="N224" s="3">
        <v>11.2464554245991</v>
      </c>
      <c r="O224" s="3">
        <v>-6.11468518417088</v>
      </c>
      <c r="P224" s="3">
        <v>3.4578425029004301E-5</v>
      </c>
      <c r="Q224" s="3">
        <v>4.5124844662850698E-4</v>
      </c>
      <c r="R224" s="3">
        <v>2.2404964535719101</v>
      </c>
      <c r="S224" s="4">
        <v>4.5090266237821607E-2</v>
      </c>
      <c r="T224" s="23" t="s">
        <v>2309</v>
      </c>
      <c r="U224" s="2" t="str">
        <f t="shared" si="6"/>
        <v>No Change</v>
      </c>
      <c r="V224" s="2" t="str">
        <f t="shared" si="7"/>
        <v>Down</v>
      </c>
    </row>
    <row r="225" spans="1:22" x14ac:dyDescent="0.2">
      <c r="A225" s="5" t="s">
        <v>733</v>
      </c>
      <c r="B225" s="3" t="s">
        <v>1235</v>
      </c>
      <c r="C225" s="3" t="s">
        <v>1236</v>
      </c>
      <c r="D225" s="3">
        <v>26586</v>
      </c>
      <c r="E225" s="3" t="s">
        <v>733</v>
      </c>
      <c r="F225" s="5">
        <v>-0.12082712167177299</v>
      </c>
      <c r="G225" s="3">
        <v>13.714424658497199</v>
      </c>
      <c r="H225" s="3">
        <v>-1.98581957916052</v>
      </c>
      <c r="I225" s="3">
        <v>6.7851315921771196E-2</v>
      </c>
      <c r="J225" s="3">
        <v>0.181819234656902</v>
      </c>
      <c r="K225" s="3">
        <v>-4.8979756992249799</v>
      </c>
      <c r="L225" s="19">
        <v>88.478115961989644</v>
      </c>
      <c r="M225" s="3">
        <v>-0.31553365488848001</v>
      </c>
      <c r="N225" s="3">
        <v>13.5823478473955</v>
      </c>
      <c r="O225" s="3">
        <v>-5.9220602054683003</v>
      </c>
      <c r="P225" s="3">
        <v>4.7464465523333198E-5</v>
      </c>
      <c r="Q225" s="3">
        <v>5.7839104679786901E-4</v>
      </c>
      <c r="R225" s="3">
        <v>1.9143451164749601</v>
      </c>
      <c r="S225" s="4">
        <v>6.1893663042426487E-2</v>
      </c>
      <c r="T225" s="23" t="s">
        <v>2309</v>
      </c>
      <c r="U225" s="2" t="str">
        <f t="shared" si="6"/>
        <v>No Change</v>
      </c>
      <c r="V225" s="2" t="str">
        <f t="shared" si="7"/>
        <v>Down</v>
      </c>
    </row>
    <row r="226" spans="1:22" x14ac:dyDescent="0.2">
      <c r="A226" s="5" t="s">
        <v>734</v>
      </c>
      <c r="B226" s="3" t="s">
        <v>1237</v>
      </c>
      <c r="C226" s="3" t="s">
        <v>1238</v>
      </c>
      <c r="D226" s="3">
        <v>5136</v>
      </c>
      <c r="E226" s="3" t="s">
        <v>734</v>
      </c>
      <c r="F226" s="5">
        <v>0.142001712009106</v>
      </c>
      <c r="G226" s="3">
        <v>9.4437085594754695</v>
      </c>
      <c r="H226" s="3">
        <v>2.9184395932674501</v>
      </c>
      <c r="I226" s="3">
        <v>1.1634404123036899E-2</v>
      </c>
      <c r="J226" s="3">
        <v>6.7314908607842103E-2</v>
      </c>
      <c r="K226" s="3">
        <v>-3.2461612686383901</v>
      </c>
      <c r="L226" s="19">
        <v>15.171262976440117</v>
      </c>
      <c r="M226" s="3">
        <v>0.41995337141857197</v>
      </c>
      <c r="N226" s="3">
        <v>9.6103754685330909</v>
      </c>
      <c r="O226" s="3">
        <v>5.9190644392893601</v>
      </c>
      <c r="P226" s="3">
        <v>4.7700809488761802E-5</v>
      </c>
      <c r="Q226" s="3">
        <v>5.7839104679786901E-4</v>
      </c>
      <c r="R226" s="3">
        <v>1.9092318489437301</v>
      </c>
      <c r="S226" s="4">
        <v>6.2201855573345392E-2</v>
      </c>
      <c r="T226" s="23" t="s">
        <v>2309</v>
      </c>
      <c r="U226" s="2" t="str">
        <f t="shared" si="6"/>
        <v>No Change</v>
      </c>
      <c r="V226" s="2" t="str">
        <f t="shared" si="7"/>
        <v>Up</v>
      </c>
    </row>
    <row r="227" spans="1:22" x14ac:dyDescent="0.2">
      <c r="A227" s="5" t="s">
        <v>735</v>
      </c>
      <c r="B227" s="3" t="s">
        <v>1239</v>
      </c>
      <c r="C227" s="3" t="s">
        <v>1240</v>
      </c>
      <c r="D227" s="3">
        <v>2191</v>
      </c>
      <c r="E227" s="3" t="s">
        <v>1241</v>
      </c>
      <c r="F227" s="5">
        <v>-5.4378276081939299E-2</v>
      </c>
      <c r="G227" s="3">
        <v>9.9718003030754492</v>
      </c>
      <c r="H227" s="3">
        <v>-1.548546366144</v>
      </c>
      <c r="I227" s="3">
        <v>0.14472089113405001</v>
      </c>
      <c r="J227" s="3">
        <v>0.29648471417572198</v>
      </c>
      <c r="K227" s="3">
        <v>-5.5585081053222396</v>
      </c>
      <c r="L227" s="19">
        <v>188.71604203880122</v>
      </c>
      <c r="M227" s="3">
        <v>-0.18475969708034501</v>
      </c>
      <c r="N227" s="3">
        <v>9.8769138815424107</v>
      </c>
      <c r="O227" s="3">
        <v>-5.9395791852991202</v>
      </c>
      <c r="P227" s="3">
        <v>4.6106762094887199E-5</v>
      </c>
      <c r="Q227" s="3">
        <v>5.7839104679786901E-4</v>
      </c>
      <c r="R227" s="3">
        <v>1.9442220627417801</v>
      </c>
      <c r="S227" s="4">
        <v>6.0123217771732906E-2</v>
      </c>
      <c r="T227" s="23" t="s">
        <v>2309</v>
      </c>
      <c r="U227" s="2" t="str">
        <f t="shared" si="6"/>
        <v>No Change</v>
      </c>
      <c r="V227" s="2" t="str">
        <f t="shared" si="7"/>
        <v>Down</v>
      </c>
    </row>
    <row r="228" spans="1:22" x14ac:dyDescent="0.2">
      <c r="A228" s="5" t="s">
        <v>736</v>
      </c>
      <c r="B228" s="3" t="s">
        <v>1242</v>
      </c>
      <c r="C228" s="3" t="s">
        <v>1243</v>
      </c>
      <c r="D228" s="3">
        <v>5340</v>
      </c>
      <c r="E228" s="3" t="s">
        <v>1244</v>
      </c>
      <c r="F228" s="5">
        <v>8.54347816772449E-2</v>
      </c>
      <c r="G228" s="3">
        <v>9.1634465217411396</v>
      </c>
      <c r="H228" s="3">
        <v>2.8992924204630199</v>
      </c>
      <c r="I228" s="3">
        <v>1.2075887943210999E-2</v>
      </c>
      <c r="J228" s="3">
        <v>6.7527838984521402E-2</v>
      </c>
      <c r="K228" s="3">
        <v>-3.2820406562737698</v>
      </c>
      <c r="L228" s="19">
        <v>15.746957877947143</v>
      </c>
      <c r="M228" s="3">
        <v>0.218054002046637</v>
      </c>
      <c r="N228" s="3">
        <v>9.2341020215372396</v>
      </c>
      <c r="O228" s="3">
        <v>5.8893140847947203</v>
      </c>
      <c r="P228" s="3">
        <v>5.0116128558626797E-5</v>
      </c>
      <c r="Q228" s="3">
        <v>5.9455952517279895E-4</v>
      </c>
      <c r="R228" s="3">
        <v>1.85838530843292</v>
      </c>
      <c r="S228" s="4">
        <v>6.5351431640449348E-2</v>
      </c>
      <c r="T228" s="23" t="s">
        <v>2309</v>
      </c>
      <c r="U228" s="2" t="str">
        <f t="shared" si="6"/>
        <v>No Change</v>
      </c>
      <c r="V228" s="2" t="str">
        <f t="shared" si="7"/>
        <v>Up</v>
      </c>
    </row>
    <row r="229" spans="1:22" x14ac:dyDescent="0.2">
      <c r="A229" s="5" t="s">
        <v>737</v>
      </c>
      <c r="B229" s="3" t="s">
        <v>1245</v>
      </c>
      <c r="C229" s="3" t="s">
        <v>1246</v>
      </c>
      <c r="D229" s="3">
        <v>1075</v>
      </c>
      <c r="E229" s="3" t="s">
        <v>1247</v>
      </c>
      <c r="F229" s="5">
        <v>-8.9838768809908501E-2</v>
      </c>
      <c r="G229" s="3">
        <v>9.1389624565738501</v>
      </c>
      <c r="H229" s="3">
        <v>-2.9098482830219199</v>
      </c>
      <c r="I229" s="3">
        <v>1.18304937091146E-2</v>
      </c>
      <c r="J229" s="3">
        <v>6.74183156785787E-2</v>
      </c>
      <c r="K229" s="3">
        <v>-3.2622664160445298</v>
      </c>
      <c r="L229" s="19">
        <v>15.426963796685438</v>
      </c>
      <c r="M229" s="3">
        <v>-0.160759996148652</v>
      </c>
      <c r="N229" s="3">
        <v>9.0546719546694305</v>
      </c>
      <c r="O229" s="3">
        <v>-5.8327264285895701</v>
      </c>
      <c r="P229" s="3">
        <v>5.5071705689476E-5</v>
      </c>
      <c r="Q229" s="3">
        <v>6.2494413847622799E-4</v>
      </c>
      <c r="R229" s="3">
        <v>1.7613319468215201</v>
      </c>
      <c r="S229" s="4">
        <v>7.1813504219076701E-2</v>
      </c>
      <c r="T229" s="23" t="s">
        <v>2309</v>
      </c>
      <c r="U229" s="2" t="str">
        <f t="shared" si="6"/>
        <v>No Change</v>
      </c>
      <c r="V229" s="2" t="str">
        <f t="shared" si="7"/>
        <v>Down</v>
      </c>
    </row>
    <row r="230" spans="1:22" x14ac:dyDescent="0.2">
      <c r="A230" s="5" t="s">
        <v>738</v>
      </c>
      <c r="B230" s="3" t="s">
        <v>1248</v>
      </c>
      <c r="C230" s="3" t="s">
        <v>1249</v>
      </c>
      <c r="D230" s="3">
        <v>3156</v>
      </c>
      <c r="E230" s="3" t="s">
        <v>1250</v>
      </c>
      <c r="F230" s="5">
        <v>7.4934033784488804E-2</v>
      </c>
      <c r="G230" s="3">
        <v>8.5741936992124295</v>
      </c>
      <c r="H230" s="3">
        <v>2.0526973067948799</v>
      </c>
      <c r="I230" s="3">
        <v>6.0114777117131001E-2</v>
      </c>
      <c r="J230" s="3">
        <v>0.170543008995339</v>
      </c>
      <c r="K230" s="3">
        <v>-4.7887076853083999</v>
      </c>
      <c r="L230" s="19">
        <v>78.389669360738822</v>
      </c>
      <c r="M230" s="3">
        <v>0.163650747578135</v>
      </c>
      <c r="N230" s="3">
        <v>8.6050126453536393</v>
      </c>
      <c r="O230" s="3">
        <v>5.8445284401997597</v>
      </c>
      <c r="P230" s="3">
        <v>5.3997258317630698E-5</v>
      </c>
      <c r="Q230" s="3">
        <v>6.2494413847622799E-4</v>
      </c>
      <c r="R230" s="3">
        <v>1.7816101741722199</v>
      </c>
      <c r="S230" s="4">
        <v>7.0412424846190425E-2</v>
      </c>
      <c r="T230" s="23" t="s">
        <v>2309</v>
      </c>
      <c r="U230" s="2" t="str">
        <f t="shared" si="6"/>
        <v>No Change</v>
      </c>
      <c r="V230" s="2" t="str">
        <f t="shared" si="7"/>
        <v>Up</v>
      </c>
    </row>
    <row r="231" spans="1:22" x14ac:dyDescent="0.2">
      <c r="A231" s="5" t="s">
        <v>739</v>
      </c>
      <c r="B231" s="3" t="s">
        <v>1251</v>
      </c>
      <c r="C231" s="3" t="s">
        <v>1252</v>
      </c>
      <c r="D231" s="3">
        <v>54894</v>
      </c>
      <c r="E231" s="3" t="s">
        <v>739</v>
      </c>
      <c r="F231" s="5">
        <v>-0.11085294980413</v>
      </c>
      <c r="G231" s="3">
        <v>10.1222604748964</v>
      </c>
      <c r="H231" s="3">
        <v>-2.7733222805097801</v>
      </c>
      <c r="I231" s="3">
        <v>1.5420120321563801E-2</v>
      </c>
      <c r="J231" s="3">
        <v>7.8300610971364801E-2</v>
      </c>
      <c r="K231" s="3">
        <v>-3.51675202327556</v>
      </c>
      <c r="L231" s="19">
        <v>20.107836899319196</v>
      </c>
      <c r="M231" s="3">
        <v>-0.20725466946323901</v>
      </c>
      <c r="N231" s="3">
        <v>10.0333278532029</v>
      </c>
      <c r="O231" s="3">
        <v>-5.8340031554463003</v>
      </c>
      <c r="P231" s="3">
        <v>5.4954398002944901E-5</v>
      </c>
      <c r="Q231" s="3">
        <v>6.2494413847622799E-4</v>
      </c>
      <c r="R231" s="3">
        <v>1.7635265501812301</v>
      </c>
      <c r="S231" s="4">
        <v>7.1660534995840144E-2</v>
      </c>
      <c r="T231" s="23" t="s">
        <v>2309</v>
      </c>
      <c r="U231" s="2" t="str">
        <f t="shared" si="6"/>
        <v>No Change</v>
      </c>
      <c r="V231" s="2" t="str">
        <f t="shared" si="7"/>
        <v>Down</v>
      </c>
    </row>
    <row r="232" spans="1:22" x14ac:dyDescent="0.2">
      <c r="A232" s="5" t="s">
        <v>740</v>
      </c>
      <c r="B232" s="3" t="s">
        <v>1253</v>
      </c>
      <c r="C232" s="3" t="s">
        <v>1254</v>
      </c>
      <c r="D232" s="3">
        <v>84133</v>
      </c>
      <c r="E232" s="3" t="s">
        <v>740</v>
      </c>
      <c r="F232" s="5">
        <v>-3.4997942024897803E-2</v>
      </c>
      <c r="G232" s="3">
        <v>8.7463879500683603</v>
      </c>
      <c r="H232" s="3">
        <v>-1.16488463835911</v>
      </c>
      <c r="I232" s="3">
        <v>0.26433493120865398</v>
      </c>
      <c r="J232" s="3">
        <v>0.43720796606754497</v>
      </c>
      <c r="K232" s="3">
        <v>-6.0415130333292302</v>
      </c>
      <c r="L232" s="19">
        <v>344.6927502960848</v>
      </c>
      <c r="M232" s="3">
        <v>-0.17563861265890801</v>
      </c>
      <c r="N232" s="3">
        <v>8.6355755855301499</v>
      </c>
      <c r="O232" s="3">
        <v>-5.8342628661359504</v>
      </c>
      <c r="P232" s="3">
        <v>5.4930567504035597E-5</v>
      </c>
      <c r="Q232" s="3">
        <v>6.2494413847622799E-4</v>
      </c>
      <c r="R232" s="3">
        <v>1.7639729469149299</v>
      </c>
      <c r="S232" s="4">
        <v>7.1629460025262423E-2</v>
      </c>
      <c r="T232" s="23" t="s">
        <v>2309</v>
      </c>
      <c r="U232" s="2" t="str">
        <f t="shared" si="6"/>
        <v>No Change</v>
      </c>
      <c r="V232" s="2" t="str">
        <f t="shared" si="7"/>
        <v>Down</v>
      </c>
    </row>
    <row r="233" spans="1:22" x14ac:dyDescent="0.2">
      <c r="A233" s="5" t="s">
        <v>741</v>
      </c>
      <c r="B233" s="3" t="s">
        <v>1255</v>
      </c>
      <c r="C233" s="3" t="s">
        <v>1256</v>
      </c>
      <c r="D233" s="3">
        <v>831</v>
      </c>
      <c r="E233" s="3" t="s">
        <v>1257</v>
      </c>
      <c r="F233" s="5">
        <v>-9.3113834443586896E-2</v>
      </c>
      <c r="G233" s="3">
        <v>12.702801199331599</v>
      </c>
      <c r="H233" s="3">
        <v>-3.00186939293696</v>
      </c>
      <c r="I233" s="3">
        <v>9.8895402213298907E-3</v>
      </c>
      <c r="J233" s="3">
        <v>6.05908450180071E-2</v>
      </c>
      <c r="K233" s="3">
        <v>-3.08928016659508</v>
      </c>
      <c r="L233" s="19">
        <v>12.895960448614177</v>
      </c>
      <c r="M233" s="3">
        <v>-0.25946422531901397</v>
      </c>
      <c r="N233" s="3">
        <v>12.5843639859751</v>
      </c>
      <c r="O233" s="3">
        <v>-5.80316032904729</v>
      </c>
      <c r="P233" s="3">
        <v>5.7863127180799202E-5</v>
      </c>
      <c r="Q233" s="3">
        <v>6.3454941992389003E-4</v>
      </c>
      <c r="R233" s="3">
        <v>1.7104468476835599</v>
      </c>
      <c r="S233" s="4">
        <v>7.5453517843762155E-2</v>
      </c>
      <c r="T233" s="23" t="s">
        <v>2309</v>
      </c>
      <c r="U233" s="2" t="str">
        <f t="shared" si="6"/>
        <v>No Change</v>
      </c>
      <c r="V233" s="2" t="str">
        <f t="shared" si="7"/>
        <v>Down</v>
      </c>
    </row>
    <row r="234" spans="1:22" x14ac:dyDescent="0.2">
      <c r="A234" s="5" t="s">
        <v>742</v>
      </c>
      <c r="B234" s="3" t="s">
        <v>1258</v>
      </c>
      <c r="C234" s="3" t="s">
        <v>1259</v>
      </c>
      <c r="D234" s="3">
        <v>83998</v>
      </c>
      <c r="E234" s="3" t="s">
        <v>742</v>
      </c>
      <c r="F234" s="5">
        <v>6.3288105108627604E-2</v>
      </c>
      <c r="G234" s="3">
        <v>10.367415184766701</v>
      </c>
      <c r="H234" s="3">
        <v>1.6138350846707199</v>
      </c>
      <c r="I234" s="3">
        <v>0.12979771195505499</v>
      </c>
      <c r="J234" s="3">
        <v>0.27364461082608399</v>
      </c>
      <c r="K234" s="3">
        <v>-5.46655903072278</v>
      </c>
      <c r="L234" s="19">
        <v>169.25621638939171</v>
      </c>
      <c r="M234" s="3">
        <v>0.35772366628767199</v>
      </c>
      <c r="N234" s="3">
        <v>10.527472907925</v>
      </c>
      <c r="O234" s="3">
        <v>5.7400400526639199</v>
      </c>
      <c r="P234" s="3">
        <v>6.4331299642347004E-5</v>
      </c>
      <c r="Q234" s="3">
        <v>6.88133983879203E-4</v>
      </c>
      <c r="R234" s="3">
        <v>1.6014092095385399</v>
      </c>
      <c r="S234" s="4">
        <v>8.3888014733620495E-2</v>
      </c>
      <c r="T234" s="23" t="s">
        <v>2309</v>
      </c>
      <c r="U234" s="2" t="str">
        <f t="shared" si="6"/>
        <v>No Change</v>
      </c>
      <c r="V234" s="2" t="str">
        <f t="shared" si="7"/>
        <v>Up</v>
      </c>
    </row>
    <row r="235" spans="1:22" x14ac:dyDescent="0.2">
      <c r="A235" s="5" t="s">
        <v>743</v>
      </c>
      <c r="B235" s="3" t="s">
        <v>1260</v>
      </c>
      <c r="C235" s="3" t="s">
        <v>1261</v>
      </c>
      <c r="D235" s="3">
        <v>5617</v>
      </c>
      <c r="E235" s="3" t="s">
        <v>743</v>
      </c>
      <c r="F235" s="5">
        <v>-0.134338839219559</v>
      </c>
      <c r="G235" s="3">
        <v>10.9604572046584</v>
      </c>
      <c r="H235" s="3">
        <v>-1.4055695805403701</v>
      </c>
      <c r="I235" s="3">
        <v>0.18255627783892001</v>
      </c>
      <c r="J235" s="3">
        <v>0.34459614703005098</v>
      </c>
      <c r="K235" s="3">
        <v>-5.7504663204341098</v>
      </c>
      <c r="L235" s="19">
        <v>238.05338630195169</v>
      </c>
      <c r="M235" s="3">
        <v>0.98828166074016499</v>
      </c>
      <c r="N235" s="3">
        <v>11.6518799771482</v>
      </c>
      <c r="O235" s="3">
        <v>5.7294453040902198</v>
      </c>
      <c r="P235" s="3">
        <v>6.54893245726527E-5</v>
      </c>
      <c r="Q235" s="3">
        <v>6.9482576070985203E-4</v>
      </c>
      <c r="R235" s="3">
        <v>1.58305346635946</v>
      </c>
      <c r="S235" s="4">
        <v>8.5398079242739122E-2</v>
      </c>
      <c r="T235" s="23" t="s">
        <v>2309</v>
      </c>
      <c r="U235" s="2" t="str">
        <f t="shared" si="6"/>
        <v>No Change</v>
      </c>
      <c r="V235" s="2" t="str">
        <f t="shared" si="7"/>
        <v>Up</v>
      </c>
    </row>
    <row r="236" spans="1:22" x14ac:dyDescent="0.2">
      <c r="A236" s="5" t="s">
        <v>744</v>
      </c>
      <c r="B236" s="3" t="s">
        <v>1262</v>
      </c>
      <c r="C236" s="3" t="s">
        <v>1263</v>
      </c>
      <c r="D236" s="3">
        <v>3489</v>
      </c>
      <c r="E236" s="3" t="s">
        <v>1264</v>
      </c>
      <c r="F236" s="5">
        <v>0.113654177015603</v>
      </c>
      <c r="G236" s="3">
        <v>9.4247619729437009</v>
      </c>
      <c r="H236" s="3">
        <v>2.58300116652011</v>
      </c>
      <c r="I236" s="3">
        <v>2.2252955517987099E-2</v>
      </c>
      <c r="J236" s="3">
        <v>9.5836535232761796E-2</v>
      </c>
      <c r="K236" s="3">
        <v>-3.8660289106926</v>
      </c>
      <c r="L236" s="19">
        <v>29.017853995455177</v>
      </c>
      <c r="M236" s="3">
        <v>0.212307828389356</v>
      </c>
      <c r="N236" s="3">
        <v>9.4701639012013104</v>
      </c>
      <c r="O236" s="3">
        <v>5.7149961750255196</v>
      </c>
      <c r="P236" s="3">
        <v>6.7104006443391095E-5</v>
      </c>
      <c r="Q236" s="3">
        <v>7.02588940529628E-4</v>
      </c>
      <c r="R236" s="3">
        <v>1.5579950340086099</v>
      </c>
      <c r="S236" s="4">
        <v>8.7503624402181984E-2</v>
      </c>
      <c r="T236" s="23" t="s">
        <v>2309</v>
      </c>
      <c r="U236" s="2" t="str">
        <f t="shared" si="6"/>
        <v>No Change</v>
      </c>
      <c r="V236" s="2" t="str">
        <f t="shared" si="7"/>
        <v>Up</v>
      </c>
    </row>
    <row r="237" spans="1:22" x14ac:dyDescent="0.2">
      <c r="A237" s="5" t="s">
        <v>745</v>
      </c>
      <c r="B237" s="3" t="s">
        <v>1265</v>
      </c>
      <c r="C237" s="3" t="s">
        <v>1266</v>
      </c>
      <c r="D237" s="3" t="s">
        <v>1267</v>
      </c>
      <c r="E237" s="3" t="s">
        <v>1268</v>
      </c>
      <c r="F237" s="5">
        <v>-0.13511496358974801</v>
      </c>
      <c r="G237" s="3">
        <v>9.3114569832739598</v>
      </c>
      <c r="H237" s="3">
        <v>-2.4327280330375198</v>
      </c>
      <c r="I237" s="3">
        <v>2.9638675541930799E-2</v>
      </c>
      <c r="J237" s="3">
        <v>0.11342660288041</v>
      </c>
      <c r="K237" s="3">
        <v>-4.1361055875657202</v>
      </c>
      <c r="L237" s="19">
        <v>38.648832906677761</v>
      </c>
      <c r="M237" s="3">
        <v>-0.280312778769717</v>
      </c>
      <c r="N237" s="3">
        <v>9.2777422568516297</v>
      </c>
      <c r="O237" s="3">
        <v>-5.7132866330693002</v>
      </c>
      <c r="P237" s="3">
        <v>6.7297791238470105E-5</v>
      </c>
      <c r="Q237" s="3">
        <v>7.02588940529628E-4</v>
      </c>
      <c r="R237" s="3">
        <v>1.5550283616182801</v>
      </c>
      <c r="S237" s="4">
        <v>8.7756319774965022E-2</v>
      </c>
      <c r="T237" s="23" t="s">
        <v>2309</v>
      </c>
      <c r="U237" s="2" t="str">
        <f t="shared" si="6"/>
        <v>No Change</v>
      </c>
      <c r="V237" s="2" t="str">
        <f t="shared" si="7"/>
        <v>Down</v>
      </c>
    </row>
    <row r="238" spans="1:22" x14ac:dyDescent="0.2">
      <c r="A238" s="5" t="s">
        <v>746</v>
      </c>
      <c r="B238" s="3" t="s">
        <v>1269</v>
      </c>
      <c r="C238" s="3" t="s">
        <v>1270</v>
      </c>
      <c r="D238" s="3">
        <v>29761</v>
      </c>
      <c r="E238" s="3" t="s">
        <v>1271</v>
      </c>
      <c r="F238" s="5">
        <v>2.2778333679596599E-2</v>
      </c>
      <c r="G238" s="3">
        <v>9.8896857219721301</v>
      </c>
      <c r="H238" s="3">
        <v>0.63171928626235696</v>
      </c>
      <c r="I238" s="3">
        <v>0.53817255018409205</v>
      </c>
      <c r="J238" s="3">
        <v>0.68854429214729396</v>
      </c>
      <c r="K238" s="3">
        <v>-6.5174672384109096</v>
      </c>
      <c r="L238" s="19">
        <v>701.77700544005597</v>
      </c>
      <c r="M238" s="3">
        <v>-0.170006644283346</v>
      </c>
      <c r="N238" s="3">
        <v>9.79780411368918</v>
      </c>
      <c r="O238" s="3">
        <v>-5.7084869493481198</v>
      </c>
      <c r="P238" s="3">
        <v>6.78450025679672E-5</v>
      </c>
      <c r="Q238" s="3">
        <v>7.0268038373965996E-4</v>
      </c>
      <c r="R238" s="3">
        <v>1.54669703509697</v>
      </c>
      <c r="S238" s="4">
        <v>8.8469883348629222E-2</v>
      </c>
      <c r="T238" s="23" t="s">
        <v>2309</v>
      </c>
      <c r="U238" s="2" t="str">
        <f t="shared" si="6"/>
        <v>No Change</v>
      </c>
      <c r="V238" s="2" t="str">
        <f t="shared" si="7"/>
        <v>Down</v>
      </c>
    </row>
    <row r="239" spans="1:22" x14ac:dyDescent="0.2">
      <c r="A239" s="5" t="s">
        <v>747</v>
      </c>
      <c r="B239" s="3" t="s">
        <v>1272</v>
      </c>
      <c r="C239" s="3" t="s">
        <v>1273</v>
      </c>
      <c r="D239" s="3">
        <v>56955</v>
      </c>
      <c r="E239" s="3" t="s">
        <v>747</v>
      </c>
      <c r="F239" s="5">
        <v>1.02697918908135E-2</v>
      </c>
      <c r="G239" s="3">
        <v>7.9385239163110297</v>
      </c>
      <c r="H239" s="3">
        <v>0.37962893637615902</v>
      </c>
      <c r="I239" s="3">
        <v>0.71015458569906698</v>
      </c>
      <c r="J239" s="3">
        <v>0.82231742177221101</v>
      </c>
      <c r="K239" s="3">
        <v>-6.6497902901732804</v>
      </c>
      <c r="L239" s="19">
        <v>926.0415797515833</v>
      </c>
      <c r="M239" s="3">
        <v>0.17558090101914001</v>
      </c>
      <c r="N239" s="3">
        <v>7.9885007065368496</v>
      </c>
      <c r="O239" s="3">
        <v>5.6741234237949696</v>
      </c>
      <c r="P239" s="3">
        <v>7.1901684577344304E-5</v>
      </c>
      <c r="Q239" s="3">
        <v>7.3306014354245603E-4</v>
      </c>
      <c r="R239" s="3">
        <v>1.4869563829297201</v>
      </c>
      <c r="S239" s="4">
        <v>9.3759796688856978E-2</v>
      </c>
      <c r="T239" s="23" t="s">
        <v>2309</v>
      </c>
      <c r="U239" s="2" t="str">
        <f t="shared" si="6"/>
        <v>No Change</v>
      </c>
      <c r="V239" s="2" t="str">
        <f t="shared" si="7"/>
        <v>Up</v>
      </c>
    </row>
    <row r="240" spans="1:22" x14ac:dyDescent="0.2">
      <c r="A240" s="5" t="s">
        <v>748</v>
      </c>
      <c r="B240" s="3" t="s">
        <v>1274</v>
      </c>
      <c r="C240" s="3" t="s">
        <v>1275</v>
      </c>
      <c r="D240" s="3">
        <v>5319</v>
      </c>
      <c r="E240" s="3" t="s">
        <v>1276</v>
      </c>
      <c r="F240" s="5">
        <v>3.39785033135254E-2</v>
      </c>
      <c r="G240" s="3">
        <v>9.4566883932413095</v>
      </c>
      <c r="H240" s="3">
        <v>0.677694025023868</v>
      </c>
      <c r="I240" s="3">
        <v>0.50947000177476098</v>
      </c>
      <c r="J240" s="3">
        <v>0.66619073378363103</v>
      </c>
      <c r="K240" s="3">
        <v>-6.4865837770933803</v>
      </c>
      <c r="L240" s="19">
        <v>664.34888231428829</v>
      </c>
      <c r="M240" s="3">
        <v>0.74122531392620195</v>
      </c>
      <c r="N240" s="3">
        <v>9.7563388729846992</v>
      </c>
      <c r="O240" s="3">
        <v>5.6110548009669996</v>
      </c>
      <c r="P240" s="3">
        <v>8.0022898845614394E-5</v>
      </c>
      <c r="Q240" s="3">
        <v>8.0330679225789898E-4</v>
      </c>
      <c r="R240" s="3">
        <v>1.3768925748876799</v>
      </c>
      <c r="S240" s="4">
        <v>0.10434986009468117</v>
      </c>
      <c r="T240" s="23" t="s">
        <v>2309</v>
      </c>
      <c r="U240" s="2" t="str">
        <f t="shared" si="6"/>
        <v>No Change</v>
      </c>
      <c r="V240" s="2" t="str">
        <f t="shared" si="7"/>
        <v>Up</v>
      </c>
    </row>
    <row r="241" spans="1:22" x14ac:dyDescent="0.2">
      <c r="A241" s="5" t="s">
        <v>749</v>
      </c>
      <c r="B241" s="3" t="s">
        <v>1277</v>
      </c>
      <c r="C241" s="3" t="s">
        <v>1278</v>
      </c>
      <c r="D241" s="3">
        <v>56616</v>
      </c>
      <c r="E241" s="3" t="s">
        <v>1279</v>
      </c>
      <c r="F241" s="5">
        <v>-8.0579396696054004E-2</v>
      </c>
      <c r="G241" s="3">
        <v>11.708312557415899</v>
      </c>
      <c r="H241" s="3">
        <v>-2.30420922774291</v>
      </c>
      <c r="I241" s="3">
        <v>3.7767080469006099E-2</v>
      </c>
      <c r="J241" s="3">
        <v>0.12970010529487599</v>
      </c>
      <c r="K241" s="3">
        <v>-4.3622002237629101</v>
      </c>
      <c r="L241" s="19">
        <v>49.248272931583955</v>
      </c>
      <c r="M241" s="3">
        <v>-0.20178300239411101</v>
      </c>
      <c r="N241" s="3">
        <v>11.60811036376</v>
      </c>
      <c r="O241" s="3">
        <v>-5.5896859216490604</v>
      </c>
      <c r="P241" s="3">
        <v>8.2988038970026098E-5</v>
      </c>
      <c r="Q241" s="3">
        <v>8.1610187524179696E-4</v>
      </c>
      <c r="R241" s="3">
        <v>1.33947807525713</v>
      </c>
      <c r="S241" s="4">
        <v>0.10821640281691403</v>
      </c>
      <c r="T241" s="23" t="s">
        <v>2309</v>
      </c>
      <c r="U241" s="2" t="str">
        <f t="shared" si="6"/>
        <v>No Change</v>
      </c>
      <c r="V241" s="2" t="str">
        <f t="shared" si="7"/>
        <v>Down</v>
      </c>
    </row>
    <row r="242" spans="1:22" x14ac:dyDescent="0.2">
      <c r="A242" s="5" t="s">
        <v>750</v>
      </c>
      <c r="B242" s="3" t="s">
        <v>1280</v>
      </c>
      <c r="C242" s="3" t="s">
        <v>1281</v>
      </c>
      <c r="D242" s="3">
        <v>708</v>
      </c>
      <c r="E242" s="3" t="s">
        <v>750</v>
      </c>
      <c r="F242" s="5">
        <v>-7.5209823419720906E-2</v>
      </c>
      <c r="G242" s="3">
        <v>12.0863922504076</v>
      </c>
      <c r="H242" s="3">
        <v>-2.3118824294989602</v>
      </c>
      <c r="I242" s="3">
        <v>3.7227565240836903E-2</v>
      </c>
      <c r="J242" s="3">
        <v>0.129109928094119</v>
      </c>
      <c r="K242" s="3">
        <v>-4.3488417876654202</v>
      </c>
      <c r="L242" s="19">
        <v>48.54474507405132</v>
      </c>
      <c r="M242" s="3">
        <v>-0.201492516403523</v>
      </c>
      <c r="N242" s="3">
        <v>12.0325451792548</v>
      </c>
      <c r="O242" s="3">
        <v>-5.5108190365121699</v>
      </c>
      <c r="P242" s="3">
        <v>9.4966858738446195E-5</v>
      </c>
      <c r="Q242" s="3">
        <v>8.9869628924016897E-4</v>
      </c>
      <c r="R242" s="3">
        <v>1.2008565011027399</v>
      </c>
      <c r="S242" s="4">
        <v>0.12383678379493383</v>
      </c>
      <c r="T242" s="23" t="s">
        <v>2309</v>
      </c>
      <c r="U242" s="2" t="str">
        <f t="shared" ref="U242:U294" si="8">IF(AND(J242&lt;=0.05, F242&gt;0), "Up", IF(AND(J242&lt;=0.05, F242&lt;0), "Down", IF(J242&gt;0.05, "No Change", "")))</f>
        <v>No Change</v>
      </c>
      <c r="V242" s="2" t="str">
        <f t="shared" ref="V242:V294" si="9">IF(AND(Q242&lt;=0.05, M242&gt;0), "Up", IF(AND(Q242&lt;=0.05, M242&lt;0), "Down", IF(Q242&gt;0.05, "No Change", "")))</f>
        <v>Down</v>
      </c>
    </row>
    <row r="243" spans="1:22" x14ac:dyDescent="0.2">
      <c r="A243" s="5" t="s">
        <v>751</v>
      </c>
      <c r="B243" s="3" t="s">
        <v>1282</v>
      </c>
      <c r="C243" s="3" t="s">
        <v>1283</v>
      </c>
      <c r="D243" s="3" t="s">
        <v>1284</v>
      </c>
      <c r="E243" s="3" t="s">
        <v>1285</v>
      </c>
      <c r="F243" s="5">
        <v>1.5881573610714701E-2</v>
      </c>
      <c r="G243" s="3">
        <v>11.0949863309657</v>
      </c>
      <c r="H243" s="3">
        <v>0.32698854012280099</v>
      </c>
      <c r="I243" s="3">
        <v>0.74871573925827395</v>
      </c>
      <c r="J243" s="3">
        <v>0.84448923053763802</v>
      </c>
      <c r="K243" s="3">
        <v>-6.66930624968521</v>
      </c>
      <c r="L243" s="19">
        <v>976.32532399278921</v>
      </c>
      <c r="M243" s="3">
        <v>-0.18384822381072199</v>
      </c>
      <c r="N243" s="3">
        <v>11.0514409847971</v>
      </c>
      <c r="O243" s="3">
        <v>-5.5104035898756099</v>
      </c>
      <c r="P243" s="3">
        <v>9.5034550126546597E-5</v>
      </c>
      <c r="Q243" s="3">
        <v>8.9869628924016897E-4</v>
      </c>
      <c r="R243" s="3">
        <v>1.2001240666877699</v>
      </c>
      <c r="S243" s="4">
        <v>0.12392505336501676</v>
      </c>
      <c r="T243" s="23" t="s">
        <v>2309</v>
      </c>
      <c r="U243" s="2" t="str">
        <f t="shared" si="8"/>
        <v>No Change</v>
      </c>
      <c r="V243" s="2" t="str">
        <f t="shared" si="9"/>
        <v>Down</v>
      </c>
    </row>
    <row r="244" spans="1:22" x14ac:dyDescent="0.2">
      <c r="A244" s="5" t="s">
        <v>752</v>
      </c>
      <c r="B244" s="3" t="s">
        <v>1286</v>
      </c>
      <c r="C244" s="3" t="s">
        <v>1287</v>
      </c>
      <c r="D244" s="3">
        <v>4323</v>
      </c>
      <c r="E244" s="3" t="s">
        <v>1288</v>
      </c>
      <c r="F244" s="5">
        <v>-3.11312458716415E-2</v>
      </c>
      <c r="G244" s="3">
        <v>10.1802369475673</v>
      </c>
      <c r="H244" s="3">
        <v>-0.66724132313234996</v>
      </c>
      <c r="I244" s="3">
        <v>0.51591649236331805</v>
      </c>
      <c r="J244" s="3">
        <v>0.66792760172036802</v>
      </c>
      <c r="K244" s="3">
        <v>-6.4937836791421502</v>
      </c>
      <c r="L244" s="19">
        <v>672.75510604176668</v>
      </c>
      <c r="M244" s="3">
        <v>-0.21888604401039499</v>
      </c>
      <c r="N244" s="3">
        <v>10.1701591394378</v>
      </c>
      <c r="O244" s="3">
        <v>-5.5189297004855398</v>
      </c>
      <c r="P244" s="3">
        <v>9.3655401621814294E-5</v>
      </c>
      <c r="Q244" s="3">
        <v>8.9869628924016897E-4</v>
      </c>
      <c r="R244" s="3">
        <v>1.2151509968402801</v>
      </c>
      <c r="S244" s="4">
        <v>0.12212664371484584</v>
      </c>
      <c r="T244" s="23" t="s">
        <v>2309</v>
      </c>
      <c r="U244" s="2" t="str">
        <f t="shared" si="8"/>
        <v>No Change</v>
      </c>
      <c r="V244" s="2" t="str">
        <f t="shared" si="9"/>
        <v>Down</v>
      </c>
    </row>
    <row r="245" spans="1:22" x14ac:dyDescent="0.2">
      <c r="A245" s="5" t="s">
        <v>753</v>
      </c>
      <c r="B245" s="3" t="s">
        <v>1289</v>
      </c>
      <c r="C245" s="3" t="s">
        <v>1290</v>
      </c>
      <c r="D245" s="3">
        <v>8633</v>
      </c>
      <c r="E245" s="3" t="s">
        <v>1291</v>
      </c>
      <c r="F245" s="5">
        <v>-2.0209826124329301E-2</v>
      </c>
      <c r="G245" s="3">
        <v>11.792211610149501</v>
      </c>
      <c r="H245" s="3">
        <v>-0.69866966002473296</v>
      </c>
      <c r="I245" s="3">
        <v>0.49667663515003402</v>
      </c>
      <c r="J245" s="3">
        <v>0.65537210199271401</v>
      </c>
      <c r="K245" s="3">
        <v>-6.47182112162879</v>
      </c>
      <c r="L245" s="19">
        <v>647.6663322356444</v>
      </c>
      <c r="M245" s="3">
        <v>0.20510105708432</v>
      </c>
      <c r="N245" s="3">
        <v>11.8834306354311</v>
      </c>
      <c r="O245" s="3">
        <v>5.5114874541425296</v>
      </c>
      <c r="P245" s="3">
        <v>9.4858055101285397E-5</v>
      </c>
      <c r="Q245" s="3">
        <v>8.9869628924016897E-4</v>
      </c>
      <c r="R245" s="3">
        <v>1.20203487595935</v>
      </c>
      <c r="S245" s="4">
        <v>0.12369490385207615</v>
      </c>
      <c r="T245" s="23" t="s">
        <v>2309</v>
      </c>
      <c r="U245" s="2" t="str">
        <f t="shared" si="8"/>
        <v>No Change</v>
      </c>
      <c r="V245" s="2" t="str">
        <f t="shared" si="9"/>
        <v>Up</v>
      </c>
    </row>
    <row r="246" spans="1:22" x14ac:dyDescent="0.2">
      <c r="A246" s="5" t="s">
        <v>754</v>
      </c>
      <c r="B246" s="3" t="s">
        <v>1292</v>
      </c>
      <c r="C246" s="3" t="s">
        <v>1293</v>
      </c>
      <c r="D246" s="3">
        <v>11093</v>
      </c>
      <c r="E246" s="3" t="s">
        <v>1294</v>
      </c>
      <c r="F246" s="5">
        <v>-8.1838481116907502E-2</v>
      </c>
      <c r="G246" s="3">
        <v>11.918959382767399</v>
      </c>
      <c r="H246" s="3">
        <v>-2.1516430819534902</v>
      </c>
      <c r="I246" s="3">
        <v>5.0152924048089E-2</v>
      </c>
      <c r="J246" s="3">
        <v>0.150805451342756</v>
      </c>
      <c r="K246" s="3">
        <v>-4.6236958107179698</v>
      </c>
      <c r="L246" s="19">
        <v>65.399412958708055</v>
      </c>
      <c r="M246" s="3">
        <v>-0.21491272779530099</v>
      </c>
      <c r="N246" s="3">
        <v>11.844857019406099</v>
      </c>
      <c r="O246" s="3">
        <v>-5.4396374067758098</v>
      </c>
      <c r="P246" s="3">
        <v>1.07335640249013E-4</v>
      </c>
      <c r="Q246" s="3">
        <v>9.9342560656001601E-4</v>
      </c>
      <c r="R246" s="3">
        <v>1.07502586929537</v>
      </c>
      <c r="S246" s="4">
        <v>0.13996567488471295</v>
      </c>
      <c r="T246" s="23" t="s">
        <v>2309</v>
      </c>
      <c r="U246" s="2" t="str">
        <f t="shared" si="8"/>
        <v>No Change</v>
      </c>
      <c r="V246" s="2" t="str">
        <f t="shared" si="9"/>
        <v>Down</v>
      </c>
    </row>
    <row r="247" spans="1:22" x14ac:dyDescent="0.2">
      <c r="A247" s="5" t="s">
        <v>755</v>
      </c>
      <c r="B247" s="3" t="s">
        <v>1295</v>
      </c>
      <c r="C247" s="3" t="s">
        <v>1296</v>
      </c>
      <c r="D247" s="3">
        <v>3587</v>
      </c>
      <c r="E247" s="3" t="s">
        <v>1297</v>
      </c>
      <c r="F247" s="5">
        <v>-8.6390964939663903E-2</v>
      </c>
      <c r="G247" s="3">
        <v>10.2186513314957</v>
      </c>
      <c r="H247" s="3">
        <v>-2.59110985645516</v>
      </c>
      <c r="I247" s="3">
        <v>2.1909611231044901E-2</v>
      </c>
      <c r="J247" s="3">
        <v>9.5625560724125605E-2</v>
      </c>
      <c r="K247" s="3">
        <v>-3.8513005832489999</v>
      </c>
      <c r="L247" s="19">
        <v>28.570133045282549</v>
      </c>
      <c r="M247" s="3">
        <v>-0.161392497968739</v>
      </c>
      <c r="N247" s="3">
        <v>10.1354896437529</v>
      </c>
      <c r="O247" s="3">
        <v>-5.41099610848444</v>
      </c>
      <c r="P247" s="3">
        <v>1.12778020246819E-4</v>
      </c>
      <c r="Q247" s="3">
        <v>1.03644589029647E-3</v>
      </c>
      <c r="R247" s="3">
        <v>1.0242050616749301</v>
      </c>
      <c r="S247" s="4">
        <v>0.14706253840185199</v>
      </c>
      <c r="T247" s="23" t="s">
        <v>2309</v>
      </c>
      <c r="U247" s="2" t="str">
        <f t="shared" si="8"/>
        <v>No Change</v>
      </c>
      <c r="V247" s="2" t="str">
        <f t="shared" si="9"/>
        <v>Down</v>
      </c>
    </row>
    <row r="248" spans="1:22" x14ac:dyDescent="0.2">
      <c r="A248" s="5" t="s">
        <v>756</v>
      </c>
      <c r="B248" s="3" t="s">
        <v>1298</v>
      </c>
      <c r="C248" s="3" t="s">
        <v>1299</v>
      </c>
      <c r="D248" s="3">
        <v>3791</v>
      </c>
      <c r="E248" s="3" t="s">
        <v>1300</v>
      </c>
      <c r="F248" s="5">
        <v>-0.10386306467284399</v>
      </c>
      <c r="G248" s="3">
        <v>12.854834716160701</v>
      </c>
      <c r="H248" s="3">
        <v>-2.8468968901212999</v>
      </c>
      <c r="I248" s="3">
        <v>1.3370090770924801E-2</v>
      </c>
      <c r="J248" s="3">
        <v>7.1216197779823895E-2</v>
      </c>
      <c r="K248" s="3">
        <v>-3.3799604019267302</v>
      </c>
      <c r="L248" s="19">
        <v>17.43459836528594</v>
      </c>
      <c r="M248" s="3">
        <v>-0.18749681351473799</v>
      </c>
      <c r="N248" s="3">
        <v>12.7686907532233</v>
      </c>
      <c r="O248" s="3">
        <v>-5.3852628680788204</v>
      </c>
      <c r="P248" s="3">
        <v>1.17914134831448E-4</v>
      </c>
      <c r="Q248" s="3">
        <v>1.07606955213314E-3</v>
      </c>
      <c r="R248" s="3">
        <v>0.97845166047694598</v>
      </c>
      <c r="S248" s="4">
        <v>0.1537600318202082</v>
      </c>
      <c r="T248" s="23" t="s">
        <v>2309</v>
      </c>
      <c r="U248" s="2" t="str">
        <f t="shared" si="8"/>
        <v>No Change</v>
      </c>
      <c r="V248" s="2" t="str">
        <f t="shared" si="9"/>
        <v>Down</v>
      </c>
    </row>
    <row r="249" spans="1:22" x14ac:dyDescent="0.2">
      <c r="A249" s="5" t="s">
        <v>757</v>
      </c>
      <c r="B249" s="3" t="s">
        <v>1301</v>
      </c>
      <c r="C249" s="3" t="s">
        <v>1302</v>
      </c>
      <c r="D249" s="3">
        <v>7076</v>
      </c>
      <c r="E249" s="3" t="s">
        <v>1303</v>
      </c>
      <c r="F249" s="5">
        <v>8.0722284510794204E-2</v>
      </c>
      <c r="G249" s="3">
        <v>6.0921742493610598</v>
      </c>
      <c r="H249" s="3">
        <v>1.0825966183173901</v>
      </c>
      <c r="I249" s="3">
        <v>0.298037570787484</v>
      </c>
      <c r="J249" s="3">
        <v>0.46970938154818598</v>
      </c>
      <c r="K249" s="3">
        <v>-6.1309210741671096</v>
      </c>
      <c r="L249" s="19">
        <v>388.64099230687913</v>
      </c>
      <c r="M249" s="3">
        <v>0.24574142057381401</v>
      </c>
      <c r="N249" s="3">
        <v>6.1924964562128704</v>
      </c>
      <c r="O249" s="3">
        <v>5.3716916319158203</v>
      </c>
      <c r="P249" s="3">
        <v>1.20720801795875E-4</v>
      </c>
      <c r="Q249" s="3">
        <v>1.09403226627511E-3</v>
      </c>
      <c r="R249" s="3">
        <v>0.95428697904038495</v>
      </c>
      <c r="S249" s="4">
        <v>0.15741992554182099</v>
      </c>
      <c r="T249" s="23" t="s">
        <v>2309</v>
      </c>
      <c r="U249" s="2" t="str">
        <f t="shared" si="8"/>
        <v>No Change</v>
      </c>
      <c r="V249" s="2" t="str">
        <f t="shared" si="9"/>
        <v>Up</v>
      </c>
    </row>
    <row r="250" spans="1:22" x14ac:dyDescent="0.2">
      <c r="A250" s="5" t="s">
        <v>758</v>
      </c>
      <c r="B250" s="3" t="s">
        <v>1304</v>
      </c>
      <c r="C250" s="3" t="s">
        <v>1305</v>
      </c>
      <c r="D250" s="3" t="s">
        <v>1306</v>
      </c>
      <c r="E250" s="3" t="s">
        <v>1307</v>
      </c>
      <c r="F250" s="5">
        <v>-1.18565838064697E-2</v>
      </c>
      <c r="G250" s="3">
        <v>10.585753138179999</v>
      </c>
      <c r="H250" s="3">
        <v>-0.31104164913219301</v>
      </c>
      <c r="I250" s="3">
        <v>0.76054294737992101</v>
      </c>
      <c r="J250" s="3">
        <v>0.85134436471800101</v>
      </c>
      <c r="K250" s="3">
        <v>-6.6746540290729302</v>
      </c>
      <c r="L250" s="19">
        <v>991.74800338341697</v>
      </c>
      <c r="M250" s="3">
        <v>-0.27657023971498701</v>
      </c>
      <c r="N250" s="3">
        <v>10.512334138230001</v>
      </c>
      <c r="O250" s="3">
        <v>-5.3454234347111598</v>
      </c>
      <c r="P250" s="3">
        <v>1.26353619635219E-4</v>
      </c>
      <c r="Q250" s="3">
        <v>1.1293936549586301E-3</v>
      </c>
      <c r="R250" s="3">
        <v>0.90744555779384195</v>
      </c>
      <c r="S250" s="4">
        <v>0.16476512000432558</v>
      </c>
      <c r="T250" s="23" t="s">
        <v>2309</v>
      </c>
      <c r="U250" s="2" t="str">
        <f t="shared" si="8"/>
        <v>No Change</v>
      </c>
      <c r="V250" s="2" t="str">
        <f t="shared" si="9"/>
        <v>Down</v>
      </c>
    </row>
    <row r="251" spans="1:22" x14ac:dyDescent="0.2">
      <c r="A251" s="5" t="s">
        <v>759</v>
      </c>
      <c r="B251" s="3" t="s">
        <v>1308</v>
      </c>
      <c r="C251" s="3" t="s">
        <v>1309</v>
      </c>
      <c r="D251" s="3">
        <v>2026</v>
      </c>
      <c r="E251" s="3" t="s">
        <v>1310</v>
      </c>
      <c r="F251" s="5">
        <v>-0.211962849444953</v>
      </c>
      <c r="G251" s="3">
        <v>14.4220087694345</v>
      </c>
      <c r="H251" s="3">
        <v>-2.93309660668438</v>
      </c>
      <c r="I251" s="3">
        <v>1.13072436309056E-2</v>
      </c>
      <c r="J251" s="3">
        <v>6.5874789903266798E-2</v>
      </c>
      <c r="K251" s="3">
        <v>-3.2186629500008901</v>
      </c>
      <c r="L251" s="19">
        <v>14.744645694700903</v>
      </c>
      <c r="M251" s="3">
        <v>-0.300562767873716</v>
      </c>
      <c r="N251" s="3">
        <v>14.393758572882099</v>
      </c>
      <c r="O251" s="3">
        <v>-5.3111131427029799</v>
      </c>
      <c r="P251" s="3">
        <v>1.3412777737747299E-4</v>
      </c>
      <c r="Q251" s="3">
        <v>1.1907261869224699E-3</v>
      </c>
      <c r="R251" s="3">
        <v>0.84612746682141804</v>
      </c>
      <c r="S251" s="4">
        <v>0.17490262170022478</v>
      </c>
      <c r="T251" s="23" t="s">
        <v>2309</v>
      </c>
      <c r="U251" s="2" t="str">
        <f t="shared" si="8"/>
        <v>No Change</v>
      </c>
      <c r="V251" s="2" t="str">
        <f t="shared" si="9"/>
        <v>Down</v>
      </c>
    </row>
    <row r="252" spans="1:22" x14ac:dyDescent="0.2">
      <c r="A252" s="5" t="s">
        <v>760</v>
      </c>
      <c r="B252" s="3" t="s">
        <v>1311</v>
      </c>
      <c r="C252" s="3" t="s">
        <v>1312</v>
      </c>
      <c r="D252" s="3">
        <v>604</v>
      </c>
      <c r="E252" s="3" t="s">
        <v>760</v>
      </c>
      <c r="F252" s="5">
        <v>-0.13648116067631499</v>
      </c>
      <c r="G252" s="3">
        <v>10.932119425144</v>
      </c>
      <c r="H252" s="3">
        <v>-2.80785815611027</v>
      </c>
      <c r="I252" s="3">
        <v>1.44220884774526E-2</v>
      </c>
      <c r="J252" s="3">
        <v>7.4390614478560005E-2</v>
      </c>
      <c r="K252" s="3">
        <v>-3.4526507154857198</v>
      </c>
      <c r="L252" s="19">
        <v>18.80640337459819</v>
      </c>
      <c r="M252" s="3">
        <v>-0.24427905332281899</v>
      </c>
      <c r="N252" s="3">
        <v>10.770853121023899</v>
      </c>
      <c r="O252" s="3">
        <v>-5.2911274351695603</v>
      </c>
      <c r="P252" s="3">
        <v>1.3888514354600101E-4</v>
      </c>
      <c r="Q252" s="3">
        <v>1.2164101498491999E-3</v>
      </c>
      <c r="R252" s="3">
        <v>0.81033907550453599</v>
      </c>
      <c r="S252" s="4">
        <v>0.18110622718398531</v>
      </c>
      <c r="T252" s="23" t="s">
        <v>2309</v>
      </c>
      <c r="U252" s="2" t="str">
        <f t="shared" si="8"/>
        <v>No Change</v>
      </c>
      <c r="V252" s="2" t="str">
        <f t="shared" si="9"/>
        <v>Down</v>
      </c>
    </row>
    <row r="253" spans="1:22" x14ac:dyDescent="0.2">
      <c r="A253" s="5" t="s">
        <v>761</v>
      </c>
      <c r="B253" s="3" t="s">
        <v>1313</v>
      </c>
      <c r="C253" s="3" t="s">
        <v>1314</v>
      </c>
      <c r="D253" s="3">
        <v>78987</v>
      </c>
      <c r="E253" s="3" t="s">
        <v>1315</v>
      </c>
      <c r="F253" s="5">
        <v>-7.5480607852961498E-2</v>
      </c>
      <c r="G253" s="3">
        <v>11.4436188787302</v>
      </c>
      <c r="H253" s="3">
        <v>-2.1958081639452698</v>
      </c>
      <c r="I253" s="3">
        <v>4.62227223839927E-2</v>
      </c>
      <c r="J253" s="3">
        <v>0.146054849179444</v>
      </c>
      <c r="K253" s="3">
        <v>-4.5488361389770304</v>
      </c>
      <c r="L253" s="19">
        <v>60.274429988726482</v>
      </c>
      <c r="M253" s="3">
        <v>-0.18886945247871301</v>
      </c>
      <c r="N253" s="3">
        <v>11.349824579291599</v>
      </c>
      <c r="O253" s="3">
        <v>-5.2758703498147703</v>
      </c>
      <c r="P253" s="3">
        <v>1.4263541802694401E-4</v>
      </c>
      <c r="Q253" s="3">
        <v>1.2327100697030601E-3</v>
      </c>
      <c r="R253" s="3">
        <v>0.782983357729369</v>
      </c>
      <c r="S253" s="4">
        <v>0.18599658510713499</v>
      </c>
      <c r="T253" s="23" t="s">
        <v>2309</v>
      </c>
      <c r="U253" s="2" t="str">
        <f t="shared" si="8"/>
        <v>No Change</v>
      </c>
      <c r="V253" s="2" t="str">
        <f t="shared" si="9"/>
        <v>Down</v>
      </c>
    </row>
    <row r="254" spans="1:22" x14ac:dyDescent="0.2">
      <c r="A254" s="5" t="s">
        <v>762</v>
      </c>
      <c r="B254" s="3" t="s">
        <v>1316</v>
      </c>
      <c r="C254" s="3" t="s">
        <v>1317</v>
      </c>
      <c r="D254" s="3">
        <v>1116</v>
      </c>
      <c r="E254" s="3" t="s">
        <v>1318</v>
      </c>
      <c r="F254" s="5">
        <v>5.7053058124402901E-2</v>
      </c>
      <c r="G254" s="3">
        <v>13.011282091656501</v>
      </c>
      <c r="H254" s="3">
        <v>1.78292008451516</v>
      </c>
      <c r="I254" s="3">
        <v>9.7199932371147102E-2</v>
      </c>
      <c r="J254" s="3">
        <v>0.228140129036595</v>
      </c>
      <c r="K254" s="3">
        <v>-5.2169764653881803</v>
      </c>
      <c r="L254" s="19">
        <v>126.74871181197582</v>
      </c>
      <c r="M254" s="3">
        <v>0.151251795804136</v>
      </c>
      <c r="N254" s="3">
        <v>13.1354280781974</v>
      </c>
      <c r="O254" s="3">
        <v>5.2713504192286997</v>
      </c>
      <c r="P254" s="3">
        <v>1.4376664100743301E-4</v>
      </c>
      <c r="Q254" s="3">
        <v>1.2343122797019699E-3</v>
      </c>
      <c r="R254" s="3">
        <v>0.77487341055938896</v>
      </c>
      <c r="S254" s="4">
        <v>0.18747169987369264</v>
      </c>
      <c r="T254" s="23" t="s">
        <v>2309</v>
      </c>
      <c r="U254" s="2" t="str">
        <f t="shared" si="8"/>
        <v>No Change</v>
      </c>
      <c r="V254" s="2" t="str">
        <f t="shared" si="9"/>
        <v>Up</v>
      </c>
    </row>
    <row r="255" spans="1:22" x14ac:dyDescent="0.2">
      <c r="A255" s="5" t="s">
        <v>763</v>
      </c>
      <c r="B255" s="3" t="s">
        <v>4865</v>
      </c>
      <c r="C255" s="3" t="s">
        <v>1319</v>
      </c>
      <c r="D255" s="3">
        <v>2208</v>
      </c>
      <c r="E255" s="3" t="s">
        <v>1320</v>
      </c>
      <c r="F255" s="5">
        <v>6.7086966044000093E-2</v>
      </c>
      <c r="G255" s="3">
        <v>12.261002248752</v>
      </c>
      <c r="H255" s="3">
        <v>1.9234760031722999</v>
      </c>
      <c r="I255" s="3">
        <v>7.5873999257712793E-2</v>
      </c>
      <c r="J255" s="3">
        <v>0.192637293835243</v>
      </c>
      <c r="K255" s="3">
        <v>-4.9980709271902501</v>
      </c>
      <c r="L255" s="19">
        <v>98.939695032057486</v>
      </c>
      <c r="M255" s="3">
        <v>0.20273796118017501</v>
      </c>
      <c r="N255" s="3">
        <v>12.3290784811118</v>
      </c>
      <c r="O255" s="3">
        <v>5.2632792977235603</v>
      </c>
      <c r="P255" s="3">
        <v>1.45810006670662E-4</v>
      </c>
      <c r="Q255" s="3">
        <v>1.2436735863085801E-3</v>
      </c>
      <c r="R255" s="3">
        <v>0.76038512975047001</v>
      </c>
      <c r="S255" s="4">
        <v>0.19013624869854326</v>
      </c>
      <c r="T255" s="23" t="s">
        <v>2309</v>
      </c>
      <c r="U255" s="2" t="str">
        <f t="shared" si="8"/>
        <v>No Change</v>
      </c>
      <c r="V255" s="2" t="str">
        <f t="shared" si="9"/>
        <v>Up</v>
      </c>
    </row>
    <row r="256" spans="1:22" x14ac:dyDescent="0.2">
      <c r="A256" s="5" t="s">
        <v>764</v>
      </c>
      <c r="B256" s="3" t="s">
        <v>1321</v>
      </c>
      <c r="C256" s="3" t="s">
        <v>1322</v>
      </c>
      <c r="D256" s="3">
        <v>4582</v>
      </c>
      <c r="E256" s="3" t="s">
        <v>764</v>
      </c>
      <c r="F256" s="5">
        <v>-9.3765121241407498E-2</v>
      </c>
      <c r="G256" s="3">
        <v>10.1315008930176</v>
      </c>
      <c r="H256" s="3">
        <v>-2.49925347528686</v>
      </c>
      <c r="I256" s="3">
        <v>2.6116994797025801E-2</v>
      </c>
      <c r="J256" s="3">
        <v>0.104869779108058</v>
      </c>
      <c r="K256" s="3">
        <v>-4.0172433321810797</v>
      </c>
      <c r="L256" s="19">
        <v>34.056561215321643</v>
      </c>
      <c r="M256" s="3">
        <v>-0.21381936681449601</v>
      </c>
      <c r="N256" s="3">
        <v>10.020892752709001</v>
      </c>
      <c r="O256" s="3">
        <v>-5.2294183298071601</v>
      </c>
      <c r="P256" s="3">
        <v>1.54718880382349E-4</v>
      </c>
      <c r="Q256" s="3">
        <v>1.29428294166004E-3</v>
      </c>
      <c r="R256" s="3">
        <v>0.69951072063148301</v>
      </c>
      <c r="S256" s="4">
        <v>0.2017534200185831</v>
      </c>
      <c r="T256" s="23" t="s">
        <v>2309</v>
      </c>
      <c r="U256" s="2" t="str">
        <f t="shared" si="8"/>
        <v>No Change</v>
      </c>
      <c r="V256" s="2" t="str">
        <f t="shared" si="9"/>
        <v>Down</v>
      </c>
    </row>
    <row r="257" spans="1:22" x14ac:dyDescent="0.2">
      <c r="A257" s="5" t="s">
        <v>765</v>
      </c>
      <c r="B257" s="3" t="s">
        <v>1323</v>
      </c>
      <c r="C257" s="3" t="s">
        <v>1324</v>
      </c>
      <c r="D257" s="3">
        <v>5967</v>
      </c>
      <c r="E257" s="3" t="s">
        <v>1325</v>
      </c>
      <c r="F257" s="5">
        <v>-8.9112451513487997E-2</v>
      </c>
      <c r="G257" s="3">
        <v>8.6662852158834003</v>
      </c>
      <c r="H257" s="3">
        <v>-0.68949369932939297</v>
      </c>
      <c r="I257" s="3">
        <v>0.50224960734822299</v>
      </c>
      <c r="J257" s="3">
        <v>0.65844124237583701</v>
      </c>
      <c r="K257" s="3">
        <v>-6.4783306970755898</v>
      </c>
      <c r="L257" s="19">
        <v>654.93348798208274</v>
      </c>
      <c r="M257" s="3">
        <v>0.391876650553176</v>
      </c>
      <c r="N257" s="3">
        <v>8.7856566871413797</v>
      </c>
      <c r="O257" s="3">
        <v>5.2196888050078103</v>
      </c>
      <c r="P257" s="3">
        <v>1.57382520028756E-4</v>
      </c>
      <c r="Q257" s="3">
        <v>1.3047836678644E-3</v>
      </c>
      <c r="R257" s="3">
        <v>0.68199202360953404</v>
      </c>
      <c r="S257" s="4">
        <v>0.20522680611749783</v>
      </c>
      <c r="T257" s="23" t="s">
        <v>2309</v>
      </c>
      <c r="U257" s="2" t="str">
        <f t="shared" si="8"/>
        <v>No Change</v>
      </c>
      <c r="V257" s="2" t="str">
        <f t="shared" si="9"/>
        <v>Up</v>
      </c>
    </row>
    <row r="258" spans="1:22" x14ac:dyDescent="0.2">
      <c r="A258" s="5" t="s">
        <v>766</v>
      </c>
      <c r="B258" s="3" t="s">
        <v>1326</v>
      </c>
      <c r="C258" s="3" t="s">
        <v>1327</v>
      </c>
      <c r="D258" s="3">
        <v>7087</v>
      </c>
      <c r="E258" s="3" t="s">
        <v>1328</v>
      </c>
      <c r="F258" s="5">
        <v>-6.6254260250284205E-2</v>
      </c>
      <c r="G258" s="3">
        <v>9.7314690943544306</v>
      </c>
      <c r="H258" s="3">
        <v>-1.85595978891656</v>
      </c>
      <c r="I258" s="3">
        <v>8.5526187175815199E-2</v>
      </c>
      <c r="J258" s="3">
        <v>0.21138574671295199</v>
      </c>
      <c r="K258" s="3">
        <v>-5.1044353857275304</v>
      </c>
      <c r="L258" s="19">
        <v>111.52614807726302</v>
      </c>
      <c r="M258" s="3">
        <v>-0.15383221723460799</v>
      </c>
      <c r="N258" s="3">
        <v>9.6548729069500201</v>
      </c>
      <c r="O258" s="3">
        <v>-5.2175523190886901</v>
      </c>
      <c r="P258" s="3">
        <v>1.5797380806327599E-4</v>
      </c>
      <c r="Q258" s="3">
        <v>1.3047836678644E-3</v>
      </c>
      <c r="R258" s="3">
        <v>0.67814350916048904</v>
      </c>
      <c r="S258" s="4">
        <v>0.20599784571451188</v>
      </c>
      <c r="T258" s="23" t="s">
        <v>2309</v>
      </c>
      <c r="U258" s="2" t="str">
        <f t="shared" si="8"/>
        <v>No Change</v>
      </c>
      <c r="V258" s="2" t="str">
        <f t="shared" si="9"/>
        <v>Down</v>
      </c>
    </row>
    <row r="259" spans="1:22" x14ac:dyDescent="0.2">
      <c r="A259" s="5" t="s">
        <v>767</v>
      </c>
      <c r="B259" s="3" t="s">
        <v>1329</v>
      </c>
      <c r="C259" s="3" t="s">
        <v>1330</v>
      </c>
      <c r="D259" s="3">
        <v>10752</v>
      </c>
      <c r="E259" s="3" t="s">
        <v>767</v>
      </c>
      <c r="F259" s="5">
        <v>-8.7242897290572302E-2</v>
      </c>
      <c r="G259" s="3">
        <v>13.5150152996433</v>
      </c>
      <c r="H259" s="3">
        <v>-2.0664942734470602</v>
      </c>
      <c r="I259" s="3">
        <v>5.8623502885462697E-2</v>
      </c>
      <c r="J259" s="3">
        <v>0.16813993684731601</v>
      </c>
      <c r="K259" s="3">
        <v>-4.7659321955782001</v>
      </c>
      <c r="L259" s="19">
        <v>76.445047762643355</v>
      </c>
      <c r="M259" s="3">
        <v>-0.18975356732319401</v>
      </c>
      <c r="N259" s="3">
        <v>13.407908505667599</v>
      </c>
      <c r="O259" s="3">
        <v>-5.2021334547271101</v>
      </c>
      <c r="P259" s="3">
        <v>1.62310453791559E-4</v>
      </c>
      <c r="Q259" s="3">
        <v>1.3321707056476999E-3</v>
      </c>
      <c r="R259" s="3">
        <v>0.65035178978229602</v>
      </c>
      <c r="S259" s="4">
        <v>0.21165283174419294</v>
      </c>
      <c r="T259" s="23" t="s">
        <v>2309</v>
      </c>
      <c r="U259" s="2" t="str">
        <f t="shared" si="8"/>
        <v>No Change</v>
      </c>
      <c r="V259" s="2" t="str">
        <f t="shared" si="9"/>
        <v>Down</v>
      </c>
    </row>
    <row r="260" spans="1:22" x14ac:dyDescent="0.2">
      <c r="A260" s="5" t="s">
        <v>768</v>
      </c>
      <c r="B260" s="3" t="s">
        <v>1331</v>
      </c>
      <c r="C260" s="3" t="s">
        <v>1332</v>
      </c>
      <c r="D260" s="3">
        <v>1826</v>
      </c>
      <c r="E260" s="3" t="s">
        <v>768</v>
      </c>
      <c r="F260" s="5">
        <v>-6.0042953787762698E-2</v>
      </c>
      <c r="G260" s="3">
        <v>10.025267385426799</v>
      </c>
      <c r="H260" s="3">
        <v>-1.84268808343271</v>
      </c>
      <c r="I260" s="3">
        <v>8.7548934551503504E-2</v>
      </c>
      <c r="J260" s="3">
        <v>0.21355394315834</v>
      </c>
      <c r="K260" s="3">
        <v>-5.1250841900802104</v>
      </c>
      <c r="L260" s="19">
        <v>114.16381065516057</v>
      </c>
      <c r="M260" s="3">
        <v>-0.17649566221087901</v>
      </c>
      <c r="N260" s="3">
        <v>9.9460068659738603</v>
      </c>
      <c r="O260" s="3">
        <v>-5.1770206813957502</v>
      </c>
      <c r="P260" s="3">
        <v>1.69641568401345E-4</v>
      </c>
      <c r="Q260" s="3">
        <v>1.375045010955E-3</v>
      </c>
      <c r="R260" s="3">
        <v>0.60502255931370397</v>
      </c>
      <c r="S260" s="4">
        <v>0.22121260519535388</v>
      </c>
      <c r="T260" s="23" t="s">
        <v>2309</v>
      </c>
      <c r="U260" s="2" t="str">
        <f t="shared" si="8"/>
        <v>No Change</v>
      </c>
      <c r="V260" s="2" t="str">
        <f t="shared" si="9"/>
        <v>Down</v>
      </c>
    </row>
    <row r="261" spans="1:22" x14ac:dyDescent="0.2">
      <c r="A261" s="5" t="s">
        <v>769</v>
      </c>
      <c r="B261" s="3" t="s">
        <v>1333</v>
      </c>
      <c r="C261" s="3" t="s">
        <v>1334</v>
      </c>
      <c r="D261" s="3">
        <v>64221</v>
      </c>
      <c r="E261" s="3" t="s">
        <v>769</v>
      </c>
      <c r="F261" s="5">
        <v>7.8010187330047401E-2</v>
      </c>
      <c r="G261" s="3">
        <v>8.5094849462967499</v>
      </c>
      <c r="H261" s="3">
        <v>2.4155675991824701</v>
      </c>
      <c r="I261" s="3">
        <v>3.06183891952811E-2</v>
      </c>
      <c r="J261" s="3">
        <v>0.11513935573281101</v>
      </c>
      <c r="K261" s="3">
        <v>-4.1665730475071996</v>
      </c>
      <c r="L261" s="19">
        <v>39.926379510646555</v>
      </c>
      <c r="M261" s="3">
        <v>0.15723602847888399</v>
      </c>
      <c r="N261" s="3">
        <v>8.5454670115368305</v>
      </c>
      <c r="O261" s="3">
        <v>5.1789825274411898</v>
      </c>
      <c r="P261" s="3">
        <v>1.69056597442467E-4</v>
      </c>
      <c r="Q261" s="3">
        <v>1.375045010955E-3</v>
      </c>
      <c r="R261" s="3">
        <v>0.608566624249954</v>
      </c>
      <c r="S261" s="4">
        <v>0.22044980306497697</v>
      </c>
      <c r="T261" s="23" t="s">
        <v>2309</v>
      </c>
      <c r="U261" s="2" t="str">
        <f t="shared" si="8"/>
        <v>No Change</v>
      </c>
      <c r="V261" s="2" t="str">
        <f t="shared" si="9"/>
        <v>Up</v>
      </c>
    </row>
    <row r="262" spans="1:22" x14ac:dyDescent="0.2">
      <c r="A262" s="5" t="s">
        <v>770</v>
      </c>
      <c r="B262" s="3" t="s">
        <v>1335</v>
      </c>
      <c r="C262" s="3" t="s">
        <v>1336</v>
      </c>
      <c r="D262" s="3">
        <v>1489</v>
      </c>
      <c r="E262" s="3" t="s">
        <v>1337</v>
      </c>
      <c r="F262" s="5">
        <v>-7.5007288873909103E-2</v>
      </c>
      <c r="G262" s="3">
        <v>9.0937538467360195</v>
      </c>
      <c r="H262" s="3">
        <v>-2.9735040075463202</v>
      </c>
      <c r="I262" s="3">
        <v>1.0451614045380401E-2</v>
      </c>
      <c r="J262" s="3">
        <v>6.2565854721199396E-2</v>
      </c>
      <c r="K262" s="3">
        <v>-3.1427128629810102</v>
      </c>
      <c r="L262" s="19">
        <v>13.628904715176041</v>
      </c>
      <c r="M262" s="3">
        <v>-0.16905227522847899</v>
      </c>
      <c r="N262" s="3">
        <v>8.98600424187382</v>
      </c>
      <c r="O262" s="3">
        <v>-5.1649976634580197</v>
      </c>
      <c r="P262" s="3">
        <v>1.73272959326276E-4</v>
      </c>
      <c r="Q262" s="3">
        <v>1.39580995012833E-3</v>
      </c>
      <c r="R262" s="3">
        <v>0.58329240642822799</v>
      </c>
      <c r="S262" s="4">
        <v>0.2259479389614639</v>
      </c>
      <c r="T262" s="23" t="s">
        <v>2309</v>
      </c>
      <c r="U262" s="2" t="str">
        <f t="shared" si="8"/>
        <v>No Change</v>
      </c>
      <c r="V262" s="2" t="str">
        <f t="shared" si="9"/>
        <v>Down</v>
      </c>
    </row>
    <row r="263" spans="1:22" x14ac:dyDescent="0.2">
      <c r="A263" s="5" t="s">
        <v>771</v>
      </c>
      <c r="B263" s="3" t="s">
        <v>1338</v>
      </c>
      <c r="C263" s="3" t="s">
        <v>1339</v>
      </c>
      <c r="D263" s="3">
        <v>10540</v>
      </c>
      <c r="E263" s="3" t="s">
        <v>1340</v>
      </c>
      <c r="F263" s="5">
        <v>-3.6367993026216197E-2</v>
      </c>
      <c r="G263" s="3">
        <v>10.0598623184912</v>
      </c>
      <c r="H263" s="3">
        <v>-1.16982957311265</v>
      </c>
      <c r="I263" s="3">
        <v>0.26240652175942902</v>
      </c>
      <c r="J263" s="3">
        <v>0.43567495024943298</v>
      </c>
      <c r="K263" s="3">
        <v>-6.03596940033077</v>
      </c>
      <c r="L263" s="19">
        <v>342.17810437429546</v>
      </c>
      <c r="M263" s="3">
        <v>-0.25176496012216598</v>
      </c>
      <c r="N263" s="3">
        <v>9.9250091927683108</v>
      </c>
      <c r="O263" s="3">
        <v>-5.1594281162336904</v>
      </c>
      <c r="P263" s="3">
        <v>1.7498256857043901E-4</v>
      </c>
      <c r="Q263" s="3">
        <v>1.40093406125413E-3</v>
      </c>
      <c r="R263" s="3">
        <v>0.57321993622651801</v>
      </c>
      <c r="S263" s="4">
        <v>0.22817726941585245</v>
      </c>
      <c r="T263" s="23" t="s">
        <v>2309</v>
      </c>
      <c r="U263" s="2" t="str">
        <f t="shared" si="8"/>
        <v>No Change</v>
      </c>
      <c r="V263" s="2" t="str">
        <f t="shared" si="9"/>
        <v>Down</v>
      </c>
    </row>
    <row r="264" spans="1:22" x14ac:dyDescent="0.2">
      <c r="A264" s="5" t="s">
        <v>772</v>
      </c>
      <c r="B264" s="3" t="s">
        <v>1341</v>
      </c>
      <c r="C264" s="3" t="s">
        <v>1342</v>
      </c>
      <c r="D264" s="3">
        <v>54940</v>
      </c>
      <c r="E264" s="3" t="s">
        <v>1343</v>
      </c>
      <c r="F264" s="5">
        <v>0.107398227244202</v>
      </c>
      <c r="G264" s="3">
        <v>9.6514579218973005</v>
      </c>
      <c r="H264" s="3">
        <v>3.07483266274946</v>
      </c>
      <c r="I264" s="3">
        <v>8.57764166932448E-3</v>
      </c>
      <c r="J264" s="3">
        <v>5.6534456456911401E-2</v>
      </c>
      <c r="K264" s="3">
        <v>-2.9514361737332799</v>
      </c>
      <c r="L264" s="19">
        <v>11.185244736799122</v>
      </c>
      <c r="M264" s="3">
        <v>0.18656944440741799</v>
      </c>
      <c r="N264" s="3">
        <v>9.7223991557836893</v>
      </c>
      <c r="O264" s="3">
        <v>5.1413051824792699</v>
      </c>
      <c r="P264" s="3">
        <v>1.80668361770673E-4</v>
      </c>
      <c r="Q264" s="3">
        <v>1.43763543969957E-3</v>
      </c>
      <c r="R264" s="3">
        <v>0.54041776003931197</v>
      </c>
      <c r="S264" s="4">
        <v>0.2355915437489576</v>
      </c>
      <c r="T264" s="23" t="s">
        <v>2309</v>
      </c>
      <c r="U264" s="2" t="str">
        <f t="shared" si="8"/>
        <v>No Change</v>
      </c>
      <c r="V264" s="2" t="str">
        <f t="shared" si="9"/>
        <v>Up</v>
      </c>
    </row>
    <row r="265" spans="1:22" x14ac:dyDescent="0.2">
      <c r="A265" s="5" t="s">
        <v>773</v>
      </c>
      <c r="B265" s="3" t="s">
        <v>1344</v>
      </c>
      <c r="C265" s="3" t="s">
        <v>1345</v>
      </c>
      <c r="D265" s="3">
        <v>83733</v>
      </c>
      <c r="E265" s="3" t="s">
        <v>1346</v>
      </c>
      <c r="F265" s="5">
        <v>5.3181835404007699E-2</v>
      </c>
      <c r="G265" s="3">
        <v>9.6110553058220702</v>
      </c>
      <c r="H265" s="3">
        <v>1.4680181095637601</v>
      </c>
      <c r="I265" s="3">
        <v>0.165121034277389</v>
      </c>
      <c r="J265" s="3">
        <v>0.32257926606585802</v>
      </c>
      <c r="K265" s="3">
        <v>-5.6682640697071296</v>
      </c>
      <c r="L265" s="19">
        <v>215.31782869771524</v>
      </c>
      <c r="M265" s="3">
        <v>0.146155193573314</v>
      </c>
      <c r="N265" s="3">
        <v>9.6361704212003101</v>
      </c>
      <c r="O265" s="3">
        <v>5.1260865422296398</v>
      </c>
      <c r="P265" s="3">
        <v>1.85591780987512E-4</v>
      </c>
      <c r="Q265" s="3">
        <v>1.46786226781032E-3</v>
      </c>
      <c r="R265" s="3">
        <v>0.51284045645479504</v>
      </c>
      <c r="S265" s="4">
        <v>0.24201168240771564</v>
      </c>
      <c r="T265" s="23" t="s">
        <v>2309</v>
      </c>
      <c r="U265" s="2" t="str">
        <f t="shared" si="8"/>
        <v>No Change</v>
      </c>
      <c r="V265" s="2" t="str">
        <f t="shared" si="9"/>
        <v>Up</v>
      </c>
    </row>
    <row r="266" spans="1:22" x14ac:dyDescent="0.2">
      <c r="A266" s="5" t="s">
        <v>774</v>
      </c>
      <c r="B266" s="3" t="s">
        <v>1347</v>
      </c>
      <c r="C266" s="3" t="s">
        <v>1348</v>
      </c>
      <c r="D266" s="3">
        <v>11148</v>
      </c>
      <c r="E266" s="3" t="s">
        <v>774</v>
      </c>
      <c r="F266" s="5">
        <v>-5.8683603396291403E-2</v>
      </c>
      <c r="G266" s="3">
        <v>9.9328664363396495</v>
      </c>
      <c r="H266" s="3">
        <v>-1.95722759053252</v>
      </c>
      <c r="I266" s="3">
        <v>7.1429294071462396E-2</v>
      </c>
      <c r="J266" s="3">
        <v>0.185318546249023</v>
      </c>
      <c r="K266" s="3">
        <v>-4.9440988296197297</v>
      </c>
      <c r="L266" s="19">
        <v>93.143799469186959</v>
      </c>
      <c r="M266" s="3">
        <v>-0.16641444681585299</v>
      </c>
      <c r="N266" s="3">
        <v>9.8854174961783698</v>
      </c>
      <c r="O266" s="3">
        <v>-5.1212227575407496</v>
      </c>
      <c r="P266" s="3">
        <v>1.87194623096097E-4</v>
      </c>
      <c r="Q266" s="3">
        <v>1.4716203803639E-3</v>
      </c>
      <c r="R266" s="3">
        <v>0.504020807377906</v>
      </c>
      <c r="S266" s="4">
        <v>0.24410178851731049</v>
      </c>
      <c r="T266" s="23" t="s">
        <v>2309</v>
      </c>
      <c r="U266" s="2" t="str">
        <f t="shared" si="8"/>
        <v>No Change</v>
      </c>
      <c r="V266" s="2" t="str">
        <f t="shared" si="9"/>
        <v>Down</v>
      </c>
    </row>
    <row r="267" spans="1:22" x14ac:dyDescent="0.2">
      <c r="A267" s="5" t="s">
        <v>775</v>
      </c>
      <c r="B267" s="3" t="s">
        <v>1349</v>
      </c>
      <c r="C267" s="3" t="s">
        <v>1350</v>
      </c>
      <c r="D267" s="3">
        <v>4166</v>
      </c>
      <c r="E267" s="3" t="s">
        <v>775</v>
      </c>
      <c r="F267" s="5">
        <v>7.22370199613174E-2</v>
      </c>
      <c r="G267" s="3">
        <v>8.42988156082437</v>
      </c>
      <c r="H267" s="3">
        <v>2.8488655246296699</v>
      </c>
      <c r="I267" s="3">
        <v>1.3319085550495401E-2</v>
      </c>
      <c r="J267" s="3">
        <v>7.1216197779823895E-2</v>
      </c>
      <c r="K267" s="3">
        <v>-3.3762885660971</v>
      </c>
      <c r="L267" s="19">
        <v>17.368087557846003</v>
      </c>
      <c r="M267" s="3">
        <v>0.19031711590748701</v>
      </c>
      <c r="N267" s="3">
        <v>8.4561860236020792</v>
      </c>
      <c r="O267" s="3">
        <v>5.1129529557108704</v>
      </c>
      <c r="P267" s="3">
        <v>1.8995313165350201E-4</v>
      </c>
      <c r="Q267" s="3">
        <v>1.4843642922624E-3</v>
      </c>
      <c r="R267" s="3">
        <v>0.48901814466548799</v>
      </c>
      <c r="S267" s="4">
        <v>0.24769888367616663</v>
      </c>
      <c r="T267" s="23" t="s">
        <v>2309</v>
      </c>
      <c r="U267" s="2" t="str">
        <f t="shared" si="8"/>
        <v>No Change</v>
      </c>
      <c r="V267" s="2" t="str">
        <f t="shared" si="9"/>
        <v>Up</v>
      </c>
    </row>
    <row r="268" spans="1:22" x14ac:dyDescent="0.2">
      <c r="A268" s="5" t="s">
        <v>776</v>
      </c>
      <c r="B268" s="3" t="s">
        <v>1351</v>
      </c>
      <c r="C268" s="3" t="s">
        <v>1352</v>
      </c>
      <c r="D268" s="3">
        <v>2261</v>
      </c>
      <c r="E268" s="3" t="s">
        <v>1353</v>
      </c>
      <c r="F268" s="5">
        <v>5.7761536992764199E-2</v>
      </c>
      <c r="G268" s="3">
        <v>9.6496299360203803</v>
      </c>
      <c r="H268" s="3">
        <v>2.6462864374911899</v>
      </c>
      <c r="I268" s="3">
        <v>1.9705867519758499E-2</v>
      </c>
      <c r="J268" s="3">
        <v>9.0232130222052107E-2</v>
      </c>
      <c r="K268" s="3">
        <v>-3.7506969365499101</v>
      </c>
      <c r="L268" s="19">
        <v>25.696451245765083</v>
      </c>
      <c r="M268" s="3">
        <v>0.17204721122251401</v>
      </c>
      <c r="N268" s="3">
        <v>9.7195065882251601</v>
      </c>
      <c r="O268" s="3">
        <v>5.1055229830203102</v>
      </c>
      <c r="P268" s="3">
        <v>1.9246765844358499E-4</v>
      </c>
      <c r="Q268" s="3">
        <v>1.49506127540999E-3</v>
      </c>
      <c r="R268" s="3">
        <v>0.47553179038810001</v>
      </c>
      <c r="S268" s="4">
        <v>0.25097782661043483</v>
      </c>
      <c r="T268" s="23" t="s">
        <v>2309</v>
      </c>
      <c r="U268" s="2" t="str">
        <f t="shared" si="8"/>
        <v>No Change</v>
      </c>
      <c r="V268" s="2" t="str">
        <f t="shared" si="9"/>
        <v>Up</v>
      </c>
    </row>
    <row r="269" spans="1:22" x14ac:dyDescent="0.2">
      <c r="A269" s="5" t="s">
        <v>777</v>
      </c>
      <c r="B269" s="3" t="s">
        <v>1354</v>
      </c>
      <c r="C269" s="3" t="s">
        <v>1355</v>
      </c>
      <c r="D269" s="3">
        <v>5175</v>
      </c>
      <c r="E269" s="3" t="s">
        <v>1356</v>
      </c>
      <c r="F269" s="5">
        <v>5.3905992085681503E-2</v>
      </c>
      <c r="G269" s="3">
        <v>9.8678644632069208</v>
      </c>
      <c r="H269" s="3">
        <v>1.9475002470215701</v>
      </c>
      <c r="I269" s="3">
        <v>7.2685301004053807E-2</v>
      </c>
      <c r="J269" s="3">
        <v>0.18757931580211001</v>
      </c>
      <c r="K269" s="3">
        <v>-4.9597070720063998</v>
      </c>
      <c r="L269" s="19">
        <v>94.781632509286169</v>
      </c>
      <c r="M269" s="3">
        <v>0.210198844353952</v>
      </c>
      <c r="N269" s="3">
        <v>9.8970188333020594</v>
      </c>
      <c r="O269" s="3">
        <v>5.0849620974866996</v>
      </c>
      <c r="P269" s="3">
        <v>1.9960863691412099E-4</v>
      </c>
      <c r="Q269" s="3">
        <v>1.5413566341593401E-3</v>
      </c>
      <c r="R269" s="3">
        <v>0.43817539850205101</v>
      </c>
      <c r="S269" s="4">
        <v>0.26028966253601377</v>
      </c>
      <c r="T269" s="23" t="s">
        <v>2309</v>
      </c>
      <c r="U269" s="2" t="str">
        <f t="shared" si="8"/>
        <v>No Change</v>
      </c>
      <c r="V269" s="2" t="str">
        <f t="shared" si="9"/>
        <v>Up</v>
      </c>
    </row>
    <row r="270" spans="1:22" x14ac:dyDescent="0.2">
      <c r="A270" s="5" t="s">
        <v>778</v>
      </c>
      <c r="B270" s="3" t="s">
        <v>1357</v>
      </c>
      <c r="C270" s="3" t="s">
        <v>1358</v>
      </c>
      <c r="D270" s="3">
        <v>8655</v>
      </c>
      <c r="E270" s="3" t="s">
        <v>1359</v>
      </c>
      <c r="F270" s="5">
        <v>-4.0431102509517203E-2</v>
      </c>
      <c r="G270" s="3">
        <v>8.8016305859164401</v>
      </c>
      <c r="H270" s="3">
        <v>-1.18684249375444</v>
      </c>
      <c r="I270" s="3">
        <v>0.25585458515298298</v>
      </c>
      <c r="J270" s="3">
        <v>0.42860252166836899</v>
      </c>
      <c r="K270" s="3">
        <v>-6.0167513412212896</v>
      </c>
      <c r="L270" s="19">
        <v>333.63437903948983</v>
      </c>
      <c r="M270" s="3">
        <v>-0.16768418344001801</v>
      </c>
      <c r="N270" s="3">
        <v>8.7126880474936392</v>
      </c>
      <c r="O270" s="3">
        <v>-5.0794723976875797</v>
      </c>
      <c r="P270" s="3">
        <v>2.015615991353E-4</v>
      </c>
      <c r="Q270" s="3">
        <v>1.54528848319815E-3</v>
      </c>
      <c r="R270" s="3">
        <v>0.42819248862806503</v>
      </c>
      <c r="S270" s="4">
        <v>0.26283632527243117</v>
      </c>
      <c r="T270" s="23" t="s">
        <v>2309</v>
      </c>
      <c r="U270" s="2" t="str">
        <f t="shared" si="8"/>
        <v>No Change</v>
      </c>
      <c r="V270" s="2" t="str">
        <f t="shared" si="9"/>
        <v>Down</v>
      </c>
    </row>
    <row r="271" spans="1:22" x14ac:dyDescent="0.2">
      <c r="A271" s="5" t="s">
        <v>779</v>
      </c>
      <c r="B271" s="3" t="s">
        <v>1360</v>
      </c>
      <c r="C271" s="3" t="s">
        <v>1361</v>
      </c>
      <c r="D271" s="3">
        <v>5447</v>
      </c>
      <c r="E271" s="3" t="s">
        <v>1362</v>
      </c>
      <c r="F271" s="5">
        <v>-5.9138343817526397E-2</v>
      </c>
      <c r="G271" s="3">
        <v>11.7720711289601</v>
      </c>
      <c r="H271" s="3">
        <v>-0.72606314154236595</v>
      </c>
      <c r="I271" s="3">
        <v>0.480259752343771</v>
      </c>
      <c r="J271" s="3">
        <v>0.63757779939839399</v>
      </c>
      <c r="K271" s="3">
        <v>-6.4519133517605498</v>
      </c>
      <c r="L271" s="19">
        <v>626.25871705627742</v>
      </c>
      <c r="M271" s="3">
        <v>-0.48555334627232599</v>
      </c>
      <c r="N271" s="3">
        <v>11.637803405923799</v>
      </c>
      <c r="O271" s="3">
        <v>-5.0768930324164998</v>
      </c>
      <c r="P271" s="3">
        <v>2.0248607710872201E-4</v>
      </c>
      <c r="Q271" s="3">
        <v>1.54528848319815E-3</v>
      </c>
      <c r="R271" s="3">
        <v>0.42350067860082902</v>
      </c>
      <c r="S271" s="4">
        <v>0.26404184454977347</v>
      </c>
      <c r="T271" s="23" t="s">
        <v>2309</v>
      </c>
      <c r="U271" s="2" t="str">
        <f t="shared" si="8"/>
        <v>No Change</v>
      </c>
      <c r="V271" s="2" t="str">
        <f t="shared" si="9"/>
        <v>Down</v>
      </c>
    </row>
    <row r="272" spans="1:22" x14ac:dyDescent="0.2">
      <c r="A272" s="5" t="s">
        <v>780</v>
      </c>
      <c r="B272" s="3" t="s">
        <v>1363</v>
      </c>
      <c r="C272" s="3" t="s">
        <v>1364</v>
      </c>
      <c r="D272" s="3">
        <v>4151</v>
      </c>
      <c r="E272" s="3" t="s">
        <v>1365</v>
      </c>
      <c r="F272" s="5">
        <v>0.14872725030787801</v>
      </c>
      <c r="G272" s="3">
        <v>10.6314479945825</v>
      </c>
      <c r="H272" s="3">
        <v>2.02190620048678</v>
      </c>
      <c r="I272" s="3">
        <v>6.3569945219315499E-2</v>
      </c>
      <c r="J272" s="3">
        <v>0.17613328770956799</v>
      </c>
      <c r="K272" s="3">
        <v>-4.8392518395662698</v>
      </c>
      <c r="L272" s="19">
        <v>82.895208565987417</v>
      </c>
      <c r="M272" s="3">
        <v>0.36250581933568199</v>
      </c>
      <c r="N272" s="3">
        <v>10.703588667419799</v>
      </c>
      <c r="O272" s="3">
        <v>5.0726776875254904</v>
      </c>
      <c r="P272" s="3">
        <v>2.04006437246018E-4</v>
      </c>
      <c r="Q272" s="3">
        <v>1.54783953840728E-3</v>
      </c>
      <c r="R272" s="3">
        <v>0.41583128956745702</v>
      </c>
      <c r="S272" s="4">
        <v>0.26602439416880747</v>
      </c>
      <c r="T272" s="23" t="s">
        <v>2309</v>
      </c>
      <c r="U272" s="2" t="str">
        <f t="shared" si="8"/>
        <v>No Change</v>
      </c>
      <c r="V272" s="2" t="str">
        <f t="shared" si="9"/>
        <v>Up</v>
      </c>
    </row>
    <row r="273" spans="1:22" x14ac:dyDescent="0.2">
      <c r="A273" s="5" t="s">
        <v>781</v>
      </c>
      <c r="B273" s="3" t="s">
        <v>1366</v>
      </c>
      <c r="C273" s="3" t="s">
        <v>1367</v>
      </c>
      <c r="D273" s="3">
        <v>3446</v>
      </c>
      <c r="E273" s="3" t="s">
        <v>1368</v>
      </c>
      <c r="F273" s="5">
        <v>-9.3319100971392302E-2</v>
      </c>
      <c r="G273" s="3">
        <v>8.2536120756481992</v>
      </c>
      <c r="H273" s="3">
        <v>-2.77649389777363</v>
      </c>
      <c r="I273" s="3">
        <v>1.5325714524640099E-2</v>
      </c>
      <c r="J273" s="3">
        <v>7.8125224432247495E-2</v>
      </c>
      <c r="K273" s="3">
        <v>-3.5108735813960901</v>
      </c>
      <c r="L273" s="19">
        <v>19.984731740130691</v>
      </c>
      <c r="M273" s="3">
        <v>-0.184834756605884</v>
      </c>
      <c r="N273" s="3">
        <v>8.1706953426153905</v>
      </c>
      <c r="O273" s="3">
        <v>-5.0643964075890198</v>
      </c>
      <c r="P273" s="3">
        <v>2.0702802062881899E-4</v>
      </c>
      <c r="Q273" s="3">
        <v>1.5616853579225899E-3</v>
      </c>
      <c r="R273" s="3">
        <v>0.40075797099215299</v>
      </c>
      <c r="S273" s="4">
        <v>0.26996453889997996</v>
      </c>
      <c r="T273" s="23" t="s">
        <v>2309</v>
      </c>
      <c r="U273" s="2" t="str">
        <f t="shared" si="8"/>
        <v>No Change</v>
      </c>
      <c r="V273" s="2" t="str">
        <f t="shared" si="9"/>
        <v>Down</v>
      </c>
    </row>
    <row r="274" spans="1:22" x14ac:dyDescent="0.2">
      <c r="A274" s="5" t="s">
        <v>782</v>
      </c>
      <c r="B274" s="3" t="s">
        <v>1369</v>
      </c>
      <c r="C274" s="3" t="s">
        <v>1370</v>
      </c>
      <c r="D274" s="3">
        <v>1437</v>
      </c>
      <c r="E274" s="3" t="s">
        <v>1371</v>
      </c>
      <c r="F274" s="5">
        <v>-2.1665149490756298E-2</v>
      </c>
      <c r="G274" s="3">
        <v>8.0633341254058699</v>
      </c>
      <c r="H274" s="3">
        <v>-0.84645916318805703</v>
      </c>
      <c r="I274" s="3">
        <v>0.41212192207980403</v>
      </c>
      <c r="J274" s="3">
        <v>0.57558889164376503</v>
      </c>
      <c r="K274" s="3">
        <v>-6.3561359725292697</v>
      </c>
      <c r="L274" s="19">
        <v>537.40698639206448</v>
      </c>
      <c r="M274" s="3">
        <v>-0.14754387383916201</v>
      </c>
      <c r="N274" s="3">
        <v>7.9964886758644598</v>
      </c>
      <c r="O274" s="3">
        <v>-5.0513514846253003</v>
      </c>
      <c r="P274" s="3">
        <v>2.1188266611281499E-4</v>
      </c>
      <c r="Q274" s="3">
        <v>1.58003931015556E-3</v>
      </c>
      <c r="R274" s="3">
        <v>0.376996922090161</v>
      </c>
      <c r="S274" s="4">
        <v>0.27629499661111073</v>
      </c>
      <c r="T274" s="23" t="s">
        <v>2309</v>
      </c>
      <c r="U274" s="2" t="str">
        <f t="shared" si="8"/>
        <v>No Change</v>
      </c>
      <c r="V274" s="2" t="str">
        <f t="shared" si="9"/>
        <v>Down</v>
      </c>
    </row>
    <row r="275" spans="1:22" x14ac:dyDescent="0.2">
      <c r="A275" s="5" t="s">
        <v>783</v>
      </c>
      <c r="B275" s="3" t="s">
        <v>1372</v>
      </c>
      <c r="C275" s="3" t="s">
        <v>1373</v>
      </c>
      <c r="D275" s="3">
        <v>2811</v>
      </c>
      <c r="E275" s="3" t="s">
        <v>783</v>
      </c>
      <c r="F275" s="5">
        <v>-5.0013804872811797E-2</v>
      </c>
      <c r="G275" s="3">
        <v>10.31095674905</v>
      </c>
      <c r="H275" s="3">
        <v>-1.67502053267143</v>
      </c>
      <c r="I275" s="3">
        <v>0.11703923739147</v>
      </c>
      <c r="J275" s="3">
        <v>0.25783683063178597</v>
      </c>
      <c r="K275" s="3">
        <v>-5.3780934684252903</v>
      </c>
      <c r="L275" s="19">
        <v>152.61916555847688</v>
      </c>
      <c r="M275" s="3">
        <v>-0.15203359768243499</v>
      </c>
      <c r="N275" s="3">
        <v>10.242089669809699</v>
      </c>
      <c r="O275" s="3">
        <v>-5.0540701685043397</v>
      </c>
      <c r="P275" s="3">
        <v>2.10861216098359E-4</v>
      </c>
      <c r="Q275" s="3">
        <v>1.58003931015556E-3</v>
      </c>
      <c r="R275" s="3">
        <v>0.381950669498823</v>
      </c>
      <c r="S275" s="4">
        <v>0.27496302579226012</v>
      </c>
      <c r="T275" s="23" t="s">
        <v>2309</v>
      </c>
      <c r="U275" s="2" t="str">
        <f t="shared" si="8"/>
        <v>No Change</v>
      </c>
      <c r="V275" s="2" t="str">
        <f t="shared" si="9"/>
        <v>Down</v>
      </c>
    </row>
    <row r="276" spans="1:22" x14ac:dyDescent="0.2">
      <c r="A276" s="5" t="s">
        <v>784</v>
      </c>
      <c r="B276" s="3" t="s">
        <v>1374</v>
      </c>
      <c r="C276" s="3" t="s">
        <v>1375</v>
      </c>
      <c r="D276" s="3">
        <v>1001</v>
      </c>
      <c r="E276" s="3" t="s">
        <v>1376</v>
      </c>
      <c r="F276" s="5">
        <v>-0.100940233384042</v>
      </c>
      <c r="G276" s="3">
        <v>14.4525533484966</v>
      </c>
      <c r="H276" s="3">
        <v>-2.2277320620602099</v>
      </c>
      <c r="I276" s="3">
        <v>4.3563571828586403E-2</v>
      </c>
      <c r="J276" s="3">
        <v>0.140718963456201</v>
      </c>
      <c r="K276" s="3">
        <v>-4.4942884887926304</v>
      </c>
      <c r="L276" s="19">
        <v>56.806897664476672</v>
      </c>
      <c r="M276" s="3">
        <v>-0.16914745719291899</v>
      </c>
      <c r="N276" s="3">
        <v>14.381085140171701</v>
      </c>
      <c r="O276" s="3">
        <v>-5.0401023126059998</v>
      </c>
      <c r="P276" s="3">
        <v>2.1616426669075401E-4</v>
      </c>
      <c r="Q276" s="3">
        <v>1.5937534917030199E-3</v>
      </c>
      <c r="R276" s="3">
        <v>0.35649004722211503</v>
      </c>
      <c r="S276" s="4">
        <v>0.28187820376474321</v>
      </c>
      <c r="T276" s="23" t="s">
        <v>2309</v>
      </c>
      <c r="U276" s="2" t="str">
        <f t="shared" si="8"/>
        <v>No Change</v>
      </c>
      <c r="V276" s="2" t="str">
        <f t="shared" si="9"/>
        <v>Down</v>
      </c>
    </row>
    <row r="277" spans="1:22" x14ac:dyDescent="0.2">
      <c r="A277" s="5" t="s">
        <v>785</v>
      </c>
      <c r="B277" s="3" t="s">
        <v>1377</v>
      </c>
      <c r="C277" s="3" t="s">
        <v>1378</v>
      </c>
      <c r="D277" s="3">
        <v>1270</v>
      </c>
      <c r="E277" s="3" t="s">
        <v>785</v>
      </c>
      <c r="F277" s="5">
        <v>-7.2429227102856999E-2</v>
      </c>
      <c r="G277" s="3">
        <v>7.5333906613730299</v>
      </c>
      <c r="H277" s="3">
        <v>-2.4999709708717099</v>
      </c>
      <c r="I277" s="3">
        <v>2.60812972969784E-2</v>
      </c>
      <c r="J277" s="3">
        <v>0.104869779108058</v>
      </c>
      <c r="K277" s="3">
        <v>-4.0159550943809803</v>
      </c>
      <c r="L277" s="19">
        <v>34.010011675259832</v>
      </c>
      <c r="M277" s="3">
        <v>-0.14409085273542099</v>
      </c>
      <c r="N277" s="3">
        <v>7.4329836797545497</v>
      </c>
      <c r="O277" s="3">
        <v>-4.9906891350574796</v>
      </c>
      <c r="P277" s="3">
        <v>2.36066957851081E-4</v>
      </c>
      <c r="Q277" s="3">
        <v>1.70202972373293E-3</v>
      </c>
      <c r="R277" s="3">
        <v>0.26622903673338499</v>
      </c>
      <c r="S277" s="4">
        <v>0.30783131303780964</v>
      </c>
      <c r="T277" s="23" t="s">
        <v>2309</v>
      </c>
      <c r="U277" s="2" t="str">
        <f t="shared" si="8"/>
        <v>No Change</v>
      </c>
      <c r="V277" s="2" t="str">
        <f t="shared" si="9"/>
        <v>Down</v>
      </c>
    </row>
    <row r="278" spans="1:22" x14ac:dyDescent="0.2">
      <c r="A278" s="5" t="s">
        <v>786</v>
      </c>
      <c r="B278" s="3" t="s">
        <v>1379</v>
      </c>
      <c r="C278" s="3" t="s">
        <v>1380</v>
      </c>
      <c r="D278" s="3" t="s">
        <v>1381</v>
      </c>
      <c r="E278" s="3" t="s">
        <v>1382</v>
      </c>
      <c r="F278" s="5">
        <v>-0.10435425180339</v>
      </c>
      <c r="G278" s="3">
        <v>12.8305389000615</v>
      </c>
      <c r="H278" s="3">
        <v>-2.5872273379353601</v>
      </c>
      <c r="I278" s="3">
        <v>2.207336333489E-2</v>
      </c>
      <c r="J278" s="3">
        <v>9.5836535232761796E-2</v>
      </c>
      <c r="K278" s="3">
        <v>-3.8583544963463101</v>
      </c>
      <c r="L278" s="19">
        <v>28.78366578869656</v>
      </c>
      <c r="M278" s="3">
        <v>-0.185341343509316</v>
      </c>
      <c r="N278" s="3">
        <v>12.685698065231399</v>
      </c>
      <c r="O278" s="3">
        <v>-4.9930711586654102</v>
      </c>
      <c r="P278" s="3">
        <v>2.3506503688941699E-4</v>
      </c>
      <c r="Q278" s="3">
        <v>1.70202972373293E-3</v>
      </c>
      <c r="R278" s="3">
        <v>0.27058695826289703</v>
      </c>
      <c r="S278" s="4">
        <v>0.30652480810379973</v>
      </c>
      <c r="T278" s="23" t="s">
        <v>2309</v>
      </c>
      <c r="U278" s="2" t="str">
        <f t="shared" si="8"/>
        <v>No Change</v>
      </c>
      <c r="V278" s="2" t="str">
        <f t="shared" si="9"/>
        <v>Down</v>
      </c>
    </row>
    <row r="279" spans="1:22" x14ac:dyDescent="0.2">
      <c r="A279" s="5" t="s">
        <v>787</v>
      </c>
      <c r="B279" s="3" t="s">
        <v>1383</v>
      </c>
      <c r="C279" s="3" t="s">
        <v>1384</v>
      </c>
      <c r="D279" s="3">
        <v>411</v>
      </c>
      <c r="E279" s="3" t="s">
        <v>787</v>
      </c>
      <c r="F279" s="5">
        <v>-7.6920725065443604E-2</v>
      </c>
      <c r="G279" s="3">
        <v>9.8978709170744104</v>
      </c>
      <c r="H279" s="3">
        <v>-2.8012774302469001</v>
      </c>
      <c r="I279" s="3">
        <v>1.46072484478701E-2</v>
      </c>
      <c r="J279" s="3">
        <v>7.5049052064844204E-2</v>
      </c>
      <c r="K279" s="3">
        <v>-3.4648802580543698</v>
      </c>
      <c r="L279" s="19">
        <v>19.04785197602261</v>
      </c>
      <c r="M279" s="3">
        <v>-0.14896828734996401</v>
      </c>
      <c r="N279" s="3">
        <v>9.8560363493545697</v>
      </c>
      <c r="O279" s="3">
        <v>-4.9832074356840899</v>
      </c>
      <c r="P279" s="3">
        <v>2.39242910868618E-4</v>
      </c>
      <c r="Q279" s="3">
        <v>1.71545054221729E-3</v>
      </c>
      <c r="R279" s="3">
        <v>0.25253679981127403</v>
      </c>
      <c r="S279" s="4">
        <v>0.31197275577267786</v>
      </c>
      <c r="T279" s="23" t="s">
        <v>2309</v>
      </c>
      <c r="U279" s="2" t="str">
        <f t="shared" si="8"/>
        <v>No Change</v>
      </c>
      <c r="V279" s="2" t="str">
        <f t="shared" si="9"/>
        <v>Down</v>
      </c>
    </row>
    <row r="280" spans="1:22" x14ac:dyDescent="0.2">
      <c r="A280" s="5" t="s">
        <v>788</v>
      </c>
      <c r="B280" s="3" t="s">
        <v>1385</v>
      </c>
      <c r="C280" s="3" t="s">
        <v>1386</v>
      </c>
      <c r="D280" s="3">
        <v>214</v>
      </c>
      <c r="E280" s="3" t="s">
        <v>788</v>
      </c>
      <c r="F280" s="5">
        <v>-9.7439042103664206E-2</v>
      </c>
      <c r="G280" s="3">
        <v>13.897923659494801</v>
      </c>
      <c r="H280" s="3">
        <v>-2.7212152925475399</v>
      </c>
      <c r="I280" s="3">
        <v>1.70550419382288E-2</v>
      </c>
      <c r="J280" s="3">
        <v>8.2524410620115701E-2</v>
      </c>
      <c r="K280" s="3">
        <v>-3.6130771195989499</v>
      </c>
      <c r="L280" s="19">
        <v>22.239774687450357</v>
      </c>
      <c r="M280" s="3">
        <v>-0.16723788766206299</v>
      </c>
      <c r="N280" s="3">
        <v>13.8107931641702</v>
      </c>
      <c r="O280" s="3">
        <v>-4.8934838148526199</v>
      </c>
      <c r="P280" s="3">
        <v>2.8098919968643703E-4</v>
      </c>
      <c r="Q280" s="3">
        <v>1.9779558977838902E-3</v>
      </c>
      <c r="R280" s="3">
        <v>8.7814901671815299E-2</v>
      </c>
      <c r="S280" s="4">
        <v>0.36640991639111387</v>
      </c>
      <c r="T280" s="23" t="s">
        <v>2309</v>
      </c>
      <c r="U280" s="2" t="str">
        <f t="shared" si="8"/>
        <v>No Change</v>
      </c>
      <c r="V280" s="2" t="str">
        <f t="shared" si="9"/>
        <v>Down</v>
      </c>
    </row>
    <row r="281" spans="1:22" x14ac:dyDescent="0.2">
      <c r="A281" s="5" t="s">
        <v>789</v>
      </c>
      <c r="B281" s="3" t="s">
        <v>1387</v>
      </c>
      <c r="C281" s="3" t="s">
        <v>1388</v>
      </c>
      <c r="D281" s="3">
        <v>2065</v>
      </c>
      <c r="E281" s="3" t="s">
        <v>789</v>
      </c>
      <c r="F281" s="5">
        <v>-4.1281655594191898E-2</v>
      </c>
      <c r="G281" s="3">
        <v>8.1651646212316304</v>
      </c>
      <c r="H281" s="3">
        <v>-1.2007998365688499</v>
      </c>
      <c r="I281" s="3">
        <v>0.25057457280347201</v>
      </c>
      <c r="J281" s="3">
        <v>0.42248038437794699</v>
      </c>
      <c r="K281" s="3">
        <v>-6.0008177949833099</v>
      </c>
      <c r="L281" s="19">
        <v>326.74924293572752</v>
      </c>
      <c r="M281" s="3">
        <v>-0.164413646494902</v>
      </c>
      <c r="N281" s="3">
        <v>8.0756229463888705</v>
      </c>
      <c r="O281" s="3">
        <v>-4.8916538132020397</v>
      </c>
      <c r="P281" s="3">
        <v>2.8191555324735899E-4</v>
      </c>
      <c r="Q281" s="3">
        <v>1.9779558977838902E-3</v>
      </c>
      <c r="R281" s="3">
        <v>8.4445377800554097E-2</v>
      </c>
      <c r="S281" s="4">
        <v>0.36761788143455615</v>
      </c>
      <c r="T281" s="23" t="s">
        <v>2309</v>
      </c>
      <c r="U281" s="2" t="str">
        <f t="shared" si="8"/>
        <v>No Change</v>
      </c>
      <c r="V281" s="2" t="str">
        <f t="shared" si="9"/>
        <v>Down</v>
      </c>
    </row>
    <row r="282" spans="1:22" x14ac:dyDescent="0.2">
      <c r="A282" s="5" t="s">
        <v>790</v>
      </c>
      <c r="B282" s="3" t="s">
        <v>1389</v>
      </c>
      <c r="C282" s="3" t="s">
        <v>1390</v>
      </c>
      <c r="D282" s="3">
        <v>5653</v>
      </c>
      <c r="E282" s="3" t="s">
        <v>1391</v>
      </c>
      <c r="F282" s="5">
        <v>-0.124086642199432</v>
      </c>
      <c r="G282" s="3">
        <v>10.899466916031001</v>
      </c>
      <c r="H282" s="3">
        <v>-2.1582632350301001</v>
      </c>
      <c r="I282" s="3">
        <v>4.9544549481110201E-2</v>
      </c>
      <c r="J282" s="3">
        <v>0.150712440729251</v>
      </c>
      <c r="K282" s="3">
        <v>-4.6125204309185399</v>
      </c>
      <c r="L282" s="19">
        <v>64.606092523367707</v>
      </c>
      <c r="M282" s="3">
        <v>-0.223649820769664</v>
      </c>
      <c r="N282" s="3">
        <v>10.819919015913401</v>
      </c>
      <c r="O282" s="3">
        <v>-4.8757759899305197</v>
      </c>
      <c r="P282" s="3">
        <v>2.9008752906983299E-4</v>
      </c>
      <c r="Q282" s="3">
        <v>2.0136394970006999E-3</v>
      </c>
      <c r="R282" s="3">
        <v>5.5193711323946501E-2</v>
      </c>
      <c r="S282" s="4">
        <v>0.37827413790706221</v>
      </c>
      <c r="T282" s="23" t="s">
        <v>2309</v>
      </c>
      <c r="U282" s="2" t="str">
        <f t="shared" si="8"/>
        <v>No Change</v>
      </c>
      <c r="V282" s="2" t="str">
        <f t="shared" si="9"/>
        <v>Down</v>
      </c>
    </row>
    <row r="283" spans="1:22" x14ac:dyDescent="0.2">
      <c r="A283" s="5" t="s">
        <v>791</v>
      </c>
      <c r="B283" s="3" t="s">
        <v>1392</v>
      </c>
      <c r="C283" s="3" t="s">
        <v>1393</v>
      </c>
      <c r="D283" s="3">
        <v>3594</v>
      </c>
      <c r="E283" s="3" t="s">
        <v>1394</v>
      </c>
      <c r="F283" s="5">
        <v>6.9133736950210106E-2</v>
      </c>
      <c r="G283" s="3">
        <v>8.7837782762989391</v>
      </c>
      <c r="H283" s="3">
        <v>2.3108686675055101</v>
      </c>
      <c r="I283" s="3">
        <v>3.7298423671634301E-2</v>
      </c>
      <c r="J283" s="3">
        <v>0.129109928094119</v>
      </c>
      <c r="K283" s="3">
        <v>-4.3506077376935099</v>
      </c>
      <c r="L283" s="19">
        <v>48.637144467811126</v>
      </c>
      <c r="M283" s="3">
        <v>0.13437529289230499</v>
      </c>
      <c r="N283" s="3">
        <v>8.8159862922999608</v>
      </c>
      <c r="O283" s="3">
        <v>4.8623543722393103</v>
      </c>
      <c r="P283" s="3">
        <v>2.9718737060523701E-4</v>
      </c>
      <c r="Q283" s="3">
        <v>2.0520080351314001E-3</v>
      </c>
      <c r="R283" s="3">
        <v>3.0444345673331E-2</v>
      </c>
      <c r="S283" s="4">
        <v>0.38753233126922904</v>
      </c>
      <c r="T283" s="23" t="s">
        <v>2309</v>
      </c>
      <c r="U283" s="2" t="str">
        <f t="shared" si="8"/>
        <v>No Change</v>
      </c>
      <c r="V283" s="2" t="str">
        <f t="shared" si="9"/>
        <v>Up</v>
      </c>
    </row>
    <row r="284" spans="1:22" x14ac:dyDescent="0.2">
      <c r="A284" s="5" t="s">
        <v>792</v>
      </c>
      <c r="B284" s="3" t="s">
        <v>1395</v>
      </c>
      <c r="C284" s="3" t="s">
        <v>1396</v>
      </c>
      <c r="D284" s="3">
        <v>952</v>
      </c>
      <c r="E284" s="3" t="s">
        <v>792</v>
      </c>
      <c r="F284" s="5">
        <v>-5.16423893243836E-2</v>
      </c>
      <c r="G284" s="3">
        <v>9.1621261051470508</v>
      </c>
      <c r="H284" s="3">
        <v>-2.2347324985789698</v>
      </c>
      <c r="I284" s="3">
        <v>4.2999997704860703E-2</v>
      </c>
      <c r="J284" s="3">
        <v>0.13993764839112999</v>
      </c>
      <c r="K284" s="3">
        <v>-4.4822793967124204</v>
      </c>
      <c r="L284" s="19">
        <v>56.071997007138357</v>
      </c>
      <c r="M284" s="3">
        <v>-0.135589669599472</v>
      </c>
      <c r="N284" s="3">
        <v>9.1003197615384099</v>
      </c>
      <c r="O284" s="3">
        <v>-4.8586320174972002</v>
      </c>
      <c r="P284" s="3">
        <v>2.9918827198990801E-4</v>
      </c>
      <c r="Q284" s="3">
        <v>2.05495102603595E-3</v>
      </c>
      <c r="R284" s="3">
        <v>2.3576672404294299E-2</v>
      </c>
      <c r="S284" s="4">
        <v>0.39014150667484004</v>
      </c>
      <c r="T284" s="23" t="s">
        <v>2309</v>
      </c>
      <c r="U284" s="2" t="str">
        <f t="shared" si="8"/>
        <v>No Change</v>
      </c>
      <c r="V284" s="2" t="str">
        <f t="shared" si="9"/>
        <v>Down</v>
      </c>
    </row>
    <row r="285" spans="1:22" x14ac:dyDescent="0.2">
      <c r="A285" s="5" t="s">
        <v>793</v>
      </c>
      <c r="B285" s="3" t="s">
        <v>1397</v>
      </c>
      <c r="C285" s="3" t="s">
        <v>1398</v>
      </c>
      <c r="D285" s="3">
        <v>5741</v>
      </c>
      <c r="E285" s="3" t="s">
        <v>793</v>
      </c>
      <c r="F285" s="5">
        <v>0.27161655022206899</v>
      </c>
      <c r="G285" s="3">
        <v>10.2183814517307</v>
      </c>
      <c r="H285" s="3">
        <v>2.0863944700789601</v>
      </c>
      <c r="I285" s="3">
        <v>5.6532724736878801E-2</v>
      </c>
      <c r="J285" s="3">
        <v>0.16504520309088799</v>
      </c>
      <c r="K285" s="3">
        <v>-4.7329455280710597</v>
      </c>
      <c r="L285" s="19">
        <v>73.718673056889955</v>
      </c>
      <c r="M285" s="3">
        <v>0.45940809610634797</v>
      </c>
      <c r="N285" s="3">
        <v>10.668049948128701</v>
      </c>
      <c r="O285" s="3">
        <v>4.84948575611112</v>
      </c>
      <c r="P285" s="3">
        <v>3.0416442807614002E-4</v>
      </c>
      <c r="Q285" s="3">
        <v>2.0781915112008499E-3</v>
      </c>
      <c r="R285" s="3">
        <v>6.6952340635575399E-3</v>
      </c>
      <c r="S285" s="4">
        <v>0.39663041421128659</v>
      </c>
      <c r="T285" s="23" t="s">
        <v>2309</v>
      </c>
      <c r="U285" s="2" t="str">
        <f t="shared" si="8"/>
        <v>No Change</v>
      </c>
      <c r="V285" s="2" t="str">
        <f t="shared" si="9"/>
        <v>Up</v>
      </c>
    </row>
    <row r="286" spans="1:22" x14ac:dyDescent="0.2">
      <c r="A286" s="5" t="s">
        <v>794</v>
      </c>
      <c r="B286" s="3" t="s">
        <v>1399</v>
      </c>
      <c r="C286" s="3" t="s">
        <v>1400</v>
      </c>
      <c r="D286" s="3">
        <v>56034</v>
      </c>
      <c r="E286" s="3" t="s">
        <v>1401</v>
      </c>
      <c r="F286" s="5">
        <v>-6.2511067517023705E-2</v>
      </c>
      <c r="G286" s="3">
        <v>8.5764749798397801</v>
      </c>
      <c r="H286" s="3">
        <v>-1.5630066618773</v>
      </c>
      <c r="I286" s="3">
        <v>0.14129466096002899</v>
      </c>
      <c r="J286" s="3">
        <v>0.29248671223964801</v>
      </c>
      <c r="K286" s="3">
        <v>-5.5383668653802403</v>
      </c>
      <c r="L286" s="19">
        <v>184.24823789187781</v>
      </c>
      <c r="M286" s="3">
        <v>-0.17010790083403601</v>
      </c>
      <c r="N286" s="3">
        <v>8.5280847922419092</v>
      </c>
      <c r="O286" s="3">
        <v>-4.8248011013372301</v>
      </c>
      <c r="P286" s="3">
        <v>3.1802851988206598E-4</v>
      </c>
      <c r="Q286" s="3">
        <v>2.1616000960734201E-3</v>
      </c>
      <c r="R286" s="3">
        <v>-3.8913466915224702E-2</v>
      </c>
      <c r="S286" s="4">
        <v>0.41470918992621403</v>
      </c>
      <c r="T286" s="23" t="s">
        <v>2309</v>
      </c>
      <c r="U286" s="2" t="str">
        <f t="shared" si="8"/>
        <v>No Change</v>
      </c>
      <c r="V286" s="2" t="str">
        <f t="shared" si="9"/>
        <v>Down</v>
      </c>
    </row>
    <row r="287" spans="1:22" x14ac:dyDescent="0.2">
      <c r="A287" s="5" t="s">
        <v>795</v>
      </c>
      <c r="B287" s="3" t="s">
        <v>1402</v>
      </c>
      <c r="C287" s="3" t="s">
        <v>1403</v>
      </c>
      <c r="D287" s="3" t="s">
        <v>1404</v>
      </c>
      <c r="E287" s="3" t="s">
        <v>1405</v>
      </c>
      <c r="F287" s="5">
        <v>-0.19891572315294001</v>
      </c>
      <c r="G287" s="3">
        <v>9.6101573211633706</v>
      </c>
      <c r="H287" s="3">
        <v>-2.9769490648814498</v>
      </c>
      <c r="I287" s="3">
        <v>1.0381697238082899E-2</v>
      </c>
      <c r="J287" s="3">
        <v>6.2517732048073593E-2</v>
      </c>
      <c r="K287" s="3">
        <v>-3.1362282994478199</v>
      </c>
      <c r="L287" s="19">
        <v>13.537733198460101</v>
      </c>
      <c r="M287" s="3">
        <v>-0.286359010762467</v>
      </c>
      <c r="N287" s="3">
        <v>9.4014266738909793</v>
      </c>
      <c r="O287" s="3">
        <v>-4.8065046824487299</v>
      </c>
      <c r="P287" s="3">
        <v>3.2872739644935101E-4</v>
      </c>
      <c r="Q287" s="3">
        <v>2.1859757230710901E-3</v>
      </c>
      <c r="R287" s="3">
        <v>-7.2763561621300696E-2</v>
      </c>
      <c r="S287" s="4">
        <v>0.42866052496995372</v>
      </c>
      <c r="T287" s="23" t="s">
        <v>2309</v>
      </c>
      <c r="U287" s="2" t="str">
        <f t="shared" si="8"/>
        <v>No Change</v>
      </c>
      <c r="V287" s="2" t="str">
        <f t="shared" si="9"/>
        <v>Down</v>
      </c>
    </row>
    <row r="288" spans="1:22" x14ac:dyDescent="0.2">
      <c r="A288" s="5" t="s">
        <v>796</v>
      </c>
      <c r="B288" s="3" t="s">
        <v>1406</v>
      </c>
      <c r="C288" s="3" t="s">
        <v>1407</v>
      </c>
      <c r="D288" s="3">
        <v>5600</v>
      </c>
      <c r="E288" s="3" t="s">
        <v>1408</v>
      </c>
      <c r="F288" s="5">
        <v>-0.103615704900465</v>
      </c>
      <c r="G288" s="3">
        <v>9.0882998347117994</v>
      </c>
      <c r="H288" s="3">
        <v>-3.0421369420549298</v>
      </c>
      <c r="I288" s="3">
        <v>9.1426817230054504E-3</v>
      </c>
      <c r="J288" s="3">
        <v>5.7996454282305897E-2</v>
      </c>
      <c r="K288" s="3">
        <v>-3.0132735759700102</v>
      </c>
      <c r="L288" s="19">
        <v>11.922056966799108</v>
      </c>
      <c r="M288" s="3">
        <v>-0.200722726622685</v>
      </c>
      <c r="N288" s="3">
        <v>8.9477415521020909</v>
      </c>
      <c r="O288" s="3">
        <v>-4.8123277668640601</v>
      </c>
      <c r="P288" s="3">
        <v>3.2528234707440598E-4</v>
      </c>
      <c r="Q288" s="3">
        <v>2.1859757230710901E-3</v>
      </c>
      <c r="R288" s="3">
        <v>-6.19862055034082E-2</v>
      </c>
      <c r="S288" s="4">
        <v>0.42416818058502542</v>
      </c>
      <c r="T288" s="23" t="s">
        <v>2309</v>
      </c>
      <c r="U288" s="2" t="str">
        <f t="shared" si="8"/>
        <v>No Change</v>
      </c>
      <c r="V288" s="2" t="str">
        <f t="shared" si="9"/>
        <v>Down</v>
      </c>
    </row>
    <row r="289" spans="1:22" x14ac:dyDescent="0.2">
      <c r="A289" s="5" t="s">
        <v>797</v>
      </c>
      <c r="B289" s="3" t="s">
        <v>1409</v>
      </c>
      <c r="C289" s="3" t="s">
        <v>1410</v>
      </c>
      <c r="D289" s="3">
        <v>4317</v>
      </c>
      <c r="E289" s="3" t="s">
        <v>1411</v>
      </c>
      <c r="F289" s="5">
        <v>1.01046492307368E-2</v>
      </c>
      <c r="G289" s="3">
        <v>10.425869904828099</v>
      </c>
      <c r="H289" s="3">
        <v>0.26005451628639098</v>
      </c>
      <c r="I289" s="3">
        <v>0.79876503790005005</v>
      </c>
      <c r="J289" s="3">
        <v>0.86945496049867799</v>
      </c>
      <c r="K289" s="3">
        <v>-6.6899813411626798</v>
      </c>
      <c r="L289" s="19">
        <v>1041.5896094216653</v>
      </c>
      <c r="M289" s="3">
        <v>-0.14152586554538399</v>
      </c>
      <c r="N289" s="3">
        <v>10.372666925275</v>
      </c>
      <c r="O289" s="3">
        <v>-4.8137877726679399</v>
      </c>
      <c r="P289" s="3">
        <v>3.24424474920481E-4</v>
      </c>
      <c r="Q289" s="3">
        <v>2.1859757230710901E-3</v>
      </c>
      <c r="R289" s="3">
        <v>-5.92846286021462E-2</v>
      </c>
      <c r="S289" s="4">
        <v>0.42304951529630724</v>
      </c>
      <c r="T289" s="23" t="s">
        <v>2309</v>
      </c>
      <c r="U289" s="2" t="str">
        <f t="shared" si="8"/>
        <v>No Change</v>
      </c>
      <c r="V289" s="2" t="str">
        <f t="shared" si="9"/>
        <v>Down</v>
      </c>
    </row>
    <row r="290" spans="1:22" x14ac:dyDescent="0.2">
      <c r="A290" s="5" t="s">
        <v>798</v>
      </c>
      <c r="B290" s="3" t="s">
        <v>1412</v>
      </c>
      <c r="C290" s="3" t="s">
        <v>1413</v>
      </c>
      <c r="D290" s="3">
        <v>51129</v>
      </c>
      <c r="E290" s="3" t="s">
        <v>1414</v>
      </c>
      <c r="F290" s="5">
        <v>0.224424046535669</v>
      </c>
      <c r="G290" s="3">
        <v>12.3755028473532</v>
      </c>
      <c r="H290" s="3">
        <v>2.6977074427362502</v>
      </c>
      <c r="I290" s="3">
        <v>1.7846909033203101E-2</v>
      </c>
      <c r="J290" s="3">
        <v>8.51976088271367E-2</v>
      </c>
      <c r="K290" s="3">
        <v>-3.6563712424077099</v>
      </c>
      <c r="L290" s="19">
        <v>23.272369379296844</v>
      </c>
      <c r="M290" s="3">
        <v>0.294621446112529</v>
      </c>
      <c r="N290" s="3">
        <v>12.552855786745299</v>
      </c>
      <c r="O290" s="3">
        <v>4.7962472671240901</v>
      </c>
      <c r="P290" s="3">
        <v>3.3488837583478699E-4</v>
      </c>
      <c r="Q290" s="3">
        <v>2.1961272887658098E-3</v>
      </c>
      <c r="R290" s="3">
        <v>-9.1757250873651094E-2</v>
      </c>
      <c r="S290" s="4">
        <v>0.43669444208856223</v>
      </c>
      <c r="T290" s="23" t="s">
        <v>2309</v>
      </c>
      <c r="U290" s="2" t="str">
        <f t="shared" si="8"/>
        <v>No Change</v>
      </c>
      <c r="V290" s="2" t="str">
        <f t="shared" si="9"/>
        <v>Up</v>
      </c>
    </row>
    <row r="291" spans="1:22" x14ac:dyDescent="0.2">
      <c r="A291" s="5" t="s">
        <v>799</v>
      </c>
      <c r="B291" s="3" t="s">
        <v>1415</v>
      </c>
      <c r="C291" s="3" t="s">
        <v>1416</v>
      </c>
      <c r="D291" s="3">
        <v>6356</v>
      </c>
      <c r="E291" s="3" t="s">
        <v>1417</v>
      </c>
      <c r="F291" s="5">
        <v>-5.5516461683526003E-2</v>
      </c>
      <c r="G291" s="3">
        <v>12.9420866248143</v>
      </c>
      <c r="H291" s="3">
        <v>-1.30426469531762</v>
      </c>
      <c r="I291" s="3">
        <v>0.21404821301719401</v>
      </c>
      <c r="J291" s="3">
        <v>0.37952842117858498</v>
      </c>
      <c r="K291" s="3">
        <v>-5.8781183539599597</v>
      </c>
      <c r="L291" s="19">
        <v>279.118869774421</v>
      </c>
      <c r="M291" s="3">
        <v>-0.200058511202514</v>
      </c>
      <c r="N291" s="3">
        <v>12.917590244916299</v>
      </c>
      <c r="O291" s="3">
        <v>-4.78547771084882</v>
      </c>
      <c r="P291" s="3">
        <v>3.41486173020968E-4</v>
      </c>
      <c r="Q291" s="3">
        <v>2.2281972789618201E-3</v>
      </c>
      <c r="R291" s="3">
        <v>-0.111711965643841</v>
      </c>
      <c r="S291" s="4">
        <v>0.44529796961934226</v>
      </c>
      <c r="T291" s="23" t="s">
        <v>2309</v>
      </c>
      <c r="U291" s="2" t="str">
        <f t="shared" si="8"/>
        <v>No Change</v>
      </c>
      <c r="V291" s="2" t="str">
        <f t="shared" si="9"/>
        <v>Down</v>
      </c>
    </row>
    <row r="292" spans="1:22" x14ac:dyDescent="0.2">
      <c r="A292" s="5" t="s">
        <v>800</v>
      </c>
      <c r="B292" s="3" t="s">
        <v>1418</v>
      </c>
      <c r="C292" s="3" t="s">
        <v>1419</v>
      </c>
      <c r="D292" s="3">
        <v>120892</v>
      </c>
      <c r="E292" s="3" t="s">
        <v>800</v>
      </c>
      <c r="F292" s="5">
        <v>-0.101940115228132</v>
      </c>
      <c r="G292" s="3">
        <v>10.6417482791474</v>
      </c>
      <c r="H292" s="3">
        <v>-2.3387684516024598</v>
      </c>
      <c r="I292" s="3">
        <v>3.5394234735684101E-2</v>
      </c>
      <c r="J292" s="3">
        <v>0.126484765836166</v>
      </c>
      <c r="K292" s="3">
        <v>-4.3018895042524496</v>
      </c>
      <c r="L292" s="19">
        <v>46.154082095332065</v>
      </c>
      <c r="M292" s="3">
        <v>-0.23010951825188999</v>
      </c>
      <c r="N292" s="3">
        <v>10.612242481628501</v>
      </c>
      <c r="O292" s="3">
        <v>-4.7440273849924397</v>
      </c>
      <c r="P292" s="3">
        <v>3.6816622261964999E-4</v>
      </c>
      <c r="Q292" s="3">
        <v>2.3667828596977501E-3</v>
      </c>
      <c r="R292" s="3">
        <v>-0.18863475228528601</v>
      </c>
      <c r="S292" s="4">
        <v>0.4800887542960236</v>
      </c>
      <c r="T292" s="23" t="s">
        <v>2309</v>
      </c>
      <c r="U292" s="2" t="str">
        <f t="shared" si="8"/>
        <v>No Change</v>
      </c>
      <c r="V292" s="2" t="str">
        <f t="shared" si="9"/>
        <v>Down</v>
      </c>
    </row>
    <row r="293" spans="1:22" x14ac:dyDescent="0.2">
      <c r="A293" s="5" t="s">
        <v>801</v>
      </c>
      <c r="B293" s="3" t="s">
        <v>1420</v>
      </c>
      <c r="C293" s="3" t="s">
        <v>1421</v>
      </c>
      <c r="D293" s="3">
        <v>25824</v>
      </c>
      <c r="E293" s="3" t="s">
        <v>1422</v>
      </c>
      <c r="F293" s="5">
        <v>-2.7038403489376299E-2</v>
      </c>
      <c r="G293" s="3">
        <v>8.6735154944476491</v>
      </c>
      <c r="H293" s="3">
        <v>-1.1241392435768101</v>
      </c>
      <c r="I293" s="3">
        <v>0.28064057794778702</v>
      </c>
      <c r="J293" s="3">
        <v>0.45572258623760398</v>
      </c>
      <c r="K293" s="3">
        <v>-6.0864594696427901</v>
      </c>
      <c r="L293" s="19">
        <v>365.95531364391428</v>
      </c>
      <c r="M293" s="3">
        <v>-0.140221281982813</v>
      </c>
      <c r="N293" s="3">
        <v>8.5775890228909706</v>
      </c>
      <c r="O293" s="3">
        <v>-4.7447318023290004</v>
      </c>
      <c r="P293" s="3">
        <v>3.6769518374459801E-4</v>
      </c>
      <c r="Q293" s="3">
        <v>2.3667828596977501E-3</v>
      </c>
      <c r="R293" s="3">
        <v>-0.18732592477224899</v>
      </c>
      <c r="S293" s="4">
        <v>0.47947451960295578</v>
      </c>
      <c r="T293" s="23" t="s">
        <v>2309</v>
      </c>
      <c r="U293" s="2" t="str">
        <f t="shared" si="8"/>
        <v>No Change</v>
      </c>
      <c r="V293" s="2" t="str">
        <f t="shared" si="9"/>
        <v>Down</v>
      </c>
    </row>
    <row r="294" spans="1:22" x14ac:dyDescent="0.2">
      <c r="A294" s="5" t="s">
        <v>802</v>
      </c>
      <c r="B294" s="3" t="s">
        <v>1423</v>
      </c>
      <c r="C294" s="3" t="s">
        <v>1424</v>
      </c>
      <c r="D294" s="3" t="s">
        <v>1425</v>
      </c>
      <c r="E294" s="3" t="s">
        <v>1426</v>
      </c>
      <c r="F294" s="5">
        <v>-6.9705797744749304E-2</v>
      </c>
      <c r="G294" s="3">
        <v>8.5679520517359808</v>
      </c>
      <c r="H294" s="3">
        <v>-2.8979080668923798</v>
      </c>
      <c r="I294" s="3">
        <v>1.21084400937762E-2</v>
      </c>
      <c r="J294" s="3">
        <v>6.7527838984521402E-2</v>
      </c>
      <c r="K294" s="3">
        <v>-3.2846328293100302</v>
      </c>
      <c r="L294" s="19">
        <v>15.789405882284164</v>
      </c>
      <c r="M294" s="3">
        <v>-0.13017272377976899</v>
      </c>
      <c r="N294" s="3">
        <v>8.4866219972657397</v>
      </c>
      <c r="O294" s="3">
        <v>-4.7343241190773799</v>
      </c>
      <c r="P294" s="3">
        <v>3.74718840403104E-4</v>
      </c>
      <c r="Q294" s="3">
        <v>2.3854053011026898E-3</v>
      </c>
      <c r="R294" s="3">
        <v>-0.20666922112359201</v>
      </c>
      <c r="S294" s="4">
        <v>0.4886333678856476</v>
      </c>
      <c r="T294" s="23" t="s">
        <v>2309</v>
      </c>
      <c r="U294" s="2" t="str">
        <f t="shared" si="8"/>
        <v>No Change</v>
      </c>
      <c r="V294" s="2" t="str">
        <f t="shared" si="9"/>
        <v>Down</v>
      </c>
    </row>
    <row r="295" spans="1:22" x14ac:dyDescent="0.2">
      <c r="A295" s="5" t="s">
        <v>803</v>
      </c>
      <c r="B295" s="3" t="s">
        <v>1427</v>
      </c>
      <c r="C295" s="3" t="s">
        <v>1428</v>
      </c>
      <c r="D295" s="3">
        <v>3001</v>
      </c>
      <c r="E295" s="3" t="s">
        <v>1429</v>
      </c>
      <c r="F295" s="5">
        <v>5.7853251643644299E-2</v>
      </c>
      <c r="G295" s="3">
        <v>11.671911953688699</v>
      </c>
      <c r="H295" s="3">
        <v>1.4789717144782699</v>
      </c>
      <c r="I295" s="3">
        <v>0.16221125076496901</v>
      </c>
      <c r="J295" s="3">
        <v>0.31882497870412502</v>
      </c>
      <c r="K295" s="3">
        <v>-5.6535794245148496</v>
      </c>
      <c r="L295" s="19">
        <v>211.52347099751958</v>
      </c>
      <c r="M295" s="3">
        <v>0.24671593822076901</v>
      </c>
      <c r="N295" s="3">
        <v>11.7832375721555</v>
      </c>
      <c r="O295" s="3">
        <v>4.7046666595052704</v>
      </c>
      <c r="P295" s="3">
        <v>3.9550718480120902E-4</v>
      </c>
      <c r="Q295" s="3">
        <v>2.50551881633775E-3</v>
      </c>
      <c r="R295" s="3">
        <v>-0.26185396267528799</v>
      </c>
      <c r="S295" s="4">
        <v>0.5157413689807766</v>
      </c>
      <c r="T295" s="23" t="s">
        <v>2309</v>
      </c>
      <c r="U295" s="2" t="str">
        <f t="shared" ref="U295:U350" si="10">IF(AND(J295&lt;=0.05, F295&gt;0), "Up", IF(AND(J295&lt;=0.05, F295&lt;0), "Down", IF(J295&gt;0.05, "No Change", "")))</f>
        <v>No Change</v>
      </c>
      <c r="V295" s="2" t="str">
        <f t="shared" ref="V295:V350" si="11">IF(AND(Q295&lt;=0.05, M295&gt;0), "Up", IF(AND(Q295&lt;=0.05, M295&lt;0), "Down", IF(Q295&gt;0.05, "No Change", "")))</f>
        <v>Up</v>
      </c>
    </row>
    <row r="296" spans="1:22" x14ac:dyDescent="0.2">
      <c r="A296" s="5" t="s">
        <v>804</v>
      </c>
      <c r="B296" s="3" t="s">
        <v>1430</v>
      </c>
      <c r="C296" s="3" t="s">
        <v>1431</v>
      </c>
      <c r="D296" s="3">
        <v>7097</v>
      </c>
      <c r="E296" s="3" t="s">
        <v>804</v>
      </c>
      <c r="F296" s="5">
        <v>-6.66972710177305E-2</v>
      </c>
      <c r="G296" s="3">
        <v>8.9302502652635702</v>
      </c>
      <c r="H296" s="3">
        <v>-2.1607197577138901</v>
      </c>
      <c r="I296" s="3">
        <v>4.9320559253258303E-2</v>
      </c>
      <c r="J296" s="3">
        <v>0.150712440729251</v>
      </c>
      <c r="K296" s="3">
        <v>-4.6083694587273598</v>
      </c>
      <c r="L296" s="19">
        <v>64.314009266248831</v>
      </c>
      <c r="M296" s="3">
        <v>-0.15489640689196299</v>
      </c>
      <c r="N296" s="3">
        <v>8.8482002284515708</v>
      </c>
      <c r="O296" s="3">
        <v>-4.7019940228119603</v>
      </c>
      <c r="P296" s="3">
        <v>3.97438420698255E-4</v>
      </c>
      <c r="Q296" s="3">
        <v>2.50559004353248E-3</v>
      </c>
      <c r="R296" s="3">
        <v>-0.26683170283484597</v>
      </c>
      <c r="S296" s="4">
        <v>0.51825970059052451</v>
      </c>
      <c r="T296" s="23" t="s">
        <v>2309</v>
      </c>
      <c r="U296" s="2" t="str">
        <f t="shared" si="10"/>
        <v>No Change</v>
      </c>
      <c r="V296" s="2" t="str">
        <f t="shared" si="11"/>
        <v>Down</v>
      </c>
    </row>
    <row r="297" spans="1:22" x14ac:dyDescent="0.2">
      <c r="A297" s="5" t="s">
        <v>805</v>
      </c>
      <c r="B297" s="3" t="s">
        <v>1432</v>
      </c>
      <c r="C297" s="3" t="s">
        <v>1433</v>
      </c>
      <c r="D297" s="3">
        <v>9817</v>
      </c>
      <c r="E297" s="3" t="s">
        <v>805</v>
      </c>
      <c r="F297" s="5">
        <v>-7.1209733895766902E-2</v>
      </c>
      <c r="G297" s="3">
        <v>8.6206643089546908</v>
      </c>
      <c r="H297" s="3">
        <v>-3.0481669086463601</v>
      </c>
      <c r="I297" s="3">
        <v>9.0357644128879599E-3</v>
      </c>
      <c r="J297" s="3">
        <v>5.7996454282305897E-2</v>
      </c>
      <c r="K297" s="3">
        <v>-3.00187709963709</v>
      </c>
      <c r="L297" s="19">
        <v>11.782636794405899</v>
      </c>
      <c r="M297" s="3">
        <v>-0.15269943467115299</v>
      </c>
      <c r="N297" s="3">
        <v>8.5309780695072508</v>
      </c>
      <c r="O297" s="3">
        <v>-4.6928516400200104</v>
      </c>
      <c r="P297" s="3">
        <v>4.0411895704153399E-4</v>
      </c>
      <c r="Q297" s="3">
        <v>2.5354578795153898E-3</v>
      </c>
      <c r="R297" s="3">
        <v>-0.28386502743710201</v>
      </c>
      <c r="S297" s="4">
        <v>0.52697111998216029</v>
      </c>
      <c r="T297" s="23" t="s">
        <v>2309</v>
      </c>
      <c r="U297" s="2" t="str">
        <f t="shared" si="10"/>
        <v>No Change</v>
      </c>
      <c r="V297" s="2" t="str">
        <f t="shared" si="11"/>
        <v>Down</v>
      </c>
    </row>
    <row r="298" spans="1:22" x14ac:dyDescent="0.2">
      <c r="A298" s="5" t="s">
        <v>806</v>
      </c>
      <c r="B298" s="3" t="s">
        <v>1434</v>
      </c>
      <c r="C298" s="3" t="s">
        <v>1435</v>
      </c>
      <c r="D298" s="3">
        <v>29949</v>
      </c>
      <c r="E298" s="3" t="s">
        <v>1436</v>
      </c>
      <c r="F298" s="5">
        <v>-0.100304287220201</v>
      </c>
      <c r="G298" s="3">
        <v>12.9487633974462</v>
      </c>
      <c r="H298" s="3">
        <v>-2.6788486567813798</v>
      </c>
      <c r="I298" s="3">
        <v>1.8507966364608601E-2</v>
      </c>
      <c r="J298" s="3">
        <v>8.6260343235050704E-2</v>
      </c>
      <c r="K298" s="3">
        <v>-3.6910265834571101</v>
      </c>
      <c r="L298" s="19">
        <v>24.134388139449616</v>
      </c>
      <c r="M298" s="3">
        <v>-0.20375703595807901</v>
      </c>
      <c r="N298" s="3">
        <v>12.810476868342301</v>
      </c>
      <c r="O298" s="3">
        <v>-4.6818686962784</v>
      </c>
      <c r="P298" s="3">
        <v>4.1229871560682099E-4</v>
      </c>
      <c r="Q298" s="3">
        <v>2.55993783384464E-3</v>
      </c>
      <c r="R298" s="3">
        <v>-0.30433934077423302</v>
      </c>
      <c r="S298" s="4">
        <v>0.53763752515129459</v>
      </c>
      <c r="T298" s="23" t="s">
        <v>2309</v>
      </c>
      <c r="U298" s="2" t="str">
        <f t="shared" si="10"/>
        <v>No Change</v>
      </c>
      <c r="V298" s="2" t="str">
        <f t="shared" si="11"/>
        <v>Down</v>
      </c>
    </row>
    <row r="299" spans="1:22" x14ac:dyDescent="0.2">
      <c r="A299" s="5" t="s">
        <v>807</v>
      </c>
      <c r="B299" s="3" t="s">
        <v>1437</v>
      </c>
      <c r="C299" s="3" t="s">
        <v>1438</v>
      </c>
      <c r="D299" s="3">
        <v>80328</v>
      </c>
      <c r="E299" s="3" t="s">
        <v>1439</v>
      </c>
      <c r="F299" s="5">
        <v>-6.6074068098428598E-2</v>
      </c>
      <c r="G299" s="3">
        <v>8.3929675756487896</v>
      </c>
      <c r="H299" s="3">
        <v>-2.6327753533624501</v>
      </c>
      <c r="I299" s="3">
        <v>2.0224732110186699E-2</v>
      </c>
      <c r="J299" s="3">
        <v>9.1601258935660998E-2</v>
      </c>
      <c r="K299" s="3">
        <v>-3.77539205957763</v>
      </c>
      <c r="L299" s="19">
        <v>26.373050671683455</v>
      </c>
      <c r="M299" s="3">
        <v>-0.139667007521388</v>
      </c>
      <c r="N299" s="3">
        <v>8.2651732593834204</v>
      </c>
      <c r="O299" s="3">
        <v>-4.6797376315308297</v>
      </c>
      <c r="P299" s="3">
        <v>4.1390565742622099E-4</v>
      </c>
      <c r="Q299" s="3">
        <v>2.55993783384464E-3</v>
      </c>
      <c r="R299" s="3">
        <v>-0.30831354167235903</v>
      </c>
      <c r="S299" s="4">
        <v>0.53973297728379221</v>
      </c>
      <c r="T299" s="23" t="s">
        <v>2309</v>
      </c>
      <c r="U299" s="2" t="str">
        <f t="shared" si="10"/>
        <v>No Change</v>
      </c>
      <c r="V299" s="2" t="str">
        <f t="shared" si="11"/>
        <v>Down</v>
      </c>
    </row>
    <row r="300" spans="1:22" x14ac:dyDescent="0.2">
      <c r="A300" s="5" t="s">
        <v>808</v>
      </c>
      <c r="B300" s="3" t="s">
        <v>1440</v>
      </c>
      <c r="C300" s="3" t="s">
        <v>1441</v>
      </c>
      <c r="D300" s="3">
        <v>9437</v>
      </c>
      <c r="E300" s="3" t="s">
        <v>1442</v>
      </c>
      <c r="F300" s="5">
        <v>-5.2851197626829098E-2</v>
      </c>
      <c r="G300" s="3">
        <v>11.2306475461309</v>
      </c>
      <c r="H300" s="3">
        <v>-1.5984672023876401</v>
      </c>
      <c r="I300" s="3">
        <v>0.13318555341889901</v>
      </c>
      <c r="J300" s="3">
        <v>0.27943271255894298</v>
      </c>
      <c r="K300" s="3">
        <v>-5.4884340406776904</v>
      </c>
      <c r="L300" s="19">
        <v>173.67396165824431</v>
      </c>
      <c r="M300" s="3">
        <v>-0.16220134767177</v>
      </c>
      <c r="N300" s="3">
        <v>11.191846734592399</v>
      </c>
      <c r="O300" s="3">
        <v>-4.6663437122076097</v>
      </c>
      <c r="P300" s="3">
        <v>4.2415522716630498E-4</v>
      </c>
      <c r="Q300" s="3">
        <v>2.6109555257171099E-3</v>
      </c>
      <c r="R300" s="3">
        <v>-0.33330274336451898</v>
      </c>
      <c r="S300" s="4">
        <v>0.55309841622486167</v>
      </c>
      <c r="T300" s="23" t="s">
        <v>2309</v>
      </c>
      <c r="U300" s="2" t="str">
        <f t="shared" si="10"/>
        <v>No Change</v>
      </c>
      <c r="V300" s="2" t="str">
        <f t="shared" si="11"/>
        <v>Down</v>
      </c>
    </row>
    <row r="301" spans="1:22" x14ac:dyDescent="0.2">
      <c r="A301" s="5" t="s">
        <v>809</v>
      </c>
      <c r="B301" s="3" t="s">
        <v>1443</v>
      </c>
      <c r="C301" s="3" t="s">
        <v>1444</v>
      </c>
      <c r="D301" s="3">
        <v>2690</v>
      </c>
      <c r="E301" s="3" t="s">
        <v>1445</v>
      </c>
      <c r="F301" s="5">
        <v>-8.6895957903203994E-2</v>
      </c>
      <c r="G301" s="3">
        <v>9.9048559269590601</v>
      </c>
      <c r="H301" s="3">
        <v>-2.6014993423510302</v>
      </c>
      <c r="I301" s="3">
        <v>2.1477178265784099E-2</v>
      </c>
      <c r="J301" s="3">
        <v>9.4369419652687803E-2</v>
      </c>
      <c r="K301" s="3">
        <v>-3.8324079890381499</v>
      </c>
      <c r="L301" s="19">
        <v>28.006240458582464</v>
      </c>
      <c r="M301" s="3">
        <v>-0.157110315523147</v>
      </c>
      <c r="N301" s="3">
        <v>9.7661571749886402</v>
      </c>
      <c r="O301" s="3">
        <v>-4.6585115232138596</v>
      </c>
      <c r="P301" s="3">
        <v>4.30270335582357E-4</v>
      </c>
      <c r="Q301" s="3">
        <v>2.6361633236383899E-3</v>
      </c>
      <c r="R301" s="3">
        <v>-0.34792412922198701</v>
      </c>
      <c r="S301" s="4">
        <v>0.56107251759939358</v>
      </c>
      <c r="T301" s="23" t="s">
        <v>2309</v>
      </c>
      <c r="U301" s="2" t="str">
        <f t="shared" si="10"/>
        <v>No Change</v>
      </c>
      <c r="V301" s="2" t="str">
        <f t="shared" si="11"/>
        <v>Down</v>
      </c>
    </row>
    <row r="302" spans="1:22" x14ac:dyDescent="0.2">
      <c r="A302" s="5" t="s">
        <v>810</v>
      </c>
      <c r="B302" s="3" t="s">
        <v>1446</v>
      </c>
      <c r="C302" s="3" t="s">
        <v>1447</v>
      </c>
      <c r="D302" s="3">
        <v>2050</v>
      </c>
      <c r="E302" s="3" t="s">
        <v>810</v>
      </c>
      <c r="F302" s="5">
        <v>0.15373473407226601</v>
      </c>
      <c r="G302" s="3">
        <v>11.500462527581201</v>
      </c>
      <c r="H302" s="3">
        <v>3.1394619982446601</v>
      </c>
      <c r="I302" s="3">
        <v>7.5608597042269203E-3</v>
      </c>
      <c r="J302" s="3">
        <v>5.2205936052995401E-2</v>
      </c>
      <c r="K302" s="3">
        <v>-2.82891172153523</v>
      </c>
      <c r="L302" s="19">
        <v>9.8593610543119041</v>
      </c>
      <c r="M302" s="3">
        <v>0.32629042724711799</v>
      </c>
      <c r="N302" s="3">
        <v>11.6659239226789</v>
      </c>
      <c r="O302" s="3">
        <v>4.6518773098480599</v>
      </c>
      <c r="P302" s="3">
        <v>4.3552158349236903E-4</v>
      </c>
      <c r="Q302" s="3">
        <v>2.6558676002688898E-3</v>
      </c>
      <c r="R302" s="3">
        <v>-0.360314135384249</v>
      </c>
      <c r="S302" s="4">
        <v>0.56792014487404918</v>
      </c>
      <c r="T302" s="23" t="s">
        <v>2309</v>
      </c>
      <c r="U302" s="2" t="str">
        <f t="shared" si="10"/>
        <v>No Change</v>
      </c>
      <c r="V302" s="2" t="str">
        <f t="shared" si="11"/>
        <v>Up</v>
      </c>
    </row>
    <row r="303" spans="1:22" x14ac:dyDescent="0.2">
      <c r="A303" s="5" t="s">
        <v>811</v>
      </c>
      <c r="B303" s="3" t="s">
        <v>1448</v>
      </c>
      <c r="C303" s="3" t="s">
        <v>1449</v>
      </c>
      <c r="D303" s="3">
        <v>3643</v>
      </c>
      <c r="E303" s="3" t="s">
        <v>1450</v>
      </c>
      <c r="F303" s="5">
        <v>-0.14309275278597</v>
      </c>
      <c r="G303" s="3">
        <v>13.009785874547999</v>
      </c>
      <c r="H303" s="3">
        <v>-2.6702597974246101</v>
      </c>
      <c r="I303" s="3">
        <v>1.8816874185231099E-2</v>
      </c>
      <c r="J303" s="3">
        <v>8.7387974418955794E-2</v>
      </c>
      <c r="K303" s="3">
        <v>-3.7067864709926401</v>
      </c>
      <c r="L303" s="19">
        <v>24.537203937541353</v>
      </c>
      <c r="M303" s="3">
        <v>-0.257736349057474</v>
      </c>
      <c r="N303" s="3">
        <v>12.877038143232699</v>
      </c>
      <c r="O303" s="3">
        <v>-4.6475465313307502</v>
      </c>
      <c r="P303" s="3">
        <v>4.38985370708312E-4</v>
      </c>
      <c r="Q303" s="3">
        <v>2.66128697297575E-3</v>
      </c>
      <c r="R303" s="3">
        <v>-0.36840474983740501</v>
      </c>
      <c r="S303" s="4">
        <v>0.57243692340363883</v>
      </c>
      <c r="T303" s="23" t="s">
        <v>2309</v>
      </c>
      <c r="U303" s="2" t="str">
        <f t="shared" si="10"/>
        <v>No Change</v>
      </c>
      <c r="V303" s="2" t="str">
        <f t="shared" si="11"/>
        <v>Down</v>
      </c>
    </row>
    <row r="304" spans="1:22" x14ac:dyDescent="0.2">
      <c r="A304" s="5" t="s">
        <v>4856</v>
      </c>
      <c r="B304" s="3" t="s">
        <v>4758</v>
      </c>
      <c r="C304" s="3" t="s">
        <v>4756</v>
      </c>
      <c r="D304" s="3">
        <v>23498</v>
      </c>
      <c r="E304" s="3" t="s">
        <v>4757</v>
      </c>
      <c r="F304" s="5">
        <v>-0.11227595970707301</v>
      </c>
      <c r="G304" s="3">
        <v>11.8597884485352</v>
      </c>
      <c r="H304" s="3">
        <v>-2.4373569758968601</v>
      </c>
      <c r="I304" s="3">
        <v>2.93795816874599E-2</v>
      </c>
      <c r="J304" s="3">
        <v>0.113098389681815</v>
      </c>
      <c r="K304" s="3">
        <v>-4.1278732116797103</v>
      </c>
      <c r="L304" s="19">
        <v>38.310974520447708</v>
      </c>
      <c r="M304" s="3">
        <v>-0.15110078931038001</v>
      </c>
      <c r="N304" s="3">
        <v>11.7403493262878</v>
      </c>
      <c r="O304" s="3">
        <v>-4.6350561374739696</v>
      </c>
      <c r="P304" s="3">
        <v>4.4913610883966801E-4</v>
      </c>
      <c r="Q304" s="3">
        <v>2.6886358808980099E-3</v>
      </c>
      <c r="R304" s="3">
        <v>-0.39174983384527101</v>
      </c>
      <c r="S304" s="4">
        <v>0.58567348592692703</v>
      </c>
      <c r="T304" s="23" t="s">
        <v>2309</v>
      </c>
      <c r="U304" s="2" t="str">
        <f t="shared" si="10"/>
        <v>No Change</v>
      </c>
      <c r="V304" s="2" t="str">
        <f t="shared" si="11"/>
        <v>Down</v>
      </c>
    </row>
    <row r="305" spans="1:22" x14ac:dyDescent="0.2">
      <c r="A305" s="5" t="s">
        <v>812</v>
      </c>
      <c r="B305" s="3" t="s">
        <v>1451</v>
      </c>
      <c r="C305" s="3" t="s">
        <v>1452</v>
      </c>
      <c r="D305" s="3">
        <v>4690</v>
      </c>
      <c r="E305" s="3" t="s">
        <v>812</v>
      </c>
      <c r="F305" s="5">
        <v>-4.2999367607155399E-2</v>
      </c>
      <c r="G305" s="3">
        <v>9.58661799254625</v>
      </c>
      <c r="H305" s="3">
        <v>-1.9329608284464299</v>
      </c>
      <c r="I305" s="3">
        <v>7.4600195958950996E-2</v>
      </c>
      <c r="J305" s="3">
        <v>0.19125912678189999</v>
      </c>
      <c r="K305" s="3">
        <v>-4.98295644847214</v>
      </c>
      <c r="L305" s="19">
        <v>97.278655530472093</v>
      </c>
      <c r="M305" s="3">
        <v>-0.11627172948954501</v>
      </c>
      <c r="N305" s="3">
        <v>9.5437696561203804</v>
      </c>
      <c r="O305" s="3">
        <v>-4.6304186403880099</v>
      </c>
      <c r="P305" s="3">
        <v>4.52966583832392E-4</v>
      </c>
      <c r="Q305" s="3">
        <v>2.6991844379053499E-3</v>
      </c>
      <c r="R305" s="3">
        <v>-0.40042163966680699</v>
      </c>
      <c r="S305" s="4">
        <v>0.59066842531743913</v>
      </c>
      <c r="T305" s="23" t="s">
        <v>2309</v>
      </c>
      <c r="U305" s="2" t="str">
        <f t="shared" si="10"/>
        <v>No Change</v>
      </c>
      <c r="V305" s="2" t="str">
        <f t="shared" si="11"/>
        <v>Down</v>
      </c>
    </row>
    <row r="306" spans="1:22" x14ac:dyDescent="0.2">
      <c r="A306" s="5" t="s">
        <v>813</v>
      </c>
      <c r="B306" s="3" t="s">
        <v>1453</v>
      </c>
      <c r="C306" s="3" t="s">
        <v>1454</v>
      </c>
      <c r="D306" s="3">
        <v>65078</v>
      </c>
      <c r="E306" s="3" t="s">
        <v>1455</v>
      </c>
      <c r="F306" s="5">
        <v>-7.6149884135821494E-2</v>
      </c>
      <c r="G306" s="3">
        <v>10.306874321820899</v>
      </c>
      <c r="H306" s="3">
        <v>-2.2011080916962502</v>
      </c>
      <c r="I306" s="3">
        <v>4.5770963988453199E-2</v>
      </c>
      <c r="J306" s="3">
        <v>0.14533116302903001</v>
      </c>
      <c r="K306" s="3">
        <v>-4.5398052117490302</v>
      </c>
      <c r="L306" s="19">
        <v>59.685337040942969</v>
      </c>
      <c r="M306" s="3">
        <v>-0.14903578961470701</v>
      </c>
      <c r="N306" s="3">
        <v>10.283645918323399</v>
      </c>
      <c r="O306" s="3">
        <v>-4.6260930298982803</v>
      </c>
      <c r="P306" s="3">
        <v>4.5656996445511802E-4</v>
      </c>
      <c r="Q306" s="3">
        <v>2.70829001642695E-3</v>
      </c>
      <c r="R306" s="3">
        <v>-0.40851224373649198</v>
      </c>
      <c r="S306" s="4">
        <v>0.59536723364947386</v>
      </c>
      <c r="T306" s="23" t="s">
        <v>2309</v>
      </c>
      <c r="U306" s="2" t="str">
        <f t="shared" si="10"/>
        <v>No Change</v>
      </c>
      <c r="V306" s="2" t="str">
        <f t="shared" si="11"/>
        <v>Down</v>
      </c>
    </row>
    <row r="307" spans="1:22" x14ac:dyDescent="0.2">
      <c r="A307" s="5" t="s">
        <v>814</v>
      </c>
      <c r="B307" s="3" t="s">
        <v>1456</v>
      </c>
      <c r="C307" s="3" t="s">
        <v>1457</v>
      </c>
      <c r="D307" s="3">
        <v>84623</v>
      </c>
      <c r="E307" s="3" t="s">
        <v>1458</v>
      </c>
      <c r="F307" s="5">
        <v>-5.3298254559066997E-2</v>
      </c>
      <c r="G307" s="3">
        <v>7.9792974577473803</v>
      </c>
      <c r="H307" s="3">
        <v>-2.4567422562147399</v>
      </c>
      <c r="I307" s="3">
        <v>2.8317904404645301E-2</v>
      </c>
      <c r="J307" s="3">
        <v>0.11059107134486799</v>
      </c>
      <c r="K307" s="3">
        <v>-4.0933341020994503</v>
      </c>
      <c r="L307" s="19">
        <v>36.926547343657475</v>
      </c>
      <c r="M307" s="3">
        <v>-0.119751925442094</v>
      </c>
      <c r="N307" s="3">
        <v>7.9173598470301298</v>
      </c>
      <c r="O307" s="3">
        <v>-4.62077907449215</v>
      </c>
      <c r="P307" s="3">
        <v>4.61037365505568E-4</v>
      </c>
      <c r="Q307" s="3">
        <v>2.7101520810124602E-3</v>
      </c>
      <c r="R307" s="3">
        <v>-0.41845408618533902</v>
      </c>
      <c r="S307" s="4">
        <v>0.60119272461926065</v>
      </c>
      <c r="T307" s="23" t="s">
        <v>2309</v>
      </c>
      <c r="U307" s="2" t="str">
        <f t="shared" si="10"/>
        <v>No Change</v>
      </c>
      <c r="V307" s="2" t="str">
        <f t="shared" si="11"/>
        <v>Down</v>
      </c>
    </row>
    <row r="308" spans="1:22" x14ac:dyDescent="0.2">
      <c r="A308" s="5" t="s">
        <v>815</v>
      </c>
      <c r="B308" s="3" t="s">
        <v>1459</v>
      </c>
      <c r="C308" s="3" t="s">
        <v>1460</v>
      </c>
      <c r="D308" s="3">
        <v>3444</v>
      </c>
      <c r="E308" s="3" t="s">
        <v>815</v>
      </c>
      <c r="F308" s="5">
        <v>-4.06715658416772E-2</v>
      </c>
      <c r="G308" s="3">
        <v>8.2531147147815407</v>
      </c>
      <c r="H308" s="3">
        <v>-1.4789307268578</v>
      </c>
      <c r="I308" s="3">
        <v>0.162222058129915</v>
      </c>
      <c r="J308" s="3">
        <v>0.31882497870412502</v>
      </c>
      <c r="K308" s="3">
        <v>-5.6536345191811401</v>
      </c>
      <c r="L308" s="19">
        <v>211.53756380140916</v>
      </c>
      <c r="M308" s="3">
        <v>-0.141406915675129</v>
      </c>
      <c r="N308" s="3">
        <v>8.1571540413791599</v>
      </c>
      <c r="O308" s="3">
        <v>-4.6118479712349103</v>
      </c>
      <c r="P308" s="3">
        <v>4.6864797716979602E-4</v>
      </c>
      <c r="Q308" s="3">
        <v>2.7425363686393901E-3</v>
      </c>
      <c r="R308" s="3">
        <v>-0.435169764901713</v>
      </c>
      <c r="S308" s="4">
        <v>0.61111696222941403</v>
      </c>
      <c r="T308" s="23" t="s">
        <v>2309</v>
      </c>
      <c r="U308" s="2" t="str">
        <f t="shared" si="10"/>
        <v>No Change</v>
      </c>
      <c r="V308" s="2" t="str">
        <f t="shared" si="11"/>
        <v>Down</v>
      </c>
    </row>
    <row r="309" spans="1:22" x14ac:dyDescent="0.2">
      <c r="A309" s="5" t="s">
        <v>816</v>
      </c>
      <c r="B309" s="3" t="s">
        <v>1461</v>
      </c>
      <c r="C309" s="3" t="s">
        <v>1462</v>
      </c>
      <c r="D309" s="3">
        <v>23705</v>
      </c>
      <c r="E309" s="3" t="s">
        <v>1463</v>
      </c>
      <c r="F309" s="5">
        <v>-0.134187258277736</v>
      </c>
      <c r="G309" s="3">
        <v>10.928858827084399</v>
      </c>
      <c r="H309" s="3">
        <v>-2.5637786226928898</v>
      </c>
      <c r="I309" s="3">
        <v>2.3087806000242E-2</v>
      </c>
      <c r="J309" s="3">
        <v>9.7823333864661494E-2</v>
      </c>
      <c r="K309" s="3">
        <v>-3.9008842098447301</v>
      </c>
      <c r="L309" s="19">
        <v>30.106499024315568</v>
      </c>
      <c r="M309" s="3">
        <v>-0.22607761722994399</v>
      </c>
      <c r="N309" s="3">
        <v>10.818432315796001</v>
      </c>
      <c r="O309" s="3">
        <v>-4.6079988823653002</v>
      </c>
      <c r="P309" s="3">
        <v>4.7196799008566602E-4</v>
      </c>
      <c r="Q309" s="3">
        <v>2.74318204027286E-3</v>
      </c>
      <c r="R309" s="3">
        <v>-0.442376336817565</v>
      </c>
      <c r="S309" s="4">
        <v>0.61544625907170847</v>
      </c>
      <c r="T309" s="23" t="s">
        <v>2309</v>
      </c>
      <c r="U309" s="2" t="str">
        <f t="shared" si="10"/>
        <v>No Change</v>
      </c>
      <c r="V309" s="2" t="str">
        <f t="shared" si="11"/>
        <v>Down</v>
      </c>
    </row>
    <row r="310" spans="1:22" x14ac:dyDescent="0.2">
      <c r="A310" s="5" t="s">
        <v>817</v>
      </c>
      <c r="B310" s="3" t="s">
        <v>1464</v>
      </c>
      <c r="C310" s="3" t="s">
        <v>1465</v>
      </c>
      <c r="D310" s="3">
        <v>3383</v>
      </c>
      <c r="E310" s="3" t="s">
        <v>1466</v>
      </c>
      <c r="F310" s="5">
        <v>-9.1452629018959897E-2</v>
      </c>
      <c r="G310" s="3">
        <v>11.871893930224999</v>
      </c>
      <c r="H310" s="3">
        <v>-2.4801556649594598</v>
      </c>
      <c r="I310" s="3">
        <v>2.7084613489421702E-2</v>
      </c>
      <c r="J310" s="3">
        <v>0.107760428669803</v>
      </c>
      <c r="K310" s="3">
        <v>-4.0514845264315102</v>
      </c>
      <c r="L310" s="19">
        <v>35.318335990205895</v>
      </c>
      <c r="M310" s="3">
        <v>-0.148614268121326</v>
      </c>
      <c r="N310" s="3">
        <v>11.7686558712247</v>
      </c>
      <c r="O310" s="3">
        <v>-4.60174430299476</v>
      </c>
      <c r="P310" s="3">
        <v>4.7741490351486298E-4</v>
      </c>
      <c r="Q310" s="3">
        <v>2.7567541994995399E-3</v>
      </c>
      <c r="R310" s="3">
        <v>-0.45408988571626402</v>
      </c>
      <c r="S310" s="4">
        <v>0.62254903418338137</v>
      </c>
      <c r="T310" s="23" t="s">
        <v>2309</v>
      </c>
      <c r="U310" s="2" t="str">
        <f t="shared" si="10"/>
        <v>No Change</v>
      </c>
      <c r="V310" s="2" t="str">
        <f t="shared" si="11"/>
        <v>Down</v>
      </c>
    </row>
    <row r="311" spans="1:22" x14ac:dyDescent="0.2">
      <c r="A311" s="5" t="s">
        <v>818</v>
      </c>
      <c r="B311" s="3" t="s">
        <v>1467</v>
      </c>
      <c r="C311" s="3" t="s">
        <v>1468</v>
      </c>
      <c r="D311" s="3">
        <v>414062</v>
      </c>
      <c r="E311" s="3" t="s">
        <v>1469</v>
      </c>
      <c r="F311" s="5">
        <v>-8.8455802145828599E-2</v>
      </c>
      <c r="G311" s="3">
        <v>10.3592352137772</v>
      </c>
      <c r="H311" s="3">
        <v>-2.68959760202263</v>
      </c>
      <c r="I311" s="3">
        <v>1.81283163708338E-2</v>
      </c>
      <c r="J311" s="3">
        <v>8.5715408927312206E-2</v>
      </c>
      <c r="K311" s="3">
        <v>-3.67128256969688</v>
      </c>
      <c r="L311" s="19">
        <v>23.639324547567274</v>
      </c>
      <c r="M311" s="3">
        <v>-0.142711104365356</v>
      </c>
      <c r="N311" s="3">
        <v>10.286181917535</v>
      </c>
      <c r="O311" s="3">
        <v>-4.5876979918020497</v>
      </c>
      <c r="P311" s="3">
        <v>4.8988600715927201E-4</v>
      </c>
      <c r="Q311" s="3">
        <v>2.8163050191315001E-3</v>
      </c>
      <c r="R311" s="3">
        <v>-0.480410241833514</v>
      </c>
      <c r="S311" s="4">
        <v>0.63881135333569072</v>
      </c>
      <c r="T311" s="23" t="s">
        <v>2309</v>
      </c>
      <c r="U311" s="2" t="str">
        <f t="shared" si="10"/>
        <v>No Change</v>
      </c>
      <c r="V311" s="2" t="str">
        <f t="shared" si="11"/>
        <v>Down</v>
      </c>
    </row>
    <row r="312" spans="1:22" x14ac:dyDescent="0.2">
      <c r="A312" s="5" t="s">
        <v>819</v>
      </c>
      <c r="B312" s="3" t="s">
        <v>1470</v>
      </c>
      <c r="C312" s="3" t="s">
        <v>1471</v>
      </c>
      <c r="D312" s="3">
        <v>3964</v>
      </c>
      <c r="E312" s="3" t="s">
        <v>1472</v>
      </c>
      <c r="F312" s="5">
        <v>-9.11184892021311E-2</v>
      </c>
      <c r="G312" s="3">
        <v>8.8059536658886195</v>
      </c>
      <c r="H312" s="3">
        <v>-3.0297276616443298</v>
      </c>
      <c r="I312" s="3">
        <v>9.3666754145727508E-3</v>
      </c>
      <c r="J312" s="3">
        <v>5.8207197219130598E-2</v>
      </c>
      <c r="K312" s="3">
        <v>-3.0367150063583601</v>
      </c>
      <c r="L312" s="19">
        <v>12.214144740602867</v>
      </c>
      <c r="M312" s="3">
        <v>-0.17145139974189599</v>
      </c>
      <c r="N312" s="3">
        <v>8.6260591612435302</v>
      </c>
      <c r="O312" s="3">
        <v>-4.5669753075789599</v>
      </c>
      <c r="P312" s="3">
        <v>5.0890404780676703E-4</v>
      </c>
      <c r="Q312" s="3">
        <v>2.90008638597306E-3</v>
      </c>
      <c r="R312" s="3">
        <v>-0.519277272749608</v>
      </c>
      <c r="S312" s="4">
        <v>0.66361087834002419</v>
      </c>
      <c r="T312" s="23" t="s">
        <v>2309</v>
      </c>
      <c r="U312" s="2" t="str">
        <f t="shared" si="10"/>
        <v>No Change</v>
      </c>
      <c r="V312" s="2" t="str">
        <f t="shared" si="11"/>
        <v>Down</v>
      </c>
    </row>
    <row r="313" spans="1:22" x14ac:dyDescent="0.2">
      <c r="A313" s="5" t="s">
        <v>820</v>
      </c>
      <c r="B313" s="3" t="s">
        <v>1473</v>
      </c>
      <c r="C313" s="3" t="s">
        <v>1474</v>
      </c>
      <c r="D313" s="3">
        <v>7124</v>
      </c>
      <c r="E313" s="3" t="s">
        <v>1475</v>
      </c>
      <c r="F313" s="5">
        <v>-5.0580082151691699E-2</v>
      </c>
      <c r="G313" s="3">
        <v>8.9607091717524092</v>
      </c>
      <c r="H313" s="3">
        <v>-1.57165040061921</v>
      </c>
      <c r="I313" s="3">
        <v>0.13927994687817999</v>
      </c>
      <c r="J313" s="3">
        <v>0.28896713938954599</v>
      </c>
      <c r="K313" s="3">
        <v>-5.5262658822740596</v>
      </c>
      <c r="L313" s="19">
        <v>181.6210507291467</v>
      </c>
      <c r="M313" s="3">
        <v>-0.14005226416514599</v>
      </c>
      <c r="N313" s="3">
        <v>8.9031674746142393</v>
      </c>
      <c r="O313" s="3">
        <v>-4.5400052496479697</v>
      </c>
      <c r="P313" s="3">
        <v>5.3480654616171598E-4</v>
      </c>
      <c r="Q313" s="3">
        <v>3.0213097088356701E-3</v>
      </c>
      <c r="R313" s="3">
        <v>-0.56992575639155796</v>
      </c>
      <c r="S313" s="4">
        <v>0.69738773619487759</v>
      </c>
      <c r="T313" s="23" t="s">
        <v>2309</v>
      </c>
      <c r="U313" s="2" t="str">
        <f t="shared" si="10"/>
        <v>No Change</v>
      </c>
      <c r="V313" s="2" t="str">
        <f t="shared" si="11"/>
        <v>Down</v>
      </c>
    </row>
    <row r="314" spans="1:22" x14ac:dyDescent="0.2">
      <c r="A314" s="5" t="s">
        <v>821</v>
      </c>
      <c r="B314" s="3" t="s">
        <v>1476</v>
      </c>
      <c r="C314" s="3" t="s">
        <v>1477</v>
      </c>
      <c r="D314" s="3">
        <v>4803</v>
      </c>
      <c r="E314" s="3" t="s">
        <v>1478</v>
      </c>
      <c r="F314" s="5">
        <v>-7.7567742686817098E-2</v>
      </c>
      <c r="G314" s="3">
        <v>9.3043668433743605</v>
      </c>
      <c r="H314" s="3">
        <v>-2.2807205541780502</v>
      </c>
      <c r="I314" s="3">
        <v>3.9464966672312703E-2</v>
      </c>
      <c r="J314" s="3">
        <v>0.134469403413494</v>
      </c>
      <c r="K314" s="3">
        <v>-4.4029747522345799</v>
      </c>
      <c r="L314" s="19">
        <v>51.462316540695767</v>
      </c>
      <c r="M314" s="3">
        <v>-0.191069955910629</v>
      </c>
      <c r="N314" s="3">
        <v>9.1607257172112995</v>
      </c>
      <c r="O314" s="3">
        <v>-4.5158202657672204</v>
      </c>
      <c r="P314" s="3">
        <v>5.5919436884492796E-4</v>
      </c>
      <c r="Q314" s="3">
        <v>3.1053134099686399E-3</v>
      </c>
      <c r="R314" s="3">
        <v>-0.61540464567560305</v>
      </c>
      <c r="S314" s="4">
        <v>0.72918945697378601</v>
      </c>
      <c r="T314" s="23" t="s">
        <v>2309</v>
      </c>
      <c r="U314" s="2" t="str">
        <f t="shared" si="10"/>
        <v>No Change</v>
      </c>
      <c r="V314" s="2" t="str">
        <f t="shared" si="11"/>
        <v>Down</v>
      </c>
    </row>
    <row r="315" spans="1:22" x14ac:dyDescent="0.2">
      <c r="A315" s="5" t="s">
        <v>822</v>
      </c>
      <c r="B315" s="3" t="s">
        <v>1479</v>
      </c>
      <c r="C315" s="3" t="s">
        <v>1480</v>
      </c>
      <c r="D315" s="3">
        <v>53942</v>
      </c>
      <c r="E315" s="3" t="s">
        <v>1481</v>
      </c>
      <c r="F315" s="5">
        <v>-6.7348549692852103E-2</v>
      </c>
      <c r="G315" s="3">
        <v>9.0251683011006492</v>
      </c>
      <c r="H315" s="3">
        <v>-3.1542695969658601</v>
      </c>
      <c r="I315" s="3">
        <v>7.3453437114107999E-3</v>
      </c>
      <c r="J315" s="3">
        <v>5.1260286328294602E-2</v>
      </c>
      <c r="K315" s="3">
        <v>-2.80078993690387</v>
      </c>
      <c r="L315" s="19">
        <v>9.5783281996796834</v>
      </c>
      <c r="M315" s="3">
        <v>-0.119118009230421</v>
      </c>
      <c r="N315" s="3">
        <v>8.9705519417505108</v>
      </c>
      <c r="O315" s="3">
        <v>-4.5075915283543404</v>
      </c>
      <c r="P315" s="3">
        <v>5.6775207739171102E-4</v>
      </c>
      <c r="Q315" s="3">
        <v>3.1130943739335398E-3</v>
      </c>
      <c r="R315" s="3">
        <v>-0.63089136084879205</v>
      </c>
      <c r="S315" s="4">
        <v>0.74034870891879112</v>
      </c>
      <c r="T315" s="23" t="s">
        <v>2309</v>
      </c>
      <c r="U315" s="2" t="str">
        <f t="shared" si="10"/>
        <v>No Change</v>
      </c>
      <c r="V315" s="2" t="str">
        <f t="shared" si="11"/>
        <v>Down</v>
      </c>
    </row>
    <row r="316" spans="1:22" x14ac:dyDescent="0.2">
      <c r="A316" s="5" t="s">
        <v>823</v>
      </c>
      <c r="B316" s="3" t="s">
        <v>1482</v>
      </c>
      <c r="C316" s="3" t="s">
        <v>8</v>
      </c>
      <c r="D316" s="3">
        <v>5443</v>
      </c>
      <c r="E316" s="3" t="s">
        <v>9</v>
      </c>
      <c r="F316" s="5">
        <v>-0.19374121483864201</v>
      </c>
      <c r="G316" s="3">
        <v>10.096167369084601</v>
      </c>
      <c r="H316" s="3">
        <v>-2.51783293000355</v>
      </c>
      <c r="I316" s="3">
        <v>2.5207592030529899E-2</v>
      </c>
      <c r="J316" s="3">
        <v>0.102799711249505</v>
      </c>
      <c r="K316" s="3">
        <v>-3.9838429447919599</v>
      </c>
      <c r="L316" s="19">
        <v>32.870700007810989</v>
      </c>
      <c r="M316" s="3">
        <v>0.72525089394831699</v>
      </c>
      <c r="N316" s="3">
        <v>10.654371642279999</v>
      </c>
      <c r="O316" s="3">
        <v>4.5114771334840098</v>
      </c>
      <c r="P316" s="3">
        <v>5.6369437736985498E-4</v>
      </c>
      <c r="Q316" s="3">
        <v>3.1130943739335398E-3</v>
      </c>
      <c r="R316" s="3">
        <v>-0.62357773140291906</v>
      </c>
      <c r="S316" s="4">
        <v>0.73505746809029093</v>
      </c>
      <c r="T316" s="23" t="s">
        <v>2309</v>
      </c>
      <c r="U316" s="2" t="str">
        <f t="shared" si="10"/>
        <v>No Change</v>
      </c>
      <c r="V316" s="2" t="str">
        <f t="shared" si="11"/>
        <v>Up</v>
      </c>
    </row>
    <row r="317" spans="1:22" x14ac:dyDescent="0.2">
      <c r="A317" s="5" t="s">
        <v>824</v>
      </c>
      <c r="B317" s="3" t="s">
        <v>1483</v>
      </c>
      <c r="C317" s="3" t="s">
        <v>1484</v>
      </c>
      <c r="D317" s="3">
        <v>4853</v>
      </c>
      <c r="E317" s="3" t="s">
        <v>1485</v>
      </c>
      <c r="F317" s="5">
        <v>-2.2594653161037901E-2</v>
      </c>
      <c r="G317" s="3">
        <v>9.1720927301009905</v>
      </c>
      <c r="H317" s="3">
        <v>-0.58324918680034199</v>
      </c>
      <c r="I317" s="3">
        <v>0.56938839244280204</v>
      </c>
      <c r="J317" s="3">
        <v>0.71861881251243398</v>
      </c>
      <c r="K317" s="3">
        <v>-6.5478107203456704</v>
      </c>
      <c r="L317" s="19">
        <v>742.48246374541384</v>
      </c>
      <c r="M317" s="3">
        <v>-0.21353130969640899</v>
      </c>
      <c r="N317" s="3">
        <v>9.0914995270814298</v>
      </c>
      <c r="O317" s="3">
        <v>-4.50777114541697</v>
      </c>
      <c r="P317" s="3">
        <v>5.6756384065283498E-4</v>
      </c>
      <c r="Q317" s="3">
        <v>3.1130943739335398E-3</v>
      </c>
      <c r="R317" s="3">
        <v>-0.63055324703639803</v>
      </c>
      <c r="S317" s="4">
        <v>0.7401032482112968</v>
      </c>
      <c r="T317" s="23" t="s">
        <v>2309</v>
      </c>
      <c r="U317" s="2" t="str">
        <f t="shared" si="10"/>
        <v>No Change</v>
      </c>
      <c r="V317" s="2" t="str">
        <f t="shared" si="11"/>
        <v>Down</v>
      </c>
    </row>
    <row r="318" spans="1:22" x14ac:dyDescent="0.2">
      <c r="A318" s="5" t="s">
        <v>825</v>
      </c>
      <c r="B318" s="3" t="s">
        <v>1486</v>
      </c>
      <c r="C318" s="3" t="s">
        <v>1487</v>
      </c>
      <c r="D318" s="3">
        <v>54205</v>
      </c>
      <c r="E318" s="3" t="s">
        <v>1488</v>
      </c>
      <c r="F318" s="5">
        <v>-8.5222938455775193E-2</v>
      </c>
      <c r="G318" s="3">
        <v>11.080042888770899</v>
      </c>
      <c r="H318" s="3">
        <v>-2.30770353221715</v>
      </c>
      <c r="I318" s="3">
        <v>3.7520478535930199E-2</v>
      </c>
      <c r="J318" s="3">
        <v>0.12939492244155101</v>
      </c>
      <c r="K318" s="3">
        <v>-4.3561192353213496</v>
      </c>
      <c r="L318" s="19">
        <v>48.92670401085298</v>
      </c>
      <c r="M318" s="3">
        <v>-0.21186095279682099</v>
      </c>
      <c r="N318" s="3">
        <v>11.011129656748</v>
      </c>
      <c r="O318" s="3">
        <v>-4.4953124017441004</v>
      </c>
      <c r="P318" s="3">
        <v>5.8077477615923502E-4</v>
      </c>
      <c r="Q318" s="3">
        <v>3.1579628453658401E-3</v>
      </c>
      <c r="R318" s="3">
        <v>-0.65401308479530695</v>
      </c>
      <c r="S318" s="4">
        <v>0.75733030811164248</v>
      </c>
      <c r="T318" s="23" t="s">
        <v>2309</v>
      </c>
      <c r="U318" s="2" t="str">
        <f t="shared" si="10"/>
        <v>No Change</v>
      </c>
      <c r="V318" s="2" t="str">
        <f t="shared" si="11"/>
        <v>Down</v>
      </c>
    </row>
    <row r="319" spans="1:22" x14ac:dyDescent="0.2">
      <c r="A319" s="5" t="s">
        <v>826</v>
      </c>
      <c r="B319" s="3" t="s">
        <v>1489</v>
      </c>
      <c r="C319" s="3" t="s">
        <v>1490</v>
      </c>
      <c r="D319" s="3">
        <v>3588</v>
      </c>
      <c r="E319" s="3" t="s">
        <v>1491</v>
      </c>
      <c r="F319" s="5">
        <v>9.4121135343241805E-2</v>
      </c>
      <c r="G319" s="3">
        <v>9.9723903034504193</v>
      </c>
      <c r="H319" s="3">
        <v>2.2634132894122501</v>
      </c>
      <c r="I319" s="3">
        <v>4.0761904244472402E-2</v>
      </c>
      <c r="J319" s="3">
        <v>0.13625085330893399</v>
      </c>
      <c r="K319" s="3">
        <v>-4.4329035646252697</v>
      </c>
      <c r="L319" s="19">
        <v>53.15352313479201</v>
      </c>
      <c r="M319" s="3">
        <v>0.153226347034252</v>
      </c>
      <c r="N319" s="3">
        <v>10.0003768406508</v>
      </c>
      <c r="O319" s="3">
        <v>4.4666982040782699</v>
      </c>
      <c r="P319" s="3">
        <v>6.1233419488337796E-4</v>
      </c>
      <c r="Q319" s="3">
        <v>3.28846141696629E-3</v>
      </c>
      <c r="R319" s="3">
        <v>-0.70794933461875897</v>
      </c>
      <c r="S319" s="4">
        <v>0.79848379012792481</v>
      </c>
      <c r="T319" s="23" t="s">
        <v>2309</v>
      </c>
      <c r="U319" s="2" t="str">
        <f t="shared" si="10"/>
        <v>No Change</v>
      </c>
      <c r="V319" s="2" t="str">
        <f t="shared" si="11"/>
        <v>Up</v>
      </c>
    </row>
    <row r="320" spans="1:22" x14ac:dyDescent="0.2">
      <c r="A320" s="5" t="s">
        <v>827</v>
      </c>
      <c r="B320" s="3" t="s">
        <v>1492</v>
      </c>
      <c r="C320" s="3" t="s">
        <v>1493</v>
      </c>
      <c r="D320" s="3">
        <v>7448</v>
      </c>
      <c r="E320" s="3" t="s">
        <v>1494</v>
      </c>
      <c r="F320" s="5">
        <v>-0.12841412363997601</v>
      </c>
      <c r="G320" s="3">
        <v>15.937010918928101</v>
      </c>
      <c r="H320" s="3">
        <v>-2.5789893580783998</v>
      </c>
      <c r="I320" s="3">
        <v>2.2424745384578101E-2</v>
      </c>
      <c r="J320" s="3">
        <v>9.5836535232761796E-2</v>
      </c>
      <c r="K320" s="3">
        <v>-3.8733103136773401</v>
      </c>
      <c r="L320" s="19">
        <v>29.241867981489843</v>
      </c>
      <c r="M320" s="3">
        <v>-0.21492408611533501</v>
      </c>
      <c r="N320" s="3">
        <v>15.855684612543801</v>
      </c>
      <c r="O320" s="3">
        <v>-4.4481275705468999</v>
      </c>
      <c r="P320" s="3">
        <v>6.3376020321731996E-4</v>
      </c>
      <c r="Q320" s="3">
        <v>3.3895781360598499E-3</v>
      </c>
      <c r="R320" s="3">
        <v>-0.74299490986163297</v>
      </c>
      <c r="S320" s="4">
        <v>0.82642330499538519</v>
      </c>
      <c r="T320" s="23" t="s">
        <v>2309</v>
      </c>
      <c r="U320" s="2" t="str">
        <f t="shared" si="10"/>
        <v>No Change</v>
      </c>
      <c r="V320" s="2" t="str">
        <f t="shared" si="11"/>
        <v>Down</v>
      </c>
    </row>
    <row r="321" spans="1:22" x14ac:dyDescent="0.2">
      <c r="A321" s="5" t="s">
        <v>828</v>
      </c>
      <c r="B321" s="3" t="s">
        <v>1495</v>
      </c>
      <c r="C321" s="3" t="s">
        <v>1496</v>
      </c>
      <c r="D321" s="3">
        <v>56477</v>
      </c>
      <c r="E321" s="3" t="s">
        <v>828</v>
      </c>
      <c r="F321" s="5">
        <v>0.171135046192253</v>
      </c>
      <c r="G321" s="3">
        <v>12.9807984606951</v>
      </c>
      <c r="H321" s="3">
        <v>1.8562805257188799</v>
      </c>
      <c r="I321" s="3">
        <v>8.5477828142338702E-2</v>
      </c>
      <c r="J321" s="3">
        <v>0.21138574671295199</v>
      </c>
      <c r="K321" s="3">
        <v>-5.1039352924460202</v>
      </c>
      <c r="L321" s="19">
        <v>111.46308789760967</v>
      </c>
      <c r="M321" s="3">
        <v>0.29275220170225102</v>
      </c>
      <c r="N321" s="3">
        <v>12.9827665971108</v>
      </c>
      <c r="O321" s="3">
        <v>4.4427560904588104</v>
      </c>
      <c r="P321" s="3">
        <v>6.4010094343539903E-4</v>
      </c>
      <c r="Q321" s="3">
        <v>3.4095172701354899E-3</v>
      </c>
      <c r="R321" s="3">
        <v>-0.75313762710853205</v>
      </c>
      <c r="S321" s="4">
        <v>0.83469163023976034</v>
      </c>
      <c r="T321" s="23" t="s">
        <v>2309</v>
      </c>
      <c r="U321" s="2" t="str">
        <f t="shared" si="10"/>
        <v>No Change</v>
      </c>
      <c r="V321" s="2" t="str">
        <f t="shared" si="11"/>
        <v>Up</v>
      </c>
    </row>
    <row r="322" spans="1:22" x14ac:dyDescent="0.2">
      <c r="A322" s="5" t="s">
        <v>829</v>
      </c>
      <c r="B322" s="3" t="s">
        <v>1497</v>
      </c>
      <c r="C322" s="3" t="s">
        <v>1498</v>
      </c>
      <c r="D322" s="3">
        <v>780</v>
      </c>
      <c r="E322" s="3" t="s">
        <v>1499</v>
      </c>
      <c r="F322" s="5">
        <v>-7.5208664711737996E-2</v>
      </c>
      <c r="G322" s="3">
        <v>8.3778967734908907</v>
      </c>
      <c r="H322" s="3">
        <v>-2.5825573187444499</v>
      </c>
      <c r="I322" s="3">
        <v>2.2271898747139598E-2</v>
      </c>
      <c r="J322" s="3">
        <v>9.5836535232761796E-2</v>
      </c>
      <c r="K322" s="3">
        <v>-3.8668346709460399</v>
      </c>
      <c r="L322" s="19">
        <v>29.042555966270037</v>
      </c>
      <c r="M322" s="3">
        <v>-0.152477536381423</v>
      </c>
      <c r="N322" s="3">
        <v>8.28659884177112</v>
      </c>
      <c r="O322" s="3">
        <v>-4.4319441222568399</v>
      </c>
      <c r="P322" s="3">
        <v>6.5306340010072702E-4</v>
      </c>
      <c r="Q322" s="3">
        <v>3.4364828110139099E-3</v>
      </c>
      <c r="R322" s="3">
        <v>-0.77356136021682598</v>
      </c>
      <c r="S322" s="4">
        <v>0.85159467373134801</v>
      </c>
      <c r="T322" s="23" t="s">
        <v>2309</v>
      </c>
      <c r="U322" s="2" t="str">
        <f t="shared" si="10"/>
        <v>No Change</v>
      </c>
      <c r="V322" s="2" t="str">
        <f t="shared" si="11"/>
        <v>Down</v>
      </c>
    </row>
    <row r="323" spans="1:22" x14ac:dyDescent="0.2">
      <c r="A323" s="5" t="s">
        <v>830</v>
      </c>
      <c r="B323" s="3" t="s">
        <v>1500</v>
      </c>
      <c r="C323" s="3" t="s">
        <v>1501</v>
      </c>
      <c r="D323" s="3" t="s">
        <v>1502</v>
      </c>
      <c r="E323" s="3" t="s">
        <v>1503</v>
      </c>
      <c r="F323" s="5">
        <v>8.0980435792834995E-2</v>
      </c>
      <c r="G323" s="3">
        <v>10.8674884220945</v>
      </c>
      <c r="H323" s="3">
        <v>1.30025181109037</v>
      </c>
      <c r="I323" s="3">
        <v>0.21538083831878499</v>
      </c>
      <c r="J323" s="3">
        <v>0.38137312619540598</v>
      </c>
      <c r="K323" s="3">
        <v>-5.88302474611233</v>
      </c>
      <c r="L323" s="19">
        <v>280.85661316769563</v>
      </c>
      <c r="M323" s="3">
        <v>0.206546924137708</v>
      </c>
      <c r="N323" s="3">
        <v>10.7982726951982</v>
      </c>
      <c r="O323" s="3">
        <v>4.4325800010551397</v>
      </c>
      <c r="P323" s="3">
        <v>6.5229359214574799E-4</v>
      </c>
      <c r="Q323" s="3">
        <v>3.4364828110139099E-3</v>
      </c>
      <c r="R323" s="3">
        <v>-0.77235989512170899</v>
      </c>
      <c r="S323" s="4">
        <v>0.85059084415805541</v>
      </c>
      <c r="T323" s="23" t="s">
        <v>2309</v>
      </c>
      <c r="U323" s="2" t="str">
        <f t="shared" si="10"/>
        <v>No Change</v>
      </c>
      <c r="V323" s="2" t="str">
        <f t="shared" si="11"/>
        <v>Up</v>
      </c>
    </row>
    <row r="324" spans="1:22" x14ac:dyDescent="0.2">
      <c r="A324" s="5" t="s">
        <v>831</v>
      </c>
      <c r="B324" s="3" t="s">
        <v>1504</v>
      </c>
      <c r="C324" s="3" t="s">
        <v>1505</v>
      </c>
      <c r="D324" s="3">
        <v>5881</v>
      </c>
      <c r="E324" s="3" t="s">
        <v>831</v>
      </c>
      <c r="F324" s="5">
        <v>0.14275717129628701</v>
      </c>
      <c r="G324" s="3">
        <v>11.9093134433661</v>
      </c>
      <c r="H324" s="3">
        <v>1.8365859739742301</v>
      </c>
      <c r="I324" s="3">
        <v>8.8493305013422993E-2</v>
      </c>
      <c r="J324" s="3">
        <v>0.21505356246278801</v>
      </c>
      <c r="K324" s="3">
        <v>-5.1345488720414796</v>
      </c>
      <c r="L324" s="19">
        <v>115.39526973750358</v>
      </c>
      <c r="M324" s="3">
        <v>0.47167477094573801</v>
      </c>
      <c r="N324" s="3">
        <v>12.27734455002</v>
      </c>
      <c r="O324" s="3">
        <v>4.4349860270514103</v>
      </c>
      <c r="P324" s="3">
        <v>6.4938928092587295E-4</v>
      </c>
      <c r="Q324" s="3">
        <v>3.4364828110139099E-3</v>
      </c>
      <c r="R324" s="3">
        <v>-0.76781414691852001</v>
      </c>
      <c r="S324" s="4">
        <v>0.8468036223273383</v>
      </c>
      <c r="T324" s="23" t="s">
        <v>2309</v>
      </c>
      <c r="U324" s="2" t="str">
        <f t="shared" si="10"/>
        <v>No Change</v>
      </c>
      <c r="V324" s="2" t="str">
        <f t="shared" si="11"/>
        <v>Up</v>
      </c>
    </row>
    <row r="325" spans="1:22" x14ac:dyDescent="0.2">
      <c r="A325" s="5" t="s">
        <v>4857</v>
      </c>
      <c r="B325" s="3" t="s">
        <v>4760</v>
      </c>
      <c r="C325" s="3" t="s">
        <v>4759</v>
      </c>
      <c r="D325" s="3">
        <v>3921</v>
      </c>
      <c r="E325" s="3" t="s">
        <v>4761</v>
      </c>
      <c r="F325" s="5">
        <v>-6.1091906229661298E-2</v>
      </c>
      <c r="G325" s="3">
        <v>10.6962508586168</v>
      </c>
      <c r="H325" s="3">
        <v>-2.3767137608440501</v>
      </c>
      <c r="I325" s="3">
        <v>3.2952162753160999E-2</v>
      </c>
      <c r="J325" s="3">
        <v>0.12011891729853399</v>
      </c>
      <c r="K325" s="3">
        <v>-4.23524810189872</v>
      </c>
      <c r="L325" s="19">
        <v>42.96962023012194</v>
      </c>
      <c r="M325" s="3">
        <v>-0.152427972036033</v>
      </c>
      <c r="N325" s="3">
        <v>10.615663158430401</v>
      </c>
      <c r="O325" s="3">
        <v>-4.42875012467531</v>
      </c>
      <c r="P325" s="3">
        <v>6.5694433924413996E-4</v>
      </c>
      <c r="Q325" s="3">
        <v>3.4430215370024201E-3</v>
      </c>
      <c r="R325" s="3">
        <v>-0.77959683315054895</v>
      </c>
      <c r="S325" s="4">
        <v>0.85665541837435855</v>
      </c>
      <c r="T325" s="23" t="s">
        <v>2309</v>
      </c>
      <c r="U325" s="2" t="str">
        <f t="shared" si="10"/>
        <v>No Change</v>
      </c>
      <c r="V325" s="2" t="str">
        <f t="shared" si="11"/>
        <v>Down</v>
      </c>
    </row>
    <row r="326" spans="1:22" x14ac:dyDescent="0.2">
      <c r="A326" s="5" t="s">
        <v>832</v>
      </c>
      <c r="B326" s="3" t="s">
        <v>1506</v>
      </c>
      <c r="C326" s="3" t="s">
        <v>1507</v>
      </c>
      <c r="D326" s="3">
        <v>5582</v>
      </c>
      <c r="E326" s="3" t="s">
        <v>1508</v>
      </c>
      <c r="F326" s="5">
        <v>-1.6194900110521701E-2</v>
      </c>
      <c r="G326" s="3">
        <v>8.6911687386620304</v>
      </c>
      <c r="H326" s="3">
        <v>-0.54803280844806002</v>
      </c>
      <c r="I326" s="3">
        <v>0.59265979330578999</v>
      </c>
      <c r="J326" s="3">
        <v>0.73519109340689703</v>
      </c>
      <c r="K326" s="3">
        <v>-6.5684132311165397</v>
      </c>
      <c r="L326" s="19">
        <v>772.8283704707502</v>
      </c>
      <c r="M326" s="3">
        <v>-0.16122742839253101</v>
      </c>
      <c r="N326" s="3">
        <v>8.6740485248268797</v>
      </c>
      <c r="O326" s="3">
        <v>-4.4168619745871904</v>
      </c>
      <c r="P326" s="3">
        <v>6.7159988963962297E-4</v>
      </c>
      <c r="Q326" s="3">
        <v>3.5057514239188298E-3</v>
      </c>
      <c r="R326" s="3">
        <v>-0.80206913135993896</v>
      </c>
      <c r="S326" s="4">
        <v>0.87576625609006831</v>
      </c>
      <c r="T326" s="23" t="s">
        <v>2309</v>
      </c>
      <c r="U326" s="2" t="str">
        <f t="shared" si="10"/>
        <v>No Change</v>
      </c>
      <c r="V326" s="2" t="str">
        <f t="shared" si="11"/>
        <v>Down</v>
      </c>
    </row>
    <row r="327" spans="1:22" x14ac:dyDescent="0.2">
      <c r="A327" s="5" t="s">
        <v>833</v>
      </c>
      <c r="B327" s="3" t="s">
        <v>1509</v>
      </c>
      <c r="C327" s="3" t="s">
        <v>1510</v>
      </c>
      <c r="D327" s="3">
        <v>80380</v>
      </c>
      <c r="E327" s="3" t="s">
        <v>1511</v>
      </c>
      <c r="F327" s="5">
        <v>-0.10939277490692199</v>
      </c>
      <c r="G327" s="3">
        <v>11.819853849658699</v>
      </c>
      <c r="H327" s="3">
        <v>-2.5057391249439598</v>
      </c>
      <c r="I327" s="3">
        <v>2.5796014872840101E-2</v>
      </c>
      <c r="J327" s="3">
        <v>0.10454596089769</v>
      </c>
      <c r="K327" s="3">
        <v>-4.0055938610609099</v>
      </c>
      <c r="L327" s="19">
        <v>33.638003394183492</v>
      </c>
      <c r="M327" s="3">
        <v>-0.17244462110034001</v>
      </c>
      <c r="N327" s="3">
        <v>11.7794762422337</v>
      </c>
      <c r="O327" s="3">
        <v>-4.4089443139333504</v>
      </c>
      <c r="P327" s="3">
        <v>6.8154764427556195E-4</v>
      </c>
      <c r="Q327" s="3">
        <v>3.5435046843809099E-3</v>
      </c>
      <c r="R327" s="3">
        <v>-0.81704300822936504</v>
      </c>
      <c r="S327" s="4">
        <v>0.88873812813533282</v>
      </c>
      <c r="T327" s="23" t="s">
        <v>2309</v>
      </c>
      <c r="U327" s="2" t="str">
        <f t="shared" si="10"/>
        <v>No Change</v>
      </c>
      <c r="V327" s="2" t="str">
        <f t="shared" si="11"/>
        <v>Down</v>
      </c>
    </row>
    <row r="328" spans="1:22" x14ac:dyDescent="0.2">
      <c r="A328" s="5" t="s">
        <v>834</v>
      </c>
      <c r="B328" s="3" t="s">
        <v>1512</v>
      </c>
      <c r="C328" s="3" t="s">
        <v>1513</v>
      </c>
      <c r="D328" s="3">
        <v>6401</v>
      </c>
      <c r="E328" s="3" t="s">
        <v>1514</v>
      </c>
      <c r="F328" s="5">
        <v>-9.6631192855049605E-2</v>
      </c>
      <c r="G328" s="3">
        <v>14.655162060367299</v>
      </c>
      <c r="H328" s="3">
        <v>-2.5537437054703598</v>
      </c>
      <c r="I328" s="3">
        <v>2.35355715634941E-2</v>
      </c>
      <c r="J328" s="3">
        <v>9.8831365745272598E-2</v>
      </c>
      <c r="K328" s="3">
        <v>-3.9190460356808998</v>
      </c>
      <c r="L328" s="19">
        <v>30.690385318796306</v>
      </c>
      <c r="M328" s="3">
        <v>-0.17259032369013899</v>
      </c>
      <c r="N328" s="3">
        <v>14.547695630505499</v>
      </c>
      <c r="O328" s="3">
        <v>-4.4058713056975396</v>
      </c>
      <c r="P328" s="3">
        <v>6.8544944888387503E-4</v>
      </c>
      <c r="Q328" s="3">
        <v>3.5496489317200699E-3</v>
      </c>
      <c r="R328" s="3">
        <v>-0.82285618671409799</v>
      </c>
      <c r="S328" s="4">
        <v>0.89382608134457309</v>
      </c>
      <c r="T328" s="23" t="s">
        <v>2309</v>
      </c>
      <c r="U328" s="2" t="str">
        <f t="shared" si="10"/>
        <v>No Change</v>
      </c>
      <c r="V328" s="2" t="str">
        <f t="shared" si="11"/>
        <v>Down</v>
      </c>
    </row>
    <row r="329" spans="1:22" x14ac:dyDescent="0.2">
      <c r="A329" s="5" t="s">
        <v>835</v>
      </c>
      <c r="B329" s="3" t="s">
        <v>1515</v>
      </c>
      <c r="C329" s="3" t="s">
        <v>1516</v>
      </c>
      <c r="D329" s="3">
        <v>56624</v>
      </c>
      <c r="E329" s="3" t="s">
        <v>835</v>
      </c>
      <c r="F329" s="5">
        <v>-0.139745461192682</v>
      </c>
      <c r="G329" s="3">
        <v>11.9092209764553</v>
      </c>
      <c r="H329" s="3">
        <v>-2.9521199024641902</v>
      </c>
      <c r="I329" s="3">
        <v>1.0896132554635601E-2</v>
      </c>
      <c r="J329" s="3">
        <v>6.4341416216287098E-2</v>
      </c>
      <c r="K329" s="3">
        <v>-3.1829318061017502</v>
      </c>
      <c r="L329" s="19">
        <v>14.208556851244824</v>
      </c>
      <c r="M329" s="3">
        <v>-0.22481550022657401</v>
      </c>
      <c r="N329" s="3">
        <v>11.7770803674302</v>
      </c>
      <c r="O329" s="3">
        <v>-4.3943781934135098</v>
      </c>
      <c r="P329" s="3">
        <v>7.0024788302115303E-4</v>
      </c>
      <c r="Q329" s="3">
        <v>3.58362151899061E-3</v>
      </c>
      <c r="R329" s="3">
        <v>-0.84460501202341998</v>
      </c>
      <c r="S329" s="4">
        <v>0.91312323945958351</v>
      </c>
      <c r="T329" s="23" t="s">
        <v>2309</v>
      </c>
      <c r="U329" s="2" t="str">
        <f t="shared" si="10"/>
        <v>No Change</v>
      </c>
      <c r="V329" s="2" t="str">
        <f t="shared" si="11"/>
        <v>Down</v>
      </c>
    </row>
    <row r="330" spans="1:22" x14ac:dyDescent="0.2">
      <c r="A330" s="5" t="s">
        <v>836</v>
      </c>
      <c r="B330" s="3" t="s">
        <v>1517</v>
      </c>
      <c r="C330" s="3" t="s">
        <v>1518</v>
      </c>
      <c r="D330" s="3">
        <v>9402</v>
      </c>
      <c r="E330" s="3" t="s">
        <v>1519</v>
      </c>
      <c r="F330" s="5">
        <v>5.7021253516564799E-2</v>
      </c>
      <c r="G330" s="3">
        <v>8.9633834605672806</v>
      </c>
      <c r="H330" s="3">
        <v>2.0386052057791999</v>
      </c>
      <c r="I330" s="3">
        <v>6.1674032264934897E-2</v>
      </c>
      <c r="J330" s="3">
        <v>0.173085187324172</v>
      </c>
      <c r="K330" s="3">
        <v>-4.8118893292591798</v>
      </c>
      <c r="L330" s="19">
        <v>80.422938073475109</v>
      </c>
      <c r="M330" s="3">
        <v>0.14059279725974799</v>
      </c>
      <c r="N330" s="3">
        <v>8.99358996215771</v>
      </c>
      <c r="O330" s="3">
        <v>4.3958953954799398</v>
      </c>
      <c r="P330" s="3">
        <v>6.98275598480214E-4</v>
      </c>
      <c r="Q330" s="3">
        <v>3.58362151899061E-3</v>
      </c>
      <c r="R330" s="3">
        <v>-0.84173328800361302</v>
      </c>
      <c r="S330" s="4">
        <v>0.91055138041819905</v>
      </c>
      <c r="T330" s="23" t="s">
        <v>2309</v>
      </c>
      <c r="U330" s="2" t="str">
        <f t="shared" si="10"/>
        <v>No Change</v>
      </c>
      <c r="V330" s="2" t="str">
        <f t="shared" si="11"/>
        <v>Up</v>
      </c>
    </row>
    <row r="331" spans="1:22" x14ac:dyDescent="0.2">
      <c r="A331" s="5" t="s">
        <v>837</v>
      </c>
      <c r="B331" s="3" t="s">
        <v>1520</v>
      </c>
      <c r="C331" s="3" t="s">
        <v>1521</v>
      </c>
      <c r="D331" s="3">
        <v>1404</v>
      </c>
      <c r="E331" s="3" t="s">
        <v>1522</v>
      </c>
      <c r="F331" s="5">
        <v>-0.123228165967326</v>
      </c>
      <c r="G331" s="3">
        <v>10.3646663951194</v>
      </c>
      <c r="H331" s="3">
        <v>-1.82211122061283</v>
      </c>
      <c r="I331" s="3">
        <v>9.0770092025454704E-2</v>
      </c>
      <c r="J331" s="3">
        <v>0.217748106789004</v>
      </c>
      <c r="K331" s="3">
        <v>-5.1569254528916302</v>
      </c>
      <c r="L331" s="19">
        <v>118.36420000119294</v>
      </c>
      <c r="M331" s="3">
        <v>-0.22026741083405499</v>
      </c>
      <c r="N331" s="3">
        <v>10.311097320829001</v>
      </c>
      <c r="O331" s="3">
        <v>-4.3981214192628704</v>
      </c>
      <c r="P331" s="3">
        <v>6.9539225584756695E-4</v>
      </c>
      <c r="Q331" s="3">
        <v>3.58362151899061E-3</v>
      </c>
      <c r="R331" s="3">
        <v>-0.83752029035776199</v>
      </c>
      <c r="S331" s="4">
        <v>0.90679150162522726</v>
      </c>
      <c r="T331" s="23" t="s">
        <v>2309</v>
      </c>
      <c r="U331" s="2" t="str">
        <f t="shared" si="10"/>
        <v>No Change</v>
      </c>
      <c r="V331" s="2" t="str">
        <f t="shared" si="11"/>
        <v>Down</v>
      </c>
    </row>
    <row r="332" spans="1:22" x14ac:dyDescent="0.2">
      <c r="A332" s="5" t="s">
        <v>838</v>
      </c>
      <c r="B332" s="3" t="s">
        <v>1523</v>
      </c>
      <c r="C332" s="3" t="s">
        <v>1524</v>
      </c>
      <c r="D332" s="3">
        <v>213</v>
      </c>
      <c r="E332" s="3" t="s">
        <v>1525</v>
      </c>
      <c r="F332" s="5">
        <v>-9.6430307858646799E-2</v>
      </c>
      <c r="G332" s="3">
        <v>12.8514807509607</v>
      </c>
      <c r="H332" s="3">
        <v>-2.7570671324010698</v>
      </c>
      <c r="I332" s="3">
        <v>1.59129709857312E-2</v>
      </c>
      <c r="J332" s="3">
        <v>7.9261172276256397E-2</v>
      </c>
      <c r="K332" s="3">
        <v>-3.5468529876477901</v>
      </c>
      <c r="L332" s="19">
        <v>20.750514165393486</v>
      </c>
      <c r="M332" s="3">
        <v>-0.128034404855567</v>
      </c>
      <c r="N332" s="3">
        <v>12.837654496837899</v>
      </c>
      <c r="O332" s="3">
        <v>-4.3810919327798503</v>
      </c>
      <c r="P332" s="3">
        <v>7.1776694676142002E-4</v>
      </c>
      <c r="Q332" s="3">
        <v>3.6589291622017698E-3</v>
      </c>
      <c r="R332" s="3">
        <v>-0.86976155854936699</v>
      </c>
      <c r="S332" s="4">
        <v>0.93596809857689167</v>
      </c>
      <c r="T332" s="23" t="s">
        <v>2309</v>
      </c>
      <c r="U332" s="2" t="str">
        <f t="shared" si="10"/>
        <v>No Change</v>
      </c>
      <c r="V332" s="2" t="str">
        <f t="shared" si="11"/>
        <v>Down</v>
      </c>
    </row>
    <row r="333" spans="1:22" x14ac:dyDescent="0.2">
      <c r="A333" s="5" t="s">
        <v>839</v>
      </c>
      <c r="B333" s="3" t="s">
        <v>1526</v>
      </c>
      <c r="C333" s="3" t="s">
        <v>1527</v>
      </c>
      <c r="D333" s="3">
        <v>1469</v>
      </c>
      <c r="E333" s="3" t="s">
        <v>1528</v>
      </c>
      <c r="F333" s="5">
        <v>-0.218804963208932</v>
      </c>
      <c r="G333" s="3">
        <v>10.034877120142101</v>
      </c>
      <c r="H333" s="3">
        <v>-2.0259054525067102</v>
      </c>
      <c r="I333" s="3">
        <v>6.3111069822327004E-2</v>
      </c>
      <c r="J333" s="3">
        <v>0.17585790725134101</v>
      </c>
      <c r="K333" s="3">
        <v>-4.8327094890436504</v>
      </c>
      <c r="L333" s="19">
        <v>82.296835048314406</v>
      </c>
      <c r="M333" s="3">
        <v>0.27217903628990398</v>
      </c>
      <c r="N333" s="3">
        <v>9.9780856403726705</v>
      </c>
      <c r="O333" s="3">
        <v>4.3685190934678699</v>
      </c>
      <c r="P333" s="3">
        <v>7.3476201849374898E-4</v>
      </c>
      <c r="Q333" s="3">
        <v>3.7021792823719799E-3</v>
      </c>
      <c r="R333" s="3">
        <v>-0.89358144713299903</v>
      </c>
      <c r="S333" s="4">
        <v>0.95812967211584865</v>
      </c>
      <c r="T333" s="23" t="s">
        <v>2309</v>
      </c>
      <c r="U333" s="2" t="str">
        <f t="shared" si="10"/>
        <v>No Change</v>
      </c>
      <c r="V333" s="2" t="str">
        <f t="shared" si="11"/>
        <v>Up</v>
      </c>
    </row>
    <row r="334" spans="1:22" x14ac:dyDescent="0.2">
      <c r="A334" s="5" t="s">
        <v>840</v>
      </c>
      <c r="B334" s="3" t="s">
        <v>1529</v>
      </c>
      <c r="C334" s="3" t="s">
        <v>1530</v>
      </c>
      <c r="D334" s="3">
        <v>4153</v>
      </c>
      <c r="E334" s="3" t="s">
        <v>1531</v>
      </c>
      <c r="F334" s="5">
        <v>-0.13831184312570399</v>
      </c>
      <c r="G334" s="3">
        <v>14.018480819367101</v>
      </c>
      <c r="H334" s="3">
        <v>-3.0297349498682302</v>
      </c>
      <c r="I334" s="3">
        <v>9.3665422741956404E-3</v>
      </c>
      <c r="J334" s="3">
        <v>5.8207197219130598E-2</v>
      </c>
      <c r="K334" s="3">
        <v>-3.0367012434454201</v>
      </c>
      <c r="L334" s="19">
        <v>12.213971125551115</v>
      </c>
      <c r="M334" s="3">
        <v>-0.19078473577174099</v>
      </c>
      <c r="N334" s="3">
        <v>13.881519325564801</v>
      </c>
      <c r="O334" s="3">
        <v>-4.3685253686697703</v>
      </c>
      <c r="P334" s="3">
        <v>7.3475343332774304E-4</v>
      </c>
      <c r="Q334" s="3">
        <v>3.7021792823719799E-3</v>
      </c>
      <c r="R334" s="3">
        <v>-0.89356955503413804</v>
      </c>
      <c r="S334" s="4">
        <v>0.95811847705937692</v>
      </c>
      <c r="T334" s="23" t="s">
        <v>2309</v>
      </c>
      <c r="U334" s="2" t="str">
        <f t="shared" si="10"/>
        <v>No Change</v>
      </c>
      <c r="V334" s="2" t="str">
        <f t="shared" si="11"/>
        <v>Down</v>
      </c>
    </row>
    <row r="335" spans="1:22" x14ac:dyDescent="0.2">
      <c r="A335" s="5" t="s">
        <v>841</v>
      </c>
      <c r="B335" s="3" t="s">
        <v>1532</v>
      </c>
      <c r="C335" s="3" t="s">
        <v>1533</v>
      </c>
      <c r="D335" s="3">
        <v>948</v>
      </c>
      <c r="E335" s="3" t="s">
        <v>1534</v>
      </c>
      <c r="F335" s="5">
        <v>-0.13140790907823599</v>
      </c>
      <c r="G335" s="3">
        <v>12.8013528374965</v>
      </c>
      <c r="H335" s="3">
        <v>-2.5001801714276302</v>
      </c>
      <c r="I335" s="3">
        <v>2.60708977962106E-2</v>
      </c>
      <c r="J335" s="3">
        <v>0.104869779108058</v>
      </c>
      <c r="K335" s="3">
        <v>-4.01557945771797</v>
      </c>
      <c r="L335" s="19">
        <v>33.996450726258622</v>
      </c>
      <c r="M335" s="3">
        <v>-0.22255473320116601</v>
      </c>
      <c r="N335" s="3">
        <v>12.6960570931722</v>
      </c>
      <c r="O335" s="3">
        <v>-4.3563450752245103</v>
      </c>
      <c r="P335" s="3">
        <v>7.51613860593072E-4</v>
      </c>
      <c r="Q335" s="3">
        <v>3.7725234156690702E-3</v>
      </c>
      <c r="R335" s="3">
        <v>-0.91665871937063503</v>
      </c>
      <c r="S335" s="4">
        <v>0.98010447421336588</v>
      </c>
      <c r="T335" s="23" t="s">
        <v>2309</v>
      </c>
      <c r="U335" s="2" t="str">
        <f t="shared" si="10"/>
        <v>No Change</v>
      </c>
      <c r="V335" s="2" t="str">
        <f t="shared" si="11"/>
        <v>Down</v>
      </c>
    </row>
    <row r="336" spans="1:22" x14ac:dyDescent="0.2">
      <c r="A336" s="5" t="s">
        <v>842</v>
      </c>
      <c r="B336" s="3" t="s">
        <v>1535</v>
      </c>
      <c r="C336" s="3" t="s">
        <v>1536</v>
      </c>
      <c r="D336" s="3">
        <v>4684</v>
      </c>
      <c r="E336" s="3" t="s">
        <v>1537</v>
      </c>
      <c r="F336" s="5">
        <v>-7.6936392527112901E-2</v>
      </c>
      <c r="G336" s="3">
        <v>13.7194469289197</v>
      </c>
      <c r="H336" s="3">
        <v>-2.11734286465621</v>
      </c>
      <c r="I336" s="3">
        <v>5.3418088275536998E-2</v>
      </c>
      <c r="J336" s="3">
        <v>0.158073934692916</v>
      </c>
      <c r="K336" s="3">
        <v>-4.6813322033436799</v>
      </c>
      <c r="L336" s="19">
        <v>69.657187111300246</v>
      </c>
      <c r="M336" s="3">
        <v>-0.163245497265567</v>
      </c>
      <c r="N336" s="3">
        <v>13.6407205330085</v>
      </c>
      <c r="O336" s="3">
        <v>-4.3317512551679496</v>
      </c>
      <c r="P336" s="3">
        <v>7.8688504697289603E-4</v>
      </c>
      <c r="Q336" s="3">
        <v>3.9344252348644804E-3</v>
      </c>
      <c r="R336" s="3">
        <v>-0.96331753968368805</v>
      </c>
      <c r="S336" s="4">
        <v>1.0260981012526564</v>
      </c>
      <c r="T336" s="23" t="s">
        <v>2309</v>
      </c>
      <c r="U336" s="2" t="str">
        <f t="shared" si="10"/>
        <v>No Change</v>
      </c>
      <c r="V336" s="2" t="str">
        <f t="shared" si="11"/>
        <v>Down</v>
      </c>
    </row>
    <row r="337" spans="1:22" x14ac:dyDescent="0.2">
      <c r="A337" s="5" t="s">
        <v>843</v>
      </c>
      <c r="B337" s="3" t="s">
        <v>1538</v>
      </c>
      <c r="C337" s="3" t="s">
        <v>1539</v>
      </c>
      <c r="D337" s="3">
        <v>4481</v>
      </c>
      <c r="E337" s="3" t="s">
        <v>1540</v>
      </c>
      <c r="F337" s="5">
        <v>9.1352069965413604E-2</v>
      </c>
      <c r="G337" s="3">
        <v>9.6387825582243796</v>
      </c>
      <c r="H337" s="3">
        <v>2.6303062979581999</v>
      </c>
      <c r="I337" s="3">
        <v>2.0320973387469701E-2</v>
      </c>
      <c r="J337" s="3">
        <v>9.1601258935660998E-2</v>
      </c>
      <c r="K337" s="3">
        <v>-3.7799007693760398</v>
      </c>
      <c r="L337" s="19">
        <v>26.498549297260489</v>
      </c>
      <c r="M337" s="3">
        <v>0.176100199434089</v>
      </c>
      <c r="N337" s="3">
        <v>9.6818446353556595</v>
      </c>
      <c r="O337" s="3">
        <v>4.3084488141842101</v>
      </c>
      <c r="P337" s="3">
        <v>8.2187986311949598E-4</v>
      </c>
      <c r="Q337" s="3">
        <v>4.0937145853852802E-3</v>
      </c>
      <c r="R337" s="3">
        <v>-1.0075728699176201</v>
      </c>
      <c r="S337" s="4">
        <v>1.0717313415078227</v>
      </c>
      <c r="T337" s="23" t="s">
        <v>2309</v>
      </c>
      <c r="U337" s="2" t="str">
        <f t="shared" si="10"/>
        <v>No Change</v>
      </c>
      <c r="V337" s="2" t="str">
        <f t="shared" si="11"/>
        <v>Up</v>
      </c>
    </row>
    <row r="338" spans="1:22" x14ac:dyDescent="0.2">
      <c r="A338" s="5" t="s">
        <v>844</v>
      </c>
      <c r="B338" s="3" t="s">
        <v>1541</v>
      </c>
      <c r="C338" s="3" t="s">
        <v>1542</v>
      </c>
      <c r="D338" s="3">
        <v>2527</v>
      </c>
      <c r="E338" s="3" t="s">
        <v>844</v>
      </c>
      <c r="F338" s="5">
        <v>-0.166585896685461</v>
      </c>
      <c r="G338" s="3">
        <v>12.205301107994</v>
      </c>
      <c r="H338" s="3">
        <v>-3.0928485987366399</v>
      </c>
      <c r="I338" s="3">
        <v>8.2812620857280802E-3</v>
      </c>
      <c r="J338" s="3">
        <v>5.5514170974861797E-2</v>
      </c>
      <c r="K338" s="3">
        <v>-2.9173187670159302</v>
      </c>
      <c r="L338" s="19">
        <v>10.798765759789417</v>
      </c>
      <c r="M338" s="3">
        <v>-0.245408174207293</v>
      </c>
      <c r="N338" s="3">
        <v>12.0111104556103</v>
      </c>
      <c r="O338" s="3">
        <v>-4.3032809707475002</v>
      </c>
      <c r="P338" s="3">
        <v>8.2985578782998495E-4</v>
      </c>
      <c r="Q338" s="3">
        <v>4.1177254871411799E-3</v>
      </c>
      <c r="R338" s="3">
        <v>-1.0173935155991101</v>
      </c>
      <c r="S338" s="4">
        <v>1.0821319473303004</v>
      </c>
      <c r="T338" s="23" t="s">
        <v>2309</v>
      </c>
      <c r="U338" s="2" t="str">
        <f t="shared" si="10"/>
        <v>No Change</v>
      </c>
      <c r="V338" s="2" t="str">
        <f t="shared" si="11"/>
        <v>Down</v>
      </c>
    </row>
    <row r="339" spans="1:22" x14ac:dyDescent="0.2">
      <c r="A339" s="5" t="s">
        <v>845</v>
      </c>
      <c r="B339" s="3" t="s">
        <v>1543</v>
      </c>
      <c r="C339" s="3" t="s">
        <v>1544</v>
      </c>
      <c r="D339" s="3">
        <v>5601</v>
      </c>
      <c r="E339" s="3" t="s">
        <v>1545</v>
      </c>
      <c r="F339" s="5">
        <v>-0.16002466989573</v>
      </c>
      <c r="G339" s="3">
        <v>10.0963129603679</v>
      </c>
      <c r="H339" s="3">
        <v>-3.1705847912350902</v>
      </c>
      <c r="I339" s="3">
        <v>7.1149707216571698E-3</v>
      </c>
      <c r="J339" s="3">
        <v>5.0189388063581697E-2</v>
      </c>
      <c r="K339" s="3">
        <v>-2.7697854128539698</v>
      </c>
      <c r="L339" s="19">
        <v>9.27792182104095</v>
      </c>
      <c r="M339" s="3">
        <v>-0.22626192350135099</v>
      </c>
      <c r="N339" s="3">
        <v>9.8960070662631807</v>
      </c>
      <c r="O339" s="3">
        <v>-4.2794226936357198</v>
      </c>
      <c r="P339" s="3">
        <v>8.6772549486679605E-4</v>
      </c>
      <c r="Q339" s="3">
        <v>4.2570743263201797E-3</v>
      </c>
      <c r="R339" s="3">
        <v>-1.0627601625373</v>
      </c>
      <c r="S339" s="4">
        <v>1.131514045306302</v>
      </c>
      <c r="T339" s="23" t="s">
        <v>2309</v>
      </c>
      <c r="U339" s="2" t="str">
        <f t="shared" si="10"/>
        <v>No Change</v>
      </c>
      <c r="V339" s="2" t="str">
        <f t="shared" si="11"/>
        <v>Down</v>
      </c>
    </row>
    <row r="340" spans="1:22" x14ac:dyDescent="0.2">
      <c r="A340" s="5" t="s">
        <v>846</v>
      </c>
      <c r="B340" s="3" t="s">
        <v>1546</v>
      </c>
      <c r="C340" s="3" t="s">
        <v>1547</v>
      </c>
      <c r="D340" s="3">
        <v>57823</v>
      </c>
      <c r="E340" s="3" t="s">
        <v>1548</v>
      </c>
      <c r="F340" s="5">
        <v>-0.19065367997458099</v>
      </c>
      <c r="G340" s="3">
        <v>15.660349902025301</v>
      </c>
      <c r="H340" s="3">
        <v>-2.86851974963011</v>
      </c>
      <c r="I340" s="3">
        <v>1.28202391578001E-2</v>
      </c>
      <c r="J340" s="3">
        <v>7.0001724271670202E-2</v>
      </c>
      <c r="K340" s="3">
        <v>-3.3395984664531699</v>
      </c>
      <c r="L340" s="19">
        <v>16.717591861771332</v>
      </c>
      <c r="M340" s="3">
        <v>-0.29048916582349799</v>
      </c>
      <c r="N340" s="3">
        <v>15.5255229098074</v>
      </c>
      <c r="O340" s="3">
        <v>-4.2810149424358501</v>
      </c>
      <c r="P340" s="3">
        <v>8.6514356028846403E-4</v>
      </c>
      <c r="Q340" s="3">
        <v>4.2570743263201797E-3</v>
      </c>
      <c r="R340" s="3">
        <v>-1.0597310788302601</v>
      </c>
      <c r="S340" s="4">
        <v>1.1281472026161572</v>
      </c>
      <c r="T340" s="23" t="s">
        <v>2309</v>
      </c>
      <c r="U340" s="2" t="str">
        <f t="shared" si="10"/>
        <v>No Change</v>
      </c>
      <c r="V340" s="2" t="str">
        <f t="shared" si="11"/>
        <v>Down</v>
      </c>
    </row>
    <row r="341" spans="1:22" x14ac:dyDescent="0.2">
      <c r="A341" s="5" t="s">
        <v>847</v>
      </c>
      <c r="B341" s="3" t="s">
        <v>1549</v>
      </c>
      <c r="C341" s="3" t="s">
        <v>1550</v>
      </c>
      <c r="D341" s="3">
        <v>6616</v>
      </c>
      <c r="E341" s="3" t="s">
        <v>1551</v>
      </c>
      <c r="F341" s="5">
        <v>-0.13679138413290701</v>
      </c>
      <c r="G341" s="3">
        <v>10.507370035341699</v>
      </c>
      <c r="H341" s="3">
        <v>-2.5859698034255398</v>
      </c>
      <c r="I341" s="3">
        <v>2.2126655515714501E-2</v>
      </c>
      <c r="J341" s="3">
        <v>9.5836535232761796E-2</v>
      </c>
      <c r="K341" s="3">
        <v>-3.8606385074809002</v>
      </c>
      <c r="L341" s="19">
        <v>28.853158792491708</v>
      </c>
      <c r="M341" s="3">
        <v>-0.185558711004878</v>
      </c>
      <c r="N341" s="3">
        <v>10.374435106913401</v>
      </c>
      <c r="O341" s="3">
        <v>-4.2701319765326504</v>
      </c>
      <c r="P341" s="3">
        <v>8.8295010571204499E-4</v>
      </c>
      <c r="Q341" s="3">
        <v>4.2994398804261898E-3</v>
      </c>
      <c r="R341" s="3">
        <v>-1.0804387479787401</v>
      </c>
      <c r="S341" s="4">
        <v>1.1513669378485067</v>
      </c>
      <c r="T341" s="23" t="s">
        <v>2309</v>
      </c>
      <c r="U341" s="2" t="str">
        <f t="shared" si="10"/>
        <v>No Change</v>
      </c>
      <c r="V341" s="2" t="str">
        <f t="shared" si="11"/>
        <v>Down</v>
      </c>
    </row>
    <row r="342" spans="1:22" x14ac:dyDescent="0.2">
      <c r="A342" s="5" t="s">
        <v>848</v>
      </c>
      <c r="B342" s="3" t="s">
        <v>1552</v>
      </c>
      <c r="C342" s="3" t="s">
        <v>1553</v>
      </c>
      <c r="D342" s="3">
        <v>4478</v>
      </c>
      <c r="E342" s="3" t="s">
        <v>1554</v>
      </c>
      <c r="F342" s="5">
        <v>1.6674594819766901E-2</v>
      </c>
      <c r="G342" s="3">
        <v>9.55159546455792</v>
      </c>
      <c r="H342" s="3">
        <v>0.23929235108357699</v>
      </c>
      <c r="I342" s="3">
        <v>0.81449109918823803</v>
      </c>
      <c r="J342" s="3">
        <v>0.87771336452572302</v>
      </c>
      <c r="K342" s="3">
        <v>-6.6954466516700197</v>
      </c>
      <c r="L342" s="19">
        <v>1062.0963933414623</v>
      </c>
      <c r="M342" s="3">
        <v>-0.35646608456581003</v>
      </c>
      <c r="N342" s="3">
        <v>9.4347381108040391</v>
      </c>
      <c r="O342" s="3">
        <v>-4.2456253488462101</v>
      </c>
      <c r="P342" s="3">
        <v>9.2444296753445103E-4</v>
      </c>
      <c r="Q342" s="3">
        <v>4.4847511993771697E-3</v>
      </c>
      <c r="R342" s="3">
        <v>-1.1271027542387</v>
      </c>
      <c r="S342" s="4">
        <v>1.2054736296649242</v>
      </c>
      <c r="T342" s="23" t="s">
        <v>2309</v>
      </c>
      <c r="U342" s="2" t="str">
        <f t="shared" si="10"/>
        <v>No Change</v>
      </c>
      <c r="V342" s="2" t="str">
        <f t="shared" si="11"/>
        <v>Down</v>
      </c>
    </row>
    <row r="343" spans="1:22" x14ac:dyDescent="0.2">
      <c r="A343" s="5" t="s">
        <v>849</v>
      </c>
      <c r="B343" s="3" t="s">
        <v>1555</v>
      </c>
      <c r="C343" s="3" t="s">
        <v>1556</v>
      </c>
      <c r="D343" s="3">
        <v>1401</v>
      </c>
      <c r="E343" s="3" t="s">
        <v>849</v>
      </c>
      <c r="F343" s="5">
        <v>-9.8485656527541807E-2</v>
      </c>
      <c r="G343" s="3">
        <v>14.4625192339262</v>
      </c>
      <c r="H343" s="3">
        <v>-2.0681202489069301</v>
      </c>
      <c r="I343" s="3">
        <v>5.8450025972445599E-2</v>
      </c>
      <c r="J343" s="3">
        <v>0.168011638533131</v>
      </c>
      <c r="K343" s="3">
        <v>-4.7632429760933297</v>
      </c>
      <c r="L343" s="19">
        <v>76.218833868069055</v>
      </c>
      <c r="M343" s="3">
        <v>-0.15649693578982801</v>
      </c>
      <c r="N343" s="3">
        <v>14.073021217479701</v>
      </c>
      <c r="O343" s="3">
        <v>-4.2382769865981702</v>
      </c>
      <c r="P343" s="3">
        <v>9.3727202866362503E-4</v>
      </c>
      <c r="Q343" s="3">
        <v>4.4954021760078497E-3</v>
      </c>
      <c r="R343" s="3">
        <v>-1.1411040290440699</v>
      </c>
      <c r="S343" s="4">
        <v>1.2222027253773671</v>
      </c>
      <c r="T343" s="23" t="s">
        <v>2309</v>
      </c>
      <c r="U343" s="2" t="str">
        <f t="shared" si="10"/>
        <v>No Change</v>
      </c>
      <c r="V343" s="2" t="str">
        <f t="shared" si="11"/>
        <v>Down</v>
      </c>
    </row>
    <row r="344" spans="1:22" x14ac:dyDescent="0.2">
      <c r="A344" s="5" t="s">
        <v>850</v>
      </c>
      <c r="B344" s="3" t="s">
        <v>1557</v>
      </c>
      <c r="C344" s="3" t="s">
        <v>1558</v>
      </c>
      <c r="D344" s="3">
        <v>3567</v>
      </c>
      <c r="E344" s="3" t="s">
        <v>1559</v>
      </c>
      <c r="F344" s="5">
        <v>-6.0535650679931101E-2</v>
      </c>
      <c r="G344" s="3">
        <v>8.2330641306865804</v>
      </c>
      <c r="H344" s="3">
        <v>-2.4342572963681901</v>
      </c>
      <c r="I344" s="3">
        <v>2.95528378323794E-2</v>
      </c>
      <c r="J344" s="3">
        <v>0.11342660288041</v>
      </c>
      <c r="K344" s="3">
        <v>-4.1333865081277104</v>
      </c>
      <c r="L344" s="19">
        <v>38.536900533422738</v>
      </c>
      <c r="M344" s="3">
        <v>-0.15514177279102601</v>
      </c>
      <c r="N344" s="3">
        <v>8.1443723348376995</v>
      </c>
      <c r="O344" s="3">
        <v>-4.2364911148445801</v>
      </c>
      <c r="P344" s="3">
        <v>9.4041746670509095E-4</v>
      </c>
      <c r="Q344" s="3">
        <v>4.4954021760078497E-3</v>
      </c>
      <c r="R344" s="3">
        <v>-1.1445073753044701</v>
      </c>
      <c r="S344" s="4">
        <v>1.2263043765834385</v>
      </c>
      <c r="T344" s="23" t="s">
        <v>2309</v>
      </c>
      <c r="U344" s="2" t="str">
        <f t="shared" si="10"/>
        <v>No Change</v>
      </c>
      <c r="V344" s="2" t="str">
        <f t="shared" si="11"/>
        <v>Down</v>
      </c>
    </row>
    <row r="345" spans="1:22" x14ac:dyDescent="0.2">
      <c r="A345" s="5" t="s">
        <v>851</v>
      </c>
      <c r="B345" s="3" t="s">
        <v>1560</v>
      </c>
      <c r="C345" s="3" t="s">
        <v>1561</v>
      </c>
      <c r="D345" s="3">
        <v>1003</v>
      </c>
      <c r="E345" s="3" t="s">
        <v>1562</v>
      </c>
      <c r="F345" s="5">
        <v>-7.0205564198044398E-2</v>
      </c>
      <c r="G345" s="3">
        <v>13.849401058618099</v>
      </c>
      <c r="H345" s="3">
        <v>-2.0083900721848602</v>
      </c>
      <c r="I345" s="3">
        <v>6.5143587924852503E-2</v>
      </c>
      <c r="J345" s="3">
        <v>0.17859744168473199</v>
      </c>
      <c r="K345" s="3">
        <v>-4.8613124020193403</v>
      </c>
      <c r="L345" s="19">
        <v>84.947238654007663</v>
      </c>
      <c r="M345" s="3">
        <v>-0.12945511220904701</v>
      </c>
      <c r="N345" s="3">
        <v>13.785916164945901</v>
      </c>
      <c r="O345" s="3">
        <v>-4.2332500206853299</v>
      </c>
      <c r="P345" s="3">
        <v>9.4615375705048397E-4</v>
      </c>
      <c r="Q345" s="3">
        <v>4.5063162516455497E-3</v>
      </c>
      <c r="R345" s="3">
        <v>-1.1506845616146399</v>
      </c>
      <c r="S345" s="4">
        <v>1.2337844991938312</v>
      </c>
      <c r="T345" s="23" t="s">
        <v>2309</v>
      </c>
      <c r="U345" s="2" t="str">
        <f t="shared" si="10"/>
        <v>No Change</v>
      </c>
      <c r="V345" s="2" t="str">
        <f t="shared" si="11"/>
        <v>Down</v>
      </c>
    </row>
    <row r="346" spans="1:22" x14ac:dyDescent="0.2">
      <c r="A346" s="5" t="s">
        <v>852</v>
      </c>
      <c r="B346" s="3" t="s">
        <v>1563</v>
      </c>
      <c r="C346" s="3" t="s">
        <v>1564</v>
      </c>
      <c r="D346" s="3" t="s">
        <v>1565</v>
      </c>
      <c r="E346" s="3" t="s">
        <v>1566</v>
      </c>
      <c r="F346" s="5">
        <v>-0.12512088591880399</v>
      </c>
      <c r="G346" s="3">
        <v>11.4505992481718</v>
      </c>
      <c r="H346" s="3">
        <v>-2.0496863051858898</v>
      </c>
      <c r="I346" s="3">
        <v>6.0444849246253901E-2</v>
      </c>
      <c r="J346" s="3">
        <v>0.17064314344096401</v>
      </c>
      <c r="K346" s="3">
        <v>-4.7936677288431699</v>
      </c>
      <c r="L346" s="19">
        <v>78.820083417115086</v>
      </c>
      <c r="M346" s="3">
        <v>-0.21373782948984599</v>
      </c>
      <c r="N346" s="3">
        <v>11.3784015064789</v>
      </c>
      <c r="O346" s="3">
        <v>-4.2303301666404396</v>
      </c>
      <c r="P346" s="3">
        <v>9.5135233305127496E-4</v>
      </c>
      <c r="Q346" s="3">
        <v>4.51459925320696E-3</v>
      </c>
      <c r="R346" s="3">
        <v>-1.15625017395611</v>
      </c>
      <c r="S346" s="4">
        <v>1.2405634422988625</v>
      </c>
      <c r="T346" s="23" t="s">
        <v>2309</v>
      </c>
      <c r="U346" s="2" t="str">
        <f t="shared" si="10"/>
        <v>No Change</v>
      </c>
      <c r="V346" s="2" t="str">
        <f t="shared" si="11"/>
        <v>Down</v>
      </c>
    </row>
    <row r="347" spans="1:22" x14ac:dyDescent="0.2">
      <c r="A347" s="5" t="s">
        <v>853</v>
      </c>
      <c r="B347" s="3" t="s">
        <v>1567</v>
      </c>
      <c r="C347" s="3" t="s">
        <v>1568</v>
      </c>
      <c r="D347" s="3">
        <v>3482</v>
      </c>
      <c r="E347" s="3" t="s">
        <v>1569</v>
      </c>
      <c r="F347" s="5">
        <v>-9.2225683476113901E-2</v>
      </c>
      <c r="G347" s="3">
        <v>14.9322008680692</v>
      </c>
      <c r="H347" s="3">
        <v>-1.99821933910059</v>
      </c>
      <c r="I347" s="3">
        <v>6.6351236974402206E-2</v>
      </c>
      <c r="J347" s="3">
        <v>0.17952692852573801</v>
      </c>
      <c r="K347" s="3">
        <v>-4.8778610146107999</v>
      </c>
      <c r="L347" s="19">
        <v>86.52201301462047</v>
      </c>
      <c r="M347" s="3">
        <v>-0.16179076444059801</v>
      </c>
      <c r="N347" s="3">
        <v>14.8440416908236</v>
      </c>
      <c r="O347" s="3">
        <v>-4.2259708611101701</v>
      </c>
      <c r="P347" s="3">
        <v>9.5916851291091799E-4</v>
      </c>
      <c r="Q347" s="3">
        <v>4.5191397215737002E-3</v>
      </c>
      <c r="R347" s="3">
        <v>-1.16456075125174</v>
      </c>
      <c r="S347" s="4">
        <v>1.250755740835837</v>
      </c>
      <c r="T347" s="23" t="s">
        <v>2309</v>
      </c>
      <c r="U347" s="2" t="str">
        <f t="shared" si="10"/>
        <v>No Change</v>
      </c>
      <c r="V347" s="2" t="str">
        <f t="shared" si="11"/>
        <v>Down</v>
      </c>
    </row>
    <row r="348" spans="1:22" x14ac:dyDescent="0.2">
      <c r="A348" s="5" t="s">
        <v>854</v>
      </c>
      <c r="B348" s="3" t="s">
        <v>1570</v>
      </c>
      <c r="C348" s="3" t="s">
        <v>1571</v>
      </c>
      <c r="D348" s="3">
        <v>246243</v>
      </c>
      <c r="E348" s="3" t="s">
        <v>1572</v>
      </c>
      <c r="F348" s="5">
        <v>-5.44834916512906E-2</v>
      </c>
      <c r="G348" s="3">
        <v>7.8303589406967298</v>
      </c>
      <c r="H348" s="3">
        <v>-1.30438241975025</v>
      </c>
      <c r="I348" s="3">
        <v>0.214009218569406</v>
      </c>
      <c r="J348" s="3">
        <v>0.37952842117858498</v>
      </c>
      <c r="K348" s="3">
        <v>-5.8779742408139404</v>
      </c>
      <c r="L348" s="19">
        <v>279.0680210145054</v>
      </c>
      <c r="M348" s="3">
        <v>-0.19820550754656899</v>
      </c>
      <c r="N348" s="3">
        <v>7.7871720669287798</v>
      </c>
      <c r="O348" s="3">
        <v>-4.2259339245293299</v>
      </c>
      <c r="P348" s="3">
        <v>9.5923502136085396E-4</v>
      </c>
      <c r="Q348" s="3">
        <v>4.5191397215737002E-3</v>
      </c>
      <c r="R348" s="3">
        <v>-1.1646311731869201</v>
      </c>
      <c r="S348" s="4">
        <v>1.2508424678545536</v>
      </c>
      <c r="T348" s="23" t="s">
        <v>2309</v>
      </c>
      <c r="U348" s="2" t="str">
        <f t="shared" si="10"/>
        <v>No Change</v>
      </c>
      <c r="V348" s="2" t="str">
        <f t="shared" si="11"/>
        <v>Down</v>
      </c>
    </row>
    <row r="349" spans="1:22" x14ac:dyDescent="0.2">
      <c r="A349" s="5" t="s">
        <v>855</v>
      </c>
      <c r="B349" s="3" t="s">
        <v>1573</v>
      </c>
      <c r="C349" s="3" t="s">
        <v>1574</v>
      </c>
      <c r="D349" s="3">
        <v>259197</v>
      </c>
      <c r="E349" s="3" t="s">
        <v>1575</v>
      </c>
      <c r="F349" s="5">
        <v>-3.44041370012107E-2</v>
      </c>
      <c r="G349" s="3">
        <v>8.9813816852970696</v>
      </c>
      <c r="H349" s="3">
        <v>-1.2307433381522801</v>
      </c>
      <c r="I349" s="3">
        <v>0.239533636673193</v>
      </c>
      <c r="J349" s="3">
        <v>0.40777692256899101</v>
      </c>
      <c r="K349" s="3">
        <v>-5.9661318716185496</v>
      </c>
      <c r="L349" s="19">
        <v>312.35186222184365</v>
      </c>
      <c r="M349" s="3">
        <v>-0.12914534630416699</v>
      </c>
      <c r="N349" s="3">
        <v>8.9858677075723197</v>
      </c>
      <c r="O349" s="3">
        <v>-4.2165190793582701</v>
      </c>
      <c r="P349" s="3">
        <v>9.7634324374614898E-4</v>
      </c>
      <c r="Q349" s="3">
        <v>4.5831940039162697E-3</v>
      </c>
      <c r="R349" s="3">
        <v>-1.1825844765164999</v>
      </c>
      <c r="S349" s="4">
        <v>1.2731515898449783</v>
      </c>
      <c r="T349" s="23" t="s">
        <v>2309</v>
      </c>
      <c r="U349" s="2" t="str">
        <f t="shared" si="10"/>
        <v>No Change</v>
      </c>
      <c r="V349" s="2" t="str">
        <f t="shared" si="11"/>
        <v>Down</v>
      </c>
    </row>
    <row r="350" spans="1:22" x14ac:dyDescent="0.2">
      <c r="A350" s="5" t="s">
        <v>856</v>
      </c>
      <c r="B350" s="3" t="s">
        <v>1576</v>
      </c>
      <c r="C350" s="3" t="s">
        <v>1577</v>
      </c>
      <c r="D350" s="3" t="s">
        <v>1578</v>
      </c>
      <c r="E350" s="3" t="s">
        <v>1579</v>
      </c>
      <c r="F350" s="5">
        <v>-6.7697146967285293E-2</v>
      </c>
      <c r="G350" s="3">
        <v>9.9707904975174806</v>
      </c>
      <c r="H350" s="3">
        <v>-1.57583731597146</v>
      </c>
      <c r="I350" s="3">
        <v>0.13831293369293199</v>
      </c>
      <c r="J350" s="3">
        <v>0.28787620170538503</v>
      </c>
      <c r="K350" s="3">
        <v>-5.5203879041467898</v>
      </c>
      <c r="L350" s="19">
        <v>180.36006553558332</v>
      </c>
      <c r="M350" s="3">
        <v>-0.19782083491893901</v>
      </c>
      <c r="N350" s="3">
        <v>9.9674827746273493</v>
      </c>
      <c r="O350" s="3">
        <v>-4.2100094594340201</v>
      </c>
      <c r="P350" s="3">
        <v>9.8835555893146904E-4</v>
      </c>
      <c r="Q350" s="3">
        <v>4.6164967357306399E-3</v>
      </c>
      <c r="R350" s="3">
        <v>-1.1950015884023599</v>
      </c>
      <c r="S350" s="4">
        <v>1.2888156488466356</v>
      </c>
      <c r="T350" s="23" t="s">
        <v>2309</v>
      </c>
      <c r="U350" s="2" t="str">
        <f t="shared" si="10"/>
        <v>No Change</v>
      </c>
      <c r="V350" s="2" t="str">
        <f t="shared" si="11"/>
        <v>Down</v>
      </c>
    </row>
    <row r="351" spans="1:22" x14ac:dyDescent="0.2">
      <c r="A351" s="5" t="s">
        <v>857</v>
      </c>
      <c r="B351" s="3" t="s">
        <v>1580</v>
      </c>
      <c r="C351" s="3" t="s">
        <v>1581</v>
      </c>
      <c r="D351" s="3">
        <v>843</v>
      </c>
      <c r="E351" s="3" t="s">
        <v>1582</v>
      </c>
      <c r="F351" s="5">
        <v>-6.9491422538261502E-2</v>
      </c>
      <c r="G351" s="3">
        <v>11.655664877181501</v>
      </c>
      <c r="H351" s="3">
        <v>-2.9029254312047299</v>
      </c>
      <c r="I351" s="3">
        <v>1.19908696600102E-2</v>
      </c>
      <c r="J351" s="3">
        <v>6.7527838984521402E-2</v>
      </c>
      <c r="K351" s="3">
        <v>-3.2752366694146402</v>
      </c>
      <c r="L351" s="19">
        <v>15.636094036653301</v>
      </c>
      <c r="M351" s="3">
        <v>-0.17948623410331699</v>
      </c>
      <c r="N351" s="3">
        <v>11.5902742176613</v>
      </c>
      <c r="O351" s="3">
        <v>-4.2055805024084396</v>
      </c>
      <c r="P351" s="3">
        <v>9.9661522223205108E-4</v>
      </c>
      <c r="Q351" s="3">
        <v>4.6284087722876397E-3</v>
      </c>
      <c r="R351" s="3">
        <v>-1.2034516048199</v>
      </c>
      <c r="S351" s="4">
        <v>1.2995862497905946</v>
      </c>
      <c r="T351" s="23" t="s">
        <v>2309</v>
      </c>
      <c r="U351" s="2" t="str">
        <f t="shared" ref="U351:U412" si="12">IF(AND(J351&lt;=0.05, F351&gt;0), "Up", IF(AND(J351&lt;=0.05, F351&lt;0), "Down", IF(J351&gt;0.05, "No Change", "")))</f>
        <v>No Change</v>
      </c>
      <c r="V351" s="2" t="str">
        <f t="shared" ref="V351:V412" si="13">IF(AND(Q351&lt;=0.05, M351&gt;0), "Up", IF(AND(Q351&lt;=0.05, M351&lt;0), "Down", IF(Q351&gt;0.05, "No Change", "")))</f>
        <v>Down</v>
      </c>
    </row>
    <row r="352" spans="1:22" x14ac:dyDescent="0.2">
      <c r="A352" s="5" t="s">
        <v>858</v>
      </c>
      <c r="B352" s="3" t="s">
        <v>4762</v>
      </c>
      <c r="C352" s="3" t="s">
        <v>4763</v>
      </c>
      <c r="D352" s="3">
        <v>356</v>
      </c>
      <c r="E352" s="3" t="s">
        <v>4764</v>
      </c>
      <c r="F352" s="5">
        <v>-0.118778218791176</v>
      </c>
      <c r="G352" s="3">
        <v>9.2154824658893997</v>
      </c>
      <c r="H352" s="3">
        <v>-2.8473249155520599</v>
      </c>
      <c r="I352" s="3">
        <v>1.3358984784359901E-2</v>
      </c>
      <c r="J352" s="3">
        <v>7.1216197779823895E-2</v>
      </c>
      <c r="K352" s="3">
        <v>-3.3791621119362598</v>
      </c>
      <c r="L352" s="19">
        <v>17.42011615880531</v>
      </c>
      <c r="M352" s="3">
        <v>-0.19544441031774801</v>
      </c>
      <c r="N352" s="3">
        <v>9.1107822575048303</v>
      </c>
      <c r="O352" s="3">
        <v>-4.1839592167440802</v>
      </c>
      <c r="P352" s="3">
        <v>1.0379686067865199E-3</v>
      </c>
      <c r="Q352" s="3">
        <v>4.78639233871521E-3</v>
      </c>
      <c r="R352" s="3">
        <v>-1.24472324024707</v>
      </c>
      <c r="S352" s="4">
        <v>1.3535110632496219</v>
      </c>
      <c r="T352" s="23" t="s">
        <v>2309</v>
      </c>
      <c r="U352" s="2" t="str">
        <f t="shared" si="12"/>
        <v>No Change</v>
      </c>
      <c r="V352" s="2" t="str">
        <f t="shared" si="13"/>
        <v>Down</v>
      </c>
    </row>
    <row r="353" spans="1:22" x14ac:dyDescent="0.2">
      <c r="A353" s="5" t="s">
        <v>859</v>
      </c>
      <c r="B353" s="3" t="s">
        <v>1583</v>
      </c>
      <c r="C353" s="3" t="s">
        <v>1584</v>
      </c>
      <c r="D353" s="3">
        <v>633</v>
      </c>
      <c r="E353" s="3" t="s">
        <v>859</v>
      </c>
      <c r="F353" s="5">
        <v>3.81783077288382E-2</v>
      </c>
      <c r="G353" s="3">
        <v>10.7030385258553</v>
      </c>
      <c r="H353" s="3">
        <v>0.84595175695614999</v>
      </c>
      <c r="I353" s="3">
        <v>0.41239510627350201</v>
      </c>
      <c r="J353" s="3">
        <v>0.57558889164376503</v>
      </c>
      <c r="K353" s="3">
        <v>-6.3565674558954903</v>
      </c>
      <c r="L353" s="19">
        <v>537.76321858064659</v>
      </c>
      <c r="M353" s="3">
        <v>0.27337827703719098</v>
      </c>
      <c r="N353" s="3">
        <v>10.720581772871499</v>
      </c>
      <c r="O353" s="3">
        <v>4.1755089815436497</v>
      </c>
      <c r="P353" s="3">
        <v>1.05460669195843E-3</v>
      </c>
      <c r="Q353" s="3">
        <v>4.8289885368622901E-3</v>
      </c>
      <c r="R353" s="3">
        <v>-1.26086245588936</v>
      </c>
      <c r="S353" s="4">
        <v>1.3752071263137928</v>
      </c>
      <c r="T353" s="23" t="s">
        <v>2309</v>
      </c>
      <c r="U353" s="2" t="str">
        <f t="shared" si="12"/>
        <v>No Change</v>
      </c>
      <c r="V353" s="2" t="str">
        <f t="shared" si="13"/>
        <v>Up</v>
      </c>
    </row>
    <row r="354" spans="1:22" x14ac:dyDescent="0.2">
      <c r="A354" s="5" t="s">
        <v>860</v>
      </c>
      <c r="B354" s="3" t="s">
        <v>1585</v>
      </c>
      <c r="C354" s="3" t="s">
        <v>1586</v>
      </c>
      <c r="D354" s="3">
        <v>10562</v>
      </c>
      <c r="E354" s="3" t="s">
        <v>1587</v>
      </c>
      <c r="F354" s="5">
        <v>3.7567597239251099E-2</v>
      </c>
      <c r="G354" s="3">
        <v>7.1363384037327302</v>
      </c>
      <c r="H354" s="3">
        <v>0.81323579048710604</v>
      </c>
      <c r="I354" s="3">
        <v>0.43026112851798698</v>
      </c>
      <c r="J354" s="3">
        <v>0.59291528269902005</v>
      </c>
      <c r="K354" s="3">
        <v>-6.3838960830588203</v>
      </c>
      <c r="L354" s="19">
        <v>561.06051158745504</v>
      </c>
      <c r="M354" s="3">
        <v>0.16885174176630099</v>
      </c>
      <c r="N354" s="3">
        <v>7.1562312049789201</v>
      </c>
      <c r="O354" s="3">
        <v>4.1691680724648297</v>
      </c>
      <c r="P354" s="3">
        <v>1.0672715298753099E-3</v>
      </c>
      <c r="Q354" s="3">
        <v>4.8573626192990197E-3</v>
      </c>
      <c r="R354" s="3">
        <v>-1.2729763285764499</v>
      </c>
      <c r="S354" s="4">
        <v>1.3917220749574042</v>
      </c>
      <c r="T354" s="23" t="s">
        <v>2309</v>
      </c>
      <c r="U354" s="2" t="str">
        <f t="shared" si="12"/>
        <v>No Change</v>
      </c>
      <c r="V354" s="2" t="str">
        <f t="shared" si="13"/>
        <v>Up</v>
      </c>
    </row>
    <row r="355" spans="1:22" x14ac:dyDescent="0.2">
      <c r="A355" s="5" t="s">
        <v>861</v>
      </c>
      <c r="B355" s="3" t="s">
        <v>1588</v>
      </c>
      <c r="C355" s="3" t="s">
        <v>1589</v>
      </c>
      <c r="D355" s="3">
        <v>5328</v>
      </c>
      <c r="E355" s="3" t="s">
        <v>1590</v>
      </c>
      <c r="F355" s="5">
        <v>0.13423346447058601</v>
      </c>
      <c r="G355" s="3">
        <v>11.002248522161199</v>
      </c>
      <c r="H355" s="3">
        <v>2.3209353777175399</v>
      </c>
      <c r="I355" s="3">
        <v>3.6600426175035401E-2</v>
      </c>
      <c r="J355" s="3">
        <v>0.12839665633984201</v>
      </c>
      <c r="K355" s="3">
        <v>-4.3330573958841896</v>
      </c>
      <c r="L355" s="19">
        <v>47.726955732246161</v>
      </c>
      <c r="M355" s="3">
        <v>0.18566822542546799</v>
      </c>
      <c r="N355" s="3">
        <v>11.025685389663</v>
      </c>
      <c r="O355" s="3">
        <v>4.1686826155155998</v>
      </c>
      <c r="P355" s="3">
        <v>1.06824756455082E-3</v>
      </c>
      <c r="Q355" s="3">
        <v>4.8573626192990197E-3</v>
      </c>
      <c r="R355" s="3">
        <v>-1.27390387620628</v>
      </c>
      <c r="S355" s="4">
        <v>1.3929948241742693</v>
      </c>
      <c r="T355" s="23" t="s">
        <v>2309</v>
      </c>
      <c r="U355" s="2" t="str">
        <f t="shared" si="12"/>
        <v>No Change</v>
      </c>
      <c r="V355" s="2" t="str">
        <f t="shared" si="13"/>
        <v>Up</v>
      </c>
    </row>
    <row r="356" spans="1:22" x14ac:dyDescent="0.2">
      <c r="A356" s="5" t="s">
        <v>862</v>
      </c>
      <c r="B356" s="3" t="s">
        <v>1591</v>
      </c>
      <c r="C356" s="3" t="s">
        <v>1592</v>
      </c>
      <c r="D356" s="3">
        <v>8038</v>
      </c>
      <c r="E356" s="3" t="s">
        <v>862</v>
      </c>
      <c r="F356" s="5">
        <v>5.4338970980470698E-2</v>
      </c>
      <c r="G356" s="3">
        <v>8.9229332301359605</v>
      </c>
      <c r="H356" s="3">
        <v>1.0801136940185301</v>
      </c>
      <c r="I356" s="3">
        <v>0.299102295836431</v>
      </c>
      <c r="J356" s="3">
        <v>0.46970938154818598</v>
      </c>
      <c r="K356" s="3">
        <v>-6.1335342220047</v>
      </c>
      <c r="L356" s="19">
        <v>390.02939377070601</v>
      </c>
      <c r="M356" s="3">
        <v>0.11830667755655</v>
      </c>
      <c r="N356" s="3">
        <v>8.9228414641221896</v>
      </c>
      <c r="O356" s="3">
        <v>4.1583741490374697</v>
      </c>
      <c r="P356" s="3">
        <v>1.0891912602079301E-3</v>
      </c>
      <c r="Q356" s="3">
        <v>4.9146374510082901E-3</v>
      </c>
      <c r="R356" s="3">
        <v>-1.29360378961787</v>
      </c>
      <c r="S356" s="4">
        <v>1.4203054033111409</v>
      </c>
      <c r="T356" s="23" t="s">
        <v>2309</v>
      </c>
      <c r="U356" s="2" t="str">
        <f t="shared" si="12"/>
        <v>No Change</v>
      </c>
      <c r="V356" s="2" t="str">
        <f t="shared" si="13"/>
        <v>Up</v>
      </c>
    </row>
    <row r="357" spans="1:22" x14ac:dyDescent="0.2">
      <c r="A357" s="5" t="s">
        <v>863</v>
      </c>
      <c r="B357" s="3" t="s">
        <v>1593</v>
      </c>
      <c r="C357" s="3" t="s">
        <v>1594</v>
      </c>
      <c r="D357" s="3">
        <v>131450</v>
      </c>
      <c r="E357" s="3" t="s">
        <v>1595</v>
      </c>
      <c r="F357" s="5">
        <v>-6.7810886187924496E-2</v>
      </c>
      <c r="G357" s="3">
        <v>9.8714524618718507</v>
      </c>
      <c r="H357" s="3">
        <v>-2.17375094000016</v>
      </c>
      <c r="I357" s="3">
        <v>4.8148087633348297E-2</v>
      </c>
      <c r="J357" s="3">
        <v>0.14813787988584701</v>
      </c>
      <c r="K357" s="3">
        <v>-4.5863123663819101</v>
      </c>
      <c r="L357" s="19">
        <v>62.785106273886178</v>
      </c>
      <c r="M357" s="3">
        <v>-0.13851692814595801</v>
      </c>
      <c r="N357" s="3">
        <v>9.7790628170287608</v>
      </c>
      <c r="O357" s="3">
        <v>-4.1565283491862797</v>
      </c>
      <c r="P357" s="3">
        <v>1.0929856940451899E-3</v>
      </c>
      <c r="Q357" s="3">
        <v>4.9146374510082901E-3</v>
      </c>
      <c r="R357" s="3">
        <v>-1.29713196155962</v>
      </c>
      <c r="S357" s="4">
        <v>1.4252533450349276</v>
      </c>
      <c r="T357" s="23" t="s">
        <v>2309</v>
      </c>
      <c r="U357" s="2" t="str">
        <f t="shared" si="12"/>
        <v>No Change</v>
      </c>
      <c r="V357" s="2" t="str">
        <f t="shared" si="13"/>
        <v>Down</v>
      </c>
    </row>
    <row r="358" spans="1:22" x14ac:dyDescent="0.2">
      <c r="A358" s="5" t="s">
        <v>864</v>
      </c>
      <c r="B358" s="3" t="s">
        <v>1596</v>
      </c>
      <c r="C358" s="3" t="s">
        <v>1597</v>
      </c>
      <c r="D358" s="3">
        <v>8600</v>
      </c>
      <c r="E358" s="3" t="s">
        <v>1598</v>
      </c>
      <c r="F358" s="5">
        <v>-0.115889492371981</v>
      </c>
      <c r="G358" s="3">
        <v>8.9749682507478692</v>
      </c>
      <c r="H358" s="3">
        <v>-2.7408784172866398</v>
      </c>
      <c r="I358" s="3">
        <v>1.6419103976776199E-2</v>
      </c>
      <c r="J358" s="3">
        <v>8.0442634997817702E-2</v>
      </c>
      <c r="K358" s="3">
        <v>-3.5767848572402698</v>
      </c>
      <c r="L358" s="19">
        <v>21.410511585716165</v>
      </c>
      <c r="M358" s="3">
        <v>-0.17574184032461401</v>
      </c>
      <c r="N358" s="3">
        <v>8.8603936751205108</v>
      </c>
      <c r="O358" s="3">
        <v>-4.1576508988783099</v>
      </c>
      <c r="P358" s="3">
        <v>1.09067643887643E-3</v>
      </c>
      <c r="Q358" s="3">
        <v>4.9146374510082901E-3</v>
      </c>
      <c r="R358" s="3">
        <v>-1.2949862253620701</v>
      </c>
      <c r="S358" s="4">
        <v>1.4222420762948649</v>
      </c>
      <c r="T358" s="23" t="s">
        <v>2309</v>
      </c>
      <c r="U358" s="2" t="str">
        <f t="shared" si="12"/>
        <v>No Change</v>
      </c>
      <c r="V358" s="2" t="str">
        <f t="shared" si="13"/>
        <v>Down</v>
      </c>
    </row>
    <row r="359" spans="1:22" x14ac:dyDescent="0.2">
      <c r="A359" s="5" t="s">
        <v>865</v>
      </c>
      <c r="B359" s="3" t="s">
        <v>1599</v>
      </c>
      <c r="C359" s="3" t="s">
        <v>1600</v>
      </c>
      <c r="D359" s="3">
        <v>1508</v>
      </c>
      <c r="E359" s="3" t="s">
        <v>1601</v>
      </c>
      <c r="F359" s="5">
        <v>1.9514285233718499E-2</v>
      </c>
      <c r="G359" s="3">
        <v>10.3906983897758</v>
      </c>
      <c r="H359" s="3">
        <v>0.49730040104193102</v>
      </c>
      <c r="I359" s="3">
        <v>0.62701725184450896</v>
      </c>
      <c r="J359" s="3">
        <v>0.76046237328725397</v>
      </c>
      <c r="K359" s="3">
        <v>-6.5959323772231198</v>
      </c>
      <c r="L359" s="19">
        <v>817.63049640523968</v>
      </c>
      <c r="M359" s="3">
        <v>0.167480113163057</v>
      </c>
      <c r="N359" s="3">
        <v>10.5308177840121</v>
      </c>
      <c r="O359" s="3">
        <v>4.1342696082437396</v>
      </c>
      <c r="P359" s="3">
        <v>1.1398275991493199E-3</v>
      </c>
      <c r="Q359" s="3">
        <v>5.0767065422862396E-3</v>
      </c>
      <c r="R359" s="3">
        <v>-1.33969679246503</v>
      </c>
      <c r="S359" s="4">
        <v>1.4863351892907133</v>
      </c>
      <c r="T359" s="23" t="s">
        <v>2309</v>
      </c>
      <c r="U359" s="2" t="str">
        <f t="shared" si="12"/>
        <v>No Change</v>
      </c>
      <c r="V359" s="2" t="str">
        <f t="shared" si="13"/>
        <v>Up</v>
      </c>
    </row>
    <row r="360" spans="1:22" x14ac:dyDescent="0.2">
      <c r="A360" s="5" t="s">
        <v>866</v>
      </c>
      <c r="B360" s="3" t="s">
        <v>1602</v>
      </c>
      <c r="C360" s="3" t="s">
        <v>1603</v>
      </c>
      <c r="D360" s="3">
        <v>3556</v>
      </c>
      <c r="E360" s="3" t="s">
        <v>1604</v>
      </c>
      <c r="F360" s="5">
        <v>-9.0978375257680696E-2</v>
      </c>
      <c r="G360" s="3">
        <v>14.974450549777499</v>
      </c>
      <c r="H360" s="3">
        <v>-2.1525582399905101</v>
      </c>
      <c r="I360" s="3">
        <v>5.0068410188981803E-2</v>
      </c>
      <c r="J360" s="3">
        <v>0.150805451342756</v>
      </c>
      <c r="K360" s="3">
        <v>-4.6221519215906</v>
      </c>
      <c r="L360" s="19">
        <v>65.289206886432268</v>
      </c>
      <c r="M360" s="3">
        <v>-0.16125805757740799</v>
      </c>
      <c r="N360" s="3">
        <v>14.8829674423369</v>
      </c>
      <c r="O360" s="3">
        <v>-4.1192799528849804</v>
      </c>
      <c r="P360" s="3">
        <v>1.17253002906567E-3</v>
      </c>
      <c r="Q360" s="3">
        <v>5.2045975779956002E-3</v>
      </c>
      <c r="R360" s="3">
        <v>-1.3683796737721099</v>
      </c>
      <c r="S360" s="4">
        <v>1.5289791579016336</v>
      </c>
      <c r="T360" s="23" t="s">
        <v>2309</v>
      </c>
      <c r="U360" s="2" t="str">
        <f t="shared" si="12"/>
        <v>No Change</v>
      </c>
      <c r="V360" s="2" t="str">
        <f t="shared" si="13"/>
        <v>Down</v>
      </c>
    </row>
    <row r="361" spans="1:22" x14ac:dyDescent="0.2">
      <c r="A361" s="5" t="s">
        <v>867</v>
      </c>
      <c r="B361" s="3" t="s">
        <v>1605</v>
      </c>
      <c r="C361" s="3" t="s">
        <v>1606</v>
      </c>
      <c r="D361" s="3">
        <v>54097</v>
      </c>
      <c r="E361" s="3" t="s">
        <v>867</v>
      </c>
      <c r="F361" s="5">
        <v>3.4772230754551701E-3</v>
      </c>
      <c r="G361" s="3">
        <v>9.9216280467649103</v>
      </c>
      <c r="H361" s="3">
        <v>0.10558147881237499</v>
      </c>
      <c r="I361" s="3">
        <v>0.917474721338708</v>
      </c>
      <c r="J361" s="3">
        <v>0.94809157093908702</v>
      </c>
      <c r="K361" s="3">
        <v>-6.7198073550067203</v>
      </c>
      <c r="L361" s="19">
        <v>1196.3870366256751</v>
      </c>
      <c r="M361" s="3">
        <v>0.16440277258444699</v>
      </c>
      <c r="N361" s="3">
        <v>10.0305121729099</v>
      </c>
      <c r="O361" s="3">
        <v>4.1009304454172799</v>
      </c>
      <c r="P361" s="3">
        <v>1.21387820462573E-3</v>
      </c>
      <c r="Q361" s="3">
        <v>5.3517265440425101E-3</v>
      </c>
      <c r="R361" s="3">
        <v>-1.40351144350644</v>
      </c>
      <c r="S361" s="4">
        <v>1.5828971788319519</v>
      </c>
      <c r="T361" s="23" t="s">
        <v>2309</v>
      </c>
      <c r="U361" s="2" t="str">
        <f t="shared" si="12"/>
        <v>No Change</v>
      </c>
      <c r="V361" s="2" t="str">
        <f t="shared" si="13"/>
        <v>Up</v>
      </c>
    </row>
    <row r="362" spans="1:22" x14ac:dyDescent="0.2">
      <c r="A362" s="5" t="s">
        <v>868</v>
      </c>
      <c r="B362" s="3" t="s">
        <v>1607</v>
      </c>
      <c r="C362" s="3" t="s">
        <v>1608</v>
      </c>
      <c r="D362" s="3">
        <v>9369</v>
      </c>
      <c r="E362" s="3" t="s">
        <v>1609</v>
      </c>
      <c r="F362" s="5">
        <v>-8.5064428736089298E-2</v>
      </c>
      <c r="G362" s="3">
        <v>9.6046855783218508</v>
      </c>
      <c r="H362" s="3">
        <v>-2.6060867743612199</v>
      </c>
      <c r="I362" s="3">
        <v>2.12888803698108E-2</v>
      </c>
      <c r="J362" s="3">
        <v>9.3954430942551098E-2</v>
      </c>
      <c r="K362" s="3">
        <v>-3.8240584371314701</v>
      </c>
      <c r="L362" s="19">
        <v>27.760700002233282</v>
      </c>
      <c r="M362" s="3">
        <v>-0.13316124301983701</v>
      </c>
      <c r="N362" s="3">
        <v>9.5625944394527007</v>
      </c>
      <c r="O362" s="3">
        <v>-4.1010687667943504</v>
      </c>
      <c r="P362" s="3">
        <v>1.21356097928797E-3</v>
      </c>
      <c r="Q362" s="3">
        <v>5.3517265440425101E-3</v>
      </c>
      <c r="R362" s="3">
        <v>-1.4032465348205601</v>
      </c>
      <c r="S362" s="4">
        <v>1.5824835169915128</v>
      </c>
      <c r="T362" s="23" t="s">
        <v>2309</v>
      </c>
      <c r="U362" s="2" t="str">
        <f t="shared" si="12"/>
        <v>No Change</v>
      </c>
      <c r="V362" s="2" t="str">
        <f t="shared" si="13"/>
        <v>Down</v>
      </c>
    </row>
    <row r="363" spans="1:22" x14ac:dyDescent="0.2">
      <c r="A363" s="5" t="s">
        <v>869</v>
      </c>
      <c r="B363" s="3" t="s">
        <v>4765</v>
      </c>
      <c r="C363" s="3" t="s">
        <v>4766</v>
      </c>
      <c r="D363" s="3">
        <v>254251</v>
      </c>
      <c r="E363" s="3" t="s">
        <v>4767</v>
      </c>
      <c r="F363" s="5">
        <v>-6.0406107707821698E-2</v>
      </c>
      <c r="G363" s="3">
        <v>7.7508240682489404</v>
      </c>
      <c r="H363" s="3">
        <v>-1.8331035395628399</v>
      </c>
      <c r="I363" s="3">
        <v>8.9036340040279396E-2</v>
      </c>
      <c r="J363" s="3">
        <v>0.21548281283054299</v>
      </c>
      <c r="K363" s="3">
        <v>-5.1399419816223304</v>
      </c>
      <c r="L363" s="19">
        <v>116.10338741252433</v>
      </c>
      <c r="M363" s="3">
        <v>-0.125450122298044</v>
      </c>
      <c r="N363" s="3">
        <v>7.6715470936007399</v>
      </c>
      <c r="O363" s="3">
        <v>-4.07714115834243</v>
      </c>
      <c r="P363" s="3">
        <v>1.2697226111431301E-3</v>
      </c>
      <c r="Q363" s="3">
        <v>5.5603624414153896E-3</v>
      </c>
      <c r="R363" s="3">
        <v>-1.44908962662823</v>
      </c>
      <c r="S363" s="4">
        <v>1.6557182849306415</v>
      </c>
      <c r="T363" s="23" t="s">
        <v>2309</v>
      </c>
      <c r="U363" s="2" t="str">
        <f t="shared" si="12"/>
        <v>No Change</v>
      </c>
      <c r="V363" s="2" t="str">
        <f t="shared" si="13"/>
        <v>Down</v>
      </c>
    </row>
    <row r="364" spans="1:22" x14ac:dyDescent="0.2">
      <c r="A364" s="5" t="s">
        <v>870</v>
      </c>
      <c r="B364" s="3" t="s">
        <v>1610</v>
      </c>
      <c r="C364" s="3" t="s">
        <v>1611</v>
      </c>
      <c r="D364" s="3">
        <v>2066</v>
      </c>
      <c r="E364" s="3" t="s">
        <v>870</v>
      </c>
      <c r="F364" s="5">
        <v>-7.6266928747844395E-2</v>
      </c>
      <c r="G364" s="3">
        <v>7.1438359112347998</v>
      </c>
      <c r="H364" s="3">
        <v>-2.5566182489826002</v>
      </c>
      <c r="I364" s="3">
        <v>2.3406457439766899E-2</v>
      </c>
      <c r="J364" s="3">
        <v>9.8831365745272598E-2</v>
      </c>
      <c r="K364" s="3">
        <v>-3.9138459173239899</v>
      </c>
      <c r="L364" s="19">
        <v>30.522020501456037</v>
      </c>
      <c r="M364" s="3">
        <v>-0.12110230317142399</v>
      </c>
      <c r="N364" s="3">
        <v>7.06613714724124</v>
      </c>
      <c r="O364" s="3">
        <v>-4.0643586654296397</v>
      </c>
      <c r="P364" s="3">
        <v>1.30081113785672E-3</v>
      </c>
      <c r="Q364" s="3">
        <v>5.6590457853807098E-3</v>
      </c>
      <c r="R364" s="3">
        <v>-1.4735940114784201</v>
      </c>
      <c r="S364" s="4">
        <v>1.6962577237651628</v>
      </c>
      <c r="T364" s="23" t="s">
        <v>2309</v>
      </c>
      <c r="U364" s="2" t="str">
        <f t="shared" si="12"/>
        <v>No Change</v>
      </c>
      <c r="V364" s="2" t="str">
        <f t="shared" si="13"/>
        <v>Down</v>
      </c>
    </row>
    <row r="365" spans="1:22" x14ac:dyDescent="0.2">
      <c r="A365" s="5" t="s">
        <v>871</v>
      </c>
      <c r="B365" s="3" t="s">
        <v>1612</v>
      </c>
      <c r="C365" s="3" t="s">
        <v>1613</v>
      </c>
      <c r="D365" s="3">
        <v>6416</v>
      </c>
      <c r="E365" s="3" t="s">
        <v>1614</v>
      </c>
      <c r="F365" s="5">
        <v>-5.2655180305210401E-2</v>
      </c>
      <c r="G365" s="3">
        <v>15.403085907837699</v>
      </c>
      <c r="H365" s="3">
        <v>-0.896261005850437</v>
      </c>
      <c r="I365" s="3">
        <v>0.38589277307109399</v>
      </c>
      <c r="J365" s="3">
        <v>0.55339568006349205</v>
      </c>
      <c r="K365" s="3">
        <v>-6.3126635446100403</v>
      </c>
      <c r="L365" s="19">
        <v>503.20417608470655</v>
      </c>
      <c r="M365" s="3">
        <v>-0.196800274578806</v>
      </c>
      <c r="N365" s="3">
        <v>15.369765409935001</v>
      </c>
      <c r="O365" s="3">
        <v>-4.0382356713569401</v>
      </c>
      <c r="P365" s="3">
        <v>1.3667968387068099E-3</v>
      </c>
      <c r="Q365" s="3">
        <v>5.8958168394416498E-3</v>
      </c>
      <c r="R365" s="3">
        <v>-1.5237024114393201</v>
      </c>
      <c r="S365" s="4">
        <v>1.7823030776736801</v>
      </c>
      <c r="T365" s="23" t="s">
        <v>2309</v>
      </c>
      <c r="U365" s="2" t="str">
        <f t="shared" si="12"/>
        <v>No Change</v>
      </c>
      <c r="V365" s="2" t="str">
        <f t="shared" si="13"/>
        <v>Down</v>
      </c>
    </row>
    <row r="366" spans="1:22" x14ac:dyDescent="0.2">
      <c r="A366" s="5" t="s">
        <v>872</v>
      </c>
      <c r="B366" s="3" t="s">
        <v>1615</v>
      </c>
      <c r="C366" s="3" t="s">
        <v>1616</v>
      </c>
      <c r="D366" s="3">
        <v>11200</v>
      </c>
      <c r="E366" s="3" t="s">
        <v>1617</v>
      </c>
      <c r="F366" s="5">
        <v>-4.30621431004692E-2</v>
      </c>
      <c r="G366" s="3">
        <v>8.5714758809358003</v>
      </c>
      <c r="H366" s="3">
        <v>-1.44610624175245</v>
      </c>
      <c r="I366" s="3">
        <v>0.17107323724290899</v>
      </c>
      <c r="J366" s="3">
        <v>0.330741592002957</v>
      </c>
      <c r="K366" s="3">
        <v>-5.6974032520138298</v>
      </c>
      <c r="L366" s="19">
        <v>223.07950136475333</v>
      </c>
      <c r="M366" s="3">
        <v>-0.15981384708281801</v>
      </c>
      <c r="N366" s="3">
        <v>8.5016160347178094</v>
      </c>
      <c r="O366" s="3">
        <v>-4.0300153232274996</v>
      </c>
      <c r="P366" s="3">
        <v>1.3882634837839799E-3</v>
      </c>
      <c r="Q366" s="3">
        <v>5.9403587531243196E-3</v>
      </c>
      <c r="R366" s="3">
        <v>-1.5394785362827501</v>
      </c>
      <c r="S366" s="4">
        <v>1.8102955828543099</v>
      </c>
      <c r="T366" s="23" t="s">
        <v>2309</v>
      </c>
      <c r="U366" s="2" t="str">
        <f t="shared" si="12"/>
        <v>No Change</v>
      </c>
      <c r="V366" s="2" t="str">
        <f t="shared" si="13"/>
        <v>Down</v>
      </c>
    </row>
    <row r="367" spans="1:22" x14ac:dyDescent="0.2">
      <c r="A367" s="5" t="s">
        <v>873</v>
      </c>
      <c r="B367" s="3" t="s">
        <v>1618</v>
      </c>
      <c r="C367" s="3" t="s">
        <v>1619</v>
      </c>
      <c r="D367" s="3">
        <v>1956</v>
      </c>
      <c r="E367" s="3" t="s">
        <v>1620</v>
      </c>
      <c r="F367" s="5">
        <v>-0.117135160847837</v>
      </c>
      <c r="G367" s="3">
        <v>14.9925774899289</v>
      </c>
      <c r="H367" s="3">
        <v>-2.8102953882825701</v>
      </c>
      <c r="I367" s="3">
        <v>1.4354098420053E-2</v>
      </c>
      <c r="J367" s="3">
        <v>7.4333723960988904E-2</v>
      </c>
      <c r="K367" s="3">
        <v>-3.4481196135805701</v>
      </c>
      <c r="L367" s="19">
        <v>18.717744339749114</v>
      </c>
      <c r="M367" s="3">
        <v>-0.14630182053375901</v>
      </c>
      <c r="N367" s="3">
        <v>14.862250920591499</v>
      </c>
      <c r="O367" s="3">
        <v>-4.0299787693768199</v>
      </c>
      <c r="P367" s="3">
        <v>1.3883597085846101E-3</v>
      </c>
      <c r="Q367" s="3">
        <v>5.9403587531243196E-3</v>
      </c>
      <c r="R367" s="3">
        <v>-1.5395486972608201</v>
      </c>
      <c r="S367" s="4">
        <v>1.8104210599943316</v>
      </c>
      <c r="T367" s="23" t="s">
        <v>2309</v>
      </c>
      <c r="U367" s="2" t="str">
        <f t="shared" si="12"/>
        <v>No Change</v>
      </c>
      <c r="V367" s="2" t="str">
        <f t="shared" si="13"/>
        <v>Down</v>
      </c>
    </row>
    <row r="368" spans="1:22" x14ac:dyDescent="0.2">
      <c r="A368" s="5" t="s">
        <v>874</v>
      </c>
      <c r="B368" s="3" t="s">
        <v>1621</v>
      </c>
      <c r="C368" s="3" t="s">
        <v>1622</v>
      </c>
      <c r="D368" s="3">
        <v>3084</v>
      </c>
      <c r="E368" s="3" t="s">
        <v>1623</v>
      </c>
      <c r="F368" s="5">
        <v>-6.15296132092569E-2</v>
      </c>
      <c r="G368" s="3">
        <v>7.5226063673216901</v>
      </c>
      <c r="H368" s="3">
        <v>-2.2542979056711698</v>
      </c>
      <c r="I368" s="3">
        <v>4.1461037479092799E-2</v>
      </c>
      <c r="J368" s="3">
        <v>0.13628880078140099</v>
      </c>
      <c r="K368" s="3">
        <v>-4.4486264242523497</v>
      </c>
      <c r="L368" s="19">
        <v>54.065192872737008</v>
      </c>
      <c r="M368" s="3">
        <v>-0.12247257307036701</v>
      </c>
      <c r="N368" s="3">
        <v>7.4062394444970296</v>
      </c>
      <c r="O368" s="3">
        <v>-4.0264415170116896</v>
      </c>
      <c r="P368" s="3">
        <v>1.39770362921513E-3</v>
      </c>
      <c r="Q368" s="3">
        <v>5.9607948892998102E-3</v>
      </c>
      <c r="R368" s="3">
        <v>-1.5463384045036701</v>
      </c>
      <c r="S368" s="4">
        <v>1.8226055324965296</v>
      </c>
      <c r="T368" s="23" t="s">
        <v>2309</v>
      </c>
      <c r="U368" s="2" t="str">
        <f t="shared" si="12"/>
        <v>No Change</v>
      </c>
      <c r="V368" s="2" t="str">
        <f t="shared" si="13"/>
        <v>Down</v>
      </c>
    </row>
    <row r="369" spans="1:22" x14ac:dyDescent="0.2">
      <c r="A369" s="5" t="s">
        <v>875</v>
      </c>
      <c r="B369" s="3" t="s">
        <v>1624</v>
      </c>
      <c r="C369" s="3" t="s">
        <v>1625</v>
      </c>
      <c r="D369" s="3">
        <v>5008</v>
      </c>
      <c r="E369" s="3" t="s">
        <v>875</v>
      </c>
      <c r="F369" s="5">
        <v>-0.115604027132179</v>
      </c>
      <c r="G369" s="3">
        <v>10.625258788361499</v>
      </c>
      <c r="H369" s="3">
        <v>-2.4013905671828901</v>
      </c>
      <c r="I369" s="3">
        <v>3.1451045047200497E-2</v>
      </c>
      <c r="J369" s="3">
        <v>0.116933372611387</v>
      </c>
      <c r="K369" s="3">
        <v>-4.1916813912503299</v>
      </c>
      <c r="L369" s="19">
        <v>41.012162741549446</v>
      </c>
      <c r="M369" s="3">
        <v>-0.18206610754678301</v>
      </c>
      <c r="N369" s="3">
        <v>10.5841928788707</v>
      </c>
      <c r="O369" s="3">
        <v>-4.0172815484788202</v>
      </c>
      <c r="P369" s="3">
        <v>1.42220111424596E-3</v>
      </c>
      <c r="Q369" s="3">
        <v>6.0455128797751801E-3</v>
      </c>
      <c r="R369" s="3">
        <v>-1.56392404867595</v>
      </c>
      <c r="S369" s="4">
        <v>1.8545502529767319</v>
      </c>
      <c r="T369" s="23" t="s">
        <v>2309</v>
      </c>
      <c r="U369" s="2" t="str">
        <f t="shared" si="12"/>
        <v>No Change</v>
      </c>
      <c r="V369" s="2" t="str">
        <f t="shared" si="13"/>
        <v>Down</v>
      </c>
    </row>
    <row r="370" spans="1:22" x14ac:dyDescent="0.2">
      <c r="A370" s="5" t="s">
        <v>876</v>
      </c>
      <c r="B370" s="3" t="s">
        <v>1626</v>
      </c>
      <c r="C370" s="3" t="s">
        <v>1627</v>
      </c>
      <c r="D370" s="3">
        <v>5469</v>
      </c>
      <c r="E370" s="3" t="s">
        <v>1628</v>
      </c>
      <c r="F370" s="5">
        <v>-0.136436750088475</v>
      </c>
      <c r="G370" s="3">
        <v>16.311395151472102</v>
      </c>
      <c r="H370" s="3">
        <v>-1.71536341191839</v>
      </c>
      <c r="I370" s="3">
        <v>0.109239027374986</v>
      </c>
      <c r="J370" s="3">
        <v>0.247065737823842</v>
      </c>
      <c r="K370" s="3">
        <v>-5.3185967740145701</v>
      </c>
      <c r="L370" s="19">
        <v>142.44769169698174</v>
      </c>
      <c r="M370" s="3">
        <v>-0.24188320979957101</v>
      </c>
      <c r="N370" s="3">
        <v>16.2178469539307</v>
      </c>
      <c r="O370" s="3">
        <v>-4.0145410913234096</v>
      </c>
      <c r="P370" s="3">
        <v>1.4296153975250801E-3</v>
      </c>
      <c r="Q370" s="3">
        <v>6.0572990057475001E-3</v>
      </c>
      <c r="R370" s="3">
        <v>-1.56918617043869</v>
      </c>
      <c r="S370" s="4">
        <v>1.8642184783727045</v>
      </c>
      <c r="T370" s="23" t="s">
        <v>2309</v>
      </c>
      <c r="U370" s="2" t="str">
        <f t="shared" si="12"/>
        <v>No Change</v>
      </c>
      <c r="V370" s="2" t="str">
        <f t="shared" si="13"/>
        <v>Down</v>
      </c>
    </row>
    <row r="371" spans="1:22" x14ac:dyDescent="0.2">
      <c r="A371" s="5" t="s">
        <v>877</v>
      </c>
      <c r="B371" s="3" t="s">
        <v>1629</v>
      </c>
      <c r="C371" s="3" t="s">
        <v>1630</v>
      </c>
      <c r="D371" s="3">
        <v>51330</v>
      </c>
      <c r="E371" s="3" t="s">
        <v>1631</v>
      </c>
      <c r="F371" s="5">
        <v>-6.4863915402657603E-3</v>
      </c>
      <c r="G371" s="3">
        <v>7.3718930593729102</v>
      </c>
      <c r="H371" s="3">
        <v>-0.14671639085862001</v>
      </c>
      <c r="I371" s="3">
        <v>0.88553485981302305</v>
      </c>
      <c r="J371" s="3">
        <v>0.92821123859919197</v>
      </c>
      <c r="K371" s="3">
        <v>-6.7143173681092296</v>
      </c>
      <c r="L371" s="19">
        <v>1154.737457196182</v>
      </c>
      <c r="M371" s="3">
        <v>-0.13156525633300301</v>
      </c>
      <c r="N371" s="3">
        <v>7.3075608436302302</v>
      </c>
      <c r="O371" s="3">
        <v>-4.0090871442402296</v>
      </c>
      <c r="P371" s="3">
        <v>1.44448907755566E-3</v>
      </c>
      <c r="Q371" s="3">
        <v>6.10051212365742E-3</v>
      </c>
      <c r="R371" s="3">
        <v>-1.57965984040739</v>
      </c>
      <c r="S371" s="4">
        <v>1.8836137571325806</v>
      </c>
      <c r="T371" s="23" t="s">
        <v>2309</v>
      </c>
      <c r="U371" s="2" t="str">
        <f t="shared" si="12"/>
        <v>No Change</v>
      </c>
      <c r="V371" s="2" t="str">
        <f t="shared" si="13"/>
        <v>Down</v>
      </c>
    </row>
    <row r="372" spans="1:22" x14ac:dyDescent="0.2">
      <c r="A372" s="5" t="s">
        <v>878</v>
      </c>
      <c r="B372" s="3" t="s">
        <v>1632</v>
      </c>
      <c r="C372" s="3" t="s">
        <v>1633</v>
      </c>
      <c r="D372" s="3">
        <v>84957</v>
      </c>
      <c r="E372" s="3" t="s">
        <v>878</v>
      </c>
      <c r="F372" s="5">
        <v>-0.10151848640135</v>
      </c>
      <c r="G372" s="3">
        <v>11.3100336903981</v>
      </c>
      <c r="H372" s="3">
        <v>-2.4182516735353099</v>
      </c>
      <c r="I372" s="3">
        <v>3.0463135311369401E-2</v>
      </c>
      <c r="J372" s="3">
        <v>0.11489708549519401</v>
      </c>
      <c r="K372" s="3">
        <v>-4.1618130196623202</v>
      </c>
      <c r="L372" s="19">
        <v>39.723928446025702</v>
      </c>
      <c r="M372" s="3">
        <v>-0.16127169415262799</v>
      </c>
      <c r="N372" s="3">
        <v>11.242106748288</v>
      </c>
      <c r="O372" s="3">
        <v>-4.0013608081384797</v>
      </c>
      <c r="P372" s="3">
        <v>1.46583175279304E-3</v>
      </c>
      <c r="Q372" s="3">
        <v>6.1508374192762597E-3</v>
      </c>
      <c r="R372" s="3">
        <v>-1.5945000922592201</v>
      </c>
      <c r="S372" s="4">
        <v>1.9114446056421242</v>
      </c>
      <c r="T372" s="23" t="s">
        <v>2309</v>
      </c>
      <c r="U372" s="2" t="str">
        <f t="shared" si="12"/>
        <v>No Change</v>
      </c>
      <c r="V372" s="2" t="str">
        <f t="shared" si="13"/>
        <v>Down</v>
      </c>
    </row>
    <row r="373" spans="1:22" x14ac:dyDescent="0.2">
      <c r="A373" s="5" t="s">
        <v>879</v>
      </c>
      <c r="B373" s="3" t="s">
        <v>1634</v>
      </c>
      <c r="C373" s="3" t="s">
        <v>1635</v>
      </c>
      <c r="D373" s="3">
        <v>4055</v>
      </c>
      <c r="E373" s="3" t="s">
        <v>1636</v>
      </c>
      <c r="F373" s="5">
        <v>-0.101529757361421</v>
      </c>
      <c r="G373" s="3">
        <v>12.169818466703701</v>
      </c>
      <c r="H373" s="3">
        <v>-1.42310483580368</v>
      </c>
      <c r="I373" s="3">
        <v>0.177512907306386</v>
      </c>
      <c r="J373" s="3">
        <v>0.338232249595664</v>
      </c>
      <c r="K373" s="3">
        <v>-5.7276481851257701</v>
      </c>
      <c r="L373" s="19">
        <v>231.47683112752733</v>
      </c>
      <c r="M373" s="3">
        <v>-0.19153534084462001</v>
      </c>
      <c r="N373" s="3">
        <v>12.1283937966616</v>
      </c>
      <c r="O373" s="3">
        <v>-3.9968727679819498</v>
      </c>
      <c r="P373" s="3">
        <v>1.4783772489563799E-3</v>
      </c>
      <c r="Q373" s="3">
        <v>6.1835971470771602E-3</v>
      </c>
      <c r="R373" s="3">
        <v>-1.6031218813332999</v>
      </c>
      <c r="S373" s="4">
        <v>1.9278039326391194</v>
      </c>
      <c r="T373" s="23" t="s">
        <v>2309</v>
      </c>
      <c r="U373" s="2" t="str">
        <f t="shared" si="12"/>
        <v>No Change</v>
      </c>
      <c r="V373" s="2" t="str">
        <f t="shared" si="13"/>
        <v>Down</v>
      </c>
    </row>
    <row r="374" spans="1:22" x14ac:dyDescent="0.2">
      <c r="A374" s="5" t="s">
        <v>880</v>
      </c>
      <c r="B374" s="3" t="s">
        <v>1637</v>
      </c>
      <c r="C374" s="3" t="s">
        <v>1638</v>
      </c>
      <c r="D374" s="3">
        <v>2262</v>
      </c>
      <c r="E374" s="3" t="s">
        <v>880</v>
      </c>
      <c r="F374" s="5">
        <v>-4.23989173002699E-2</v>
      </c>
      <c r="G374" s="3">
        <v>10.0683075876579</v>
      </c>
      <c r="H374" s="3">
        <v>-1.42280323435566</v>
      </c>
      <c r="I374" s="3">
        <v>0.177598665463261</v>
      </c>
      <c r="J374" s="3">
        <v>0.338232249595664</v>
      </c>
      <c r="K374" s="3">
        <v>-5.7280424087752397</v>
      </c>
      <c r="L374" s="19">
        <v>231.58865976409234</v>
      </c>
      <c r="M374" s="3">
        <v>-0.150708237521227</v>
      </c>
      <c r="N374" s="3">
        <v>10.033522535705901</v>
      </c>
      <c r="O374" s="3">
        <v>-3.9934635979933399</v>
      </c>
      <c r="P374" s="3">
        <v>1.4879804244231399E-3</v>
      </c>
      <c r="Q374" s="3">
        <v>6.2038800443200998E-3</v>
      </c>
      <c r="R374" s="3">
        <v>-1.60967180137391</v>
      </c>
      <c r="S374" s="4">
        <v>1.9403264734477745</v>
      </c>
      <c r="T374" s="23" t="s">
        <v>2309</v>
      </c>
      <c r="U374" s="2" t="str">
        <f t="shared" si="12"/>
        <v>No Change</v>
      </c>
      <c r="V374" s="2" t="str">
        <f t="shared" si="13"/>
        <v>Down</v>
      </c>
    </row>
    <row r="375" spans="1:22" x14ac:dyDescent="0.2">
      <c r="A375" s="5" t="s">
        <v>881</v>
      </c>
      <c r="B375" s="3" t="s">
        <v>1639</v>
      </c>
      <c r="C375" s="3" t="s">
        <v>1640</v>
      </c>
      <c r="D375" s="3">
        <v>84818</v>
      </c>
      <c r="E375" s="3" t="s">
        <v>1641</v>
      </c>
      <c r="F375" s="5">
        <v>-0.158340045779648</v>
      </c>
      <c r="G375" s="3">
        <v>9.8279543364127395</v>
      </c>
      <c r="H375" s="3">
        <v>-3.1119105515063699</v>
      </c>
      <c r="I375" s="3">
        <v>7.9787562126085905E-3</v>
      </c>
      <c r="J375" s="3">
        <v>5.4230608632574E-2</v>
      </c>
      <c r="K375" s="3">
        <v>-2.8811884074515399</v>
      </c>
      <c r="L375" s="19">
        <v>10.404298101241602</v>
      </c>
      <c r="M375" s="3">
        <v>-0.17011114832648899</v>
      </c>
      <c r="N375" s="3">
        <v>9.6490797155014203</v>
      </c>
      <c r="O375" s="3">
        <v>-3.9888116064783001</v>
      </c>
      <c r="P375" s="3">
        <v>1.5011876343104401E-3</v>
      </c>
      <c r="Q375" s="3">
        <v>6.2390123018316E-3</v>
      </c>
      <c r="R375" s="3">
        <v>-1.61861048342125</v>
      </c>
      <c r="S375" s="4">
        <v>1.9575486751408138</v>
      </c>
      <c r="T375" s="23" t="s">
        <v>2309</v>
      </c>
      <c r="U375" s="2" t="str">
        <f t="shared" si="12"/>
        <v>No Change</v>
      </c>
      <c r="V375" s="2" t="str">
        <f t="shared" si="13"/>
        <v>Down</v>
      </c>
    </row>
    <row r="376" spans="1:22" x14ac:dyDescent="0.2">
      <c r="A376" s="5" t="s">
        <v>882</v>
      </c>
      <c r="B376" s="3" t="s">
        <v>1642</v>
      </c>
      <c r="C376" s="3" t="s">
        <v>1643</v>
      </c>
      <c r="D376" s="3">
        <v>7058</v>
      </c>
      <c r="E376" s="3" t="s">
        <v>1644</v>
      </c>
      <c r="F376" s="5">
        <v>3.6507242533963001E-2</v>
      </c>
      <c r="G376" s="3">
        <v>13.753067784588101</v>
      </c>
      <c r="H376" s="3">
        <v>0.66944196354770602</v>
      </c>
      <c r="I376" s="3">
        <v>0.51455538077660901</v>
      </c>
      <c r="J376" s="3">
        <v>0.66736606980553004</v>
      </c>
      <c r="K376" s="3">
        <v>-6.4922765495696897</v>
      </c>
      <c r="L376" s="19">
        <v>670.98021653269814</v>
      </c>
      <c r="M376" s="3">
        <v>0.211571004677131</v>
      </c>
      <c r="N376" s="3">
        <v>13.834764076970099</v>
      </c>
      <c r="O376" s="3">
        <v>3.9779743024680201</v>
      </c>
      <c r="P376" s="3">
        <v>1.5324228194903099E-3</v>
      </c>
      <c r="Q376" s="3">
        <v>6.3306956012283196E-3</v>
      </c>
      <c r="R376" s="3">
        <v>-1.6394383783657001</v>
      </c>
      <c r="S376" s="4">
        <v>1.998279356615364</v>
      </c>
      <c r="T376" s="23" t="s">
        <v>2309</v>
      </c>
      <c r="U376" s="2" t="str">
        <f t="shared" si="12"/>
        <v>No Change</v>
      </c>
      <c r="V376" s="2" t="str">
        <f t="shared" si="13"/>
        <v>Up</v>
      </c>
    </row>
    <row r="377" spans="1:22" x14ac:dyDescent="0.2">
      <c r="A377" s="5" t="s">
        <v>883</v>
      </c>
      <c r="B377" s="3" t="s">
        <v>1645</v>
      </c>
      <c r="C377" s="3" t="s">
        <v>1646</v>
      </c>
      <c r="D377" s="3">
        <v>133</v>
      </c>
      <c r="E377" s="3" t="s">
        <v>1647</v>
      </c>
      <c r="F377" s="5">
        <v>-2.90531403820324E-2</v>
      </c>
      <c r="G377" s="3">
        <v>10.6223956838476</v>
      </c>
      <c r="H377" s="3">
        <v>-0.92043030109916801</v>
      </c>
      <c r="I377" s="3">
        <v>0.37358142636175501</v>
      </c>
      <c r="J377" s="3">
        <v>0.54087254192045298</v>
      </c>
      <c r="K377" s="3">
        <v>-6.2907728177077997</v>
      </c>
      <c r="L377" s="19">
        <v>487.15017997572852</v>
      </c>
      <c r="M377" s="3">
        <v>-0.235255292476477</v>
      </c>
      <c r="N377" s="3">
        <v>10.543969411401701</v>
      </c>
      <c r="O377" s="3">
        <v>-3.9718075854194499</v>
      </c>
      <c r="P377" s="3">
        <v>1.5504927574944E-3</v>
      </c>
      <c r="Q377" s="3">
        <v>6.3628712217930396E-3</v>
      </c>
      <c r="R377" s="3">
        <v>-1.65129265098537</v>
      </c>
      <c r="S377" s="4">
        <v>2.0218425557726976</v>
      </c>
      <c r="T377" s="23" t="s">
        <v>2309</v>
      </c>
      <c r="U377" s="2" t="str">
        <f t="shared" si="12"/>
        <v>No Change</v>
      </c>
      <c r="V377" s="2" t="str">
        <f t="shared" si="13"/>
        <v>Down</v>
      </c>
    </row>
    <row r="378" spans="1:22" x14ac:dyDescent="0.2">
      <c r="A378" s="5" t="s">
        <v>884</v>
      </c>
      <c r="B378" s="3" t="s">
        <v>1648</v>
      </c>
      <c r="C378" s="3" t="s">
        <v>1649</v>
      </c>
      <c r="D378" s="3">
        <v>10492</v>
      </c>
      <c r="E378" s="3" t="s">
        <v>1650</v>
      </c>
      <c r="F378" s="5">
        <v>-7.7413030322871307E-2</v>
      </c>
      <c r="G378" s="3">
        <v>10.8715338521415</v>
      </c>
      <c r="H378" s="3">
        <v>-1.37592062393995</v>
      </c>
      <c r="I378" s="3">
        <v>0.191352498076825</v>
      </c>
      <c r="J378" s="3">
        <v>0.35220734836425399</v>
      </c>
      <c r="K378" s="3">
        <v>-5.7885698222868598</v>
      </c>
      <c r="L378" s="19">
        <v>249.52365749217981</v>
      </c>
      <c r="M378" s="3">
        <v>-0.18721340589282301</v>
      </c>
      <c r="N378" s="3">
        <v>10.894060035519001</v>
      </c>
      <c r="O378" s="3">
        <v>-3.9640013074814</v>
      </c>
      <c r="P378" s="3">
        <v>1.5736802497941099E-3</v>
      </c>
      <c r="Q378" s="3">
        <v>6.4176647686916E-3</v>
      </c>
      <c r="R378" s="3">
        <v>-1.6663013471173</v>
      </c>
      <c r="S378" s="4">
        <v>2.0520790457315194</v>
      </c>
      <c r="T378" s="23" t="s">
        <v>2309</v>
      </c>
      <c r="U378" s="2" t="str">
        <f t="shared" si="12"/>
        <v>No Change</v>
      </c>
      <c r="V378" s="2" t="str">
        <f t="shared" si="13"/>
        <v>Down</v>
      </c>
    </row>
    <row r="379" spans="1:22" x14ac:dyDescent="0.2">
      <c r="A379" s="5" t="s">
        <v>885</v>
      </c>
      <c r="B379" s="3" t="s">
        <v>1651</v>
      </c>
      <c r="C379" s="3" t="s">
        <v>1652</v>
      </c>
      <c r="D379" s="3">
        <v>3659</v>
      </c>
      <c r="E379" s="3" t="s">
        <v>885</v>
      </c>
      <c r="F379" s="5">
        <v>-2.7739141231160499E-2</v>
      </c>
      <c r="G379" s="3">
        <v>10.1647625698025</v>
      </c>
      <c r="H379" s="3">
        <v>-0.82503147074076799</v>
      </c>
      <c r="I379" s="3">
        <v>0.423762459646634</v>
      </c>
      <c r="J379" s="3">
        <v>0.58705945842766205</v>
      </c>
      <c r="K379" s="3">
        <v>-6.3741548111406097</v>
      </c>
      <c r="L379" s="19">
        <v>552.5862473792107</v>
      </c>
      <c r="M379" s="3">
        <v>-0.133181287937822</v>
      </c>
      <c r="N379" s="3">
        <v>10.146677725817201</v>
      </c>
      <c r="O379" s="3">
        <v>-3.9614200059382698</v>
      </c>
      <c r="P379" s="3">
        <v>1.5814255017163E-3</v>
      </c>
      <c r="Q379" s="3">
        <v>6.4291597499681503E-3</v>
      </c>
      <c r="R379" s="3">
        <v>-1.6712649268766699</v>
      </c>
      <c r="S379" s="4">
        <v>2.0621788542380552</v>
      </c>
      <c r="T379" s="23" t="s">
        <v>2309</v>
      </c>
      <c r="U379" s="2" t="str">
        <f t="shared" si="12"/>
        <v>No Change</v>
      </c>
      <c r="V379" s="2" t="str">
        <f t="shared" si="13"/>
        <v>Down</v>
      </c>
    </row>
    <row r="380" spans="1:22" x14ac:dyDescent="0.2">
      <c r="A380" s="5" t="s">
        <v>886</v>
      </c>
      <c r="B380" s="3" t="s">
        <v>1653</v>
      </c>
      <c r="C380" s="3" t="s">
        <v>1654</v>
      </c>
      <c r="D380" s="3">
        <v>2057</v>
      </c>
      <c r="E380" s="3" t="s">
        <v>1655</v>
      </c>
      <c r="F380" s="5">
        <v>-8.3332338310270898E-2</v>
      </c>
      <c r="G380" s="3">
        <v>8.1009831866949806</v>
      </c>
      <c r="H380" s="3">
        <v>-1.8574848936069499</v>
      </c>
      <c r="I380" s="3">
        <v>8.5296459449452494E-2</v>
      </c>
      <c r="J380" s="3">
        <v>0.21138574671295199</v>
      </c>
      <c r="K380" s="3">
        <v>-5.1020569894994896</v>
      </c>
      <c r="L380" s="19">
        <v>111.22658312208605</v>
      </c>
      <c r="M380" s="3">
        <v>-0.163944628300847</v>
      </c>
      <c r="N380" s="3">
        <v>8.0669552977182502</v>
      </c>
      <c r="O380" s="3">
        <v>-3.9579575639114002</v>
      </c>
      <c r="P380" s="3">
        <v>1.5918759420234399E-3</v>
      </c>
      <c r="Q380" s="3">
        <v>6.4515469078900104E-3</v>
      </c>
      <c r="R380" s="3">
        <v>-1.6779233557425901</v>
      </c>
      <c r="S380" s="4">
        <v>2.0758062283985654</v>
      </c>
      <c r="T380" s="23" t="s">
        <v>2309</v>
      </c>
      <c r="U380" s="2" t="str">
        <f t="shared" si="12"/>
        <v>No Change</v>
      </c>
      <c r="V380" s="2" t="str">
        <f t="shared" si="13"/>
        <v>Down</v>
      </c>
    </row>
    <row r="381" spans="1:22" x14ac:dyDescent="0.2">
      <c r="A381" s="5" t="s">
        <v>887</v>
      </c>
      <c r="B381" s="3" t="s">
        <v>1656</v>
      </c>
      <c r="C381" s="3" t="s">
        <v>1657</v>
      </c>
      <c r="D381" s="3">
        <v>5159</v>
      </c>
      <c r="E381" s="3" t="s">
        <v>1658</v>
      </c>
      <c r="F381" s="5">
        <v>-0.10992548762106</v>
      </c>
      <c r="G381" s="3">
        <v>12.276197770747901</v>
      </c>
      <c r="H381" s="3">
        <v>-2.4276596099553598</v>
      </c>
      <c r="I381" s="3">
        <v>2.99248752144794E-2</v>
      </c>
      <c r="J381" s="3">
        <v>0.114187023844724</v>
      </c>
      <c r="K381" s="3">
        <v>-4.1451128060096902</v>
      </c>
      <c r="L381" s="19">
        <v>39.022037279681136</v>
      </c>
      <c r="M381" s="3">
        <v>-0.181459938469652</v>
      </c>
      <c r="N381" s="3">
        <v>12.1865059028408</v>
      </c>
      <c r="O381" s="3">
        <v>-3.9559703657268601</v>
      </c>
      <c r="P381" s="3">
        <v>1.5979056544484799E-3</v>
      </c>
      <c r="Q381" s="3">
        <v>6.4559346100782301E-3</v>
      </c>
      <c r="R381" s="3">
        <v>-1.68174508569998</v>
      </c>
      <c r="S381" s="4">
        <v>2.083668973400818</v>
      </c>
      <c r="T381" s="23" t="s">
        <v>2309</v>
      </c>
      <c r="U381" s="2" t="str">
        <f t="shared" si="12"/>
        <v>No Change</v>
      </c>
      <c r="V381" s="2" t="str">
        <f t="shared" si="13"/>
        <v>Down</v>
      </c>
    </row>
    <row r="382" spans="1:22" x14ac:dyDescent="0.2">
      <c r="A382" s="5" t="s">
        <v>888</v>
      </c>
      <c r="B382" s="3" t="s">
        <v>1659</v>
      </c>
      <c r="C382" s="3" t="s">
        <v>1660</v>
      </c>
      <c r="D382" s="3">
        <v>7042</v>
      </c>
      <c r="E382" s="3" t="s">
        <v>1661</v>
      </c>
      <c r="F382" s="5">
        <v>7.9391115271103999E-2</v>
      </c>
      <c r="G382" s="3">
        <v>7.6564735063468401</v>
      </c>
      <c r="H382" s="3">
        <v>1.7194770661380101</v>
      </c>
      <c r="I382" s="3">
        <v>0.108469945319981</v>
      </c>
      <c r="J382" s="3">
        <v>0.24617961503056501</v>
      </c>
      <c r="K382" s="3">
        <v>-5.3124793332979898</v>
      </c>
      <c r="L382" s="19">
        <v>141.44480869725521</v>
      </c>
      <c r="M382" s="3">
        <v>0.17216930611289</v>
      </c>
      <c r="N382" s="3">
        <v>7.6930042239914398</v>
      </c>
      <c r="O382" s="3">
        <v>3.9369698512389499</v>
      </c>
      <c r="P382" s="3">
        <v>1.65675201306443E-3</v>
      </c>
      <c r="Q382" s="3">
        <v>6.6730289415094998E-3</v>
      </c>
      <c r="R382" s="3">
        <v>-1.7182957971673201</v>
      </c>
      <c r="S382" s="4">
        <v>2.1604046250360169</v>
      </c>
      <c r="T382" s="23" t="s">
        <v>2309</v>
      </c>
      <c r="U382" s="2" t="str">
        <f t="shared" si="12"/>
        <v>No Change</v>
      </c>
      <c r="V382" s="2" t="str">
        <f t="shared" si="13"/>
        <v>Up</v>
      </c>
    </row>
    <row r="383" spans="1:22" x14ac:dyDescent="0.2">
      <c r="A383" s="5" t="s">
        <v>889</v>
      </c>
      <c r="B383" s="3" t="s">
        <v>1662</v>
      </c>
      <c r="C383" s="3" t="s">
        <v>1663</v>
      </c>
      <c r="D383" s="3">
        <v>43849</v>
      </c>
      <c r="E383" s="3" t="s">
        <v>1664</v>
      </c>
      <c r="F383" s="5">
        <v>-7.4209613372612906E-2</v>
      </c>
      <c r="G383" s="3">
        <v>12.236966437673701</v>
      </c>
      <c r="H383" s="3">
        <v>-0.93101844636727904</v>
      </c>
      <c r="I383" s="3">
        <v>0.36827424934394998</v>
      </c>
      <c r="J383" s="3">
        <v>0.53878687824423199</v>
      </c>
      <c r="K383" s="3">
        <v>-6.2810214448406398</v>
      </c>
      <c r="L383" s="19">
        <v>480.22962114451076</v>
      </c>
      <c r="M383" s="3">
        <v>-0.21650796418305701</v>
      </c>
      <c r="N383" s="3">
        <v>12.201077496029599</v>
      </c>
      <c r="O383" s="3">
        <v>-3.9260108394745798</v>
      </c>
      <c r="P383" s="3">
        <v>1.6916965912403901E-3</v>
      </c>
      <c r="Q383" s="3">
        <v>6.7928124663652802E-3</v>
      </c>
      <c r="R383" s="3">
        <v>-1.7393848529217499</v>
      </c>
      <c r="S383" s="4">
        <v>2.2059723549774688</v>
      </c>
      <c r="T383" s="23" t="s">
        <v>2309</v>
      </c>
      <c r="U383" s="2" t="str">
        <f t="shared" si="12"/>
        <v>No Change</v>
      </c>
      <c r="V383" s="2" t="str">
        <f t="shared" si="13"/>
        <v>Down</v>
      </c>
    </row>
    <row r="384" spans="1:22" x14ac:dyDescent="0.2">
      <c r="A384" s="5" t="s">
        <v>890</v>
      </c>
      <c r="B384" s="3" t="s">
        <v>1665</v>
      </c>
      <c r="C384" s="3" t="s">
        <v>1666</v>
      </c>
      <c r="D384" s="3">
        <v>7422</v>
      </c>
      <c r="E384" s="3" t="s">
        <v>1667</v>
      </c>
      <c r="F384" s="5">
        <v>-1.55576021450887E-2</v>
      </c>
      <c r="G384" s="3">
        <v>8.9979404300538199</v>
      </c>
      <c r="H384" s="3">
        <v>-0.28375582259132098</v>
      </c>
      <c r="I384" s="3">
        <v>0.78092377088004294</v>
      </c>
      <c r="J384" s="3">
        <v>0.86218741201223004</v>
      </c>
      <c r="K384" s="3">
        <v>-6.6831927399897602</v>
      </c>
      <c r="L384" s="19">
        <v>1018.324597227576</v>
      </c>
      <c r="M384" s="3">
        <v>-0.16788004686202701</v>
      </c>
      <c r="N384" s="3">
        <v>8.8828859333186898</v>
      </c>
      <c r="O384" s="3">
        <v>-3.9220229714844601</v>
      </c>
      <c r="P384" s="3">
        <v>1.7045988255045099E-3</v>
      </c>
      <c r="Q384" s="3">
        <v>6.82362413277112E-3</v>
      </c>
      <c r="R384" s="3">
        <v>-1.7470602664096899</v>
      </c>
      <c r="S384" s="4">
        <v>2.2227968684578809</v>
      </c>
      <c r="T384" s="23" t="s">
        <v>2309</v>
      </c>
      <c r="U384" s="2" t="str">
        <f t="shared" si="12"/>
        <v>No Change</v>
      </c>
      <c r="V384" s="2" t="str">
        <f t="shared" si="13"/>
        <v>Down</v>
      </c>
    </row>
    <row r="385" spans="1:22" x14ac:dyDescent="0.2">
      <c r="A385" s="5" t="s">
        <v>891</v>
      </c>
      <c r="B385" s="3" t="s">
        <v>1668</v>
      </c>
      <c r="C385" s="3" t="s">
        <v>1669</v>
      </c>
      <c r="D385" s="3">
        <v>7048</v>
      </c>
      <c r="E385" s="3" t="s">
        <v>1670</v>
      </c>
      <c r="F385" s="5">
        <v>-6.3713726576759597E-2</v>
      </c>
      <c r="G385" s="3">
        <v>10.3212398402405</v>
      </c>
      <c r="H385" s="3">
        <v>-2.25829694066219</v>
      </c>
      <c r="I385" s="3">
        <v>4.1152938306859302E-2</v>
      </c>
      <c r="J385" s="3">
        <v>0.13625085330893399</v>
      </c>
      <c r="K385" s="3">
        <v>-4.4417320339524897</v>
      </c>
      <c r="L385" s="19">
        <v>53.66343155214453</v>
      </c>
      <c r="M385" s="3">
        <v>-0.155063860573112</v>
      </c>
      <c r="N385" s="3">
        <v>10.2318398359032</v>
      </c>
      <c r="O385" s="3">
        <v>-3.9179570392668999</v>
      </c>
      <c r="P385" s="3">
        <v>1.71785724350038E-3</v>
      </c>
      <c r="Q385" s="3">
        <v>6.8556688158042502E-3</v>
      </c>
      <c r="R385" s="3">
        <v>-1.7548866481839001</v>
      </c>
      <c r="S385" s="4">
        <v>2.2400858455244954</v>
      </c>
      <c r="T385" s="23" t="s">
        <v>2309</v>
      </c>
      <c r="U385" s="2" t="str">
        <f t="shared" si="12"/>
        <v>No Change</v>
      </c>
      <c r="V385" s="2" t="str">
        <f t="shared" si="13"/>
        <v>Down</v>
      </c>
    </row>
    <row r="386" spans="1:22" x14ac:dyDescent="0.2">
      <c r="A386" s="5" t="s">
        <v>892</v>
      </c>
      <c r="B386" s="3" t="s">
        <v>1671</v>
      </c>
      <c r="C386" s="3" t="s">
        <v>1672</v>
      </c>
      <c r="D386" s="3">
        <v>54</v>
      </c>
      <c r="E386" s="3" t="s">
        <v>1673</v>
      </c>
      <c r="F386" s="5">
        <v>-7.4171525460892299E-2</v>
      </c>
      <c r="G386" s="3">
        <v>12.465863547365799</v>
      </c>
      <c r="H386" s="3">
        <v>-2.3691354647707099</v>
      </c>
      <c r="I386" s="3">
        <v>3.34266980735115E-2</v>
      </c>
      <c r="J386" s="3">
        <v>0.1215093063675</v>
      </c>
      <c r="K386" s="3">
        <v>-4.2485918679921904</v>
      </c>
      <c r="L386" s="19">
        <v>43.588414287858996</v>
      </c>
      <c r="M386" s="3">
        <v>-0.14239382545444501</v>
      </c>
      <c r="N386" s="3">
        <v>12.3657062321638</v>
      </c>
      <c r="O386" s="3">
        <v>-3.9142627954521698</v>
      </c>
      <c r="P386" s="3">
        <v>1.7299950534266E-3</v>
      </c>
      <c r="Q386" s="3">
        <v>6.8830595875661897E-3</v>
      </c>
      <c r="R386" s="3">
        <v>-1.76199820170634</v>
      </c>
      <c r="S386" s="4">
        <v>2.2559135496682865</v>
      </c>
      <c r="T386" s="23" t="s">
        <v>2309</v>
      </c>
      <c r="U386" s="2" t="str">
        <f t="shared" si="12"/>
        <v>No Change</v>
      </c>
      <c r="V386" s="2" t="str">
        <f t="shared" si="13"/>
        <v>Down</v>
      </c>
    </row>
    <row r="387" spans="1:22" x14ac:dyDescent="0.2">
      <c r="A387" s="5" t="s">
        <v>893</v>
      </c>
      <c r="B387" s="3" t="s">
        <v>1674</v>
      </c>
      <c r="C387" s="3" t="s">
        <v>1675</v>
      </c>
      <c r="D387" s="3">
        <v>221914</v>
      </c>
      <c r="E387" s="3" t="s">
        <v>893</v>
      </c>
      <c r="F387" s="5">
        <v>5.5971421412233498E-2</v>
      </c>
      <c r="G387" s="3">
        <v>7.3615411572533</v>
      </c>
      <c r="H387" s="3">
        <v>1.3954458013979001</v>
      </c>
      <c r="I387" s="3">
        <v>0.185521537080687</v>
      </c>
      <c r="J387" s="3">
        <v>0.346856168897273</v>
      </c>
      <c r="K387" s="3">
        <v>-5.7635448507070803</v>
      </c>
      <c r="L387" s="19">
        <v>241.92008435321586</v>
      </c>
      <c r="M387" s="3">
        <v>0.17894791151339101</v>
      </c>
      <c r="N387" s="3">
        <v>7.3839499879381201</v>
      </c>
      <c r="O387" s="3">
        <v>3.9022235845826998</v>
      </c>
      <c r="P387" s="3">
        <v>1.77016299990946E-3</v>
      </c>
      <c r="Q387" s="3">
        <v>7.0214672184858596E-3</v>
      </c>
      <c r="R387" s="3">
        <v>-1.78517816204782</v>
      </c>
      <c r="S387" s="4">
        <v>2.3082925518819359</v>
      </c>
      <c r="T387" s="23" t="s">
        <v>2309</v>
      </c>
      <c r="U387" s="2" t="str">
        <f t="shared" si="12"/>
        <v>No Change</v>
      </c>
      <c r="V387" s="2" t="str">
        <f t="shared" si="13"/>
        <v>Up</v>
      </c>
    </row>
    <row r="388" spans="1:22" x14ac:dyDescent="0.2">
      <c r="A388" s="5" t="s">
        <v>894</v>
      </c>
      <c r="B388" s="3" t="s">
        <v>1676</v>
      </c>
      <c r="C388" s="3" t="s">
        <v>1677</v>
      </c>
      <c r="D388" s="3">
        <v>55540</v>
      </c>
      <c r="E388" s="3" t="s">
        <v>1678</v>
      </c>
      <c r="F388" s="5">
        <v>-0.10221657367721999</v>
      </c>
      <c r="G388" s="3">
        <v>10.203940792371201</v>
      </c>
      <c r="H388" s="3">
        <v>-2.8571972846227802</v>
      </c>
      <c r="I388" s="3">
        <v>1.3105327780357201E-2</v>
      </c>
      <c r="J388" s="3">
        <v>7.0671292369281699E-2</v>
      </c>
      <c r="K388" s="3">
        <v>-3.3607419924513402</v>
      </c>
      <c r="L388" s="19">
        <v>17.089347425585789</v>
      </c>
      <c r="M388" s="3">
        <v>-0.16325354906283901</v>
      </c>
      <c r="N388" s="3">
        <v>10.070801862302901</v>
      </c>
      <c r="O388" s="3">
        <v>-3.8986531478476101</v>
      </c>
      <c r="P388" s="3">
        <v>1.7822578384602699E-3</v>
      </c>
      <c r="Q388" s="3">
        <v>7.02459118431672E-3</v>
      </c>
      <c r="R388" s="3">
        <v>-1.7920537495904401</v>
      </c>
      <c r="S388" s="4">
        <v>2.324064221352192</v>
      </c>
      <c r="T388" s="23" t="s">
        <v>2309</v>
      </c>
      <c r="U388" s="2" t="str">
        <f t="shared" si="12"/>
        <v>No Change</v>
      </c>
      <c r="V388" s="2" t="str">
        <f t="shared" si="13"/>
        <v>Down</v>
      </c>
    </row>
    <row r="389" spans="1:22" x14ac:dyDescent="0.2">
      <c r="A389" s="5" t="s">
        <v>895</v>
      </c>
      <c r="B389" s="3" t="s">
        <v>1679</v>
      </c>
      <c r="C389" s="3" t="s">
        <v>1680</v>
      </c>
      <c r="D389" s="3">
        <v>9966</v>
      </c>
      <c r="E389" s="3" t="s">
        <v>895</v>
      </c>
      <c r="F389" s="5">
        <v>-9.5097057601936499E-2</v>
      </c>
      <c r="G389" s="3">
        <v>9.3675639285111298</v>
      </c>
      <c r="H389" s="3">
        <v>-1.6390939482173399</v>
      </c>
      <c r="I389" s="3">
        <v>0.124391313399488</v>
      </c>
      <c r="J389" s="3">
        <v>0.26658392849200202</v>
      </c>
      <c r="K389" s="3">
        <v>-5.4303016043515004</v>
      </c>
      <c r="L389" s="19">
        <v>162.20627267293236</v>
      </c>
      <c r="M389" s="3">
        <v>-0.26068275134175201</v>
      </c>
      <c r="N389" s="3">
        <v>9.3147911820572595</v>
      </c>
      <c r="O389" s="3">
        <v>-3.8953924749795701</v>
      </c>
      <c r="P389" s="3">
        <v>1.79337713127733E-3</v>
      </c>
      <c r="Q389" s="3">
        <v>7.0280995685192797E-3</v>
      </c>
      <c r="R389" s="3">
        <v>-1.7983332837885</v>
      </c>
      <c r="S389" s="4">
        <v>2.3385637791856384</v>
      </c>
      <c r="T389" s="23" t="s">
        <v>2309</v>
      </c>
      <c r="U389" s="2" t="str">
        <f t="shared" si="12"/>
        <v>No Change</v>
      </c>
      <c r="V389" s="2" t="str">
        <f t="shared" si="13"/>
        <v>Down</v>
      </c>
    </row>
    <row r="390" spans="1:22" x14ac:dyDescent="0.2">
      <c r="A390" s="5" t="s">
        <v>896</v>
      </c>
      <c r="B390" s="3" t="s">
        <v>1681</v>
      </c>
      <c r="C390" s="3" t="s">
        <v>1682</v>
      </c>
      <c r="D390" s="3">
        <v>8807</v>
      </c>
      <c r="E390" s="3" t="s">
        <v>1683</v>
      </c>
      <c r="F390" s="5">
        <v>-4.1589953528914599E-2</v>
      </c>
      <c r="G390" s="3">
        <v>7.8478077484836897</v>
      </c>
      <c r="H390" s="3">
        <v>-1.47277583546752</v>
      </c>
      <c r="I390" s="3">
        <v>0.16385182507849</v>
      </c>
      <c r="J390" s="3">
        <v>0.32057965776226299</v>
      </c>
      <c r="K390" s="3">
        <v>-5.6618953759982098</v>
      </c>
      <c r="L390" s="19">
        <v>213.66277990235096</v>
      </c>
      <c r="M390" s="3">
        <v>-0.109451643077911</v>
      </c>
      <c r="N390" s="3">
        <v>7.8103809965948603</v>
      </c>
      <c r="O390" s="3">
        <v>-3.8900768012731</v>
      </c>
      <c r="P390" s="3">
        <v>1.8116564400984399E-3</v>
      </c>
      <c r="Q390" s="3">
        <v>7.0784780069714399E-3</v>
      </c>
      <c r="R390" s="3">
        <v>-1.8085713487567301</v>
      </c>
      <c r="S390" s="4">
        <v>2.3623999978883656</v>
      </c>
      <c r="T390" s="23" t="s">
        <v>2309</v>
      </c>
      <c r="U390" s="2" t="str">
        <f t="shared" si="12"/>
        <v>No Change</v>
      </c>
      <c r="V390" s="2" t="str">
        <f t="shared" si="13"/>
        <v>Down</v>
      </c>
    </row>
    <row r="391" spans="1:22" x14ac:dyDescent="0.2">
      <c r="A391" s="5" t="s">
        <v>897</v>
      </c>
      <c r="B391" s="3" t="s">
        <v>1684</v>
      </c>
      <c r="C391" s="3" t="s">
        <v>1685</v>
      </c>
      <c r="D391" s="3">
        <v>8808</v>
      </c>
      <c r="E391" s="3" t="s">
        <v>1686</v>
      </c>
      <c r="F391" s="5">
        <v>-5.6917279036440498E-2</v>
      </c>
      <c r="G391" s="3">
        <v>9.2685022035222406</v>
      </c>
      <c r="H391" s="3">
        <v>-2.5282818881153499</v>
      </c>
      <c r="I391" s="3">
        <v>2.4709624303806601E-2</v>
      </c>
      <c r="J391" s="3">
        <v>0.101722585856365</v>
      </c>
      <c r="K391" s="3">
        <v>-3.96502119831091</v>
      </c>
      <c r="L391" s="19">
        <v>32.22135009216381</v>
      </c>
      <c r="M391" s="3">
        <v>0.108921292630795</v>
      </c>
      <c r="N391" s="3">
        <v>9.2853109030859002</v>
      </c>
      <c r="O391" s="3">
        <v>3.8840231689481799</v>
      </c>
      <c r="P391" s="3">
        <v>1.8327054190333399E-3</v>
      </c>
      <c r="Q391" s="3">
        <v>7.1105846892246796E-3</v>
      </c>
      <c r="R391" s="3">
        <v>-1.8202321138403501</v>
      </c>
      <c r="S391" s="4">
        <v>2.3898478664194753</v>
      </c>
      <c r="T391" s="23" t="s">
        <v>2309</v>
      </c>
      <c r="U391" s="2" t="str">
        <f t="shared" si="12"/>
        <v>No Change</v>
      </c>
      <c r="V391" s="2" t="str">
        <f t="shared" si="13"/>
        <v>Up</v>
      </c>
    </row>
    <row r="392" spans="1:22" x14ac:dyDescent="0.2">
      <c r="A392" s="5" t="s">
        <v>898</v>
      </c>
      <c r="B392" s="3" t="s">
        <v>1687</v>
      </c>
      <c r="C392" s="3" t="s">
        <v>1688</v>
      </c>
      <c r="D392" s="3">
        <v>4045</v>
      </c>
      <c r="E392" s="3" t="s">
        <v>898</v>
      </c>
      <c r="F392" s="5">
        <v>-7.8245215098297294E-2</v>
      </c>
      <c r="G392" s="3">
        <v>10.657612514046001</v>
      </c>
      <c r="H392" s="3">
        <v>-2.3337116005397101</v>
      </c>
      <c r="I392" s="3">
        <v>3.5732382066970901E-2</v>
      </c>
      <c r="J392" s="3">
        <v>0.126484765836166</v>
      </c>
      <c r="K392" s="3">
        <v>-4.3107376504309096</v>
      </c>
      <c r="L392" s="19">
        <v>46.595026215330059</v>
      </c>
      <c r="M392" s="3">
        <v>-0.12829445689713401</v>
      </c>
      <c r="N392" s="3">
        <v>10.571947139896</v>
      </c>
      <c r="O392" s="3">
        <v>-3.8814668919844499</v>
      </c>
      <c r="P392" s="3">
        <v>1.84166867812869E-3</v>
      </c>
      <c r="Q392" s="3">
        <v>7.1105846892246796E-3</v>
      </c>
      <c r="R392" s="3">
        <v>-1.8251565592491701</v>
      </c>
      <c r="S392" s="4">
        <v>2.4015359562798118</v>
      </c>
      <c r="T392" s="23" t="s">
        <v>2309</v>
      </c>
      <c r="U392" s="2" t="str">
        <f t="shared" si="12"/>
        <v>No Change</v>
      </c>
      <c r="V392" s="2" t="str">
        <f t="shared" si="13"/>
        <v>Down</v>
      </c>
    </row>
    <row r="393" spans="1:22" x14ac:dyDescent="0.2">
      <c r="A393" s="5" t="s">
        <v>899</v>
      </c>
      <c r="B393" s="3" t="s">
        <v>1689</v>
      </c>
      <c r="C393" s="3" t="s">
        <v>1690</v>
      </c>
      <c r="D393" s="3">
        <v>5155</v>
      </c>
      <c r="E393" s="3" t="s">
        <v>1691</v>
      </c>
      <c r="F393" s="5">
        <v>0.41886444624862101</v>
      </c>
      <c r="G393" s="3">
        <v>14.2225416456091</v>
      </c>
      <c r="H393" s="3">
        <v>2.0560050092309998</v>
      </c>
      <c r="I393" s="3">
        <v>5.9754098216851799E-2</v>
      </c>
      <c r="J393" s="3">
        <v>0.16990351163548401</v>
      </c>
      <c r="K393" s="3">
        <v>-4.78325457551857</v>
      </c>
      <c r="L393" s="19">
        <v>77.919344074774742</v>
      </c>
      <c r="M393" s="3">
        <v>0.573869146397746</v>
      </c>
      <c r="N393" s="3">
        <v>14.3212123186846</v>
      </c>
      <c r="O393" s="3">
        <v>3.8826646665811202</v>
      </c>
      <c r="P393" s="3">
        <v>1.8374632718752601E-3</v>
      </c>
      <c r="Q393" s="3">
        <v>7.1105846892246796E-3</v>
      </c>
      <c r="R393" s="3">
        <v>-1.82284911862332</v>
      </c>
      <c r="S393" s="4">
        <v>2.3960521065253393</v>
      </c>
      <c r="T393" s="23" t="s">
        <v>2309</v>
      </c>
      <c r="U393" s="2" t="str">
        <f t="shared" si="12"/>
        <v>No Change</v>
      </c>
      <c r="V393" s="2" t="str">
        <f t="shared" si="13"/>
        <v>Up</v>
      </c>
    </row>
    <row r="394" spans="1:22" x14ac:dyDescent="0.2">
      <c r="A394" s="5" t="s">
        <v>900</v>
      </c>
      <c r="B394" s="3" t="s">
        <v>1692</v>
      </c>
      <c r="C394" s="3" t="s">
        <v>1693</v>
      </c>
      <c r="D394" s="3">
        <v>6750</v>
      </c>
      <c r="E394" s="3" t="s">
        <v>1694</v>
      </c>
      <c r="F394" s="5">
        <v>-5.5227956732288398E-2</v>
      </c>
      <c r="G394" s="3">
        <v>10.0360155196433</v>
      </c>
      <c r="H394" s="3">
        <v>-1.1829989873659701</v>
      </c>
      <c r="I394" s="3">
        <v>0.25732360274039801</v>
      </c>
      <c r="J394" s="3">
        <v>0.42962150800462501</v>
      </c>
      <c r="K394" s="3">
        <v>-6.0211126555425203</v>
      </c>
      <c r="L394" s="19">
        <v>335.54997797347897</v>
      </c>
      <c r="M394" s="3">
        <v>-0.106762445748188</v>
      </c>
      <c r="N394" s="3">
        <v>9.9096233548537107</v>
      </c>
      <c r="O394" s="3">
        <v>-3.8770772262404698</v>
      </c>
      <c r="P394" s="3">
        <v>1.8571650935133501E-3</v>
      </c>
      <c r="Q394" s="3">
        <v>7.1492638555602298E-3</v>
      </c>
      <c r="R394" s="3">
        <v>-1.83361346431687</v>
      </c>
      <c r="S394" s="4">
        <v>2.4217432819414086</v>
      </c>
      <c r="T394" s="23" t="s">
        <v>2309</v>
      </c>
      <c r="U394" s="2" t="str">
        <f t="shared" si="12"/>
        <v>No Change</v>
      </c>
      <c r="V394" s="2" t="str">
        <f t="shared" si="13"/>
        <v>Down</v>
      </c>
    </row>
    <row r="395" spans="1:22" x14ac:dyDescent="0.2">
      <c r="A395" s="5" t="s">
        <v>901</v>
      </c>
      <c r="B395" s="3" t="s">
        <v>1695</v>
      </c>
      <c r="C395" s="3" t="s">
        <v>1696</v>
      </c>
      <c r="D395" s="3">
        <v>5979</v>
      </c>
      <c r="E395" s="3" t="s">
        <v>901</v>
      </c>
      <c r="F395" s="5">
        <v>-4.9839902407050801E-2</v>
      </c>
      <c r="G395" s="3">
        <v>11.288521804555799</v>
      </c>
      <c r="H395" s="3">
        <v>-1.6495801820632601</v>
      </c>
      <c r="I395" s="3">
        <v>0.122204936663421</v>
      </c>
      <c r="J395" s="3">
        <v>0.26438451583714101</v>
      </c>
      <c r="K395" s="3">
        <v>-5.4151398609773302</v>
      </c>
      <c r="L395" s="19">
        <v>159.35523740910099</v>
      </c>
      <c r="M395" s="3">
        <v>-0.127633401571105</v>
      </c>
      <c r="N395" s="3">
        <v>11.153812420766901</v>
      </c>
      <c r="O395" s="3">
        <v>-3.87468134475687</v>
      </c>
      <c r="P395" s="3">
        <v>1.8656791654586701E-3</v>
      </c>
      <c r="Q395" s="3">
        <v>7.1609156203634103E-3</v>
      </c>
      <c r="R395" s="3">
        <v>-1.83822956129216</v>
      </c>
      <c r="S395" s="4">
        <v>2.4328456317581058</v>
      </c>
      <c r="T395" s="23" t="s">
        <v>2309</v>
      </c>
      <c r="U395" s="2" t="str">
        <f t="shared" si="12"/>
        <v>No Change</v>
      </c>
      <c r="V395" s="2" t="str">
        <f t="shared" si="13"/>
        <v>Down</v>
      </c>
    </row>
    <row r="396" spans="1:22" x14ac:dyDescent="0.2">
      <c r="A396" s="5" t="s">
        <v>902</v>
      </c>
      <c r="B396" s="3" t="s">
        <v>1697</v>
      </c>
      <c r="C396" s="3" t="s">
        <v>1698</v>
      </c>
      <c r="D396" s="3">
        <v>5650</v>
      </c>
      <c r="E396" s="3" t="s">
        <v>1699</v>
      </c>
      <c r="F396" s="5">
        <v>-4.8708905089327501E-2</v>
      </c>
      <c r="G396" s="3">
        <v>11.4470299245439</v>
      </c>
      <c r="H396" s="3">
        <v>-0.75715755734689305</v>
      </c>
      <c r="I396" s="3">
        <v>0.46203001663448001</v>
      </c>
      <c r="J396" s="3">
        <v>0.61840940687999701</v>
      </c>
      <c r="K396" s="3">
        <v>-6.4284609883177701</v>
      </c>
      <c r="L396" s="19">
        <v>602.4871416913619</v>
      </c>
      <c r="M396" s="3">
        <v>0.184339244850001</v>
      </c>
      <c r="N396" s="3">
        <v>11.437549825974401</v>
      </c>
      <c r="O396" s="3">
        <v>3.8682773520907698</v>
      </c>
      <c r="P396" s="3">
        <v>1.8886328035084201E-3</v>
      </c>
      <c r="Q396" s="3">
        <v>7.2277589694383897E-3</v>
      </c>
      <c r="R396" s="3">
        <v>-1.85056908122136</v>
      </c>
      <c r="S396" s="4">
        <v>2.4627771757749799</v>
      </c>
      <c r="T396" s="23" t="s">
        <v>2309</v>
      </c>
      <c r="U396" s="2" t="str">
        <f t="shared" si="12"/>
        <v>No Change</v>
      </c>
      <c r="V396" s="2" t="str">
        <f t="shared" si="13"/>
        <v>Up</v>
      </c>
    </row>
    <row r="397" spans="1:22" x14ac:dyDescent="0.2">
      <c r="A397" s="5" t="s">
        <v>903</v>
      </c>
      <c r="B397" s="3" t="s">
        <v>1700</v>
      </c>
      <c r="C397" s="3" t="s">
        <v>1701</v>
      </c>
      <c r="D397" s="3" t="s">
        <v>1702</v>
      </c>
      <c r="E397" s="3" t="s">
        <v>1703</v>
      </c>
      <c r="F397" s="5">
        <v>-0.126545138523147</v>
      </c>
      <c r="G397" s="3">
        <v>12.3866858402417</v>
      </c>
      <c r="H397" s="3">
        <v>-2.5790484427118598</v>
      </c>
      <c r="I397" s="3">
        <v>2.2422206038131099E-2</v>
      </c>
      <c r="J397" s="3">
        <v>9.5836535232761796E-2</v>
      </c>
      <c r="K397" s="3">
        <v>-3.87320310205572</v>
      </c>
      <c r="L397" s="19">
        <v>29.238556673722954</v>
      </c>
      <c r="M397" s="3">
        <v>-0.20259897572768701</v>
      </c>
      <c r="N397" s="3">
        <v>12.2386920200922</v>
      </c>
      <c r="O397" s="3">
        <v>-3.8623623133623699</v>
      </c>
      <c r="P397" s="3">
        <v>1.9100900886484401E-3</v>
      </c>
      <c r="Q397" s="3">
        <v>7.2885016540532596E-3</v>
      </c>
      <c r="R397" s="3">
        <v>-1.8619678299890301</v>
      </c>
      <c r="S397" s="4">
        <v>2.4907574755975657</v>
      </c>
      <c r="T397" s="23" t="s">
        <v>2309</v>
      </c>
      <c r="U397" s="2" t="str">
        <f t="shared" si="12"/>
        <v>No Change</v>
      </c>
      <c r="V397" s="2" t="str">
        <f t="shared" si="13"/>
        <v>Down</v>
      </c>
    </row>
    <row r="398" spans="1:22" x14ac:dyDescent="0.2">
      <c r="A398" s="5" t="s">
        <v>904</v>
      </c>
      <c r="B398" s="3" t="s">
        <v>1704</v>
      </c>
      <c r="C398" s="3" t="s">
        <v>1705</v>
      </c>
      <c r="D398" s="3">
        <v>22943</v>
      </c>
      <c r="E398" s="3" t="s">
        <v>904</v>
      </c>
      <c r="F398" s="5">
        <v>0.28684284664315002</v>
      </c>
      <c r="G398" s="3">
        <v>14.3514216814416</v>
      </c>
      <c r="H398" s="3">
        <v>3.0371359074382802</v>
      </c>
      <c r="I398" s="3">
        <v>9.2323065010770505E-3</v>
      </c>
      <c r="J398" s="3">
        <v>5.8203671419833597E-2</v>
      </c>
      <c r="K398" s="3">
        <v>-3.0227225742800599</v>
      </c>
      <c r="L398" s="19">
        <v>12.038927677404473</v>
      </c>
      <c r="M398" s="3">
        <v>0.30878339930917398</v>
      </c>
      <c r="N398" s="3">
        <v>14.414484598872599</v>
      </c>
      <c r="O398" s="3">
        <v>3.8604658663434699</v>
      </c>
      <c r="P398" s="3">
        <v>1.91702217575566E-3</v>
      </c>
      <c r="Q398" s="3">
        <v>7.2936266453677403E-3</v>
      </c>
      <c r="R398" s="3">
        <v>-1.8656227078120899</v>
      </c>
      <c r="S398" s="4">
        <v>2.4997969171853809</v>
      </c>
      <c r="T398" s="23" t="s">
        <v>2309</v>
      </c>
      <c r="U398" s="2" t="str">
        <f t="shared" si="12"/>
        <v>No Change</v>
      </c>
      <c r="V398" s="2" t="str">
        <f t="shared" si="13"/>
        <v>Up</v>
      </c>
    </row>
    <row r="399" spans="1:22" x14ac:dyDescent="0.2">
      <c r="A399" s="5" t="s">
        <v>905</v>
      </c>
      <c r="B399" s="3" t="s">
        <v>1706</v>
      </c>
      <c r="C399" s="3" t="s">
        <v>1707</v>
      </c>
      <c r="D399" s="3">
        <v>3384</v>
      </c>
      <c r="E399" s="3" t="s">
        <v>1708</v>
      </c>
      <c r="F399" s="5">
        <v>-8.1795261612279901E-2</v>
      </c>
      <c r="G399" s="3">
        <v>10.8898647081189</v>
      </c>
      <c r="H399" s="3">
        <v>-1.9664007708462401</v>
      </c>
      <c r="I399" s="3">
        <v>7.0263016718855695E-2</v>
      </c>
      <c r="J399" s="3">
        <v>0.18528958859870001</v>
      </c>
      <c r="K399" s="3">
        <v>-4.9293407620116696</v>
      </c>
      <c r="L399" s="19">
        <v>91.622973801387829</v>
      </c>
      <c r="M399" s="3">
        <v>-0.26888357195005802</v>
      </c>
      <c r="N399" s="3">
        <v>10.814775707909099</v>
      </c>
      <c r="O399" s="3">
        <v>-3.8506092547624799</v>
      </c>
      <c r="P399" s="3">
        <v>1.9534669641582299E-3</v>
      </c>
      <c r="Q399" s="3">
        <v>7.3892011252941802E-3</v>
      </c>
      <c r="R399" s="3">
        <v>-1.8846207053208099</v>
      </c>
      <c r="S399" s="4">
        <v>2.5473209212623318</v>
      </c>
      <c r="T399" s="23" t="s">
        <v>2309</v>
      </c>
      <c r="U399" s="2" t="str">
        <f t="shared" si="12"/>
        <v>No Change</v>
      </c>
      <c r="V399" s="2" t="str">
        <f t="shared" si="13"/>
        <v>Down</v>
      </c>
    </row>
    <row r="400" spans="1:22" x14ac:dyDescent="0.2">
      <c r="A400" s="5" t="s">
        <v>906</v>
      </c>
      <c r="B400" s="3" t="s">
        <v>1709</v>
      </c>
      <c r="C400" s="3" t="s">
        <v>1710</v>
      </c>
      <c r="D400" s="3">
        <v>976</v>
      </c>
      <c r="E400" s="3" t="s">
        <v>906</v>
      </c>
      <c r="F400" s="5">
        <v>-0.122234344895988</v>
      </c>
      <c r="G400" s="3">
        <v>10.557892562017701</v>
      </c>
      <c r="H400" s="3">
        <v>-2.2726515654703898</v>
      </c>
      <c r="I400" s="3">
        <v>4.0064700705246502E-2</v>
      </c>
      <c r="J400" s="3">
        <v>0.13500277388082099</v>
      </c>
      <c r="K400" s="3">
        <v>-4.4169404650583104</v>
      </c>
      <c r="L400" s="19">
        <v>52.24436971964144</v>
      </c>
      <c r="M400" s="3">
        <v>-0.160484963880482</v>
      </c>
      <c r="N400" s="3">
        <v>10.528367497672001</v>
      </c>
      <c r="O400" s="3">
        <v>-3.8453986778263598</v>
      </c>
      <c r="P400" s="3">
        <v>1.9730180598861698E-3</v>
      </c>
      <c r="Q400" s="3">
        <v>7.3986873726612501E-3</v>
      </c>
      <c r="R400" s="3">
        <v>-1.89466516065415</v>
      </c>
      <c r="S400" s="4">
        <v>2.5728155500915655</v>
      </c>
      <c r="T400" s="23" t="s">
        <v>2309</v>
      </c>
      <c r="U400" s="2" t="str">
        <f t="shared" si="12"/>
        <v>No Change</v>
      </c>
      <c r="V400" s="2" t="str">
        <f t="shared" si="13"/>
        <v>Down</v>
      </c>
    </row>
    <row r="401" spans="1:22" x14ac:dyDescent="0.2">
      <c r="A401" s="5" t="s">
        <v>907</v>
      </c>
      <c r="B401" s="3" t="s">
        <v>1711</v>
      </c>
      <c r="C401" s="3" t="s">
        <v>1712</v>
      </c>
      <c r="D401" s="3">
        <v>5606</v>
      </c>
      <c r="E401" s="3" t="s">
        <v>1713</v>
      </c>
      <c r="F401" s="5">
        <v>-0.13882465394410201</v>
      </c>
      <c r="G401" s="3">
        <v>10.5433088574575</v>
      </c>
      <c r="H401" s="3">
        <v>-2.5179717978673901</v>
      </c>
      <c r="I401" s="3">
        <v>2.5200911051527702E-2</v>
      </c>
      <c r="J401" s="3">
        <v>0.102799711249505</v>
      </c>
      <c r="K401" s="3">
        <v>-3.98359297764403</v>
      </c>
      <c r="L401" s="19">
        <v>32.861988011192125</v>
      </c>
      <c r="M401" s="3">
        <v>-0.202342825876791</v>
      </c>
      <c r="N401" s="3">
        <v>10.4791909327648</v>
      </c>
      <c r="O401" s="3">
        <v>-3.84648780210666</v>
      </c>
      <c r="P401" s="3">
        <v>1.9689150092888899E-3</v>
      </c>
      <c r="Q401" s="3">
        <v>7.3986873726612501E-3</v>
      </c>
      <c r="R401" s="3">
        <v>-1.89256557173474</v>
      </c>
      <c r="S401" s="4">
        <v>2.5674651721127124</v>
      </c>
      <c r="T401" s="23" t="s">
        <v>2309</v>
      </c>
      <c r="U401" s="2" t="str">
        <f t="shared" si="12"/>
        <v>No Change</v>
      </c>
      <c r="V401" s="2" t="str">
        <f t="shared" si="13"/>
        <v>Down</v>
      </c>
    </row>
    <row r="402" spans="1:22" x14ac:dyDescent="0.2">
      <c r="A402" s="5" t="s">
        <v>908</v>
      </c>
      <c r="B402" s="3" t="s">
        <v>1714</v>
      </c>
      <c r="C402" s="3" t="s">
        <v>1715</v>
      </c>
      <c r="D402" s="3">
        <v>10631</v>
      </c>
      <c r="E402" s="3" t="s">
        <v>1716</v>
      </c>
      <c r="F402" s="5">
        <v>0.10306669357534801</v>
      </c>
      <c r="G402" s="3">
        <v>12.5459062059985</v>
      </c>
      <c r="H402" s="3">
        <v>2.7643625631628201</v>
      </c>
      <c r="I402" s="3">
        <v>1.5689898895980801E-2</v>
      </c>
      <c r="J402" s="3">
        <v>7.9094171944023697E-2</v>
      </c>
      <c r="K402" s="3">
        <v>-3.53334911485502</v>
      </c>
      <c r="L402" s="19">
        <v>20.459628160358964</v>
      </c>
      <c r="M402" s="3">
        <v>0.241982496274705</v>
      </c>
      <c r="N402" s="3">
        <v>12.533094835437</v>
      </c>
      <c r="O402" s="3">
        <v>3.84686127439709</v>
      </c>
      <c r="P402" s="3">
        <v>1.9675100357388199E-3</v>
      </c>
      <c r="Q402" s="3">
        <v>7.3986873726612501E-3</v>
      </c>
      <c r="R402" s="3">
        <v>-1.89184560990034</v>
      </c>
      <c r="S402" s="4">
        <v>2.5656330866034209</v>
      </c>
      <c r="T402" s="23" t="s">
        <v>2309</v>
      </c>
      <c r="U402" s="2" t="str">
        <f t="shared" si="12"/>
        <v>No Change</v>
      </c>
      <c r="V402" s="2" t="str">
        <f t="shared" si="13"/>
        <v>Up</v>
      </c>
    </row>
    <row r="403" spans="1:22" x14ac:dyDescent="0.2">
      <c r="A403" s="5" t="s">
        <v>909</v>
      </c>
      <c r="B403" s="3" t="s">
        <v>1717</v>
      </c>
      <c r="C403" s="3" t="s">
        <v>1718</v>
      </c>
      <c r="D403" s="3">
        <v>762</v>
      </c>
      <c r="E403" s="3" t="s">
        <v>1719</v>
      </c>
      <c r="F403" s="5">
        <v>-8.4013356194500205E-2</v>
      </c>
      <c r="G403" s="3">
        <v>10.689948093228301</v>
      </c>
      <c r="H403" s="3">
        <v>-1.1826855371898699</v>
      </c>
      <c r="I403" s="3">
        <v>0.25744369291924701</v>
      </c>
      <c r="J403" s="3">
        <v>0.42962150800462501</v>
      </c>
      <c r="K403" s="3">
        <v>-6.0214678304174098</v>
      </c>
      <c r="L403" s="19">
        <v>335.70657556669812</v>
      </c>
      <c r="M403" s="3">
        <v>-0.18923369567175499</v>
      </c>
      <c r="N403" s="3">
        <v>10.651925417023</v>
      </c>
      <c r="O403" s="3">
        <v>-3.8407045788486198</v>
      </c>
      <c r="P403" s="3">
        <v>1.9908022102604599E-3</v>
      </c>
      <c r="Q403" s="3">
        <v>7.42284824111401E-3</v>
      </c>
      <c r="R403" s="3">
        <v>-1.90371480714144</v>
      </c>
      <c r="S403" s="4">
        <v>2.5960060821796396</v>
      </c>
      <c r="T403" s="23" t="s">
        <v>2309</v>
      </c>
      <c r="U403" s="2" t="str">
        <f t="shared" si="12"/>
        <v>No Change</v>
      </c>
      <c r="V403" s="2" t="str">
        <f t="shared" si="13"/>
        <v>Down</v>
      </c>
    </row>
    <row r="404" spans="1:22" x14ac:dyDescent="0.2">
      <c r="A404" s="5" t="s">
        <v>910</v>
      </c>
      <c r="B404" s="3" t="s">
        <v>1720</v>
      </c>
      <c r="C404" s="3" t="s">
        <v>1721</v>
      </c>
      <c r="D404" s="3">
        <v>2719</v>
      </c>
      <c r="E404" s="3" t="s">
        <v>1722</v>
      </c>
      <c r="F404" s="5">
        <v>5.4684865366228401E-2</v>
      </c>
      <c r="G404" s="3">
        <v>10.013041207603401</v>
      </c>
      <c r="H404" s="3">
        <v>1.2653078095275201</v>
      </c>
      <c r="I404" s="3">
        <v>0.227268296732652</v>
      </c>
      <c r="J404" s="3">
        <v>0.39282798309418598</v>
      </c>
      <c r="K404" s="3">
        <v>-5.9252523490843698</v>
      </c>
      <c r="L404" s="19">
        <v>296.35785893937822</v>
      </c>
      <c r="M404" s="3">
        <v>0.215612172451769</v>
      </c>
      <c r="N404" s="3">
        <v>9.9894928402950391</v>
      </c>
      <c r="O404" s="3">
        <v>3.8244944303163</v>
      </c>
      <c r="P404" s="3">
        <v>2.0534839858958498E-3</v>
      </c>
      <c r="Q404" s="3">
        <v>7.6347481526897101E-3</v>
      </c>
      <c r="R404" s="3">
        <v>-1.9349716914553701</v>
      </c>
      <c r="S404" s="4">
        <v>2.6777431176081881</v>
      </c>
      <c r="T404" s="23" t="s">
        <v>2309</v>
      </c>
      <c r="U404" s="2" t="str">
        <f t="shared" si="12"/>
        <v>No Change</v>
      </c>
      <c r="V404" s="2" t="str">
        <f t="shared" si="13"/>
        <v>Up</v>
      </c>
    </row>
    <row r="405" spans="1:22" x14ac:dyDescent="0.2">
      <c r="A405" s="5" t="s">
        <v>911</v>
      </c>
      <c r="B405" s="3" t="s">
        <v>1723</v>
      </c>
      <c r="C405" s="3" t="s">
        <v>1724</v>
      </c>
      <c r="D405" s="3">
        <v>1824</v>
      </c>
      <c r="E405" s="3" t="s">
        <v>911</v>
      </c>
      <c r="F405" s="5">
        <v>-1.2891791500837999E-2</v>
      </c>
      <c r="G405" s="3">
        <v>11.4136224873653</v>
      </c>
      <c r="H405" s="3">
        <v>-0.34297726045063798</v>
      </c>
      <c r="I405" s="3">
        <v>0.73692332408014705</v>
      </c>
      <c r="J405" s="3">
        <v>0.83916661249964397</v>
      </c>
      <c r="K405" s="3">
        <v>-6.6636804681686099</v>
      </c>
      <c r="L405" s="19">
        <v>960.94801460051178</v>
      </c>
      <c r="M405" s="3">
        <v>0.133228385004871</v>
      </c>
      <c r="N405" s="3">
        <v>11.5003753419475</v>
      </c>
      <c r="O405" s="3">
        <v>3.80090337753869</v>
      </c>
      <c r="P405" s="3">
        <v>2.1483233190713802E-3</v>
      </c>
      <c r="Q405" s="3">
        <v>7.9421017886349699E-3</v>
      </c>
      <c r="R405" s="3">
        <v>-1.98047559556526</v>
      </c>
      <c r="S405" s="4">
        <v>2.8014136080690797</v>
      </c>
      <c r="T405" s="23" t="s">
        <v>2309</v>
      </c>
      <c r="U405" s="2" t="str">
        <f t="shared" si="12"/>
        <v>No Change</v>
      </c>
      <c r="V405" s="2" t="str">
        <f t="shared" si="13"/>
        <v>Up</v>
      </c>
    </row>
    <row r="406" spans="1:22" x14ac:dyDescent="0.2">
      <c r="A406" s="5" t="s">
        <v>912</v>
      </c>
      <c r="B406" s="3" t="s">
        <v>1725</v>
      </c>
      <c r="C406" s="3" t="s">
        <v>1726</v>
      </c>
      <c r="D406" s="3">
        <v>7057</v>
      </c>
      <c r="E406" s="3" t="s">
        <v>1727</v>
      </c>
      <c r="F406" s="5">
        <v>0.58651389430836398</v>
      </c>
      <c r="G406" s="3">
        <v>11.158276588211301</v>
      </c>
      <c r="H406" s="3">
        <v>2.3857698496416302</v>
      </c>
      <c r="I406" s="3">
        <v>3.2393506040985003E-2</v>
      </c>
      <c r="J406" s="3">
        <v>0.11912387243828</v>
      </c>
      <c r="K406" s="3">
        <v>-4.2192801490693101</v>
      </c>
      <c r="L406" s="19">
        <v>42.241131877444445</v>
      </c>
      <c r="M406" s="3">
        <v>0.68287911481918695</v>
      </c>
      <c r="N406" s="3">
        <v>11.401309186617601</v>
      </c>
      <c r="O406" s="3">
        <v>3.7964501432984901</v>
      </c>
      <c r="P406" s="3">
        <v>2.1667211377845198E-3</v>
      </c>
      <c r="Q406" s="3">
        <v>7.9874889401378296E-3</v>
      </c>
      <c r="R406" s="3">
        <v>-1.9890671442530501</v>
      </c>
      <c r="S406" s="4">
        <v>2.825404363671014</v>
      </c>
      <c r="T406" s="23" t="s">
        <v>2309</v>
      </c>
      <c r="U406" s="2" t="str">
        <f t="shared" si="12"/>
        <v>No Change</v>
      </c>
      <c r="V406" s="2" t="str">
        <f t="shared" si="13"/>
        <v>Up</v>
      </c>
    </row>
    <row r="407" spans="1:22" x14ac:dyDescent="0.2">
      <c r="A407" s="5" t="s">
        <v>913</v>
      </c>
      <c r="B407" s="3" t="s">
        <v>1728</v>
      </c>
      <c r="C407" s="3" t="s">
        <v>1729</v>
      </c>
      <c r="D407" s="3">
        <v>27178</v>
      </c>
      <c r="E407" s="3" t="s">
        <v>1730</v>
      </c>
      <c r="F407" s="5">
        <v>-0.108519351810555</v>
      </c>
      <c r="G407" s="3">
        <v>10.788290104705601</v>
      </c>
      <c r="H407" s="3">
        <v>-2.0487997209758499</v>
      </c>
      <c r="I407" s="3">
        <v>6.0542356638441597E-2</v>
      </c>
      <c r="J407" s="3">
        <v>0.17064314344096401</v>
      </c>
      <c r="K407" s="3">
        <v>-4.7951274910439903</v>
      </c>
      <c r="L407" s="19">
        <v>78.947233056527836</v>
      </c>
      <c r="M407" s="3">
        <v>-0.178411465282204</v>
      </c>
      <c r="N407" s="3">
        <v>10.7410071628717</v>
      </c>
      <c r="O407" s="3">
        <v>-3.7873322240384701</v>
      </c>
      <c r="P407" s="3">
        <v>2.2048930499440002E-3</v>
      </c>
      <c r="Q407" s="3">
        <v>8.1053110709209102E-3</v>
      </c>
      <c r="R407" s="3">
        <v>-2.00665994534888</v>
      </c>
      <c r="S407" s="4">
        <v>2.8751805371269761</v>
      </c>
      <c r="T407" s="23" t="s">
        <v>2309</v>
      </c>
      <c r="U407" s="2" t="str">
        <f t="shared" si="12"/>
        <v>No Change</v>
      </c>
      <c r="V407" s="2" t="str">
        <f t="shared" si="13"/>
        <v>Down</v>
      </c>
    </row>
    <row r="408" spans="1:22" x14ac:dyDescent="0.2">
      <c r="A408" s="5" t="s">
        <v>914</v>
      </c>
      <c r="B408" s="3" t="s">
        <v>1731</v>
      </c>
      <c r="C408" s="3" t="s">
        <v>1732</v>
      </c>
      <c r="D408" s="3">
        <v>5888</v>
      </c>
      <c r="E408" s="3" t="s">
        <v>914</v>
      </c>
      <c r="F408" s="5">
        <v>-0.109220072143092</v>
      </c>
      <c r="G408" s="3">
        <v>10.9360887267352</v>
      </c>
      <c r="H408" s="3">
        <v>-1.56245277503374</v>
      </c>
      <c r="I408" s="3">
        <v>0.14142460951970701</v>
      </c>
      <c r="J408" s="3">
        <v>0.29248671223964801</v>
      </c>
      <c r="K408" s="3">
        <v>-5.5391407290464496</v>
      </c>
      <c r="L408" s="19">
        <v>184.41769081369793</v>
      </c>
      <c r="M408" s="3">
        <v>-0.197332980314989</v>
      </c>
      <c r="N408" s="3">
        <v>10.9063505217869</v>
      </c>
      <c r="O408" s="3">
        <v>-3.7799505136471199</v>
      </c>
      <c r="P408" s="3">
        <v>2.2362980057257201E-3</v>
      </c>
      <c r="Q408" s="3">
        <v>8.1628982581117195E-3</v>
      </c>
      <c r="R408" s="3">
        <v>-2.0209044467847201</v>
      </c>
      <c r="S408" s="4">
        <v>2.916132599466339</v>
      </c>
      <c r="T408" s="23" t="s">
        <v>2309</v>
      </c>
      <c r="U408" s="2" t="str">
        <f t="shared" si="12"/>
        <v>No Change</v>
      </c>
      <c r="V408" s="2" t="str">
        <f t="shared" si="13"/>
        <v>Down</v>
      </c>
    </row>
    <row r="409" spans="1:22" x14ac:dyDescent="0.2">
      <c r="A409" s="5" t="s">
        <v>915</v>
      </c>
      <c r="B409" s="3" t="s">
        <v>1733</v>
      </c>
      <c r="C409" s="3" t="s">
        <v>1734</v>
      </c>
      <c r="D409" s="3">
        <v>7169</v>
      </c>
      <c r="E409" s="3" t="s">
        <v>1735</v>
      </c>
      <c r="F409" s="5">
        <v>-0.109744906192226</v>
      </c>
      <c r="G409" s="3">
        <v>10.604190698139201</v>
      </c>
      <c r="H409" s="3">
        <v>-1.62824397914903</v>
      </c>
      <c r="I409" s="3">
        <v>0.12668922544710201</v>
      </c>
      <c r="J409" s="3">
        <v>0.27014614249749702</v>
      </c>
      <c r="K409" s="3">
        <v>-5.4459219022207099</v>
      </c>
      <c r="L409" s="19">
        <v>165.20274998302102</v>
      </c>
      <c r="M409" s="3">
        <v>-0.175388006308864</v>
      </c>
      <c r="N409" s="3">
        <v>10.5640022941861</v>
      </c>
      <c r="O409" s="3">
        <v>-3.7792448869124602</v>
      </c>
      <c r="P409" s="3">
        <v>2.2393238133364001E-3</v>
      </c>
      <c r="Q409" s="3">
        <v>8.1628982581117195E-3</v>
      </c>
      <c r="R409" s="3">
        <v>-2.0222661723614799</v>
      </c>
      <c r="S409" s="4">
        <v>2.9200782525906659</v>
      </c>
      <c r="T409" s="23" t="s">
        <v>2309</v>
      </c>
      <c r="U409" s="2" t="str">
        <f t="shared" si="12"/>
        <v>No Change</v>
      </c>
      <c r="V409" s="2" t="str">
        <f t="shared" si="13"/>
        <v>Down</v>
      </c>
    </row>
    <row r="410" spans="1:22" x14ac:dyDescent="0.2">
      <c r="A410" s="5" t="s">
        <v>916</v>
      </c>
      <c r="B410" s="3" t="s">
        <v>1736</v>
      </c>
      <c r="C410" s="3" t="s">
        <v>1737</v>
      </c>
      <c r="D410" s="3">
        <v>7476</v>
      </c>
      <c r="E410" s="3" t="s">
        <v>916</v>
      </c>
      <c r="F410" s="5">
        <v>-6.3114621404169596E-2</v>
      </c>
      <c r="G410" s="3">
        <v>7.8618413019367601</v>
      </c>
      <c r="H410" s="3">
        <v>-1.4914573052461699</v>
      </c>
      <c r="I410" s="3">
        <v>0.15894720053506201</v>
      </c>
      <c r="J410" s="3">
        <v>0.31555488491240802</v>
      </c>
      <c r="K410" s="3">
        <v>-5.6367458598509899</v>
      </c>
      <c r="L410" s="19">
        <v>207.26714949772085</v>
      </c>
      <c r="M410" s="3">
        <v>-0.118329598770657</v>
      </c>
      <c r="N410" s="3">
        <v>7.76709221562378</v>
      </c>
      <c r="O410" s="3">
        <v>-3.7795026542541899</v>
      </c>
      <c r="P410" s="3">
        <v>2.2382179943730199E-3</v>
      </c>
      <c r="Q410" s="3">
        <v>8.1628982581117195E-3</v>
      </c>
      <c r="R410" s="3">
        <v>-2.0217687288275199</v>
      </c>
      <c r="S410" s="4">
        <v>2.918636264662418</v>
      </c>
      <c r="T410" s="23" t="s">
        <v>2309</v>
      </c>
      <c r="U410" s="2" t="str">
        <f t="shared" si="12"/>
        <v>No Change</v>
      </c>
      <c r="V410" s="2" t="str">
        <f t="shared" si="13"/>
        <v>Down</v>
      </c>
    </row>
    <row r="411" spans="1:22" x14ac:dyDescent="0.2">
      <c r="A411" s="5" t="s">
        <v>917</v>
      </c>
      <c r="B411" s="3" t="s">
        <v>1738</v>
      </c>
      <c r="C411" s="3" t="s">
        <v>1739</v>
      </c>
      <c r="D411" s="3">
        <v>3460</v>
      </c>
      <c r="E411" s="3" t="s">
        <v>1740</v>
      </c>
      <c r="F411" s="5">
        <v>-1.3074820996561E-2</v>
      </c>
      <c r="G411" s="3">
        <v>8.7562637024262102</v>
      </c>
      <c r="H411" s="3">
        <v>-0.420245586282671</v>
      </c>
      <c r="I411" s="3">
        <v>0.68095033300679797</v>
      </c>
      <c r="J411" s="3">
        <v>0.79985615173165803</v>
      </c>
      <c r="K411" s="3">
        <v>-6.63278900147054</v>
      </c>
      <c r="L411" s="19">
        <v>887.95923424086459</v>
      </c>
      <c r="M411" s="3">
        <v>-0.102329741034636</v>
      </c>
      <c r="N411" s="3">
        <v>8.7166366882619108</v>
      </c>
      <c r="O411" s="3">
        <v>-3.7736384164882</v>
      </c>
      <c r="P411" s="3">
        <v>2.2635137231990302E-3</v>
      </c>
      <c r="Q411" s="3">
        <v>8.2052372465964696E-3</v>
      </c>
      <c r="R411" s="3">
        <v>-2.0330860576793901</v>
      </c>
      <c r="S411" s="4">
        <v>2.9516218950515354</v>
      </c>
      <c r="T411" s="23" t="s">
        <v>2309</v>
      </c>
      <c r="U411" s="2" t="str">
        <f t="shared" si="12"/>
        <v>No Change</v>
      </c>
      <c r="V411" s="2" t="str">
        <f t="shared" si="13"/>
        <v>Down</v>
      </c>
    </row>
    <row r="412" spans="1:22" x14ac:dyDescent="0.2">
      <c r="A412" s="5" t="s">
        <v>918</v>
      </c>
      <c r="B412" s="3" t="s">
        <v>1741</v>
      </c>
      <c r="C412" s="3" t="s">
        <v>1742</v>
      </c>
      <c r="D412" s="3" t="s">
        <v>1743</v>
      </c>
      <c r="E412" s="3" t="s">
        <v>1744</v>
      </c>
      <c r="F412" s="5">
        <v>1.55917310886746E-2</v>
      </c>
      <c r="G412" s="3">
        <v>9.3558685765351104</v>
      </c>
      <c r="H412" s="3">
        <v>0.357427550097206</v>
      </c>
      <c r="I412" s="3">
        <v>0.72632457750113599</v>
      </c>
      <c r="J412" s="3">
        <v>0.83364430399206901</v>
      </c>
      <c r="K412" s="3">
        <v>-6.6583691341934603</v>
      </c>
      <c r="L412" s="19">
        <v>947.12724906148128</v>
      </c>
      <c r="M412" s="3">
        <v>-0.17025738976372301</v>
      </c>
      <c r="N412" s="3">
        <v>9.2041574178114605</v>
      </c>
      <c r="O412" s="3">
        <v>-3.7625739352614</v>
      </c>
      <c r="P412" s="3">
        <v>2.3120370824844202E-3</v>
      </c>
      <c r="Q412" s="3">
        <v>8.3579179851583606E-3</v>
      </c>
      <c r="R412" s="3">
        <v>-2.0544416563571901</v>
      </c>
      <c r="S412" s="4">
        <v>3.0148963555596837</v>
      </c>
      <c r="T412" s="23" t="s">
        <v>2309</v>
      </c>
      <c r="U412" s="2" t="str">
        <f t="shared" si="12"/>
        <v>No Change</v>
      </c>
      <c r="V412" s="2" t="str">
        <f t="shared" si="13"/>
        <v>Down</v>
      </c>
    </row>
    <row r="413" spans="1:22" x14ac:dyDescent="0.2">
      <c r="A413" s="5" t="s">
        <v>919</v>
      </c>
      <c r="B413" s="3" t="s">
        <v>1745</v>
      </c>
      <c r="C413" s="3" t="s">
        <v>1746</v>
      </c>
      <c r="D413" s="3">
        <v>6355</v>
      </c>
      <c r="E413" s="3" t="s">
        <v>1747</v>
      </c>
      <c r="F413" s="5">
        <v>-9.0434838525004207E-3</v>
      </c>
      <c r="G413" s="3">
        <v>7.5323379762106901</v>
      </c>
      <c r="H413" s="3">
        <v>-0.23403265766033701</v>
      </c>
      <c r="I413" s="3">
        <v>0.818488565474075</v>
      </c>
      <c r="J413" s="3">
        <v>0.88056684084391401</v>
      </c>
      <c r="K413" s="3">
        <v>-6.6967596663337696</v>
      </c>
      <c r="L413" s="19">
        <v>1067.3090893781939</v>
      </c>
      <c r="M413" s="3">
        <v>-9.34440586649634E-2</v>
      </c>
      <c r="N413" s="3">
        <v>7.4662553984797499</v>
      </c>
      <c r="O413" s="3">
        <v>-3.7571011241309802</v>
      </c>
      <c r="P413" s="3">
        <v>2.33642847084718E-3</v>
      </c>
      <c r="Q413" s="3">
        <v>8.4071818060358697E-3</v>
      </c>
      <c r="R413" s="3">
        <v>-2.0650058542375</v>
      </c>
      <c r="S413" s="4">
        <v>3.0467027259847228</v>
      </c>
      <c r="T413" s="23" t="s">
        <v>2309</v>
      </c>
      <c r="U413" s="2" t="str">
        <f t="shared" ref="U413:U474" si="14">IF(AND(J413&lt;=0.05, F413&gt;0), "Up", IF(AND(J413&lt;=0.05, F413&lt;0), "Down", IF(J413&gt;0.05, "No Change", "")))</f>
        <v>No Change</v>
      </c>
      <c r="V413" s="2" t="str">
        <f t="shared" ref="V413:V474" si="15">IF(AND(Q413&lt;=0.05, M413&gt;0), "Up", IF(AND(Q413&lt;=0.05, M413&lt;0), "Down", IF(Q413&gt;0.05, "No Change", "")))</f>
        <v>Down</v>
      </c>
    </row>
    <row r="414" spans="1:22" x14ac:dyDescent="0.2">
      <c r="A414" s="5" t="s">
        <v>920</v>
      </c>
      <c r="B414" s="3" t="s">
        <v>1748</v>
      </c>
      <c r="C414" s="3" t="s">
        <v>1749</v>
      </c>
      <c r="D414" s="3">
        <v>7033</v>
      </c>
      <c r="E414" s="3" t="s">
        <v>920</v>
      </c>
      <c r="F414" s="5">
        <v>3.9254705044733402E-3</v>
      </c>
      <c r="G414" s="3">
        <v>13.0893427426477</v>
      </c>
      <c r="H414" s="3">
        <v>0.108663018773731</v>
      </c>
      <c r="I414" s="3">
        <v>0.91507612720096998</v>
      </c>
      <c r="J414" s="3">
        <v>0.94700582553312196</v>
      </c>
      <c r="K414" s="3">
        <v>-6.7194579865029898</v>
      </c>
      <c r="L414" s="19">
        <v>1193.2592698700648</v>
      </c>
      <c r="M414" s="3">
        <v>0.11181426221193499</v>
      </c>
      <c r="N414" s="3">
        <v>13.132927935921501</v>
      </c>
      <c r="O414" s="3">
        <v>3.7566279890746102</v>
      </c>
      <c r="P414" s="3">
        <v>2.33854942190883E-3</v>
      </c>
      <c r="Q414" s="3">
        <v>8.4071818060358697E-3</v>
      </c>
      <c r="R414" s="3">
        <v>-2.06591918272429</v>
      </c>
      <c r="S414" s="4">
        <v>3.0494684461691142</v>
      </c>
      <c r="T414" s="23" t="s">
        <v>2309</v>
      </c>
      <c r="U414" s="2" t="str">
        <f t="shared" si="14"/>
        <v>No Change</v>
      </c>
      <c r="V414" s="2" t="str">
        <f t="shared" si="15"/>
        <v>Up</v>
      </c>
    </row>
    <row r="415" spans="1:22" x14ac:dyDescent="0.2">
      <c r="A415" s="5" t="s">
        <v>921</v>
      </c>
      <c r="B415" s="3" t="s">
        <v>1750</v>
      </c>
      <c r="C415" s="3" t="s">
        <v>1751</v>
      </c>
      <c r="D415" s="3">
        <v>760</v>
      </c>
      <c r="E415" s="3" t="s">
        <v>1752</v>
      </c>
      <c r="F415" s="5">
        <v>-1.3031137239230399E-2</v>
      </c>
      <c r="G415" s="3">
        <v>7.7849823406622303</v>
      </c>
      <c r="H415" s="3">
        <v>-0.232642004519863</v>
      </c>
      <c r="I415" s="3">
        <v>0.81954637335329805</v>
      </c>
      <c r="J415" s="3">
        <v>0.88097859738554696</v>
      </c>
      <c r="K415" s="3">
        <v>-6.6971019876754303</v>
      </c>
      <c r="L415" s="19">
        <v>1068.6884708527007</v>
      </c>
      <c r="M415" s="3">
        <v>-0.13107734929804299</v>
      </c>
      <c r="N415" s="3">
        <v>7.7192971400799202</v>
      </c>
      <c r="O415" s="3">
        <v>-3.7523764521072298</v>
      </c>
      <c r="P415" s="3">
        <v>2.35769622960696E-3</v>
      </c>
      <c r="Q415" s="3">
        <v>8.4527296143876007E-3</v>
      </c>
      <c r="R415" s="3">
        <v>-2.0741264798450501</v>
      </c>
      <c r="S415" s="4">
        <v>3.0744358834074759</v>
      </c>
      <c r="T415" s="23" t="s">
        <v>2309</v>
      </c>
      <c r="U415" s="2" t="str">
        <f t="shared" si="14"/>
        <v>No Change</v>
      </c>
      <c r="V415" s="2" t="str">
        <f t="shared" si="15"/>
        <v>Down</v>
      </c>
    </row>
    <row r="416" spans="1:22" x14ac:dyDescent="0.2">
      <c r="A416" s="5" t="s">
        <v>922</v>
      </c>
      <c r="B416" s="3" t="s">
        <v>1753</v>
      </c>
      <c r="C416" s="3" t="s">
        <v>1754</v>
      </c>
      <c r="D416" s="3">
        <v>11315</v>
      </c>
      <c r="E416" s="3" t="s">
        <v>922</v>
      </c>
      <c r="F416" s="5">
        <v>5.7211597419536603E-2</v>
      </c>
      <c r="G416" s="3">
        <v>8.8169630715362803</v>
      </c>
      <c r="H416" s="3">
        <v>1.5743803658414599</v>
      </c>
      <c r="I416" s="3">
        <v>0.138648776397544</v>
      </c>
      <c r="J416" s="3">
        <v>0.28811568980699798</v>
      </c>
      <c r="K416" s="3">
        <v>-5.5224345175543696</v>
      </c>
      <c r="L416" s="19">
        <v>180.79800442239738</v>
      </c>
      <c r="M416" s="3">
        <v>0.12818248811469601</v>
      </c>
      <c r="N416" s="3">
        <v>8.7696044889612494</v>
      </c>
      <c r="O416" s="3">
        <v>3.7497222910275299</v>
      </c>
      <c r="P416" s="3">
        <v>2.3697301074423298E-3</v>
      </c>
      <c r="Q416" s="3">
        <v>8.4725966855129994E-3</v>
      </c>
      <c r="R416" s="3">
        <v>-2.0792503630869899</v>
      </c>
      <c r="S416" s="4">
        <v>3.090128060104798</v>
      </c>
      <c r="T416" s="23" t="s">
        <v>2309</v>
      </c>
      <c r="U416" s="2" t="str">
        <f t="shared" si="14"/>
        <v>No Change</v>
      </c>
      <c r="V416" s="2" t="str">
        <f t="shared" si="15"/>
        <v>Up</v>
      </c>
    </row>
    <row r="417" spans="1:22" x14ac:dyDescent="0.2">
      <c r="A417" s="5" t="s">
        <v>923</v>
      </c>
      <c r="B417" s="3" t="s">
        <v>1755</v>
      </c>
      <c r="C417" s="3" t="s">
        <v>1756</v>
      </c>
      <c r="D417" s="3">
        <v>659</v>
      </c>
      <c r="E417" s="3" t="s">
        <v>1757</v>
      </c>
      <c r="F417" s="5">
        <v>-6.5198817123418407E-2</v>
      </c>
      <c r="G417" s="3">
        <v>9.2675289535063605</v>
      </c>
      <c r="H417" s="3">
        <v>-2.1846785096358001</v>
      </c>
      <c r="I417" s="3">
        <v>4.7185031220066898E-2</v>
      </c>
      <c r="J417" s="3">
        <v>0.14731211900044799</v>
      </c>
      <c r="K417" s="3">
        <v>-4.5677679519118497</v>
      </c>
      <c r="L417" s="19">
        <v>61.529280710967235</v>
      </c>
      <c r="M417" s="3">
        <v>-9.7120098601598301E-2</v>
      </c>
      <c r="N417" s="3">
        <v>9.20519002708361</v>
      </c>
      <c r="O417" s="3">
        <v>-3.73635626741153</v>
      </c>
      <c r="P417" s="3">
        <v>2.4312884398902499E-3</v>
      </c>
      <c r="Q417" s="3">
        <v>8.6689382897725993E-3</v>
      </c>
      <c r="R417" s="3">
        <v>-2.1050559485761</v>
      </c>
      <c r="S417" s="4">
        <v>3.1704001256168857</v>
      </c>
      <c r="T417" s="23" t="s">
        <v>2309</v>
      </c>
      <c r="U417" s="2" t="str">
        <f t="shared" si="14"/>
        <v>No Change</v>
      </c>
      <c r="V417" s="2" t="str">
        <f t="shared" si="15"/>
        <v>Down</v>
      </c>
    </row>
    <row r="418" spans="1:22" x14ac:dyDescent="0.2">
      <c r="A418" s="5" t="s">
        <v>924</v>
      </c>
      <c r="B418" s="3" t="s">
        <v>1758</v>
      </c>
      <c r="C418" s="3" t="s">
        <v>1759</v>
      </c>
      <c r="D418" s="3">
        <v>10924</v>
      </c>
      <c r="E418" s="3" t="s">
        <v>1760</v>
      </c>
      <c r="F418" s="5">
        <v>0.15459570996130401</v>
      </c>
      <c r="G418" s="3">
        <v>11.908534490290201</v>
      </c>
      <c r="H418" s="3">
        <v>2.05626044261796</v>
      </c>
      <c r="I418" s="3">
        <v>5.9726328487561098E-2</v>
      </c>
      <c r="J418" s="3">
        <v>0.16990351163548401</v>
      </c>
      <c r="K418" s="3">
        <v>-4.7828332783469598</v>
      </c>
      <c r="L418" s="19">
        <v>77.883132347779679</v>
      </c>
      <c r="M418" s="3">
        <v>0.32513829784300602</v>
      </c>
      <c r="N418" s="3">
        <v>12.0208326183756</v>
      </c>
      <c r="O418" s="3">
        <v>3.7338918573705699</v>
      </c>
      <c r="P418" s="3">
        <v>2.4428150070803698E-3</v>
      </c>
      <c r="Q418" s="3">
        <v>8.6863040442503696E-3</v>
      </c>
      <c r="R418" s="3">
        <v>-2.1098143607153399</v>
      </c>
      <c r="S418" s="4">
        <v>3.1854307692328021</v>
      </c>
      <c r="T418" s="23" t="s">
        <v>2309</v>
      </c>
      <c r="U418" s="2" t="str">
        <f t="shared" si="14"/>
        <v>No Change</v>
      </c>
      <c r="V418" s="2" t="str">
        <f t="shared" si="15"/>
        <v>Up</v>
      </c>
    </row>
    <row r="419" spans="1:22" x14ac:dyDescent="0.2">
      <c r="A419" s="5" t="s">
        <v>925</v>
      </c>
      <c r="B419" s="3" t="s">
        <v>1761</v>
      </c>
      <c r="C419" s="3" t="s">
        <v>1762</v>
      </c>
      <c r="D419" s="3">
        <v>710</v>
      </c>
      <c r="E419" s="3" t="s">
        <v>1763</v>
      </c>
      <c r="F419" s="5">
        <v>-8.8801180619107398E-2</v>
      </c>
      <c r="G419" s="3">
        <v>13.020431013652001</v>
      </c>
      <c r="H419" s="3">
        <v>-2.2558669291548901</v>
      </c>
      <c r="I419" s="3">
        <v>4.1339896341779502E-2</v>
      </c>
      <c r="J419" s="3">
        <v>0.13625085330893399</v>
      </c>
      <c r="K419" s="3">
        <v>-4.4459220472173104</v>
      </c>
      <c r="L419" s="19">
        <v>53.907224829680473</v>
      </c>
      <c r="M419" s="3">
        <v>-0.16913147317914601</v>
      </c>
      <c r="N419" s="3">
        <v>12.880547382758399</v>
      </c>
      <c r="O419" s="3">
        <v>-3.72255270216283</v>
      </c>
      <c r="P419" s="3">
        <v>2.4965715342391902E-3</v>
      </c>
      <c r="Q419" s="3">
        <v>8.8533311200601691E-3</v>
      </c>
      <c r="R419" s="3">
        <v>-2.1317101523963098</v>
      </c>
      <c r="S419" s="4">
        <v>3.2555292806479041</v>
      </c>
      <c r="T419" s="23" t="s">
        <v>2309</v>
      </c>
      <c r="U419" s="2" t="str">
        <f t="shared" si="14"/>
        <v>No Change</v>
      </c>
      <c r="V419" s="2" t="str">
        <f t="shared" si="15"/>
        <v>Down</v>
      </c>
    </row>
    <row r="420" spans="1:22" x14ac:dyDescent="0.2">
      <c r="A420" s="5" t="s">
        <v>926</v>
      </c>
      <c r="B420" s="3" t="s">
        <v>1764</v>
      </c>
      <c r="C420" s="3" t="s">
        <v>1765</v>
      </c>
      <c r="D420" s="3">
        <v>5144</v>
      </c>
      <c r="E420" s="3" t="s">
        <v>926</v>
      </c>
      <c r="F420" s="5">
        <v>-0.12698941666510399</v>
      </c>
      <c r="G420" s="3">
        <v>10.2643459306615</v>
      </c>
      <c r="H420" s="3">
        <v>-2.8368317677367898</v>
      </c>
      <c r="I420" s="3">
        <v>1.3633881243921999E-2</v>
      </c>
      <c r="J420" s="3">
        <v>7.2033259203717698E-2</v>
      </c>
      <c r="K420" s="3">
        <v>-3.3987243655533801</v>
      </c>
      <c r="L420" s="19">
        <v>17.778581142074287</v>
      </c>
      <c r="M420" s="3">
        <v>-0.17183665742166099</v>
      </c>
      <c r="N420" s="3">
        <v>10.136576425193899</v>
      </c>
      <c r="O420" s="3">
        <v>-3.7160653395221201</v>
      </c>
      <c r="P420" s="3">
        <v>2.52786650111033E-3</v>
      </c>
      <c r="Q420" s="3">
        <v>8.9400156746584792E-3</v>
      </c>
      <c r="R420" s="3">
        <v>-2.1442382790198602</v>
      </c>
      <c r="S420" s="4">
        <v>3.2963379174478704</v>
      </c>
      <c r="T420" s="23" t="s">
        <v>2309</v>
      </c>
      <c r="U420" s="2" t="str">
        <f t="shared" si="14"/>
        <v>No Change</v>
      </c>
      <c r="V420" s="2" t="str">
        <f t="shared" si="15"/>
        <v>Down</v>
      </c>
    </row>
    <row r="421" spans="1:22" x14ac:dyDescent="0.2">
      <c r="A421" s="5" t="s">
        <v>927</v>
      </c>
      <c r="B421" s="3" t="s">
        <v>1766</v>
      </c>
      <c r="C421" s="3" t="s">
        <v>1767</v>
      </c>
      <c r="D421" s="3">
        <v>718</v>
      </c>
      <c r="E421" s="3" t="s">
        <v>1768</v>
      </c>
      <c r="F421" s="5">
        <v>-6.7161863581198106E-2</v>
      </c>
      <c r="G421" s="3">
        <v>13.027312600090999</v>
      </c>
      <c r="H421" s="3">
        <v>-0.83217389373677697</v>
      </c>
      <c r="I421" s="3">
        <v>0.41985870782213902</v>
      </c>
      <c r="J421" s="3">
        <v>0.58350970575920202</v>
      </c>
      <c r="K421" s="3">
        <v>-6.3681948530293901</v>
      </c>
      <c r="L421" s="19">
        <v>547.49575500006927</v>
      </c>
      <c r="M421" s="3">
        <v>-0.20948184584591401</v>
      </c>
      <c r="N421" s="3">
        <v>12.977566284407899</v>
      </c>
      <c r="O421" s="3">
        <v>-3.71288934165021</v>
      </c>
      <c r="P421" s="3">
        <v>2.5433326995143702E-3</v>
      </c>
      <c r="Q421" s="3">
        <v>8.9704031699087902E-3</v>
      </c>
      <c r="R421" s="3">
        <v>-2.1503719110312698</v>
      </c>
      <c r="S421" s="4">
        <v>3.3165058401667387</v>
      </c>
      <c r="T421" s="23" t="s">
        <v>2309</v>
      </c>
      <c r="U421" s="2" t="str">
        <f t="shared" si="14"/>
        <v>No Change</v>
      </c>
      <c r="V421" s="2" t="str">
        <f t="shared" si="15"/>
        <v>Down</v>
      </c>
    </row>
    <row r="422" spans="1:22" x14ac:dyDescent="0.2">
      <c r="A422" s="5" t="s">
        <v>928</v>
      </c>
      <c r="B422" s="3" t="s">
        <v>1769</v>
      </c>
      <c r="C422" s="3" t="s">
        <v>1770</v>
      </c>
      <c r="D422" s="3">
        <v>3717</v>
      </c>
      <c r="E422" s="3" t="s">
        <v>928</v>
      </c>
      <c r="F422" s="5">
        <v>-0.199127294658553</v>
      </c>
      <c r="G422" s="3">
        <v>16.965912286407999</v>
      </c>
      <c r="H422" s="3">
        <v>-2.8165837228667101</v>
      </c>
      <c r="I422" s="3">
        <v>1.41801249679406E-2</v>
      </c>
      <c r="J422" s="3">
        <v>7.3725350928933994E-2</v>
      </c>
      <c r="K422" s="3">
        <v>-3.4364244558745098</v>
      </c>
      <c r="L422" s="19">
        <v>18.490882958194543</v>
      </c>
      <c r="M422" s="3">
        <v>-0.32234294378817602</v>
      </c>
      <c r="N422" s="3">
        <v>16.7845075401458</v>
      </c>
      <c r="O422" s="3">
        <v>-3.7073386202604599</v>
      </c>
      <c r="P422" s="3">
        <v>2.57059460960395E-3</v>
      </c>
      <c r="Q422" s="3">
        <v>9.0421185054801907E-3</v>
      </c>
      <c r="R422" s="3">
        <v>-2.1610921363761402</v>
      </c>
      <c r="S422" s="4">
        <v>3.352055370923551</v>
      </c>
      <c r="T422" s="23" t="s">
        <v>2309</v>
      </c>
      <c r="U422" s="2" t="str">
        <f t="shared" si="14"/>
        <v>No Change</v>
      </c>
      <c r="V422" s="2" t="str">
        <f t="shared" si="15"/>
        <v>Down</v>
      </c>
    </row>
    <row r="423" spans="1:22" x14ac:dyDescent="0.2">
      <c r="A423" s="5" t="s">
        <v>929</v>
      </c>
      <c r="B423" s="3" t="s">
        <v>1771</v>
      </c>
      <c r="C423" s="3" t="s">
        <v>1772</v>
      </c>
      <c r="D423" s="3">
        <v>121227</v>
      </c>
      <c r="E423" s="3" t="s">
        <v>929</v>
      </c>
      <c r="F423" s="5">
        <v>-0.107664038151629</v>
      </c>
      <c r="G423" s="3">
        <v>12.7450351246842</v>
      </c>
      <c r="H423" s="3">
        <v>-2.0776978315001502</v>
      </c>
      <c r="I423" s="3">
        <v>5.7437782241787902E-2</v>
      </c>
      <c r="J423" s="3">
        <v>0.16624861056454501</v>
      </c>
      <c r="K423" s="3">
        <v>-4.7473807539223696</v>
      </c>
      <c r="L423" s="19">
        <v>74.898868043291429</v>
      </c>
      <c r="M423" s="3">
        <v>-0.21100401231055699</v>
      </c>
      <c r="N423" s="3">
        <v>12.607279361924</v>
      </c>
      <c r="O423" s="3">
        <v>-3.69968058701253</v>
      </c>
      <c r="P423" s="3">
        <v>2.6086950159551802E-3</v>
      </c>
      <c r="Q423" s="3">
        <v>9.1514704188750198E-3</v>
      </c>
      <c r="R423" s="3">
        <v>-2.1758830940087499</v>
      </c>
      <c r="S423" s="4">
        <v>3.4017383008055551</v>
      </c>
      <c r="T423" s="23" t="s">
        <v>2309</v>
      </c>
      <c r="U423" s="2" t="str">
        <f t="shared" si="14"/>
        <v>No Change</v>
      </c>
      <c r="V423" s="2" t="str">
        <f t="shared" si="15"/>
        <v>Down</v>
      </c>
    </row>
    <row r="424" spans="1:22" x14ac:dyDescent="0.2">
      <c r="A424" s="5" t="s">
        <v>930</v>
      </c>
      <c r="B424" s="3" t="s">
        <v>1773</v>
      </c>
      <c r="C424" s="3" t="s">
        <v>1774</v>
      </c>
      <c r="D424" s="3">
        <v>6343</v>
      </c>
      <c r="E424" s="3" t="s">
        <v>1775</v>
      </c>
      <c r="F424" s="5">
        <v>-1.6645164444955899E-2</v>
      </c>
      <c r="G424" s="3">
        <v>7.3413501096393601</v>
      </c>
      <c r="H424" s="3">
        <v>-0.425816620138038</v>
      </c>
      <c r="I424" s="3">
        <v>0.67698459583730797</v>
      </c>
      <c r="J424" s="3">
        <v>0.79663200862730998</v>
      </c>
      <c r="K424" s="3">
        <v>-6.6303258481565601</v>
      </c>
      <c r="L424" s="19">
        <v>882.78791297184955</v>
      </c>
      <c r="M424" s="3">
        <v>-7.8664616836726403E-2</v>
      </c>
      <c r="N424" s="3">
        <v>7.3090818993834397</v>
      </c>
      <c r="O424" s="3">
        <v>-3.68858509518095</v>
      </c>
      <c r="P424" s="3">
        <v>2.6649187335245198E-3</v>
      </c>
      <c r="Q424" s="3">
        <v>9.3236432902131395E-3</v>
      </c>
      <c r="R424" s="3">
        <v>-2.1973148662383899</v>
      </c>
      <c r="S424" s="4">
        <v>3.4750540285159737</v>
      </c>
      <c r="T424" s="23" t="s">
        <v>2309</v>
      </c>
      <c r="U424" s="2" t="str">
        <f t="shared" si="14"/>
        <v>No Change</v>
      </c>
      <c r="V424" s="2" t="str">
        <f t="shared" si="15"/>
        <v>Down</v>
      </c>
    </row>
    <row r="425" spans="1:22" x14ac:dyDescent="0.2">
      <c r="A425" s="5" t="s">
        <v>931</v>
      </c>
      <c r="B425" s="3" t="s">
        <v>1776</v>
      </c>
      <c r="C425" s="3" t="s">
        <v>1777</v>
      </c>
      <c r="D425" s="3">
        <v>152330</v>
      </c>
      <c r="E425" s="3" t="s">
        <v>1778</v>
      </c>
      <c r="F425" s="5">
        <v>-7.1408576188750003E-2</v>
      </c>
      <c r="G425" s="3">
        <v>12.096237090853</v>
      </c>
      <c r="H425" s="3">
        <v>-2.3448178527549901</v>
      </c>
      <c r="I425" s="3">
        <v>3.4993707658851597E-2</v>
      </c>
      <c r="J425" s="3">
        <v>0.12615134943315301</v>
      </c>
      <c r="K425" s="3">
        <v>-4.2912943573388</v>
      </c>
      <c r="L425" s="19">
        <v>45.631794787142482</v>
      </c>
      <c r="M425" s="3">
        <v>-0.124999494350972</v>
      </c>
      <c r="N425" s="3">
        <v>12.013397320437299</v>
      </c>
      <c r="O425" s="3">
        <v>-3.67513718475736</v>
      </c>
      <c r="P425" s="3">
        <v>2.7347170318884001E-3</v>
      </c>
      <c r="Q425" s="3">
        <v>9.5168152709716198E-3</v>
      </c>
      <c r="R425" s="3">
        <v>-2.2232928039270101</v>
      </c>
      <c r="S425" s="4">
        <v>3.5660710095824739</v>
      </c>
      <c r="T425" s="23" t="s">
        <v>2309</v>
      </c>
      <c r="U425" s="2" t="str">
        <f t="shared" si="14"/>
        <v>No Change</v>
      </c>
      <c r="V425" s="2" t="str">
        <f t="shared" si="15"/>
        <v>Down</v>
      </c>
    </row>
    <row r="426" spans="1:22" x14ac:dyDescent="0.2">
      <c r="A426" s="5" t="s">
        <v>932</v>
      </c>
      <c r="B426" s="3" t="s">
        <v>1779</v>
      </c>
      <c r="C426" s="3" t="s">
        <v>1780</v>
      </c>
      <c r="D426" s="3">
        <v>4851</v>
      </c>
      <c r="E426" s="3" t="s">
        <v>1781</v>
      </c>
      <c r="F426" s="5">
        <v>-0.107627251821894</v>
      </c>
      <c r="G426" s="3">
        <v>14.589068682043299</v>
      </c>
      <c r="H426" s="3">
        <v>-2.8755404222860901</v>
      </c>
      <c r="I426" s="3">
        <v>1.2646538998345599E-2</v>
      </c>
      <c r="J426" s="3">
        <v>6.9343417616978903E-2</v>
      </c>
      <c r="K426" s="3">
        <v>-3.3264787074451401</v>
      </c>
      <c r="L426" s="19">
        <v>16.491086853842663</v>
      </c>
      <c r="M426" s="3">
        <v>-0.14760262682862499</v>
      </c>
      <c r="N426" s="3">
        <v>14.4882748630914</v>
      </c>
      <c r="O426" s="3">
        <v>-3.67573648708614</v>
      </c>
      <c r="P426" s="3">
        <v>2.7315672899353E-3</v>
      </c>
      <c r="Q426" s="3">
        <v>9.5168152709716198E-3</v>
      </c>
      <c r="R426" s="3">
        <v>-2.2221350553328199</v>
      </c>
      <c r="S426" s="4">
        <v>3.561963746075631</v>
      </c>
      <c r="T426" s="23" t="s">
        <v>2309</v>
      </c>
      <c r="U426" s="2" t="str">
        <f t="shared" si="14"/>
        <v>No Change</v>
      </c>
      <c r="V426" s="2" t="str">
        <f t="shared" si="15"/>
        <v>Down</v>
      </c>
    </row>
    <row r="427" spans="1:22" x14ac:dyDescent="0.2">
      <c r="A427" s="5" t="s">
        <v>933</v>
      </c>
      <c r="B427" s="3" t="s">
        <v>1782</v>
      </c>
      <c r="C427" s="3" t="s">
        <v>1783</v>
      </c>
      <c r="D427" s="3">
        <v>6347</v>
      </c>
      <c r="E427" s="3" t="s">
        <v>1784</v>
      </c>
      <c r="F427" s="5">
        <v>0.180250992689201</v>
      </c>
      <c r="G427" s="3">
        <v>9.8792661813831693</v>
      </c>
      <c r="H427" s="3">
        <v>2.6219639136181101</v>
      </c>
      <c r="I427" s="3">
        <v>2.06494489312045E-2</v>
      </c>
      <c r="J427" s="3">
        <v>9.2603198815195395E-2</v>
      </c>
      <c r="K427" s="3">
        <v>-3.7951250923233402</v>
      </c>
      <c r="L427" s="19">
        <v>26.926881406290669</v>
      </c>
      <c r="M427" s="3">
        <v>0.14570620465237399</v>
      </c>
      <c r="N427" s="3">
        <v>9.8352710735685491</v>
      </c>
      <c r="O427" s="3">
        <v>3.6533211299428698</v>
      </c>
      <c r="P427" s="3">
        <v>2.8519227723679502E-3</v>
      </c>
      <c r="Q427" s="3">
        <v>9.8982957923940806E-3</v>
      </c>
      <c r="R427" s="3">
        <v>-2.2654403633676101</v>
      </c>
      <c r="S427" s="4">
        <v>3.7189072951678073</v>
      </c>
      <c r="T427" s="23" t="s">
        <v>2309</v>
      </c>
      <c r="U427" s="2" t="str">
        <f t="shared" si="14"/>
        <v>No Change</v>
      </c>
      <c r="V427" s="2" t="str">
        <f t="shared" si="15"/>
        <v>Up</v>
      </c>
    </row>
    <row r="428" spans="1:22" x14ac:dyDescent="0.2">
      <c r="A428" s="5" t="s">
        <v>934</v>
      </c>
      <c r="B428" s="3" t="s">
        <v>1785</v>
      </c>
      <c r="C428" s="3" t="s">
        <v>1786</v>
      </c>
      <c r="D428" s="3">
        <v>506</v>
      </c>
      <c r="E428" s="3" t="s">
        <v>1787</v>
      </c>
      <c r="F428" s="5">
        <v>-2.3216451494361599E-2</v>
      </c>
      <c r="G428" s="3">
        <v>11.030782296542901</v>
      </c>
      <c r="H428" s="3">
        <v>-0.32928571257218903</v>
      </c>
      <c r="I428" s="3">
        <v>0.74701734950771703</v>
      </c>
      <c r="J428" s="3">
        <v>0.84330245770551104</v>
      </c>
      <c r="K428" s="3">
        <v>-6.6685142132931503</v>
      </c>
      <c r="L428" s="19">
        <v>974.11062375806296</v>
      </c>
      <c r="M428" s="3">
        <v>-0.179587225614767</v>
      </c>
      <c r="N428" s="3">
        <v>11.023359890740799</v>
      </c>
      <c r="O428" s="3">
        <v>-3.6516417777852102</v>
      </c>
      <c r="P428" s="3">
        <v>2.8611538202852199E-3</v>
      </c>
      <c r="Q428" s="3">
        <v>9.9039939932949895E-3</v>
      </c>
      <c r="R428" s="3">
        <v>-2.2686849860145801</v>
      </c>
      <c r="S428" s="4">
        <v>3.7309445816519267</v>
      </c>
      <c r="T428" s="23" t="s">
        <v>2309</v>
      </c>
      <c r="U428" s="2" t="str">
        <f t="shared" si="14"/>
        <v>No Change</v>
      </c>
      <c r="V428" s="2" t="str">
        <f t="shared" si="15"/>
        <v>Down</v>
      </c>
    </row>
    <row r="429" spans="1:22" x14ac:dyDescent="0.2">
      <c r="A429" s="5" t="s">
        <v>935</v>
      </c>
      <c r="B429" s="3" t="s">
        <v>1788</v>
      </c>
      <c r="C429" s="3" t="s">
        <v>1789</v>
      </c>
      <c r="D429" s="3" t="s">
        <v>1790</v>
      </c>
      <c r="E429" s="3" t="s">
        <v>1791</v>
      </c>
      <c r="F429" s="5">
        <v>1.13354961337642E-2</v>
      </c>
      <c r="G429" s="3">
        <v>8.0570016226350099</v>
      </c>
      <c r="H429" s="3">
        <v>0.41418838268001001</v>
      </c>
      <c r="I429" s="3">
        <v>0.68527333293465797</v>
      </c>
      <c r="J429" s="3">
        <v>0.80421016140263302</v>
      </c>
      <c r="K429" s="3">
        <v>-6.6354312615798001</v>
      </c>
      <c r="L429" s="19">
        <v>893.59642614679399</v>
      </c>
      <c r="M429" s="3">
        <v>0.10686394414085799</v>
      </c>
      <c r="N429" s="3">
        <v>8.0920239544739605</v>
      </c>
      <c r="O429" s="3">
        <v>3.6325438244297099</v>
      </c>
      <c r="P429" s="3">
        <v>2.9682902563895699E-3</v>
      </c>
      <c r="Q429" s="3">
        <v>1.02206300384918E-2</v>
      </c>
      <c r="R429" s="3">
        <v>-2.3055850901770598</v>
      </c>
      <c r="S429" s="4">
        <v>3.8706504943319993</v>
      </c>
      <c r="T429" s="23" t="s">
        <v>2309</v>
      </c>
      <c r="U429" s="2" t="str">
        <f t="shared" si="14"/>
        <v>No Change</v>
      </c>
      <c r="V429" s="2" t="str">
        <f t="shared" si="15"/>
        <v>Up</v>
      </c>
    </row>
    <row r="430" spans="1:22" x14ac:dyDescent="0.2">
      <c r="A430" s="5" t="s">
        <v>936</v>
      </c>
      <c r="B430" s="3" t="s">
        <v>1792</v>
      </c>
      <c r="C430" s="3" t="s">
        <v>1793</v>
      </c>
      <c r="D430" s="3">
        <v>7150</v>
      </c>
      <c r="E430" s="3" t="s">
        <v>1794</v>
      </c>
      <c r="F430" s="5">
        <v>-0.22464782174844999</v>
      </c>
      <c r="G430" s="3">
        <v>9.83366097825545</v>
      </c>
      <c r="H430" s="3">
        <v>-2.33035531748253</v>
      </c>
      <c r="I430" s="3">
        <v>3.5958504310511598E-2</v>
      </c>
      <c r="J430" s="3">
        <v>0.126484765836166</v>
      </c>
      <c r="K430" s="3">
        <v>-4.3166059010162998</v>
      </c>
      <c r="L430" s="19">
        <v>46.889889620907127</v>
      </c>
      <c r="M430" s="3">
        <v>-0.571405224703884</v>
      </c>
      <c r="N430" s="3">
        <v>9.8363563825411209</v>
      </c>
      <c r="O430" s="3">
        <v>-3.6328272929195</v>
      </c>
      <c r="P430" s="3">
        <v>2.96667063583686E-3</v>
      </c>
      <c r="Q430" s="3">
        <v>1.02206300384918E-2</v>
      </c>
      <c r="R430" s="3">
        <v>-2.3050373683545602</v>
      </c>
      <c r="S430" s="4">
        <v>3.8685385091312652</v>
      </c>
      <c r="T430" s="23" t="s">
        <v>2309</v>
      </c>
      <c r="U430" s="2" t="str">
        <f t="shared" si="14"/>
        <v>No Change</v>
      </c>
      <c r="V430" s="2" t="str">
        <f t="shared" si="15"/>
        <v>Down</v>
      </c>
    </row>
    <row r="431" spans="1:22" x14ac:dyDescent="0.2">
      <c r="A431" s="5" t="s">
        <v>937</v>
      </c>
      <c r="B431" s="3" t="s">
        <v>1795</v>
      </c>
      <c r="C431" s="3" t="s">
        <v>1767</v>
      </c>
      <c r="D431" s="3">
        <v>718</v>
      </c>
      <c r="E431" s="3" t="s">
        <v>1768</v>
      </c>
      <c r="F431" s="5">
        <v>-6.9908917799189396E-2</v>
      </c>
      <c r="G431" s="3">
        <v>17.2752924990948</v>
      </c>
      <c r="H431" s="3">
        <v>-1.3784220556867499</v>
      </c>
      <c r="I431" s="3">
        <v>0.19059717737599099</v>
      </c>
      <c r="J431" s="3">
        <v>0.35160178349632198</v>
      </c>
      <c r="K431" s="3">
        <v>-5.7853785053528499</v>
      </c>
      <c r="L431" s="19">
        <v>248.53871929829225</v>
      </c>
      <c r="M431" s="3">
        <v>-0.13610141928330999</v>
      </c>
      <c r="N431" s="3">
        <v>17.2428653213634</v>
      </c>
      <c r="O431" s="3">
        <v>-3.6238565481263398</v>
      </c>
      <c r="P431" s="3">
        <v>3.0183632762685701E-3</v>
      </c>
      <c r="Q431" s="3">
        <v>1.03656949356065E-2</v>
      </c>
      <c r="R431" s="3">
        <v>-2.3223709819659799</v>
      </c>
      <c r="S431" s="4">
        <v>3.9359457122542154</v>
      </c>
      <c r="T431" s="23" t="s">
        <v>2309</v>
      </c>
      <c r="U431" s="2" t="str">
        <f t="shared" si="14"/>
        <v>No Change</v>
      </c>
      <c r="V431" s="2" t="str">
        <f t="shared" si="15"/>
        <v>Down</v>
      </c>
    </row>
    <row r="432" spans="1:22" x14ac:dyDescent="0.2">
      <c r="A432" s="5" t="s">
        <v>938</v>
      </c>
      <c r="B432" s="3" t="s">
        <v>1796</v>
      </c>
      <c r="C432" s="3" t="s">
        <v>1797</v>
      </c>
      <c r="D432" s="3">
        <v>4915</v>
      </c>
      <c r="E432" s="3" t="s">
        <v>1798</v>
      </c>
      <c r="F432" s="5">
        <v>-6.5724508853026706E-2</v>
      </c>
      <c r="G432" s="3">
        <v>10.047913682838301</v>
      </c>
      <c r="H432" s="3">
        <v>-1.8165454010987501</v>
      </c>
      <c r="I432" s="3">
        <v>9.1659437193536294E-2</v>
      </c>
      <c r="J432" s="3">
        <v>0.21883763065529999</v>
      </c>
      <c r="K432" s="3">
        <v>-5.1655015764697003</v>
      </c>
      <c r="L432" s="19">
        <v>119.52390610037133</v>
      </c>
      <c r="M432" s="3">
        <v>-0.11188029388526601</v>
      </c>
      <c r="N432" s="3">
        <v>9.9590270575438105</v>
      </c>
      <c r="O432" s="3">
        <v>-3.6182559764143201</v>
      </c>
      <c r="P432" s="3">
        <v>3.05109825378839E-3</v>
      </c>
      <c r="Q432" s="3">
        <v>1.0450612129117701E-2</v>
      </c>
      <c r="R432" s="3">
        <v>-2.3331928141284699</v>
      </c>
      <c r="S432" s="4">
        <v>3.9786321229400605</v>
      </c>
      <c r="T432" s="23" t="s">
        <v>2309</v>
      </c>
      <c r="U432" s="2" t="str">
        <f t="shared" si="14"/>
        <v>No Change</v>
      </c>
      <c r="V432" s="2" t="str">
        <f t="shared" si="15"/>
        <v>Down</v>
      </c>
    </row>
    <row r="433" spans="1:22" x14ac:dyDescent="0.2">
      <c r="A433" s="5" t="s">
        <v>939</v>
      </c>
      <c r="B433" s="3" t="s">
        <v>1799</v>
      </c>
      <c r="C433" s="3" t="s">
        <v>1800</v>
      </c>
      <c r="D433" s="3">
        <v>54756</v>
      </c>
      <c r="E433" s="3" t="s">
        <v>1801</v>
      </c>
      <c r="F433" s="5">
        <v>4.39618128606689E-2</v>
      </c>
      <c r="G433" s="3">
        <v>8.9480400290523701</v>
      </c>
      <c r="H433" s="3">
        <v>1.96624830900943</v>
      </c>
      <c r="I433" s="3">
        <v>7.0282257744334706E-2</v>
      </c>
      <c r="J433" s="3">
        <v>0.18528958859870001</v>
      </c>
      <c r="K433" s="3">
        <v>-4.9295863546694303</v>
      </c>
      <c r="L433" s="19">
        <v>91.648064098612451</v>
      </c>
      <c r="M433" s="3">
        <v>9.4965294334928202E-2</v>
      </c>
      <c r="N433" s="3">
        <v>8.9818349233544996</v>
      </c>
      <c r="O433" s="3">
        <v>3.6022211077455402</v>
      </c>
      <c r="P433" s="3">
        <v>3.1468266727317901E-3</v>
      </c>
      <c r="Q433" s="3">
        <v>1.0696650655354099E-2</v>
      </c>
      <c r="R433" s="3">
        <v>-2.3641771177763702</v>
      </c>
      <c r="S433" s="4">
        <v>4.1034619812422539</v>
      </c>
      <c r="T433" s="23" t="s">
        <v>2309</v>
      </c>
      <c r="U433" s="2" t="str">
        <f t="shared" si="14"/>
        <v>No Change</v>
      </c>
      <c r="V433" s="2" t="str">
        <f t="shared" si="15"/>
        <v>Up</v>
      </c>
    </row>
    <row r="434" spans="1:22" x14ac:dyDescent="0.2">
      <c r="A434" s="5" t="s">
        <v>940</v>
      </c>
      <c r="B434" s="3" t="s">
        <v>1802</v>
      </c>
      <c r="C434" s="3" t="s">
        <v>1803</v>
      </c>
      <c r="D434" s="3">
        <v>5236</v>
      </c>
      <c r="E434" s="3" t="s">
        <v>940</v>
      </c>
      <c r="F434" s="5">
        <v>-9.0636368633981904E-2</v>
      </c>
      <c r="G434" s="3">
        <v>9.6435798781786595</v>
      </c>
      <c r="H434" s="3">
        <v>-2.4031416416883702</v>
      </c>
      <c r="I434" s="3">
        <v>3.13470414425365E-2</v>
      </c>
      <c r="J434" s="3">
        <v>0.116879683092886</v>
      </c>
      <c r="K434" s="3">
        <v>-4.1885832213999903</v>
      </c>
      <c r="L434" s="19">
        <v>40.876542041067594</v>
      </c>
      <c r="M434" s="3">
        <v>-0.17568389211931501</v>
      </c>
      <c r="N434" s="3">
        <v>9.5849417677576394</v>
      </c>
      <c r="O434" s="3">
        <v>-3.60476559319281</v>
      </c>
      <c r="P434" s="3">
        <v>3.1314351276246501E-3</v>
      </c>
      <c r="Q434" s="3">
        <v>1.0696650655354099E-2</v>
      </c>
      <c r="R434" s="3">
        <v>-2.3592603490728798</v>
      </c>
      <c r="S434" s="4">
        <v>4.0833914064225434</v>
      </c>
      <c r="T434" s="23" t="s">
        <v>2309</v>
      </c>
      <c r="U434" s="2" t="str">
        <f t="shared" si="14"/>
        <v>No Change</v>
      </c>
      <c r="V434" s="2" t="str">
        <f t="shared" si="15"/>
        <v>Down</v>
      </c>
    </row>
    <row r="435" spans="1:22" x14ac:dyDescent="0.2">
      <c r="A435" s="5" t="s">
        <v>941</v>
      </c>
      <c r="B435" s="3" t="s">
        <v>1804</v>
      </c>
      <c r="C435" s="3" t="s">
        <v>1805</v>
      </c>
      <c r="D435" s="3">
        <v>5223</v>
      </c>
      <c r="E435" s="3" t="s">
        <v>1806</v>
      </c>
      <c r="F435" s="5">
        <v>-1.8842996627341799E-3</v>
      </c>
      <c r="G435" s="3">
        <v>11.212408618707499</v>
      </c>
      <c r="H435" s="3">
        <v>-1.14552676149268E-2</v>
      </c>
      <c r="I435" s="3">
        <v>0.99102859775985797</v>
      </c>
      <c r="J435" s="3">
        <v>0.99288216993036504</v>
      </c>
      <c r="K435" s="3">
        <v>-6.7256395279739101</v>
      </c>
      <c r="L435" s="19">
        <v>1292.3012914788549</v>
      </c>
      <c r="M435" s="3">
        <v>0.72973803335230203</v>
      </c>
      <c r="N435" s="3">
        <v>11.063378128077201</v>
      </c>
      <c r="O435" s="3">
        <v>3.6021067543408298</v>
      </c>
      <c r="P435" s="3">
        <v>3.1475201928398201E-3</v>
      </c>
      <c r="Q435" s="3">
        <v>1.0696650655354099E-2</v>
      </c>
      <c r="R435" s="3">
        <v>-2.3643980857578</v>
      </c>
      <c r="S435" s="4">
        <v>4.1043663314631251</v>
      </c>
      <c r="T435" s="23" t="s">
        <v>2309</v>
      </c>
      <c r="U435" s="2" t="str">
        <f t="shared" si="14"/>
        <v>No Change</v>
      </c>
      <c r="V435" s="2" t="str">
        <f t="shared" si="15"/>
        <v>Up</v>
      </c>
    </row>
    <row r="436" spans="1:22" x14ac:dyDescent="0.2">
      <c r="A436" s="5" t="s">
        <v>942</v>
      </c>
      <c r="B436" s="3" t="s">
        <v>1807</v>
      </c>
      <c r="C436" s="3" t="s">
        <v>1808</v>
      </c>
      <c r="D436" s="3">
        <v>6346</v>
      </c>
      <c r="E436" s="3" t="s">
        <v>1809</v>
      </c>
      <c r="F436" s="5">
        <v>-9.9798592768936004E-2</v>
      </c>
      <c r="G436" s="3">
        <v>11.432886118183401</v>
      </c>
      <c r="H436" s="3">
        <v>-1.85995150491967</v>
      </c>
      <c r="I436" s="3">
        <v>8.4926087475062098E-2</v>
      </c>
      <c r="J436" s="3">
        <v>0.21110198886658299</v>
      </c>
      <c r="K436" s="3">
        <v>-5.0982079024171503</v>
      </c>
      <c r="L436" s="19">
        <v>110.74361806748098</v>
      </c>
      <c r="M436" s="3">
        <v>-0.170909792733656</v>
      </c>
      <c r="N436" s="3">
        <v>11.334904770883499</v>
      </c>
      <c r="O436" s="3">
        <v>-3.5996945379577299</v>
      </c>
      <c r="P436" s="3">
        <v>3.1621857528559001E-3</v>
      </c>
      <c r="Q436" s="3">
        <v>1.0718577681758301E-2</v>
      </c>
      <c r="R436" s="3">
        <v>-2.3690592763174299</v>
      </c>
      <c r="S436" s="4">
        <v>4.1234902217240936</v>
      </c>
      <c r="T436" s="23" t="s">
        <v>2309</v>
      </c>
      <c r="U436" s="2" t="str">
        <f t="shared" si="14"/>
        <v>No Change</v>
      </c>
      <c r="V436" s="2" t="str">
        <f t="shared" si="15"/>
        <v>Down</v>
      </c>
    </row>
    <row r="437" spans="1:22" x14ac:dyDescent="0.2">
      <c r="A437" s="5" t="s">
        <v>943</v>
      </c>
      <c r="B437" s="3" t="s">
        <v>1810</v>
      </c>
      <c r="C437" s="3" t="s">
        <v>1811</v>
      </c>
      <c r="D437" s="3">
        <v>7301</v>
      </c>
      <c r="E437" s="3" t="s">
        <v>1812</v>
      </c>
      <c r="F437" s="5">
        <v>-6.6691453121078895E-2</v>
      </c>
      <c r="G437" s="3">
        <v>9.07355056519825</v>
      </c>
      <c r="H437" s="3">
        <v>-2.0758735045473999</v>
      </c>
      <c r="I437" s="3">
        <v>5.7629333765361099E-2</v>
      </c>
      <c r="J437" s="3">
        <v>0.16638557646857599</v>
      </c>
      <c r="K437" s="3">
        <v>-4.7504050300964504</v>
      </c>
      <c r="L437" s="19">
        <v>75.148651230030879</v>
      </c>
      <c r="M437" s="3">
        <v>-0.15484268401478099</v>
      </c>
      <c r="N437" s="3">
        <v>8.99250754736671</v>
      </c>
      <c r="O437" s="3">
        <v>-3.5949523293165901</v>
      </c>
      <c r="P437" s="3">
        <v>3.1912192813272899E-3</v>
      </c>
      <c r="Q437" s="3">
        <v>1.07889667412749E-2</v>
      </c>
      <c r="R437" s="3">
        <v>-2.37822278801475</v>
      </c>
      <c r="S437" s="4">
        <v>4.1613499428507863</v>
      </c>
      <c r="T437" s="23" t="s">
        <v>2309</v>
      </c>
      <c r="U437" s="2" t="str">
        <f t="shared" si="14"/>
        <v>No Change</v>
      </c>
      <c r="V437" s="2" t="str">
        <f t="shared" si="15"/>
        <v>Down</v>
      </c>
    </row>
    <row r="438" spans="1:22" x14ac:dyDescent="0.2">
      <c r="A438" s="5" t="s">
        <v>944</v>
      </c>
      <c r="B438" s="3" t="s">
        <v>1813</v>
      </c>
      <c r="C438" s="3" t="s">
        <v>1814</v>
      </c>
      <c r="D438" s="3">
        <v>5473</v>
      </c>
      <c r="E438" s="3" t="s">
        <v>1815</v>
      </c>
      <c r="F438" s="5">
        <v>0.54604306988413098</v>
      </c>
      <c r="G438" s="3">
        <v>12.304704383957199</v>
      </c>
      <c r="H438" s="3">
        <v>2.4619055537229801</v>
      </c>
      <c r="I438" s="3">
        <v>2.8041385383837499E-2</v>
      </c>
      <c r="J438" s="3">
        <v>0.11057188573992301</v>
      </c>
      <c r="K438" s="3">
        <v>-4.0841175500494797</v>
      </c>
      <c r="L438" s="19">
        <v>36.565966540524101</v>
      </c>
      <c r="M438" s="3">
        <v>0.63451384330984695</v>
      </c>
      <c r="N438" s="3">
        <v>12.463114740685</v>
      </c>
      <c r="O438" s="3">
        <v>3.5768815683477602</v>
      </c>
      <c r="P438" s="3">
        <v>3.3043539996819899E-3</v>
      </c>
      <c r="Q438" s="3">
        <v>1.11425890686951E-2</v>
      </c>
      <c r="R438" s="3">
        <v>-2.4131413711052399</v>
      </c>
      <c r="S438" s="4">
        <v>4.308877615585315</v>
      </c>
      <c r="T438" s="23" t="s">
        <v>2309</v>
      </c>
      <c r="U438" s="2" t="str">
        <f t="shared" si="14"/>
        <v>No Change</v>
      </c>
      <c r="V438" s="2" t="str">
        <f t="shared" si="15"/>
        <v>Up</v>
      </c>
    </row>
    <row r="439" spans="1:22" x14ac:dyDescent="0.2">
      <c r="A439" s="5" t="s">
        <v>945</v>
      </c>
      <c r="B439" s="3" t="s">
        <v>1816</v>
      </c>
      <c r="C439" s="3" t="s">
        <v>1817</v>
      </c>
      <c r="D439" s="3">
        <v>7168</v>
      </c>
      <c r="E439" s="3" t="s">
        <v>1818</v>
      </c>
      <c r="F439" s="5">
        <v>-8.2423776295328793E-2</v>
      </c>
      <c r="G439" s="3">
        <v>10.2950761032823</v>
      </c>
      <c r="H439" s="3">
        <v>-2.2314201719550799</v>
      </c>
      <c r="I439" s="3">
        <v>4.3265798423739101E-2</v>
      </c>
      <c r="J439" s="3">
        <v>0.14010388819597899</v>
      </c>
      <c r="K439" s="3">
        <v>-4.4879637264970302</v>
      </c>
      <c r="L439" s="19">
        <v>56.418601144555787</v>
      </c>
      <c r="M439" s="3">
        <v>-0.122850690958778</v>
      </c>
      <c r="N439" s="3">
        <v>10.214057441226901</v>
      </c>
      <c r="O439" s="3">
        <v>-3.5709539935290699</v>
      </c>
      <c r="P439" s="3">
        <v>3.3423430331639701E-3</v>
      </c>
      <c r="Q439" s="3">
        <v>1.1241643449172599E-2</v>
      </c>
      <c r="R439" s="3">
        <v>-2.4245952364625998</v>
      </c>
      <c r="S439" s="4">
        <v>4.3584153152458169</v>
      </c>
      <c r="T439" s="23" t="s">
        <v>2309</v>
      </c>
      <c r="U439" s="2" t="str">
        <f t="shared" si="14"/>
        <v>No Change</v>
      </c>
      <c r="V439" s="2" t="str">
        <f t="shared" si="15"/>
        <v>Down</v>
      </c>
    </row>
    <row r="440" spans="1:22" x14ac:dyDescent="0.2">
      <c r="A440" s="5" t="s">
        <v>946</v>
      </c>
      <c r="B440" s="3" t="s">
        <v>1819</v>
      </c>
      <c r="C440" s="3" t="s">
        <v>1820</v>
      </c>
      <c r="D440" s="3">
        <v>4147</v>
      </c>
      <c r="E440" s="3" t="s">
        <v>946</v>
      </c>
      <c r="F440" s="5">
        <v>7.3945117307113506E-2</v>
      </c>
      <c r="G440" s="3">
        <v>13.3118696368706</v>
      </c>
      <c r="H440" s="3">
        <v>2.6070998508296501</v>
      </c>
      <c r="I440" s="3">
        <v>2.12475132431071E-2</v>
      </c>
      <c r="J440" s="3">
        <v>9.3954430942551098E-2</v>
      </c>
      <c r="K440" s="3">
        <v>-3.82221392016642</v>
      </c>
      <c r="L440" s="19">
        <v>27.706757269011657</v>
      </c>
      <c r="M440" s="3">
        <v>0.115895910634636</v>
      </c>
      <c r="N440" s="3">
        <v>13.294330518340599</v>
      </c>
      <c r="O440" s="3">
        <v>3.5526488466892299</v>
      </c>
      <c r="P440" s="3">
        <v>3.4624742250051899E-3</v>
      </c>
      <c r="Q440" s="3">
        <v>1.1615755433500701E-2</v>
      </c>
      <c r="R440" s="3">
        <v>-2.4599654016768899</v>
      </c>
      <c r="S440" s="4">
        <v>4.5150663894067673</v>
      </c>
      <c r="T440" s="23" t="s">
        <v>2309</v>
      </c>
      <c r="U440" s="2" t="str">
        <f t="shared" si="14"/>
        <v>No Change</v>
      </c>
      <c r="V440" s="2" t="str">
        <f t="shared" si="15"/>
        <v>Up</v>
      </c>
    </row>
    <row r="441" spans="1:22" x14ac:dyDescent="0.2">
      <c r="A441" s="5" t="s">
        <v>947</v>
      </c>
      <c r="B441" s="3" t="s">
        <v>1821</v>
      </c>
      <c r="C441" s="3" t="s">
        <v>1822</v>
      </c>
      <c r="D441" s="3">
        <v>3458</v>
      </c>
      <c r="E441" s="3" t="s">
        <v>1823</v>
      </c>
      <c r="F441" s="5">
        <v>-2.8718712619600201E-2</v>
      </c>
      <c r="G441" s="3">
        <v>9.3419533584333507</v>
      </c>
      <c r="H441" s="3">
        <v>-0.89378824605719998</v>
      </c>
      <c r="I441" s="3">
        <v>0.38716776940796799</v>
      </c>
      <c r="J441" s="3">
        <v>0.55400651214626895</v>
      </c>
      <c r="K441" s="3">
        <v>-6.3148741404013</v>
      </c>
      <c r="L441" s="19">
        <v>504.86677130799023</v>
      </c>
      <c r="M441" s="3">
        <v>-0.13712144523849401</v>
      </c>
      <c r="N441" s="3">
        <v>9.2487689568242395</v>
      </c>
      <c r="O441" s="3">
        <v>-3.5460556086872899</v>
      </c>
      <c r="P441" s="3">
        <v>3.5068068692488299E-3</v>
      </c>
      <c r="Q441" s="3">
        <v>1.17343152932557E-2</v>
      </c>
      <c r="R441" s="3">
        <v>-2.4727047334758701</v>
      </c>
      <c r="S441" s="4">
        <v>4.5728761575004739</v>
      </c>
      <c r="T441" s="23" t="s">
        <v>2309</v>
      </c>
      <c r="U441" s="2" t="str">
        <f t="shared" si="14"/>
        <v>No Change</v>
      </c>
      <c r="V441" s="2" t="str">
        <f t="shared" si="15"/>
        <v>Down</v>
      </c>
    </row>
    <row r="442" spans="1:22" x14ac:dyDescent="0.2">
      <c r="A442" s="5" t="s">
        <v>948</v>
      </c>
      <c r="B442" s="3" t="s">
        <v>1824</v>
      </c>
      <c r="C442" s="3" t="s">
        <v>1825</v>
      </c>
      <c r="D442" s="3">
        <v>966</v>
      </c>
      <c r="E442" s="3" t="s">
        <v>948</v>
      </c>
      <c r="F442" s="5">
        <v>5.4569012795360201E-2</v>
      </c>
      <c r="G442" s="3">
        <v>10.717118325265799</v>
      </c>
      <c r="H442" s="3">
        <v>1.42912274069617</v>
      </c>
      <c r="I442" s="3">
        <v>0.17580893185913199</v>
      </c>
      <c r="J442" s="3">
        <v>0.33591604110712597</v>
      </c>
      <c r="K442" s="3">
        <v>-5.7197693732751098</v>
      </c>
      <c r="L442" s="19">
        <v>229.25484714430812</v>
      </c>
      <c r="M442" s="3">
        <v>0.122715306031701</v>
      </c>
      <c r="N442" s="3">
        <v>10.6746402352323</v>
      </c>
      <c r="O442" s="3">
        <v>3.5319469693561101</v>
      </c>
      <c r="P442" s="3">
        <v>3.6036128568524501E-3</v>
      </c>
      <c r="Q442" s="3">
        <v>1.2027403524788901E-2</v>
      </c>
      <c r="R442" s="3">
        <v>-2.49996404950357</v>
      </c>
      <c r="S442" s="4">
        <v>4.6991111653355953</v>
      </c>
      <c r="T442" s="23" t="s">
        <v>2309</v>
      </c>
      <c r="U442" s="2" t="str">
        <f t="shared" si="14"/>
        <v>No Change</v>
      </c>
      <c r="V442" s="2" t="str">
        <f t="shared" si="15"/>
        <v>Up</v>
      </c>
    </row>
    <row r="443" spans="1:22" x14ac:dyDescent="0.2">
      <c r="A443" s="5" t="s">
        <v>949</v>
      </c>
      <c r="B443" s="3" t="s">
        <v>1826</v>
      </c>
      <c r="C443" s="3" t="s">
        <v>1827</v>
      </c>
      <c r="D443" s="3">
        <v>56934</v>
      </c>
      <c r="E443" s="3" t="s">
        <v>1828</v>
      </c>
      <c r="F443" s="5">
        <v>-7.9096623074988798E-2</v>
      </c>
      <c r="G443" s="3">
        <v>9.2980221015662199</v>
      </c>
      <c r="H443" s="3">
        <v>-2.31768607797432</v>
      </c>
      <c r="I443" s="3">
        <v>3.6824359132807898E-2</v>
      </c>
      <c r="J443" s="3">
        <v>0.12879301672707399</v>
      </c>
      <c r="K443" s="3">
        <v>-4.3387257217978501</v>
      </c>
      <c r="L443" s="19">
        <v>48.018964309181499</v>
      </c>
      <c r="M443" s="3">
        <v>-0.119005112764228</v>
      </c>
      <c r="N443" s="3">
        <v>9.2762780910019504</v>
      </c>
      <c r="O443" s="3">
        <v>-3.5225712878308801</v>
      </c>
      <c r="P443" s="3">
        <v>3.66943518735412E-3</v>
      </c>
      <c r="Q443" s="3">
        <v>1.2184765698466E-2</v>
      </c>
      <c r="R443" s="3">
        <v>-2.5180777814443198</v>
      </c>
      <c r="S443" s="4">
        <v>4.7849434843097729</v>
      </c>
      <c r="T443" s="23" t="s">
        <v>2309</v>
      </c>
      <c r="U443" s="2" t="str">
        <f t="shared" si="14"/>
        <v>No Change</v>
      </c>
      <c r="V443" s="2" t="str">
        <f t="shared" si="15"/>
        <v>Down</v>
      </c>
    </row>
    <row r="444" spans="1:22" x14ac:dyDescent="0.2">
      <c r="A444" s="5" t="s">
        <v>950</v>
      </c>
      <c r="B444" s="3" t="s">
        <v>1829</v>
      </c>
      <c r="C444" s="3" t="s">
        <v>1830</v>
      </c>
      <c r="D444" s="3">
        <v>4352</v>
      </c>
      <c r="E444" s="3" t="s">
        <v>1831</v>
      </c>
      <c r="F444" s="5">
        <v>-1.0067158250993901E-2</v>
      </c>
      <c r="G444" s="3">
        <v>7.2177642127267596</v>
      </c>
      <c r="H444" s="3">
        <v>-0.308247387374115</v>
      </c>
      <c r="I444" s="3">
        <v>0.76262188686233201</v>
      </c>
      <c r="J444" s="3">
        <v>0.85134436471800101</v>
      </c>
      <c r="K444" s="3">
        <v>-6.6755639642058497</v>
      </c>
      <c r="L444" s="19">
        <v>994.45894046848093</v>
      </c>
      <c r="M444" s="3">
        <v>-9.7746881232343902E-2</v>
      </c>
      <c r="N444" s="3">
        <v>7.1301953525341597</v>
      </c>
      <c r="O444" s="3">
        <v>-3.5232907878663502</v>
      </c>
      <c r="P444" s="3">
        <v>3.6643410982814201E-3</v>
      </c>
      <c r="Q444" s="3">
        <v>1.2184765698466E-2</v>
      </c>
      <c r="R444" s="3">
        <v>-2.5166877468617201</v>
      </c>
      <c r="S444" s="4">
        <v>4.778300792158972</v>
      </c>
      <c r="T444" s="23" t="s">
        <v>2309</v>
      </c>
      <c r="U444" s="2" t="str">
        <f t="shared" si="14"/>
        <v>No Change</v>
      </c>
      <c r="V444" s="2" t="str">
        <f t="shared" si="15"/>
        <v>Down</v>
      </c>
    </row>
    <row r="445" spans="1:22" x14ac:dyDescent="0.2">
      <c r="A445" s="5" t="s">
        <v>951</v>
      </c>
      <c r="B445" s="3" t="s">
        <v>1832</v>
      </c>
      <c r="C445" s="3" t="s">
        <v>1833</v>
      </c>
      <c r="D445" s="3">
        <v>10068</v>
      </c>
      <c r="E445" s="3" t="s">
        <v>1834</v>
      </c>
      <c r="F445" s="5">
        <v>-0.14706366201857601</v>
      </c>
      <c r="G445" s="3">
        <v>12.8980231980797</v>
      </c>
      <c r="H445" s="3">
        <v>-2.1279403953924101</v>
      </c>
      <c r="I445" s="3">
        <v>5.2388730489086703E-2</v>
      </c>
      <c r="J445" s="3">
        <v>0.15608971070378599</v>
      </c>
      <c r="K445" s="3">
        <v>-4.6635725909657104</v>
      </c>
      <c r="L445" s="19">
        <v>68.314904557769054</v>
      </c>
      <c r="M445" s="3">
        <v>-0.19570502262843101</v>
      </c>
      <c r="N445" s="3">
        <v>12.838734350025399</v>
      </c>
      <c r="O445" s="3">
        <v>-3.5206061825736201</v>
      </c>
      <c r="P445" s="3">
        <v>3.6833847421058798E-3</v>
      </c>
      <c r="Q445" s="3">
        <v>1.22000433716959E-2</v>
      </c>
      <c r="R445" s="3">
        <v>-2.52187422740881</v>
      </c>
      <c r="S445" s="4">
        <v>4.8031337037060675</v>
      </c>
      <c r="T445" s="23" t="s">
        <v>2309</v>
      </c>
      <c r="U445" s="2" t="str">
        <f t="shared" si="14"/>
        <v>No Change</v>
      </c>
      <c r="V445" s="2" t="str">
        <f t="shared" si="15"/>
        <v>Down</v>
      </c>
    </row>
    <row r="446" spans="1:22" x14ac:dyDescent="0.2">
      <c r="A446" s="5" t="s">
        <v>952</v>
      </c>
      <c r="B446" s="3" t="s">
        <v>1835</v>
      </c>
      <c r="C446" s="3" t="s">
        <v>1814</v>
      </c>
      <c r="D446" s="3">
        <v>5473</v>
      </c>
      <c r="E446" s="3" t="s">
        <v>1815</v>
      </c>
      <c r="F446" s="5">
        <v>0.57573579085501503</v>
      </c>
      <c r="G446" s="3">
        <v>13.8090027335292</v>
      </c>
      <c r="H446" s="3">
        <v>2.7034337246140101</v>
      </c>
      <c r="I446" s="3">
        <v>1.7650778275255002E-2</v>
      </c>
      <c r="J446" s="3">
        <v>8.4684800180910805E-2</v>
      </c>
      <c r="K446" s="3">
        <v>-3.6458348669719598</v>
      </c>
      <c r="L446" s="19">
        <v>23.016614870932521</v>
      </c>
      <c r="M446" s="3">
        <v>0.60902801610759605</v>
      </c>
      <c r="N446" s="3">
        <v>14.024045977075801</v>
      </c>
      <c r="O446" s="3">
        <v>3.5146284949435902</v>
      </c>
      <c r="P446" s="3">
        <v>3.7261487616372601E-3</v>
      </c>
      <c r="Q446" s="3">
        <v>1.23104408454092E-2</v>
      </c>
      <c r="R446" s="3">
        <v>-2.5334224249224699</v>
      </c>
      <c r="S446" s="4">
        <v>4.8588979851749867</v>
      </c>
      <c r="T446" s="23" t="s">
        <v>2309</v>
      </c>
      <c r="U446" s="2" t="str">
        <f t="shared" si="14"/>
        <v>No Change</v>
      </c>
      <c r="V446" s="2" t="str">
        <f t="shared" si="15"/>
        <v>Up</v>
      </c>
    </row>
    <row r="447" spans="1:22" x14ac:dyDescent="0.2">
      <c r="A447" s="5" t="s">
        <v>953</v>
      </c>
      <c r="B447" s="3" t="s">
        <v>1836</v>
      </c>
      <c r="C447" s="3" t="s">
        <v>1837</v>
      </c>
      <c r="D447" s="3">
        <v>131118</v>
      </c>
      <c r="E447" s="3" t="s">
        <v>1838</v>
      </c>
      <c r="F447" s="5">
        <v>4.1817942530562001E-2</v>
      </c>
      <c r="G447" s="3">
        <v>8.88371319120286</v>
      </c>
      <c r="H447" s="3">
        <v>1.27707039262721</v>
      </c>
      <c r="I447" s="3">
        <v>0.22320981993532499</v>
      </c>
      <c r="J447" s="3">
        <v>0.390663362677864</v>
      </c>
      <c r="K447" s="3">
        <v>-5.9111380865581404</v>
      </c>
      <c r="L447" s="19">
        <v>291.06560519566381</v>
      </c>
      <c r="M447" s="3">
        <v>0.153661717280071</v>
      </c>
      <c r="N447" s="3">
        <v>8.9555401695760501</v>
      </c>
      <c r="O447" s="3">
        <v>3.5095063900910302</v>
      </c>
      <c r="P447" s="3">
        <v>3.7631912705563902E-3</v>
      </c>
      <c r="Q447" s="3">
        <v>1.2401425777969899E-2</v>
      </c>
      <c r="R447" s="3">
        <v>-2.5433173840935099</v>
      </c>
      <c r="S447" s="4">
        <v>4.9072014168055329</v>
      </c>
      <c r="T447" s="23" t="s">
        <v>2309</v>
      </c>
      <c r="U447" s="2" t="str">
        <f t="shared" si="14"/>
        <v>No Change</v>
      </c>
      <c r="V447" s="2" t="str">
        <f t="shared" si="15"/>
        <v>Up</v>
      </c>
    </row>
    <row r="448" spans="1:22" x14ac:dyDescent="0.2">
      <c r="A448" s="5" t="s">
        <v>954</v>
      </c>
      <c r="B448" s="3" t="s">
        <v>1839</v>
      </c>
      <c r="C448" s="3" t="s">
        <v>1840</v>
      </c>
      <c r="D448" s="3">
        <v>6648</v>
      </c>
      <c r="E448" s="3" t="s">
        <v>1841</v>
      </c>
      <c r="F448" s="5">
        <v>-9.3550352337647497E-2</v>
      </c>
      <c r="G448" s="3">
        <v>15.3955798258449</v>
      </c>
      <c r="H448" s="3">
        <v>-2.1791745936990301</v>
      </c>
      <c r="I448" s="3">
        <v>4.7667820666281002E-2</v>
      </c>
      <c r="J448" s="3">
        <v>0.14810843219186201</v>
      </c>
      <c r="K448" s="3">
        <v>-4.5771136992477901</v>
      </c>
      <c r="L448" s="19">
        <v>62.158838148830426</v>
      </c>
      <c r="M448" s="3">
        <v>-0.15012544855186499</v>
      </c>
      <c r="N448" s="3">
        <v>15.2986730906131</v>
      </c>
      <c r="O448" s="3">
        <v>-3.4995267528746701</v>
      </c>
      <c r="P448" s="3">
        <v>3.83643589694536E-3</v>
      </c>
      <c r="Q448" s="3">
        <v>1.26109542708154E-2</v>
      </c>
      <c r="R448" s="3">
        <v>-2.5625951780155098</v>
      </c>
      <c r="S448" s="4">
        <v>5.0027124096167492</v>
      </c>
      <c r="T448" s="23" t="s">
        <v>2309</v>
      </c>
      <c r="U448" s="2" t="str">
        <f t="shared" si="14"/>
        <v>No Change</v>
      </c>
      <c r="V448" s="2" t="str">
        <f t="shared" si="15"/>
        <v>Down</v>
      </c>
    </row>
    <row r="449" spans="1:22" x14ac:dyDescent="0.2">
      <c r="A449" s="5" t="s">
        <v>955</v>
      </c>
      <c r="B449" s="3" t="s">
        <v>1842</v>
      </c>
      <c r="C449" s="3" t="s">
        <v>1843</v>
      </c>
      <c r="D449" s="3">
        <v>2044</v>
      </c>
      <c r="E449" s="3" t="s">
        <v>955</v>
      </c>
      <c r="F449" s="5">
        <v>-0.101179969379684</v>
      </c>
      <c r="G449" s="3">
        <v>9.6664143163858807</v>
      </c>
      <c r="H449" s="3">
        <v>-3.0321075465099501</v>
      </c>
      <c r="I449" s="3">
        <v>9.32329956140753E-3</v>
      </c>
      <c r="J449" s="3">
        <v>5.8207197219130598E-2</v>
      </c>
      <c r="K449" s="3">
        <v>-3.03222059004344</v>
      </c>
      <c r="L449" s="19">
        <v>12.157582628075419</v>
      </c>
      <c r="M449" s="3">
        <v>-0.12786518179217901</v>
      </c>
      <c r="N449" s="3">
        <v>9.5861347852834804</v>
      </c>
      <c r="O449" s="3">
        <v>-3.4904423548797499</v>
      </c>
      <c r="P449" s="3">
        <v>3.9043624506505401E-3</v>
      </c>
      <c r="Q449" s="3">
        <v>1.28019924575351E-2</v>
      </c>
      <c r="R449" s="3">
        <v>-2.5801423407112298</v>
      </c>
      <c r="S449" s="4">
        <v>5.0912886356483043</v>
      </c>
      <c r="T449" s="23" t="s">
        <v>2309</v>
      </c>
      <c r="U449" s="2" t="str">
        <f t="shared" si="14"/>
        <v>No Change</v>
      </c>
      <c r="V449" s="2" t="str">
        <f t="shared" si="15"/>
        <v>Down</v>
      </c>
    </row>
    <row r="450" spans="1:22" x14ac:dyDescent="0.2">
      <c r="A450" s="5" t="s">
        <v>956</v>
      </c>
      <c r="B450" s="3" t="s">
        <v>1844</v>
      </c>
      <c r="C450" s="3" t="s">
        <v>1845</v>
      </c>
      <c r="D450" s="3">
        <v>9510</v>
      </c>
      <c r="E450" s="3" t="s">
        <v>1846</v>
      </c>
      <c r="F450" s="5">
        <v>9.0132791542034199E-2</v>
      </c>
      <c r="G450" s="3">
        <v>8.3569817187530102</v>
      </c>
      <c r="H450" s="3">
        <v>1.6203793170132701</v>
      </c>
      <c r="I450" s="3">
        <v>0.12837781018629299</v>
      </c>
      <c r="J450" s="3">
        <v>0.27124350365877897</v>
      </c>
      <c r="K450" s="3">
        <v>-5.4572012332517197</v>
      </c>
      <c r="L450" s="19">
        <v>167.40466448292605</v>
      </c>
      <c r="M450" s="3">
        <v>0.22949554605477801</v>
      </c>
      <c r="N450" s="3">
        <v>8.4999227633011305</v>
      </c>
      <c r="O450" s="3">
        <v>3.48892468855166</v>
      </c>
      <c r="P450" s="3">
        <v>3.9158283830651999E-3</v>
      </c>
      <c r="Q450" s="3">
        <v>1.2807408621303499E-2</v>
      </c>
      <c r="R450" s="3">
        <v>-2.5830736928684002</v>
      </c>
      <c r="S450" s="4">
        <v>5.1062402115170205</v>
      </c>
      <c r="T450" s="23" t="s">
        <v>2309</v>
      </c>
      <c r="U450" s="2" t="str">
        <f t="shared" si="14"/>
        <v>No Change</v>
      </c>
      <c r="V450" s="2" t="str">
        <f t="shared" si="15"/>
        <v>Up</v>
      </c>
    </row>
    <row r="451" spans="1:22" x14ac:dyDescent="0.2">
      <c r="A451" s="5" t="s">
        <v>957</v>
      </c>
      <c r="B451" s="3" t="s">
        <v>1847</v>
      </c>
      <c r="C451" s="3" t="s">
        <v>1848</v>
      </c>
      <c r="D451" s="3">
        <v>5154</v>
      </c>
      <c r="E451" s="3" t="s">
        <v>1849</v>
      </c>
      <c r="F451" s="5">
        <v>0.36071650806104699</v>
      </c>
      <c r="G451" s="3">
        <v>13.2355276450137</v>
      </c>
      <c r="H451" s="3">
        <v>2.2333497654593502</v>
      </c>
      <c r="I451" s="3">
        <v>4.3110769113039099E-2</v>
      </c>
      <c r="J451" s="3">
        <v>0.139949138538597</v>
      </c>
      <c r="K451" s="3">
        <v>-4.48465278366265</v>
      </c>
      <c r="L451" s="19">
        <v>56.216442923402987</v>
      </c>
      <c r="M451" s="3">
        <v>0.41367650924466698</v>
      </c>
      <c r="N451" s="3">
        <v>13.3203254885753</v>
      </c>
      <c r="O451" s="3">
        <v>3.48524522470511</v>
      </c>
      <c r="P451" s="3">
        <v>3.94376808787402E-3</v>
      </c>
      <c r="Q451" s="3">
        <v>1.283445724358E-2</v>
      </c>
      <c r="R451" s="3">
        <v>-2.5901803675374699</v>
      </c>
      <c r="S451" s="4">
        <v>5.1426735865877218</v>
      </c>
      <c r="T451" s="23" t="s">
        <v>2309</v>
      </c>
      <c r="U451" s="2" t="str">
        <f t="shared" si="14"/>
        <v>No Change</v>
      </c>
      <c r="V451" s="2" t="str">
        <f t="shared" si="15"/>
        <v>Up</v>
      </c>
    </row>
    <row r="452" spans="1:22" x14ac:dyDescent="0.2">
      <c r="A452" s="5" t="s">
        <v>958</v>
      </c>
      <c r="B452" s="3" t="s">
        <v>1850</v>
      </c>
      <c r="C452" s="3" t="s">
        <v>1851</v>
      </c>
      <c r="D452" s="3">
        <v>23765</v>
      </c>
      <c r="E452" s="3" t="s">
        <v>1852</v>
      </c>
      <c r="F452" s="5">
        <v>-2.9675705071174001E-2</v>
      </c>
      <c r="G452" s="3">
        <v>9.6333644918097008</v>
      </c>
      <c r="H452" s="3">
        <v>-1.0711081146032699</v>
      </c>
      <c r="I452" s="3">
        <v>0.30298779194140901</v>
      </c>
      <c r="J452" s="3">
        <v>0.47248722687187</v>
      </c>
      <c r="K452" s="3">
        <v>-6.1429698927937801</v>
      </c>
      <c r="L452" s="19">
        <v>395.09608069159736</v>
      </c>
      <c r="M452" s="3">
        <v>-0.10960310980107101</v>
      </c>
      <c r="N452" s="3">
        <v>9.5717050291677097</v>
      </c>
      <c r="O452" s="3">
        <v>-3.4694923566033702</v>
      </c>
      <c r="P452" s="3">
        <v>4.0656813896512304E-3</v>
      </c>
      <c r="Q452" s="3">
        <v>1.31655439540815E-2</v>
      </c>
      <c r="R452" s="3">
        <v>-2.6206033880756201</v>
      </c>
      <c r="S452" s="4">
        <v>5.3016485321052045</v>
      </c>
      <c r="T452" s="23" t="s">
        <v>2309</v>
      </c>
      <c r="U452" s="2" t="str">
        <f t="shared" si="14"/>
        <v>No Change</v>
      </c>
      <c r="V452" s="2" t="str">
        <f t="shared" si="15"/>
        <v>Down</v>
      </c>
    </row>
    <row r="453" spans="1:22" x14ac:dyDescent="0.2">
      <c r="A453" s="5" t="s">
        <v>959</v>
      </c>
      <c r="B453" s="3" t="s">
        <v>1853</v>
      </c>
      <c r="C453" s="3" t="s">
        <v>1854</v>
      </c>
      <c r="D453" s="3">
        <v>5588</v>
      </c>
      <c r="E453" s="3" t="s">
        <v>1855</v>
      </c>
      <c r="F453" s="5">
        <v>9.0826100616666794E-2</v>
      </c>
      <c r="G453" s="3">
        <v>10.4582693580582</v>
      </c>
      <c r="H453" s="3">
        <v>2.0888832048334098</v>
      </c>
      <c r="I453" s="3">
        <v>5.6276164362754698E-2</v>
      </c>
      <c r="J453" s="3">
        <v>0.16500498388871801</v>
      </c>
      <c r="K453" s="3">
        <v>-4.7288090007596297</v>
      </c>
      <c r="L453" s="19">
        <v>73.38411832903212</v>
      </c>
      <c r="M453" s="3">
        <v>0.21922831259071399</v>
      </c>
      <c r="N453" s="3">
        <v>10.5302694277214</v>
      </c>
      <c r="O453" s="3">
        <v>3.4696057116050798</v>
      </c>
      <c r="P453" s="3">
        <v>4.0647906626811604E-3</v>
      </c>
      <c r="Q453" s="3">
        <v>1.31655439540815E-2</v>
      </c>
      <c r="R453" s="3">
        <v>-2.6203844859743399</v>
      </c>
      <c r="S453" s="4">
        <v>5.300487024136233</v>
      </c>
      <c r="T453" s="23" t="s">
        <v>2309</v>
      </c>
      <c r="U453" s="2" t="str">
        <f t="shared" si="14"/>
        <v>No Change</v>
      </c>
      <c r="V453" s="2" t="str">
        <f t="shared" si="15"/>
        <v>Up</v>
      </c>
    </row>
    <row r="454" spans="1:22" x14ac:dyDescent="0.2">
      <c r="A454" s="5" t="s">
        <v>960</v>
      </c>
      <c r="B454" s="3" t="s">
        <v>1856</v>
      </c>
      <c r="C454" s="3" t="s">
        <v>1857</v>
      </c>
      <c r="D454" s="3">
        <v>30814</v>
      </c>
      <c r="E454" s="3" t="s">
        <v>1858</v>
      </c>
      <c r="F454" s="5">
        <v>5.1616606664353498E-2</v>
      </c>
      <c r="G454" s="3">
        <v>7.9261178642360299</v>
      </c>
      <c r="H454" s="3">
        <v>1.1174193559507</v>
      </c>
      <c r="I454" s="3">
        <v>0.28340152408848901</v>
      </c>
      <c r="J454" s="3">
        <v>0.45828870995722298</v>
      </c>
      <c r="K454" s="3">
        <v>-6.0937456540150601</v>
      </c>
      <c r="L454" s="19">
        <v>369.55558741138969</v>
      </c>
      <c r="M454" s="3">
        <v>9.9830955723028594E-2</v>
      </c>
      <c r="N454" s="3">
        <v>7.9518516351518898</v>
      </c>
      <c r="O454" s="3">
        <v>3.4640596553543199</v>
      </c>
      <c r="P454" s="3">
        <v>4.1086026555088697E-3</v>
      </c>
      <c r="Q454" s="3">
        <v>1.32716001619779E-2</v>
      </c>
      <c r="R454" s="3">
        <v>-2.6310942811507601</v>
      </c>
      <c r="S454" s="4">
        <v>5.3576178627835658</v>
      </c>
      <c r="T454" s="23" t="s">
        <v>2309</v>
      </c>
      <c r="U454" s="2" t="str">
        <f t="shared" si="14"/>
        <v>No Change</v>
      </c>
      <c r="V454" s="2" t="str">
        <f t="shared" si="15"/>
        <v>Up</v>
      </c>
    </row>
    <row r="455" spans="1:22" x14ac:dyDescent="0.2">
      <c r="A455" s="5" t="s">
        <v>961</v>
      </c>
      <c r="B455" s="3" t="s">
        <v>1859</v>
      </c>
      <c r="C455" s="3" t="s">
        <v>1243</v>
      </c>
      <c r="D455" s="3">
        <v>5340</v>
      </c>
      <c r="E455" s="3" t="s">
        <v>1244</v>
      </c>
      <c r="F455" s="5">
        <v>-3.3741394952745203E-2</v>
      </c>
      <c r="G455" s="3">
        <v>11.894122637595</v>
      </c>
      <c r="H455" s="3">
        <v>-1.07097954919312</v>
      </c>
      <c r="I455" s="3">
        <v>0.30304353171782</v>
      </c>
      <c r="J455" s="3">
        <v>0.47248722687187</v>
      </c>
      <c r="K455" s="3">
        <v>-6.1431041180480097</v>
      </c>
      <c r="L455" s="19">
        <v>395.1687653600373</v>
      </c>
      <c r="M455" s="3">
        <v>-0.127480165706476</v>
      </c>
      <c r="N455" s="3">
        <v>11.8541404713245</v>
      </c>
      <c r="O455" s="3">
        <v>-3.45647443323457</v>
      </c>
      <c r="P455" s="3">
        <v>4.1692964621808798E-3</v>
      </c>
      <c r="Q455" s="3">
        <v>1.340131005701E-2</v>
      </c>
      <c r="R455" s="3">
        <v>-2.6457407949482001</v>
      </c>
      <c r="S455" s="4">
        <v>5.4367625866838676</v>
      </c>
      <c r="T455" s="23" t="s">
        <v>2309</v>
      </c>
      <c r="U455" s="2" t="str">
        <f t="shared" si="14"/>
        <v>No Change</v>
      </c>
      <c r="V455" s="2" t="str">
        <f t="shared" si="15"/>
        <v>Down</v>
      </c>
    </row>
    <row r="456" spans="1:22" x14ac:dyDescent="0.2">
      <c r="A456" s="5" t="s">
        <v>962</v>
      </c>
      <c r="B456" s="3" t="s">
        <v>1860</v>
      </c>
      <c r="C456" s="3" t="s">
        <v>1861</v>
      </c>
      <c r="D456" s="3">
        <v>6233</v>
      </c>
      <c r="E456" s="3" t="s">
        <v>1862</v>
      </c>
      <c r="F456" s="5">
        <v>0.105533925226341</v>
      </c>
      <c r="G456" s="3">
        <v>10.150632669059</v>
      </c>
      <c r="H456" s="3">
        <v>1.0752726140423301</v>
      </c>
      <c r="I456" s="3">
        <v>0.30118637282188498</v>
      </c>
      <c r="J456" s="3">
        <v>0.471846598478463</v>
      </c>
      <c r="K456" s="3">
        <v>-6.1386147425687696</v>
      </c>
      <c r="L456" s="19">
        <v>392.74703015973802</v>
      </c>
      <c r="M456" s="3">
        <v>0.57912854398079205</v>
      </c>
      <c r="N456" s="3">
        <v>10.4611977134927</v>
      </c>
      <c r="O456" s="3">
        <v>3.4576221508604101</v>
      </c>
      <c r="P456" s="3">
        <v>4.1600551096821203E-3</v>
      </c>
      <c r="Q456" s="3">
        <v>1.340131005701E-2</v>
      </c>
      <c r="R456" s="3">
        <v>-2.6435247153434198</v>
      </c>
      <c r="S456" s="4">
        <v>5.4247118630254851</v>
      </c>
      <c r="T456" s="23" t="s">
        <v>2309</v>
      </c>
      <c r="U456" s="2" t="str">
        <f t="shared" si="14"/>
        <v>No Change</v>
      </c>
      <c r="V456" s="2" t="str">
        <f t="shared" si="15"/>
        <v>Up</v>
      </c>
    </row>
    <row r="457" spans="1:22" x14ac:dyDescent="0.2">
      <c r="A457" s="5" t="s">
        <v>963</v>
      </c>
      <c r="B457" s="3" t="s">
        <v>1863</v>
      </c>
      <c r="C457" s="3" t="s">
        <v>1864</v>
      </c>
      <c r="D457" s="3">
        <v>1984</v>
      </c>
      <c r="E457" s="3" t="s">
        <v>1865</v>
      </c>
      <c r="F457" s="5">
        <v>-0.242569288275021</v>
      </c>
      <c r="G457" s="3">
        <v>14.488176210990099</v>
      </c>
      <c r="H457" s="3">
        <v>-1.7588036122259101</v>
      </c>
      <c r="I457" s="3">
        <v>0.101355356933496</v>
      </c>
      <c r="J457" s="3">
        <v>0.235773156503051</v>
      </c>
      <c r="K457" s="3">
        <v>-5.2535327903564504</v>
      </c>
      <c r="L457" s="19">
        <v>132.16738544127878</v>
      </c>
      <c r="M457" s="3">
        <v>-0.30730942763866598</v>
      </c>
      <c r="N457" s="3">
        <v>14.6087219252999</v>
      </c>
      <c r="O457" s="3">
        <v>-3.4480379852077498</v>
      </c>
      <c r="P457" s="3">
        <v>4.2378652541767703E-3</v>
      </c>
      <c r="Q457" s="3">
        <v>1.3588241171254701E-2</v>
      </c>
      <c r="R457" s="3">
        <v>-2.6620294658209098</v>
      </c>
      <c r="S457" s="4">
        <v>5.5261762914465082</v>
      </c>
      <c r="T457" s="23" t="s">
        <v>2309</v>
      </c>
      <c r="U457" s="2" t="str">
        <f t="shared" si="14"/>
        <v>No Change</v>
      </c>
      <c r="V457" s="2" t="str">
        <f t="shared" si="15"/>
        <v>Down</v>
      </c>
    </row>
    <row r="458" spans="1:22" x14ac:dyDescent="0.2">
      <c r="A458" s="5" t="s">
        <v>964</v>
      </c>
      <c r="B458" s="3" t="s">
        <v>1866</v>
      </c>
      <c r="C458" s="3" t="s">
        <v>1867</v>
      </c>
      <c r="D458" s="3">
        <v>2056</v>
      </c>
      <c r="E458" s="3" t="s">
        <v>964</v>
      </c>
      <c r="F458" s="5">
        <v>-0.102880602742944</v>
      </c>
      <c r="G458" s="3">
        <v>9.9003793822613506</v>
      </c>
      <c r="H458" s="3">
        <v>-2.7601335347344902</v>
      </c>
      <c r="I458" s="3">
        <v>1.5818834388804701E-2</v>
      </c>
      <c r="J458" s="3">
        <v>7.9094171944023697E-2</v>
      </c>
      <c r="K458" s="3">
        <v>-3.54117819550954</v>
      </c>
      <c r="L458" s="19">
        <v>20.627760043001331</v>
      </c>
      <c r="M458" s="3">
        <v>-0.19978354496815401</v>
      </c>
      <c r="N458" s="3">
        <v>9.9751571116472704</v>
      </c>
      <c r="O458" s="3">
        <v>-3.4368647809996902</v>
      </c>
      <c r="P458" s="3">
        <v>4.3304325515967201E-3</v>
      </c>
      <c r="Q458" s="3">
        <v>1.3817150317441899E-2</v>
      </c>
      <c r="R458" s="3">
        <v>-2.6835995292786001</v>
      </c>
      <c r="S458" s="4">
        <v>5.6468840472821231</v>
      </c>
      <c r="T458" s="23" t="s">
        <v>2309</v>
      </c>
      <c r="U458" s="2" t="str">
        <f t="shared" si="14"/>
        <v>No Change</v>
      </c>
      <c r="V458" s="2" t="str">
        <f t="shared" si="15"/>
        <v>Down</v>
      </c>
    </row>
    <row r="459" spans="1:22" x14ac:dyDescent="0.2">
      <c r="A459" s="5" t="s">
        <v>965</v>
      </c>
      <c r="B459" s="3" t="s">
        <v>1868</v>
      </c>
      <c r="C459" s="3" t="s">
        <v>1869</v>
      </c>
      <c r="D459" s="3">
        <v>5266</v>
      </c>
      <c r="E459" s="3" t="s">
        <v>1870</v>
      </c>
      <c r="F459" s="5">
        <v>-3.2748948036823898E-2</v>
      </c>
      <c r="G459" s="3">
        <v>13.3942830177504</v>
      </c>
      <c r="H459" s="3">
        <v>-0.82300698701064001</v>
      </c>
      <c r="I459" s="3">
        <v>0.42487325201352999</v>
      </c>
      <c r="J459" s="3">
        <v>0.58735126470090804</v>
      </c>
      <c r="K459" s="3">
        <v>-6.3758357029977404</v>
      </c>
      <c r="L459" s="19">
        <v>554.0347206256431</v>
      </c>
      <c r="M459" s="3">
        <v>0.13109709750653101</v>
      </c>
      <c r="N459" s="3">
        <v>13.3296831730342</v>
      </c>
      <c r="O459" s="3">
        <v>3.4265564866607399</v>
      </c>
      <c r="P459" s="3">
        <v>4.4176425763061697E-3</v>
      </c>
      <c r="Q459" s="3">
        <v>1.40610330782428E-2</v>
      </c>
      <c r="R459" s="3">
        <v>-2.70349705203594</v>
      </c>
      <c r="S459" s="4">
        <v>5.7606059195032451</v>
      </c>
      <c r="T459" s="23" t="s">
        <v>2309</v>
      </c>
      <c r="U459" s="2" t="str">
        <f t="shared" si="14"/>
        <v>No Change</v>
      </c>
      <c r="V459" s="2" t="str">
        <f t="shared" si="15"/>
        <v>Up</v>
      </c>
    </row>
    <row r="460" spans="1:22" x14ac:dyDescent="0.2">
      <c r="A460" s="5" t="s">
        <v>966</v>
      </c>
      <c r="B460" s="3" t="s">
        <v>1871</v>
      </c>
      <c r="C460" s="3" t="s">
        <v>1872</v>
      </c>
      <c r="D460" s="3">
        <v>1178</v>
      </c>
      <c r="E460" s="3" t="s">
        <v>1873</v>
      </c>
      <c r="F460" s="5">
        <v>5.0868829150250098E-3</v>
      </c>
      <c r="G460" s="3">
        <v>9.1196844139148396</v>
      </c>
      <c r="H460" s="3">
        <v>0.14927130705871799</v>
      </c>
      <c r="I460" s="3">
        <v>0.88355727116694904</v>
      </c>
      <c r="J460" s="3">
        <v>0.92688282867593896</v>
      </c>
      <c r="K460" s="3">
        <v>-6.7139175014575496</v>
      </c>
      <c r="L460" s="19">
        <v>1152.1586816017016</v>
      </c>
      <c r="M460" s="3">
        <v>-0.107740667812587</v>
      </c>
      <c r="N460" s="3">
        <v>9.1697357633852903</v>
      </c>
      <c r="O460" s="3">
        <v>-3.4181679763442698</v>
      </c>
      <c r="P460" s="3">
        <v>4.4899165464278501E-3</v>
      </c>
      <c r="Q460" s="3">
        <v>1.4256304362745401E-2</v>
      </c>
      <c r="R460" s="3">
        <v>-2.71968679214732</v>
      </c>
      <c r="S460" s="4">
        <v>5.8548511765419162</v>
      </c>
      <c r="T460" s="23" t="s">
        <v>2309</v>
      </c>
      <c r="U460" s="2" t="str">
        <f t="shared" si="14"/>
        <v>No Change</v>
      </c>
      <c r="V460" s="2" t="str">
        <f t="shared" si="15"/>
        <v>Down</v>
      </c>
    </row>
    <row r="461" spans="1:22" x14ac:dyDescent="0.2">
      <c r="A461" s="5" t="s">
        <v>967</v>
      </c>
      <c r="B461" s="3" t="s">
        <v>1874</v>
      </c>
      <c r="C461" s="3" t="s">
        <v>1875</v>
      </c>
      <c r="D461" s="3">
        <v>3075</v>
      </c>
      <c r="E461" s="3" t="s">
        <v>1876</v>
      </c>
      <c r="F461" s="5">
        <v>-1.7788848920559999E-2</v>
      </c>
      <c r="G461" s="3">
        <v>15.5933629266613</v>
      </c>
      <c r="H461" s="3">
        <v>-0.54066163192424799</v>
      </c>
      <c r="I461" s="3">
        <v>0.597591751593195</v>
      </c>
      <c r="J461" s="3">
        <v>0.73850117029272599</v>
      </c>
      <c r="K461" s="3">
        <v>-6.5725705597697104</v>
      </c>
      <c r="L461" s="19">
        <v>779.25964407752633</v>
      </c>
      <c r="M461" s="3">
        <v>-7.9579767557604E-2</v>
      </c>
      <c r="N461" s="3">
        <v>15.565359818160101</v>
      </c>
      <c r="O461" s="3">
        <v>-3.40796843806269</v>
      </c>
      <c r="P461" s="3">
        <v>4.5794020013590099E-3</v>
      </c>
      <c r="Q461" s="3">
        <v>1.4505144688770601E-2</v>
      </c>
      <c r="R461" s="3">
        <v>-2.7393690617416802</v>
      </c>
      <c r="S461" s="4">
        <v>5.9715402097721491</v>
      </c>
      <c r="T461" s="23" t="s">
        <v>2309</v>
      </c>
      <c r="U461" s="2" t="str">
        <f t="shared" si="14"/>
        <v>No Change</v>
      </c>
      <c r="V461" s="2" t="str">
        <f t="shared" si="15"/>
        <v>Down</v>
      </c>
    </row>
    <row r="462" spans="1:22" x14ac:dyDescent="0.2">
      <c r="A462" s="5" t="s">
        <v>968</v>
      </c>
      <c r="B462" s="3" t="s">
        <v>1877</v>
      </c>
      <c r="C462" s="3" t="s">
        <v>1878</v>
      </c>
      <c r="D462" s="3">
        <v>4314</v>
      </c>
      <c r="E462" s="3" t="s">
        <v>1879</v>
      </c>
      <c r="F462" s="5">
        <v>-1.4156037982226999E-2</v>
      </c>
      <c r="G462" s="3">
        <v>8.5731646346228203</v>
      </c>
      <c r="H462" s="3">
        <v>-0.171806072621705</v>
      </c>
      <c r="I462" s="3">
        <v>0.86615117044321399</v>
      </c>
      <c r="J462" s="3">
        <v>0.91228997371137599</v>
      </c>
      <c r="K462" s="3">
        <v>-6.7100928060210503</v>
      </c>
      <c r="L462" s="19">
        <v>1129.461126257951</v>
      </c>
      <c r="M462" s="3">
        <v>-0.166739468416466</v>
      </c>
      <c r="N462" s="3">
        <v>8.4989252741112793</v>
      </c>
      <c r="O462" s="3">
        <v>-3.4025093702578402</v>
      </c>
      <c r="P462" s="3">
        <v>4.6280333376815001E-3</v>
      </c>
      <c r="Q462" s="3">
        <v>1.4623688875724799E-2</v>
      </c>
      <c r="R462" s="3">
        <v>-2.74990224882752</v>
      </c>
      <c r="S462" s="4">
        <v>6.0349554723366765</v>
      </c>
      <c r="T462" s="23" t="s">
        <v>2309</v>
      </c>
      <c r="U462" s="2" t="str">
        <f t="shared" si="14"/>
        <v>No Change</v>
      </c>
      <c r="V462" s="2" t="str">
        <f t="shared" si="15"/>
        <v>Down</v>
      </c>
    </row>
    <row r="463" spans="1:22" x14ac:dyDescent="0.2">
      <c r="A463" s="5" t="s">
        <v>969</v>
      </c>
      <c r="B463" s="3" t="s">
        <v>1880</v>
      </c>
      <c r="C463" s="3" t="s">
        <v>1881</v>
      </c>
      <c r="D463" s="3">
        <v>112744</v>
      </c>
      <c r="E463" s="3" t="s">
        <v>1882</v>
      </c>
      <c r="F463" s="5">
        <v>-7.9680943207355498E-2</v>
      </c>
      <c r="G463" s="3">
        <v>9.0371476813113194</v>
      </c>
      <c r="H463" s="3">
        <v>-3.0093641397461002</v>
      </c>
      <c r="I463" s="3">
        <v>9.7460949584252596E-3</v>
      </c>
      <c r="J463" s="3">
        <v>5.99936505695517E-2</v>
      </c>
      <c r="K463" s="3">
        <v>-3.0751468227173699</v>
      </c>
      <c r="L463" s="19">
        <v>12.708907825786538</v>
      </c>
      <c r="M463" s="3">
        <v>-0.118764720427276</v>
      </c>
      <c r="N463" s="3">
        <v>8.9425432740606308</v>
      </c>
      <c r="O463" s="3">
        <v>-3.3829726001639902</v>
      </c>
      <c r="P463" s="3">
        <v>4.8063767957458904E-3</v>
      </c>
      <c r="Q463" s="3">
        <v>1.5077696438577801E-2</v>
      </c>
      <c r="R463" s="3">
        <v>-2.78759024263515</v>
      </c>
      <c r="S463" s="4">
        <v>6.2675153416526408</v>
      </c>
      <c r="T463" s="23" t="s">
        <v>2309</v>
      </c>
      <c r="U463" s="2" t="str">
        <f t="shared" si="14"/>
        <v>No Change</v>
      </c>
      <c r="V463" s="2" t="str">
        <f t="shared" si="15"/>
        <v>Down</v>
      </c>
    </row>
    <row r="464" spans="1:22" x14ac:dyDescent="0.2">
      <c r="A464" s="5" t="s">
        <v>970</v>
      </c>
      <c r="B464" s="3" t="s">
        <v>1883</v>
      </c>
      <c r="C464" s="3" t="s">
        <v>1884</v>
      </c>
      <c r="D464" s="3">
        <v>11167</v>
      </c>
      <c r="E464" s="3" t="s">
        <v>970</v>
      </c>
      <c r="F464" s="5">
        <v>8.0546517906826806E-2</v>
      </c>
      <c r="G464" s="3">
        <v>15.049441873807901</v>
      </c>
      <c r="H464" s="3">
        <v>2.3654352447784102</v>
      </c>
      <c r="I464" s="3">
        <v>3.3660754175336101E-2</v>
      </c>
      <c r="J464" s="3">
        <v>0.12202023388559299</v>
      </c>
      <c r="K464" s="3">
        <v>-4.2551009945185703</v>
      </c>
      <c r="L464" s="19">
        <v>43.893623444638273</v>
      </c>
      <c r="M464" s="3">
        <v>9.8760228798639105E-2</v>
      </c>
      <c r="N464" s="3">
        <v>15.0541039073377</v>
      </c>
      <c r="O464" s="3">
        <v>3.3756348708281001</v>
      </c>
      <c r="P464" s="3">
        <v>4.8751341184926703E-3</v>
      </c>
      <c r="Q464" s="3">
        <v>1.52567146873691E-2</v>
      </c>
      <c r="R464" s="3">
        <v>-2.8017419282629801</v>
      </c>
      <c r="S464" s="4">
        <v>6.3571748905144423</v>
      </c>
      <c r="T464" s="23" t="s">
        <v>2309</v>
      </c>
      <c r="U464" s="2" t="str">
        <f t="shared" si="14"/>
        <v>No Change</v>
      </c>
      <c r="V464" s="2" t="str">
        <f t="shared" si="15"/>
        <v>Up</v>
      </c>
    </row>
    <row r="465" spans="1:22" x14ac:dyDescent="0.2">
      <c r="A465" s="5" t="s">
        <v>971</v>
      </c>
      <c r="B465" s="3" t="s">
        <v>1885</v>
      </c>
      <c r="C465" s="3" t="s">
        <v>1886</v>
      </c>
      <c r="D465" s="3">
        <v>2051</v>
      </c>
      <c r="E465" s="3" t="s">
        <v>971</v>
      </c>
      <c r="F465" s="5">
        <v>-6.7082666142106007E-2</v>
      </c>
      <c r="G465" s="3">
        <v>10.6151400050215</v>
      </c>
      <c r="H465" s="3">
        <v>-2.2617971167553401</v>
      </c>
      <c r="I465" s="3">
        <v>4.0885045447845401E-2</v>
      </c>
      <c r="J465" s="3">
        <v>0.13625085330893399</v>
      </c>
      <c r="K465" s="3">
        <v>-4.4356932821180504</v>
      </c>
      <c r="L465" s="19">
        <v>53.314099263990407</v>
      </c>
      <c r="M465" s="3">
        <v>-9.2301177928913306E-2</v>
      </c>
      <c r="N465" s="3">
        <v>10.6042838907914</v>
      </c>
      <c r="O465" s="3">
        <v>-3.3694768191562701</v>
      </c>
      <c r="P465" s="3">
        <v>4.9336010974989396E-3</v>
      </c>
      <c r="Q465" s="3">
        <v>1.5329403410086E-2</v>
      </c>
      <c r="R465" s="3">
        <v>-2.8136169569978402</v>
      </c>
      <c r="S465" s="4">
        <v>6.4334158311386176</v>
      </c>
      <c r="T465" s="23" t="s">
        <v>2309</v>
      </c>
      <c r="U465" s="2" t="str">
        <f t="shared" si="14"/>
        <v>No Change</v>
      </c>
      <c r="V465" s="2" t="str">
        <f t="shared" si="15"/>
        <v>Down</v>
      </c>
    </row>
    <row r="466" spans="1:22" x14ac:dyDescent="0.2">
      <c r="A466" s="5" t="s">
        <v>972</v>
      </c>
      <c r="B466" s="3" t="s">
        <v>1887</v>
      </c>
      <c r="C466" s="3" t="s">
        <v>1888</v>
      </c>
      <c r="D466" s="3">
        <v>120425</v>
      </c>
      <c r="E466" s="3" t="s">
        <v>1889</v>
      </c>
      <c r="F466" s="5">
        <v>-1.71285096753611E-2</v>
      </c>
      <c r="G466" s="3">
        <v>8.6588748355345704</v>
      </c>
      <c r="H466" s="3">
        <v>-0.66480037608054299</v>
      </c>
      <c r="I466" s="3">
        <v>0.51742866834845103</v>
      </c>
      <c r="J466" s="3">
        <v>0.66881670645472102</v>
      </c>
      <c r="K466" s="3">
        <v>-6.4954499572005204</v>
      </c>
      <c r="L466" s="19">
        <v>674.72698352638008</v>
      </c>
      <c r="M466" s="3">
        <v>-9.1551627366754901E-2</v>
      </c>
      <c r="N466" s="3">
        <v>8.5870351631614792</v>
      </c>
      <c r="O466" s="3">
        <v>-3.3705904020829802</v>
      </c>
      <c r="P466" s="3">
        <v>4.92297626976389E-3</v>
      </c>
      <c r="Q466" s="3">
        <v>1.5329403410086E-2</v>
      </c>
      <c r="R466" s="3">
        <v>-2.8114696563039399</v>
      </c>
      <c r="S466" s="4">
        <v>6.4195610557721121</v>
      </c>
      <c r="T466" s="23" t="s">
        <v>2309</v>
      </c>
      <c r="U466" s="2" t="str">
        <f t="shared" si="14"/>
        <v>No Change</v>
      </c>
      <c r="V466" s="2" t="str">
        <f t="shared" si="15"/>
        <v>Down</v>
      </c>
    </row>
    <row r="467" spans="1:22" x14ac:dyDescent="0.2">
      <c r="A467" s="5" t="s">
        <v>973</v>
      </c>
      <c r="B467" s="3" t="s">
        <v>1890</v>
      </c>
      <c r="C467" s="3" t="s">
        <v>1891</v>
      </c>
      <c r="D467" s="3">
        <v>26085</v>
      </c>
      <c r="E467" s="3" t="s">
        <v>1892</v>
      </c>
      <c r="F467" s="5">
        <v>-8.1252083746942802E-2</v>
      </c>
      <c r="G467" s="3">
        <v>9.9876119830986099</v>
      </c>
      <c r="H467" s="3">
        <v>-2.7610692414320499</v>
      </c>
      <c r="I467" s="3">
        <v>1.57902173908013E-2</v>
      </c>
      <c r="J467" s="3">
        <v>7.9094171944023697E-2</v>
      </c>
      <c r="K467" s="3">
        <v>-3.5394462164581699</v>
      </c>
      <c r="L467" s="19">
        <v>20.590443477604897</v>
      </c>
      <c r="M467" s="3">
        <v>-0.105807761956157</v>
      </c>
      <c r="N467" s="3">
        <v>9.9185426350832007</v>
      </c>
      <c r="O467" s="3">
        <v>-3.37059554022373</v>
      </c>
      <c r="P467" s="3">
        <v>4.9229272995631604E-3</v>
      </c>
      <c r="Q467" s="3">
        <v>1.5329403410086E-2</v>
      </c>
      <c r="R467" s="3">
        <v>-2.8114597484179198</v>
      </c>
      <c r="S467" s="4">
        <v>6.4194971986303608</v>
      </c>
      <c r="T467" s="23" t="s">
        <v>2309</v>
      </c>
      <c r="U467" s="2" t="str">
        <f t="shared" si="14"/>
        <v>No Change</v>
      </c>
      <c r="V467" s="2" t="str">
        <f t="shared" si="15"/>
        <v>Down</v>
      </c>
    </row>
    <row r="468" spans="1:22" x14ac:dyDescent="0.2">
      <c r="A468" s="5" t="s">
        <v>974</v>
      </c>
      <c r="B468" s="3" t="s">
        <v>1893</v>
      </c>
      <c r="C468" s="3" t="s">
        <v>1894</v>
      </c>
      <c r="D468" s="3">
        <v>330</v>
      </c>
      <c r="E468" s="3" t="s">
        <v>1895</v>
      </c>
      <c r="F468" s="5">
        <v>-1.9988597783616099E-2</v>
      </c>
      <c r="G468" s="3">
        <v>8.6127695978175005</v>
      </c>
      <c r="H468" s="3">
        <v>-0.49612128995341198</v>
      </c>
      <c r="I468" s="3">
        <v>0.62782705447934295</v>
      </c>
      <c r="J468" s="3">
        <v>0.76073751726605598</v>
      </c>
      <c r="K468" s="3">
        <v>-6.5965414292847599</v>
      </c>
      <c r="L468" s="19">
        <v>818.68647904106319</v>
      </c>
      <c r="M468" s="3">
        <v>-0.101105368198428</v>
      </c>
      <c r="N468" s="3">
        <v>8.5968635444515904</v>
      </c>
      <c r="O468" s="3">
        <v>-3.3678571594766802</v>
      </c>
      <c r="P468" s="3">
        <v>4.9490956730447698E-3</v>
      </c>
      <c r="Q468" s="3">
        <v>1.53410210292718E-2</v>
      </c>
      <c r="R468" s="3">
        <v>-2.8167400328014001</v>
      </c>
      <c r="S468" s="4">
        <v>6.4536207576503797</v>
      </c>
      <c r="T468" s="23" t="s">
        <v>2309</v>
      </c>
      <c r="U468" s="2" t="str">
        <f t="shared" si="14"/>
        <v>No Change</v>
      </c>
      <c r="V468" s="2" t="str">
        <f t="shared" si="15"/>
        <v>Down</v>
      </c>
    </row>
    <row r="469" spans="1:22" x14ac:dyDescent="0.2">
      <c r="A469" s="5" t="s">
        <v>975</v>
      </c>
      <c r="B469" s="3" t="s">
        <v>1896</v>
      </c>
      <c r="C469" s="3" t="s">
        <v>1897</v>
      </c>
      <c r="D469" s="3">
        <v>2048</v>
      </c>
      <c r="E469" s="3" t="s">
        <v>975</v>
      </c>
      <c r="F469" s="5">
        <v>-9.0987475070257104E-2</v>
      </c>
      <c r="G469" s="3">
        <v>14.052732579002299</v>
      </c>
      <c r="H469" s="3">
        <v>-1.85265597080238</v>
      </c>
      <c r="I469" s="3">
        <v>8.6025754735054499E-2</v>
      </c>
      <c r="J469" s="3">
        <v>0.21141922773869301</v>
      </c>
      <c r="K469" s="3">
        <v>-5.1095837606614003</v>
      </c>
      <c r="L469" s="19">
        <v>112.17758417451107</v>
      </c>
      <c r="M469" s="3">
        <v>-0.18344296163099499</v>
      </c>
      <c r="N469" s="3">
        <v>13.969179630629201</v>
      </c>
      <c r="O469" s="3">
        <v>-3.3493682923944101</v>
      </c>
      <c r="P469" s="3">
        <v>5.1294790101766904E-3</v>
      </c>
      <c r="Q469" s="3">
        <v>1.5862488408247801E-2</v>
      </c>
      <c r="R469" s="3">
        <v>-2.8523836003500902</v>
      </c>
      <c r="S469" s="4">
        <v>6.6888406292704046</v>
      </c>
      <c r="T469" s="23" t="s">
        <v>2309</v>
      </c>
      <c r="U469" s="2" t="str">
        <f t="shared" si="14"/>
        <v>No Change</v>
      </c>
      <c r="V469" s="2" t="str">
        <f t="shared" si="15"/>
        <v>Down</v>
      </c>
    </row>
    <row r="470" spans="1:22" x14ac:dyDescent="0.2">
      <c r="A470" s="5" t="s">
        <v>976</v>
      </c>
      <c r="B470" s="3" t="s">
        <v>1898</v>
      </c>
      <c r="C470" s="3" t="s">
        <v>1899</v>
      </c>
      <c r="D470" s="3">
        <v>1000</v>
      </c>
      <c r="E470" s="3" t="s">
        <v>1900</v>
      </c>
      <c r="F470" s="5">
        <v>-8.7743926100110094E-3</v>
      </c>
      <c r="G470" s="3">
        <v>10.585971125563701</v>
      </c>
      <c r="H470" s="3">
        <v>-0.22429000865362</v>
      </c>
      <c r="I470" s="3">
        <v>0.82590699845273496</v>
      </c>
      <c r="J470" s="3">
        <v>0.88490035548507295</v>
      </c>
      <c r="K470" s="3">
        <v>-6.6991153211010799</v>
      </c>
      <c r="L470" s="19">
        <v>1076.9827259823664</v>
      </c>
      <c r="M470" s="3">
        <v>-9.7473320885091794E-2</v>
      </c>
      <c r="N470" s="3">
        <v>10.5711847952592</v>
      </c>
      <c r="O470" s="3">
        <v>-3.3443657809780998</v>
      </c>
      <c r="P470" s="3">
        <v>5.1794121099386801E-3</v>
      </c>
      <c r="Q470" s="3">
        <v>1.5979037360449099E-2</v>
      </c>
      <c r="R470" s="3">
        <v>-2.86202526843344</v>
      </c>
      <c r="S470" s="4">
        <v>6.7539533913600387</v>
      </c>
      <c r="T470" s="23" t="s">
        <v>2309</v>
      </c>
      <c r="U470" s="2" t="str">
        <f t="shared" si="14"/>
        <v>No Change</v>
      </c>
      <c r="V470" s="2" t="str">
        <f t="shared" si="15"/>
        <v>Down</v>
      </c>
    </row>
    <row r="471" spans="1:22" x14ac:dyDescent="0.2">
      <c r="A471" s="5" t="s">
        <v>977</v>
      </c>
      <c r="B471" s="3" t="s">
        <v>1901</v>
      </c>
      <c r="C471" s="3" t="s">
        <v>1902</v>
      </c>
      <c r="D471" s="3">
        <v>51506</v>
      </c>
      <c r="E471" s="3" t="s">
        <v>977</v>
      </c>
      <c r="F471" s="5">
        <v>-0.15851893589217</v>
      </c>
      <c r="G471" s="3">
        <v>13.243002852251401</v>
      </c>
      <c r="H471" s="3">
        <v>-2.9431814161979801</v>
      </c>
      <c r="I471" s="3">
        <v>1.10874296876821E-2</v>
      </c>
      <c r="J471" s="3">
        <v>6.4883837409978107E-2</v>
      </c>
      <c r="K471" s="3">
        <v>-3.1997265152413701</v>
      </c>
      <c r="L471" s="19">
        <v>14.458008312737459</v>
      </c>
      <c r="M471" s="3">
        <v>-0.17107515799938999</v>
      </c>
      <c r="N471" s="3">
        <v>13.264314243716701</v>
      </c>
      <c r="O471" s="3">
        <v>-3.3396629410051202</v>
      </c>
      <c r="P471" s="3">
        <v>5.2267996923872897E-3</v>
      </c>
      <c r="Q471" s="3">
        <v>1.6087201883409001E-2</v>
      </c>
      <c r="R471" s="3">
        <v>-2.8710883995593601</v>
      </c>
      <c r="S471" s="4">
        <v>6.8157467988730254</v>
      </c>
      <c r="T471" s="23" t="s">
        <v>2309</v>
      </c>
      <c r="U471" s="2" t="str">
        <f t="shared" si="14"/>
        <v>No Change</v>
      </c>
      <c r="V471" s="2" t="str">
        <f t="shared" si="15"/>
        <v>Down</v>
      </c>
    </row>
    <row r="472" spans="1:22" x14ac:dyDescent="0.2">
      <c r="A472" s="5" t="s">
        <v>978</v>
      </c>
      <c r="B472" s="3" t="s">
        <v>1903</v>
      </c>
      <c r="C472" s="3" t="s">
        <v>1904</v>
      </c>
      <c r="D472" s="3">
        <v>3484</v>
      </c>
      <c r="E472" s="3" t="s">
        <v>1905</v>
      </c>
      <c r="F472" s="5">
        <v>0.193176138625757</v>
      </c>
      <c r="G472" s="3">
        <v>11.452325736069101</v>
      </c>
      <c r="H472" s="3">
        <v>2.1441976397506499</v>
      </c>
      <c r="I472" s="3">
        <v>5.0845464365309498E-2</v>
      </c>
      <c r="J472" s="3">
        <v>0.15253639309592801</v>
      </c>
      <c r="K472" s="3">
        <v>-4.6362447317853803</v>
      </c>
      <c r="L472" s="19">
        <v>66.30248553236359</v>
      </c>
      <c r="M472" s="3">
        <v>0.28049128128052703</v>
      </c>
      <c r="N472" s="3">
        <v>11.2995616553681</v>
      </c>
      <c r="O472" s="3">
        <v>3.3316368373795</v>
      </c>
      <c r="P472" s="3">
        <v>5.30868272607685E-3</v>
      </c>
      <c r="Q472" s="3">
        <v>1.6300778723600699E-2</v>
      </c>
      <c r="R472" s="3">
        <v>-2.8865537894018498</v>
      </c>
      <c r="S472" s="4">
        <v>6.9225222748042121</v>
      </c>
      <c r="T472" s="23" t="s">
        <v>2309</v>
      </c>
      <c r="U472" s="2" t="str">
        <f t="shared" si="14"/>
        <v>No Change</v>
      </c>
      <c r="V472" s="2" t="str">
        <f t="shared" si="15"/>
        <v>Up</v>
      </c>
    </row>
    <row r="473" spans="1:22" x14ac:dyDescent="0.2">
      <c r="A473" s="5" t="s">
        <v>979</v>
      </c>
      <c r="B473" s="3" t="s">
        <v>1906</v>
      </c>
      <c r="C473" s="3" t="s">
        <v>1907</v>
      </c>
      <c r="D473" s="3">
        <v>4277</v>
      </c>
      <c r="E473" s="3" t="s">
        <v>979</v>
      </c>
      <c r="F473" s="5">
        <v>-7.1393181569599007E-2</v>
      </c>
      <c r="G473" s="3">
        <v>9.8346480370250795</v>
      </c>
      <c r="H473" s="3">
        <v>-1.9965576382208201</v>
      </c>
      <c r="I473" s="3">
        <v>6.6550484080981798E-2</v>
      </c>
      <c r="J473" s="3">
        <v>0.17952692852573801</v>
      </c>
      <c r="K473" s="3">
        <v>-4.8805604844483996</v>
      </c>
      <c r="L473" s="19">
        <v>86.781831241600258</v>
      </c>
      <c r="M473" s="3">
        <v>-0.143848652067781</v>
      </c>
      <c r="N473" s="3">
        <v>9.8012751190681904</v>
      </c>
      <c r="O473" s="3">
        <v>-3.32674246608694</v>
      </c>
      <c r="P473" s="3">
        <v>5.35924718548823E-3</v>
      </c>
      <c r="Q473" s="3">
        <v>1.63514879761806E-2</v>
      </c>
      <c r="R473" s="3">
        <v>-2.8959832863617998</v>
      </c>
      <c r="S473" s="4">
        <v>6.9884583298766518</v>
      </c>
      <c r="T473" s="23" t="s">
        <v>2309</v>
      </c>
      <c r="U473" s="2" t="str">
        <f t="shared" si="14"/>
        <v>No Change</v>
      </c>
      <c r="V473" s="2" t="str">
        <f t="shared" si="15"/>
        <v>Down</v>
      </c>
    </row>
    <row r="474" spans="1:22" x14ac:dyDescent="0.2">
      <c r="A474" s="5" t="s">
        <v>980</v>
      </c>
      <c r="B474" s="3" t="s">
        <v>1908</v>
      </c>
      <c r="C474" s="3" t="s">
        <v>1909</v>
      </c>
      <c r="D474" s="3">
        <v>2324</v>
      </c>
      <c r="E474" s="3" t="s">
        <v>1910</v>
      </c>
      <c r="F474" s="5">
        <v>-9.7616508814795097E-2</v>
      </c>
      <c r="G474" s="3">
        <v>13.080477107548299</v>
      </c>
      <c r="H474" s="3">
        <v>-2.3799173131937001</v>
      </c>
      <c r="I474" s="3">
        <v>3.2753499193554497E-2</v>
      </c>
      <c r="J474" s="3">
        <v>0.120065495639294</v>
      </c>
      <c r="K474" s="3">
        <v>-4.2296022475444897</v>
      </c>
      <c r="L474" s="19">
        <v>42.710562948395065</v>
      </c>
      <c r="M474" s="3">
        <v>-0.120188634726851</v>
      </c>
      <c r="N474" s="3">
        <v>12.967421168582099</v>
      </c>
      <c r="O474" s="3">
        <v>-3.3282281651339698</v>
      </c>
      <c r="P474" s="3">
        <v>5.34384725829535E-3</v>
      </c>
      <c r="Q474" s="3">
        <v>1.63514879761806E-2</v>
      </c>
      <c r="R474" s="3">
        <v>-2.8931210521724999</v>
      </c>
      <c r="S474" s="4">
        <v>6.9683768248171365</v>
      </c>
      <c r="T474" s="23" t="s">
        <v>2309</v>
      </c>
      <c r="U474" s="2" t="str">
        <f t="shared" si="14"/>
        <v>No Change</v>
      </c>
      <c r="V474" s="2" t="str">
        <f t="shared" si="15"/>
        <v>Down</v>
      </c>
    </row>
    <row r="475" spans="1:22" x14ac:dyDescent="0.2">
      <c r="A475" s="5" t="s">
        <v>981</v>
      </c>
      <c r="B475" s="3" t="s">
        <v>1911</v>
      </c>
      <c r="C475" s="3" t="s">
        <v>1912</v>
      </c>
      <c r="D475" s="3">
        <v>727</v>
      </c>
      <c r="E475" s="3" t="s">
        <v>1056</v>
      </c>
      <c r="F475" s="5">
        <v>4.0474126755199798E-2</v>
      </c>
      <c r="G475" s="3">
        <v>12.7727112293812</v>
      </c>
      <c r="H475" s="3">
        <v>0.76956526620577803</v>
      </c>
      <c r="I475" s="3">
        <v>0.45487737268794198</v>
      </c>
      <c r="J475" s="3">
        <v>0.614545901276911</v>
      </c>
      <c r="K475" s="3">
        <v>-6.4188509322170004</v>
      </c>
      <c r="L475" s="19">
        <v>593.1600939850764</v>
      </c>
      <c r="M475" s="3">
        <v>0.15567733757049099</v>
      </c>
      <c r="N475" s="3">
        <v>12.6561389642081</v>
      </c>
      <c r="O475" s="3">
        <v>3.3050237825201498</v>
      </c>
      <c r="P475" s="3">
        <v>5.5895290501697002E-3</v>
      </c>
      <c r="Q475" s="3">
        <v>1.6924212089260902E-2</v>
      </c>
      <c r="R475" s="3">
        <v>-2.9378130773795199</v>
      </c>
      <c r="S475" s="4">
        <v>7.2887458814212893</v>
      </c>
      <c r="T475" s="23" t="s">
        <v>2309</v>
      </c>
      <c r="U475" s="2" t="str">
        <f t="shared" ref="U475:U534" si="16">IF(AND(J475&lt;=0.05, F475&gt;0), "Up", IF(AND(J475&lt;=0.05, F475&lt;0), "Down", IF(J475&gt;0.05, "No Change", "")))</f>
        <v>No Change</v>
      </c>
      <c r="V475" s="2" t="str">
        <f t="shared" ref="V475:V534" si="17">IF(AND(Q475&lt;=0.05, M475&gt;0), "Up", IF(AND(Q475&lt;=0.05, M475&lt;0), "Down", IF(Q475&gt;0.05, "No Change", "")))</f>
        <v>Up</v>
      </c>
    </row>
    <row r="476" spans="1:22" x14ac:dyDescent="0.2">
      <c r="A476" s="5" t="s">
        <v>982</v>
      </c>
      <c r="B476" s="3" t="s">
        <v>1913</v>
      </c>
      <c r="C476" s="3" t="s">
        <v>1914</v>
      </c>
      <c r="D476" s="3">
        <v>351</v>
      </c>
      <c r="E476" s="3" t="s">
        <v>1915</v>
      </c>
      <c r="F476" s="5">
        <v>0.29861268674665797</v>
      </c>
      <c r="G476" s="3">
        <v>14.159736571141501</v>
      </c>
      <c r="H476" s="3">
        <v>2.0251192200727499</v>
      </c>
      <c r="I476" s="3">
        <v>6.3201040996842095E-2</v>
      </c>
      <c r="J476" s="3">
        <v>0.17585790725134101</v>
      </c>
      <c r="K476" s="3">
        <v>-4.8339962164683401</v>
      </c>
      <c r="L476" s="19">
        <v>82.414157459882091</v>
      </c>
      <c r="M476" s="3">
        <v>0.42182007468993798</v>
      </c>
      <c r="N476" s="3">
        <v>14.276670260431001</v>
      </c>
      <c r="O476" s="3">
        <v>3.2998808409038798</v>
      </c>
      <c r="P476" s="3">
        <v>5.6454991623916496E-3</v>
      </c>
      <c r="Q476" s="3">
        <v>1.7054112053058099E-2</v>
      </c>
      <c r="R476" s="3">
        <v>-2.94771494078699</v>
      </c>
      <c r="S476" s="4">
        <v>7.3617309077587114</v>
      </c>
      <c r="T476" s="23" t="s">
        <v>2309</v>
      </c>
      <c r="U476" s="2" t="str">
        <f t="shared" si="16"/>
        <v>No Change</v>
      </c>
      <c r="V476" s="2" t="str">
        <f t="shared" si="17"/>
        <v>Up</v>
      </c>
    </row>
    <row r="477" spans="1:22" x14ac:dyDescent="0.2">
      <c r="A477" s="5" t="s">
        <v>983</v>
      </c>
      <c r="B477" s="3" t="s">
        <v>1916</v>
      </c>
      <c r="C477" s="3" t="s">
        <v>1917</v>
      </c>
      <c r="D477" s="3">
        <v>1675</v>
      </c>
      <c r="E477" s="3" t="s">
        <v>1918</v>
      </c>
      <c r="F477" s="5">
        <v>3.2683928180731001E-2</v>
      </c>
      <c r="G477" s="3">
        <v>9.9045279437771399</v>
      </c>
      <c r="H477" s="3">
        <v>0.72766601789751395</v>
      </c>
      <c r="I477" s="3">
        <v>0.47930945064950198</v>
      </c>
      <c r="J477" s="3">
        <v>0.63757779939839399</v>
      </c>
      <c r="K477" s="3">
        <v>-6.45072656674051</v>
      </c>
      <c r="L477" s="19">
        <v>625.01952364695057</v>
      </c>
      <c r="M477" s="3">
        <v>0.116922046442285</v>
      </c>
      <c r="N477" s="3">
        <v>9.9743167714448102</v>
      </c>
      <c r="O477" s="3">
        <v>3.2894934560782501</v>
      </c>
      <c r="P477" s="3">
        <v>5.7602657619362603E-3</v>
      </c>
      <c r="Q477" s="3">
        <v>1.7360616210916401E-2</v>
      </c>
      <c r="R477" s="3">
        <v>-2.9677099891322301</v>
      </c>
      <c r="S477" s="4">
        <v>7.5113865535648836</v>
      </c>
      <c r="T477" s="23" t="s">
        <v>2309</v>
      </c>
      <c r="U477" s="2" t="str">
        <f t="shared" si="16"/>
        <v>No Change</v>
      </c>
      <c r="V477" s="2" t="str">
        <f t="shared" si="17"/>
        <v>Up</v>
      </c>
    </row>
    <row r="478" spans="1:22" x14ac:dyDescent="0.2">
      <c r="A478" s="5" t="s">
        <v>984</v>
      </c>
      <c r="B478" s="3" t="s">
        <v>1919</v>
      </c>
      <c r="C478" s="3" t="s">
        <v>1920</v>
      </c>
      <c r="D478" s="3">
        <v>29110</v>
      </c>
      <c r="E478" s="3" t="s">
        <v>984</v>
      </c>
      <c r="F478" s="5">
        <v>0.10964565326930401</v>
      </c>
      <c r="G478" s="3">
        <v>7.9037763167551898</v>
      </c>
      <c r="H478" s="3">
        <v>2.2826091925783398</v>
      </c>
      <c r="I478" s="3">
        <v>3.9325821921153699E-2</v>
      </c>
      <c r="J478" s="3">
        <v>0.13434606703430799</v>
      </c>
      <c r="K478" s="3">
        <v>-4.3997028346709399</v>
      </c>
      <c r="L478" s="19">
        <v>51.280871785184424</v>
      </c>
      <c r="M478" s="3">
        <v>0.196105728866143</v>
      </c>
      <c r="N478" s="3">
        <v>7.9654176654231801</v>
      </c>
      <c r="O478" s="3">
        <v>3.2835285673515</v>
      </c>
      <c r="P478" s="3">
        <v>5.8272251543929499E-3</v>
      </c>
      <c r="Q478" s="3">
        <v>1.75219558213889E-2</v>
      </c>
      <c r="R478" s="3">
        <v>-2.9791894685677498</v>
      </c>
      <c r="S478" s="4">
        <v>7.5987016013284068</v>
      </c>
      <c r="T478" s="23" t="s">
        <v>2309</v>
      </c>
      <c r="U478" s="2" t="str">
        <f t="shared" si="16"/>
        <v>No Change</v>
      </c>
      <c r="V478" s="2" t="str">
        <f t="shared" si="17"/>
        <v>Up</v>
      </c>
    </row>
    <row r="479" spans="1:22" x14ac:dyDescent="0.2">
      <c r="A479" s="5" t="s">
        <v>985</v>
      </c>
      <c r="B479" s="3" t="s">
        <v>1921</v>
      </c>
      <c r="C479" s="3" t="s">
        <v>1922</v>
      </c>
      <c r="D479" s="3">
        <v>3959</v>
      </c>
      <c r="E479" s="3" t="s">
        <v>1923</v>
      </c>
      <c r="F479" s="5">
        <v>-2.5541545089597099E-2</v>
      </c>
      <c r="G479" s="3">
        <v>9.4691608495876594</v>
      </c>
      <c r="H479" s="3">
        <v>-0.50573087383031501</v>
      </c>
      <c r="I479" s="3">
        <v>0.62124192173367399</v>
      </c>
      <c r="J479" s="3">
        <v>0.75560487643114405</v>
      </c>
      <c r="K479" s="3">
        <v>-6.5915371888483101</v>
      </c>
      <c r="L479" s="19">
        <v>810.09946594071084</v>
      </c>
      <c r="M479" s="3">
        <v>-0.161037360681444</v>
      </c>
      <c r="N479" s="3">
        <v>9.3473609887166695</v>
      </c>
      <c r="O479" s="3">
        <v>-3.2817983170725298</v>
      </c>
      <c r="P479" s="3">
        <v>5.8467939713431E-3</v>
      </c>
      <c r="Q479" s="3">
        <v>1.7540381914029301E-2</v>
      </c>
      <c r="R479" s="3">
        <v>-2.9825189944371902</v>
      </c>
      <c r="S479" s="4">
        <v>7.6242193386314021</v>
      </c>
      <c r="T479" s="23" t="s">
        <v>2309</v>
      </c>
      <c r="U479" s="2" t="str">
        <f t="shared" si="16"/>
        <v>No Change</v>
      </c>
      <c r="V479" s="2" t="str">
        <f t="shared" si="17"/>
        <v>Down</v>
      </c>
    </row>
    <row r="480" spans="1:22" x14ac:dyDescent="0.2">
      <c r="A480" s="5" t="s">
        <v>986</v>
      </c>
      <c r="B480" s="3" t="s">
        <v>1924</v>
      </c>
      <c r="C480" s="3" t="s">
        <v>1925</v>
      </c>
      <c r="D480" s="3">
        <v>284</v>
      </c>
      <c r="E480" s="3" t="s">
        <v>1926</v>
      </c>
      <c r="F480" s="5">
        <v>0.31829822501527599</v>
      </c>
      <c r="G480" s="3">
        <v>9.0309507345360505</v>
      </c>
      <c r="H480" s="3">
        <v>2.4470484045672301</v>
      </c>
      <c r="I480" s="3">
        <v>2.88441310305254E-2</v>
      </c>
      <c r="J480" s="3">
        <v>0.112028544627487</v>
      </c>
      <c r="K480" s="3">
        <v>-4.1106184999856099</v>
      </c>
      <c r="L480" s="19">
        <v>37.612746863805121</v>
      </c>
      <c r="M480" s="3">
        <v>0.33864050381278499</v>
      </c>
      <c r="N480" s="3">
        <v>9.1030843656767306</v>
      </c>
      <c r="O480" s="3">
        <v>3.2762362638856901</v>
      </c>
      <c r="P480" s="3">
        <v>5.9101475159095496E-3</v>
      </c>
      <c r="Q480" s="3">
        <v>1.76897763950963E-2</v>
      </c>
      <c r="R480" s="3">
        <v>-2.9932209695221799</v>
      </c>
      <c r="S480" s="4">
        <v>7.7068323607460529</v>
      </c>
      <c r="T480" s="23" t="s">
        <v>2309</v>
      </c>
      <c r="U480" s="2" t="str">
        <f t="shared" si="16"/>
        <v>No Change</v>
      </c>
      <c r="V480" s="2" t="str">
        <f t="shared" si="17"/>
        <v>Up</v>
      </c>
    </row>
    <row r="481" spans="1:22" x14ac:dyDescent="0.2">
      <c r="A481" s="5" t="s">
        <v>987</v>
      </c>
      <c r="B481" s="3" t="s">
        <v>1927</v>
      </c>
      <c r="C481" s="3" t="s">
        <v>1928</v>
      </c>
      <c r="D481" s="3">
        <v>146433</v>
      </c>
      <c r="E481" s="3" t="s">
        <v>1929</v>
      </c>
      <c r="F481" s="5">
        <v>-8.7267034411260297E-2</v>
      </c>
      <c r="G481" s="3">
        <v>9.2421777878906894</v>
      </c>
      <c r="H481" s="3">
        <v>-2.0931872969889298</v>
      </c>
      <c r="I481" s="3">
        <v>5.5835006610549097E-2</v>
      </c>
      <c r="J481" s="3">
        <v>0.16430545910629299</v>
      </c>
      <c r="K481" s="3">
        <v>-4.7216493466433196</v>
      </c>
      <c r="L481" s="19">
        <v>72.808848620156027</v>
      </c>
      <c r="M481" s="3">
        <v>-0.13800850732907</v>
      </c>
      <c r="N481" s="3">
        <v>9.1811543709745607</v>
      </c>
      <c r="O481" s="3">
        <v>-3.2734474671961502</v>
      </c>
      <c r="P481" s="3">
        <v>5.9421715281571504E-3</v>
      </c>
      <c r="Q481" s="3">
        <v>1.77449287053663E-2</v>
      </c>
      <c r="R481" s="3">
        <v>-2.9985862678620299</v>
      </c>
      <c r="S481" s="4">
        <v>7.7485916727169242</v>
      </c>
      <c r="T481" s="23" t="s">
        <v>2309</v>
      </c>
      <c r="U481" s="2" t="str">
        <f t="shared" si="16"/>
        <v>No Change</v>
      </c>
      <c r="V481" s="2" t="str">
        <f t="shared" si="17"/>
        <v>Down</v>
      </c>
    </row>
    <row r="482" spans="1:22" x14ac:dyDescent="0.2">
      <c r="A482" s="5" t="s">
        <v>988</v>
      </c>
      <c r="B482" s="3" t="s">
        <v>1930</v>
      </c>
      <c r="C482" s="3" t="s">
        <v>1931</v>
      </c>
      <c r="D482" s="3">
        <v>51156</v>
      </c>
      <c r="E482" s="3" t="s">
        <v>1932</v>
      </c>
      <c r="F482" s="5">
        <v>-7.3188001025902893E-2</v>
      </c>
      <c r="G482" s="3">
        <v>12.4059668147057</v>
      </c>
      <c r="H482" s="3">
        <v>-1.8537707010659299</v>
      </c>
      <c r="I482" s="3">
        <v>8.5856904578521603E-2</v>
      </c>
      <c r="J482" s="3">
        <v>0.21141922773869301</v>
      </c>
      <c r="K482" s="3">
        <v>-5.10784726477105</v>
      </c>
      <c r="L482" s="19">
        <v>111.95740357039217</v>
      </c>
      <c r="M482" s="3">
        <v>-0.188104696035444</v>
      </c>
      <c r="N482" s="3">
        <v>12.289617259810401</v>
      </c>
      <c r="O482" s="3">
        <v>-3.26505022893476</v>
      </c>
      <c r="P482" s="3">
        <v>6.03965257235849E-3</v>
      </c>
      <c r="Q482" s="3">
        <v>1.7953864708263802E-2</v>
      </c>
      <c r="R482" s="3">
        <v>-3.0147388794772598</v>
      </c>
      <c r="S482" s="4">
        <v>7.8757069543554712</v>
      </c>
      <c r="T482" s="23" t="s">
        <v>2309</v>
      </c>
      <c r="U482" s="2" t="str">
        <f t="shared" si="16"/>
        <v>No Change</v>
      </c>
      <c r="V482" s="2" t="str">
        <f t="shared" si="17"/>
        <v>Down</v>
      </c>
    </row>
    <row r="483" spans="1:22" x14ac:dyDescent="0.2">
      <c r="A483" s="5" t="s">
        <v>989</v>
      </c>
      <c r="B483" s="3" t="s">
        <v>1933</v>
      </c>
      <c r="C483" s="3" t="s">
        <v>1934</v>
      </c>
      <c r="D483" s="3">
        <v>4193</v>
      </c>
      <c r="E483" s="3" t="s">
        <v>989</v>
      </c>
      <c r="F483" s="5">
        <v>7.2078610489191994E-2</v>
      </c>
      <c r="G483" s="3">
        <v>7.2139765836426397</v>
      </c>
      <c r="H483" s="3">
        <v>2.4554173661863001</v>
      </c>
      <c r="I483" s="3">
        <v>2.83892788509814E-2</v>
      </c>
      <c r="J483" s="3">
        <v>0.11059107134486799</v>
      </c>
      <c r="K483" s="3">
        <v>-4.0956979026584204</v>
      </c>
      <c r="L483" s="19">
        <v>37.019619621679745</v>
      </c>
      <c r="M483" s="3">
        <v>0.129537030800467</v>
      </c>
      <c r="N483" s="3">
        <v>7.2639340179891798</v>
      </c>
      <c r="O483" s="3">
        <v>3.25387403668838</v>
      </c>
      <c r="P483" s="3">
        <v>6.1718854023387797E-3</v>
      </c>
      <c r="Q483" s="3">
        <v>1.8305251022845699E-2</v>
      </c>
      <c r="R483" s="3">
        <v>-3.0362306932355101</v>
      </c>
      <c r="S483" s="4">
        <v>8.0481385646497685</v>
      </c>
      <c r="T483" s="23" t="s">
        <v>2309</v>
      </c>
      <c r="U483" s="2" t="str">
        <f t="shared" si="16"/>
        <v>No Change</v>
      </c>
      <c r="V483" s="2" t="str">
        <f t="shared" si="17"/>
        <v>Up</v>
      </c>
    </row>
    <row r="484" spans="1:22" x14ac:dyDescent="0.2">
      <c r="A484" s="5" t="s">
        <v>990</v>
      </c>
      <c r="B484" s="3" t="s">
        <v>1935</v>
      </c>
      <c r="C484" s="3" t="s">
        <v>1936</v>
      </c>
      <c r="D484" s="3">
        <v>3818</v>
      </c>
      <c r="E484" s="3" t="s">
        <v>1937</v>
      </c>
      <c r="F484" s="5">
        <v>-4.4635955407628103E-2</v>
      </c>
      <c r="G484" s="3">
        <v>14.0901103501027</v>
      </c>
      <c r="H484" s="3">
        <v>-1.75614938095944</v>
      </c>
      <c r="I484" s="3">
        <v>0.10182219629029</v>
      </c>
      <c r="J484" s="3">
        <v>0.236437662204321</v>
      </c>
      <c r="K484" s="3">
        <v>-5.2575373642285497</v>
      </c>
      <c r="L484" s="19">
        <v>132.77614396253816</v>
      </c>
      <c r="M484" s="3">
        <v>-8.1142563904233397E-2</v>
      </c>
      <c r="N484" s="3">
        <v>14.075598906963201</v>
      </c>
      <c r="O484" s="3">
        <v>-3.2474254036460199</v>
      </c>
      <c r="P484" s="3">
        <v>6.2494996000330696E-3</v>
      </c>
      <c r="Q484" s="3">
        <v>1.8493417183771298E-2</v>
      </c>
      <c r="R484" s="3">
        <v>-3.0486280470159701</v>
      </c>
      <c r="S484" s="4">
        <v>8.1493474784431221</v>
      </c>
      <c r="T484" s="23" t="s">
        <v>2309</v>
      </c>
      <c r="U484" s="2" t="str">
        <f t="shared" si="16"/>
        <v>No Change</v>
      </c>
      <c r="V484" s="2" t="str">
        <f t="shared" si="17"/>
        <v>Down</v>
      </c>
    </row>
    <row r="485" spans="1:22" x14ac:dyDescent="0.2">
      <c r="A485" s="5" t="s">
        <v>991</v>
      </c>
      <c r="B485" s="3" t="s">
        <v>1938</v>
      </c>
      <c r="C485" s="3" t="s">
        <v>1939</v>
      </c>
      <c r="D485" s="3">
        <v>5320</v>
      </c>
      <c r="E485" s="3" t="s">
        <v>1940</v>
      </c>
      <c r="F485" s="5">
        <v>9.0647907114446397E-2</v>
      </c>
      <c r="G485" s="3">
        <v>11.035938640133599</v>
      </c>
      <c r="H485" s="3">
        <v>1.0549213678677201</v>
      </c>
      <c r="I485" s="3">
        <v>0.31006541268460203</v>
      </c>
      <c r="J485" s="3">
        <v>0.48113598520024398</v>
      </c>
      <c r="K485" s="3">
        <v>-6.1597625102262299</v>
      </c>
      <c r="L485" s="19">
        <v>404.32529814072103</v>
      </c>
      <c r="M485" s="3">
        <v>0.152527902486012</v>
      </c>
      <c r="N485" s="3">
        <v>10.930927435200299</v>
      </c>
      <c r="O485" s="3">
        <v>3.2404973011617502</v>
      </c>
      <c r="P485" s="3">
        <v>6.3339746969838301E-3</v>
      </c>
      <c r="Q485" s="3">
        <v>1.87009886415473E-2</v>
      </c>
      <c r="R485" s="3">
        <v>-3.0619443504508599</v>
      </c>
      <c r="S485" s="4">
        <v>8.2595030048669145</v>
      </c>
      <c r="T485" s="23" t="s">
        <v>2309</v>
      </c>
      <c r="U485" s="2" t="str">
        <f t="shared" si="16"/>
        <v>No Change</v>
      </c>
      <c r="V485" s="2" t="str">
        <f t="shared" si="17"/>
        <v>Up</v>
      </c>
    </row>
    <row r="486" spans="1:22" x14ac:dyDescent="0.2">
      <c r="A486" s="5" t="s">
        <v>992</v>
      </c>
      <c r="B486" s="3" t="s">
        <v>1941</v>
      </c>
      <c r="C486" s="3" t="s">
        <v>1942</v>
      </c>
      <c r="D486" s="3">
        <v>2805</v>
      </c>
      <c r="E486" s="3" t="s">
        <v>992</v>
      </c>
      <c r="F486" s="5">
        <v>-6.6106833971623799E-2</v>
      </c>
      <c r="G486" s="3">
        <v>12.086773645125</v>
      </c>
      <c r="H486" s="3">
        <v>-1.27762081188597</v>
      </c>
      <c r="I486" s="3">
        <v>0.22302133083607401</v>
      </c>
      <c r="J486" s="3">
        <v>0.390663362677864</v>
      </c>
      <c r="K486" s="3">
        <v>-5.91047512469226</v>
      </c>
      <c r="L486" s="19">
        <v>290.81981541024049</v>
      </c>
      <c r="M486" s="3">
        <v>-0.28982964579363102</v>
      </c>
      <c r="N486" s="3">
        <v>11.8500500146714</v>
      </c>
      <c r="O486" s="3">
        <v>-3.2242122648731102</v>
      </c>
      <c r="P486" s="3">
        <v>6.5370712822425498E-3</v>
      </c>
      <c r="Q486" s="3">
        <v>1.92570610007371E-2</v>
      </c>
      <c r="R486" s="3">
        <v>-3.09323346589529</v>
      </c>
      <c r="S486" s="4">
        <v>8.5243409520442857</v>
      </c>
      <c r="T486" s="23" t="s">
        <v>2309</v>
      </c>
      <c r="U486" s="2" t="str">
        <f t="shared" si="16"/>
        <v>No Change</v>
      </c>
      <c r="V486" s="2" t="str">
        <f t="shared" si="17"/>
        <v>Down</v>
      </c>
    </row>
    <row r="487" spans="1:22" x14ac:dyDescent="0.2">
      <c r="A487" s="5" t="s">
        <v>993</v>
      </c>
      <c r="B487" s="3" t="s">
        <v>1943</v>
      </c>
      <c r="C487" s="3" t="s">
        <v>1944</v>
      </c>
      <c r="D487" s="3">
        <v>83641</v>
      </c>
      <c r="E487" s="3" t="s">
        <v>993</v>
      </c>
      <c r="F487" s="5">
        <v>-8.5451351719774096E-2</v>
      </c>
      <c r="G487" s="3">
        <v>10.6400176855801</v>
      </c>
      <c r="H487" s="3">
        <v>-2.1565169025801501</v>
      </c>
      <c r="I487" s="3">
        <v>4.97043604499414E-2</v>
      </c>
      <c r="J487" s="3">
        <v>0.150805451342756</v>
      </c>
      <c r="K487" s="3">
        <v>-4.6154699759429301</v>
      </c>
      <c r="L487" s="19">
        <v>64.814486026723586</v>
      </c>
      <c r="M487" s="3">
        <v>-0.167202003490729</v>
      </c>
      <c r="N487" s="3">
        <v>10.517962083264599</v>
      </c>
      <c r="O487" s="3">
        <v>-3.22170645689449</v>
      </c>
      <c r="P487" s="3">
        <v>6.56889582876506E-3</v>
      </c>
      <c r="Q487" s="3">
        <v>1.92638405764908E-2</v>
      </c>
      <c r="R487" s="3">
        <v>-3.0980464584718801</v>
      </c>
      <c r="S487" s="4">
        <v>8.5658401607096391</v>
      </c>
      <c r="T487" s="23" t="s">
        <v>2309</v>
      </c>
      <c r="U487" s="2" t="str">
        <f t="shared" si="16"/>
        <v>No Change</v>
      </c>
      <c r="V487" s="2" t="str">
        <f t="shared" si="17"/>
        <v>Down</v>
      </c>
    </row>
    <row r="488" spans="1:22" x14ac:dyDescent="0.2">
      <c r="A488" s="5" t="s">
        <v>994</v>
      </c>
      <c r="B488" s="3" t="s">
        <v>1945</v>
      </c>
      <c r="C488" s="3" t="s">
        <v>1946</v>
      </c>
      <c r="D488" s="3">
        <v>4879</v>
      </c>
      <c r="E488" s="3" t="s">
        <v>1947</v>
      </c>
      <c r="F488" s="5">
        <v>0.156104472241827</v>
      </c>
      <c r="G488" s="3">
        <v>11.022777489375599</v>
      </c>
      <c r="H488" s="3">
        <v>2.6055522817861299</v>
      </c>
      <c r="I488" s="3">
        <v>2.1310736826816199E-2</v>
      </c>
      <c r="J488" s="3">
        <v>9.3954430942551098E-2</v>
      </c>
      <c r="K488" s="3">
        <v>-3.8250315015493501</v>
      </c>
      <c r="L488" s="19">
        <v>27.789200822168322</v>
      </c>
      <c r="M488" s="3">
        <v>0.228375094121501</v>
      </c>
      <c r="N488" s="3">
        <v>11.513733717208</v>
      </c>
      <c r="O488" s="3">
        <v>3.2221979811454302</v>
      </c>
      <c r="P488" s="3">
        <v>6.5626411130330301E-3</v>
      </c>
      <c r="Q488" s="3">
        <v>1.92638405764908E-2</v>
      </c>
      <c r="R488" s="3">
        <v>-3.0971024033178001</v>
      </c>
      <c r="S488" s="4">
        <v>8.5576840113950716</v>
      </c>
      <c r="T488" s="23" t="s">
        <v>2309</v>
      </c>
      <c r="U488" s="2" t="str">
        <f t="shared" si="16"/>
        <v>No Change</v>
      </c>
      <c r="V488" s="2" t="str">
        <f t="shared" si="17"/>
        <v>Up</v>
      </c>
    </row>
    <row r="489" spans="1:22" x14ac:dyDescent="0.2">
      <c r="A489" s="5" t="s">
        <v>995</v>
      </c>
      <c r="B489" s="3" t="s">
        <v>1948</v>
      </c>
      <c r="C489" s="3" t="s">
        <v>8</v>
      </c>
      <c r="D489" s="3">
        <v>5443</v>
      </c>
      <c r="E489" s="3" t="s">
        <v>9</v>
      </c>
      <c r="F489" s="5">
        <v>-7.8108443144191894E-2</v>
      </c>
      <c r="G489" s="3">
        <v>8.8051169451097007</v>
      </c>
      <c r="H489" s="3">
        <v>-0.97509917922629696</v>
      </c>
      <c r="I489" s="3">
        <v>0.34674391218738898</v>
      </c>
      <c r="J489" s="3">
        <v>0.52054876411971196</v>
      </c>
      <c r="K489" s="3">
        <v>-6.2393787803828404</v>
      </c>
      <c r="L489" s="19">
        <v>452.15406149235525</v>
      </c>
      <c r="M489" s="3">
        <v>0.27189163341262601</v>
      </c>
      <c r="N489" s="3">
        <v>9.0812633640365004</v>
      </c>
      <c r="O489" s="3">
        <v>3.2121844887230599</v>
      </c>
      <c r="P489" s="3">
        <v>6.6912485071994104E-3</v>
      </c>
      <c r="Q489" s="3">
        <v>1.9534853024374101E-2</v>
      </c>
      <c r="R489" s="3">
        <v>-3.1163318265586599</v>
      </c>
      <c r="S489" s="4">
        <v>8.7253880533880306</v>
      </c>
      <c r="T489" s="23" t="s">
        <v>2309</v>
      </c>
      <c r="U489" s="2" t="str">
        <f t="shared" si="16"/>
        <v>No Change</v>
      </c>
      <c r="V489" s="2" t="str">
        <f t="shared" si="17"/>
        <v>Up</v>
      </c>
    </row>
    <row r="490" spans="1:22" x14ac:dyDescent="0.2">
      <c r="A490" s="5" t="s">
        <v>996</v>
      </c>
      <c r="B490" s="3" t="s">
        <v>1949</v>
      </c>
      <c r="C490" s="3" t="s">
        <v>1950</v>
      </c>
      <c r="D490" s="3">
        <v>3485</v>
      </c>
      <c r="E490" s="3" t="s">
        <v>1951</v>
      </c>
      <c r="F490" s="5">
        <v>-2.94244272566111E-2</v>
      </c>
      <c r="G490" s="3">
        <v>8.9296894538768896</v>
      </c>
      <c r="H490" s="3">
        <v>-0.27525652980558801</v>
      </c>
      <c r="I490" s="3">
        <v>0.78730747059961204</v>
      </c>
      <c r="J490" s="3">
        <v>0.86511559670045202</v>
      </c>
      <c r="K490" s="3">
        <v>-6.6856944217425598</v>
      </c>
      <c r="L490" s="19">
        <v>1026.648941661894</v>
      </c>
      <c r="M490" s="3">
        <v>0.15447496450064699</v>
      </c>
      <c r="N490" s="3">
        <v>9.07296003352198</v>
      </c>
      <c r="O490" s="3">
        <v>3.2060209591948698</v>
      </c>
      <c r="P490" s="3">
        <v>6.7716600673442496E-3</v>
      </c>
      <c r="Q490" s="3">
        <v>1.9725483008670198E-2</v>
      </c>
      <c r="R490" s="3">
        <v>-3.1281645935248501</v>
      </c>
      <c r="S490" s="4">
        <v>8.8302447278169023</v>
      </c>
      <c r="T490" s="23" t="s">
        <v>2309</v>
      </c>
      <c r="U490" s="2" t="str">
        <f t="shared" si="16"/>
        <v>No Change</v>
      </c>
      <c r="V490" s="2" t="str">
        <f t="shared" si="17"/>
        <v>Up</v>
      </c>
    </row>
    <row r="491" spans="1:22" x14ac:dyDescent="0.2">
      <c r="A491" s="5" t="s">
        <v>997</v>
      </c>
      <c r="B491" s="3" t="s">
        <v>1952</v>
      </c>
      <c r="C491" s="3" t="s">
        <v>1953</v>
      </c>
      <c r="D491" s="3">
        <v>116</v>
      </c>
      <c r="E491" s="3" t="s">
        <v>1954</v>
      </c>
      <c r="F491" s="5">
        <v>2.7802569996186601E-2</v>
      </c>
      <c r="G491" s="3">
        <v>8.5200153395011302</v>
      </c>
      <c r="H491" s="3">
        <v>0.38699285342791401</v>
      </c>
      <c r="I491" s="3">
        <v>0.70482271509158301</v>
      </c>
      <c r="J491" s="3">
        <v>0.81905043917588205</v>
      </c>
      <c r="K491" s="3">
        <v>-6.6468330892489798</v>
      </c>
      <c r="L491" s="19">
        <v>919.08882047942427</v>
      </c>
      <c r="M491" s="3">
        <v>0.27206760265458402</v>
      </c>
      <c r="N491" s="3">
        <v>8.4571348855089195</v>
      </c>
      <c r="O491" s="3">
        <v>3.2030951212098899</v>
      </c>
      <c r="P491" s="3">
        <v>6.81016924945214E-3</v>
      </c>
      <c r="Q491" s="3">
        <v>1.9793476326358701E-2</v>
      </c>
      <c r="R491" s="3">
        <v>-3.1337807106154898</v>
      </c>
      <c r="S491" s="4">
        <v>8.8804607012855907</v>
      </c>
      <c r="T491" s="23" t="s">
        <v>2309</v>
      </c>
      <c r="U491" s="2" t="str">
        <f t="shared" si="16"/>
        <v>No Change</v>
      </c>
      <c r="V491" s="2" t="str">
        <f t="shared" si="17"/>
        <v>Up</v>
      </c>
    </row>
    <row r="492" spans="1:22" x14ac:dyDescent="0.2">
      <c r="A492" s="5" t="s">
        <v>998</v>
      </c>
      <c r="B492" s="3" t="s">
        <v>1955</v>
      </c>
      <c r="C492" s="3" t="s">
        <v>1956</v>
      </c>
      <c r="D492" s="3">
        <v>22933</v>
      </c>
      <c r="E492" s="3" t="s">
        <v>998</v>
      </c>
      <c r="F492" s="5">
        <v>-8.6053009454262905E-2</v>
      </c>
      <c r="G492" s="3">
        <v>12.3930174615063</v>
      </c>
      <c r="H492" s="3">
        <v>-2.2750170879109501</v>
      </c>
      <c r="I492" s="3">
        <v>3.9887995583606402E-2</v>
      </c>
      <c r="J492" s="3">
        <v>0.134854492840949</v>
      </c>
      <c r="K492" s="3">
        <v>-4.4128484645571504</v>
      </c>
      <c r="L492" s="19">
        <v>52.013946241022751</v>
      </c>
      <c r="M492" s="3">
        <v>-0.29608878709855102</v>
      </c>
      <c r="N492" s="3">
        <v>12.4091030504804</v>
      </c>
      <c r="O492" s="3">
        <v>-3.19022371187762</v>
      </c>
      <c r="P492" s="3">
        <v>6.9821976774697399E-3</v>
      </c>
      <c r="Q492" s="3">
        <v>2.02034766498847E-2</v>
      </c>
      <c r="R492" s="3">
        <v>-3.1584800841327398</v>
      </c>
      <c r="S492" s="4">
        <v>9.1047857714205414</v>
      </c>
      <c r="T492" s="23" t="s">
        <v>2309</v>
      </c>
      <c r="U492" s="2" t="str">
        <f t="shared" si="16"/>
        <v>No Change</v>
      </c>
      <c r="V492" s="2" t="str">
        <f t="shared" si="17"/>
        <v>Down</v>
      </c>
    </row>
    <row r="493" spans="1:22" x14ac:dyDescent="0.2">
      <c r="A493" s="5" t="s">
        <v>999</v>
      </c>
      <c r="B493" s="3" t="s">
        <v>1957</v>
      </c>
      <c r="C493" s="3" t="s">
        <v>1958</v>
      </c>
      <c r="D493" s="3">
        <v>3371</v>
      </c>
      <c r="E493" s="3" t="s">
        <v>1959</v>
      </c>
      <c r="F493" s="5">
        <v>-7.4579120531884896E-2</v>
      </c>
      <c r="G493" s="3">
        <v>14.507565500028999</v>
      </c>
      <c r="H493" s="3">
        <v>-2.05058903808363</v>
      </c>
      <c r="I493" s="3">
        <v>6.0345714707393798E-2</v>
      </c>
      <c r="J493" s="3">
        <v>0.17064314344096401</v>
      </c>
      <c r="K493" s="3">
        <v>-4.7921810438137404</v>
      </c>
      <c r="L493" s="19">
        <v>78.690811978441516</v>
      </c>
      <c r="M493" s="3">
        <v>-0.10932918585346101</v>
      </c>
      <c r="N493" s="3">
        <v>14.4270808559976</v>
      </c>
      <c r="O493" s="3">
        <v>-3.19125388668105</v>
      </c>
      <c r="P493" s="3">
        <v>6.9682706920075601E-3</v>
      </c>
      <c r="Q493" s="3">
        <v>2.02034766498847E-2</v>
      </c>
      <c r="R493" s="3">
        <v>-3.1565036839412799</v>
      </c>
      <c r="S493" s="4">
        <v>9.0866249823778578</v>
      </c>
      <c r="T493" s="23" t="s">
        <v>2309</v>
      </c>
      <c r="U493" s="2" t="str">
        <f t="shared" si="16"/>
        <v>No Change</v>
      </c>
      <c r="V493" s="2" t="str">
        <f t="shared" si="17"/>
        <v>Down</v>
      </c>
    </row>
    <row r="494" spans="1:22" x14ac:dyDescent="0.2">
      <c r="A494" s="5" t="s">
        <v>1000</v>
      </c>
      <c r="B494" s="3" t="s">
        <v>1960</v>
      </c>
      <c r="C494" s="3" t="s">
        <v>1961</v>
      </c>
      <c r="D494" s="3">
        <v>3552</v>
      </c>
      <c r="E494" s="3" t="s">
        <v>1962</v>
      </c>
      <c r="F494" s="5">
        <v>-2.4287778595763101E-2</v>
      </c>
      <c r="G494" s="3">
        <v>9.5138936829478595</v>
      </c>
      <c r="H494" s="3">
        <v>-0.59330160021175504</v>
      </c>
      <c r="I494" s="3">
        <v>0.56283576733433804</v>
      </c>
      <c r="J494" s="3">
        <v>0.71375331782991103</v>
      </c>
      <c r="K494" s="3">
        <v>-6.54170610089745</v>
      </c>
      <c r="L494" s="19">
        <v>733.93784060397684</v>
      </c>
      <c r="M494" s="3">
        <v>-0.156187431389993</v>
      </c>
      <c r="N494" s="3">
        <v>9.4559293506151807</v>
      </c>
      <c r="O494" s="3">
        <v>-3.1834089102488399</v>
      </c>
      <c r="P494" s="3">
        <v>7.0750308322252197E-3</v>
      </c>
      <c r="Q494" s="3">
        <v>2.03276501719457E-2</v>
      </c>
      <c r="R494" s="3">
        <v>-3.1715523971981998</v>
      </c>
      <c r="S494" s="4">
        <v>9.2258402052216866</v>
      </c>
      <c r="T494" s="23" t="s">
        <v>2309</v>
      </c>
      <c r="U494" s="2" t="str">
        <f t="shared" si="16"/>
        <v>No Change</v>
      </c>
      <c r="V494" s="2" t="str">
        <f t="shared" si="17"/>
        <v>Down</v>
      </c>
    </row>
    <row r="495" spans="1:22" x14ac:dyDescent="0.2">
      <c r="A495" s="5" t="s">
        <v>1001</v>
      </c>
      <c r="B495" s="3" t="s">
        <v>1963</v>
      </c>
      <c r="C495" s="3" t="s">
        <v>1964</v>
      </c>
      <c r="D495" s="3">
        <v>5644</v>
      </c>
      <c r="E495" s="3" t="s">
        <v>1965</v>
      </c>
      <c r="F495" s="5">
        <v>9.8815520559032404E-3</v>
      </c>
      <c r="G495" s="3">
        <v>12.388059562550801</v>
      </c>
      <c r="H495" s="3">
        <v>0.24347181676114499</v>
      </c>
      <c r="I495" s="3">
        <v>0.81131845648265899</v>
      </c>
      <c r="J495" s="3">
        <v>0.87571839584544997</v>
      </c>
      <c r="K495" s="3">
        <v>-6.6943826754808597</v>
      </c>
      <c r="L495" s="19">
        <v>1057.9592672533872</v>
      </c>
      <c r="M495" s="3">
        <v>0.100780605054752</v>
      </c>
      <c r="N495" s="3">
        <v>12.3867794637833</v>
      </c>
      <c r="O495" s="3">
        <v>3.1844140479381502</v>
      </c>
      <c r="P495" s="3">
        <v>7.0612613874049598E-3</v>
      </c>
      <c r="Q495" s="3">
        <v>2.03276501719457E-2</v>
      </c>
      <c r="R495" s="3">
        <v>-3.1696245326619699</v>
      </c>
      <c r="S495" s="4">
        <v>9.2078848491760681</v>
      </c>
      <c r="T495" s="23" t="s">
        <v>2309</v>
      </c>
      <c r="U495" s="2" t="str">
        <f t="shared" si="16"/>
        <v>No Change</v>
      </c>
      <c r="V495" s="2" t="str">
        <f t="shared" si="17"/>
        <v>Up</v>
      </c>
    </row>
    <row r="496" spans="1:22" x14ac:dyDescent="0.2">
      <c r="A496" s="5" t="s">
        <v>1002</v>
      </c>
      <c r="B496" s="3" t="s">
        <v>1966</v>
      </c>
      <c r="C496" s="3" t="s">
        <v>1967</v>
      </c>
      <c r="D496" s="3">
        <v>7327</v>
      </c>
      <c r="E496" s="3" t="s">
        <v>1968</v>
      </c>
      <c r="F496" s="5">
        <v>1.05817210692898E-2</v>
      </c>
      <c r="G496" s="3">
        <v>11.879508199547301</v>
      </c>
      <c r="H496" s="3">
        <v>0.27492938224694502</v>
      </c>
      <c r="I496" s="3">
        <v>0.78755350872041197</v>
      </c>
      <c r="J496" s="3">
        <v>0.86511559670045202</v>
      </c>
      <c r="K496" s="3">
        <v>-6.6857892114955</v>
      </c>
      <c r="L496" s="19">
        <v>1026.9697753714172</v>
      </c>
      <c r="M496" s="3">
        <v>-0.16036165466574001</v>
      </c>
      <c r="N496" s="3">
        <v>11.8392898441023</v>
      </c>
      <c r="O496" s="3">
        <v>-3.1825063259522901</v>
      </c>
      <c r="P496" s="3">
        <v>7.0874182591841297E-3</v>
      </c>
      <c r="Q496" s="3">
        <v>2.03276501719457E-2</v>
      </c>
      <c r="R496" s="3">
        <v>-3.1732834996180102</v>
      </c>
      <c r="S496" s="4">
        <v>9.2419934099761054</v>
      </c>
      <c r="T496" s="23" t="s">
        <v>2309</v>
      </c>
      <c r="U496" s="2" t="str">
        <f t="shared" si="16"/>
        <v>No Change</v>
      </c>
      <c r="V496" s="2" t="str">
        <f t="shared" si="17"/>
        <v>Down</v>
      </c>
    </row>
    <row r="497" spans="1:22" x14ac:dyDescent="0.2">
      <c r="A497" s="5" t="s">
        <v>1003</v>
      </c>
      <c r="B497" s="3" t="s">
        <v>1969</v>
      </c>
      <c r="C497" s="3" t="s">
        <v>1970</v>
      </c>
      <c r="D497" s="3">
        <v>7412</v>
      </c>
      <c r="E497" s="3" t="s">
        <v>1971</v>
      </c>
      <c r="F497" s="5">
        <v>-7.0526029967528103E-2</v>
      </c>
      <c r="G497" s="3">
        <v>13.428555691207199</v>
      </c>
      <c r="H497" s="3">
        <v>-1.8123908140237599</v>
      </c>
      <c r="I497" s="3">
        <v>9.2328360473162896E-2</v>
      </c>
      <c r="J497" s="3">
        <v>0.21986954455744101</v>
      </c>
      <c r="K497" s="3">
        <v>-5.1718929538393397</v>
      </c>
      <c r="L497" s="19">
        <v>120.39618205700441</v>
      </c>
      <c r="M497" s="3">
        <v>-0.102576917324653</v>
      </c>
      <c r="N497" s="3">
        <v>13.418613652561399</v>
      </c>
      <c r="O497" s="3">
        <v>-3.18547960390128</v>
      </c>
      <c r="P497" s="3">
        <v>7.0466935166112396E-3</v>
      </c>
      <c r="Q497" s="3">
        <v>2.03276501719457E-2</v>
      </c>
      <c r="R497" s="3">
        <v>-3.16758070392456</v>
      </c>
      <c r="S497" s="4">
        <v>9.1888883456610557</v>
      </c>
      <c r="T497" s="23" t="s">
        <v>2309</v>
      </c>
      <c r="U497" s="2" t="str">
        <f t="shared" si="16"/>
        <v>No Change</v>
      </c>
      <c r="V497" s="2" t="str">
        <f t="shared" si="17"/>
        <v>Down</v>
      </c>
    </row>
    <row r="498" spans="1:22" x14ac:dyDescent="0.2">
      <c r="A498" s="5" t="s">
        <v>1004</v>
      </c>
      <c r="B498" s="3" t="s">
        <v>1972</v>
      </c>
      <c r="C498" s="3" t="s">
        <v>1973</v>
      </c>
      <c r="D498" s="3">
        <v>2670</v>
      </c>
      <c r="E498" s="3" t="s">
        <v>1004</v>
      </c>
      <c r="F498" s="5">
        <v>-3.5724539133393997E-2</v>
      </c>
      <c r="G498" s="3">
        <v>8.8022750617172498</v>
      </c>
      <c r="H498" s="3">
        <v>-1.48160798937284</v>
      </c>
      <c r="I498" s="3">
        <v>0.16151740451593299</v>
      </c>
      <c r="J498" s="3">
        <v>0.31839911313186098</v>
      </c>
      <c r="K498" s="3">
        <v>-5.65003350809073</v>
      </c>
      <c r="L498" s="19">
        <v>210.61869548877664</v>
      </c>
      <c r="M498" s="3">
        <v>-8.3435724470737299E-2</v>
      </c>
      <c r="N498" s="3">
        <v>8.8008847946117399</v>
      </c>
      <c r="O498" s="3">
        <v>-3.17789154901569</v>
      </c>
      <c r="P498" s="3">
        <v>7.1510928381037803E-3</v>
      </c>
      <c r="Q498" s="3">
        <v>2.0429340990790201E-2</v>
      </c>
      <c r="R498" s="3">
        <v>-3.18213341745856</v>
      </c>
      <c r="S498" s="4">
        <v>9.3250250608873291</v>
      </c>
      <c r="T498" s="23" t="s">
        <v>2309</v>
      </c>
      <c r="U498" s="2" t="str">
        <f t="shared" si="16"/>
        <v>No Change</v>
      </c>
      <c r="V498" s="2" t="str">
        <f t="shared" si="17"/>
        <v>Down</v>
      </c>
    </row>
    <row r="499" spans="1:22" x14ac:dyDescent="0.2">
      <c r="A499" s="5" t="s">
        <v>1005</v>
      </c>
      <c r="B499" s="3" t="s">
        <v>1974</v>
      </c>
      <c r="C499" s="3" t="s">
        <v>1975</v>
      </c>
      <c r="D499" s="3">
        <v>7035</v>
      </c>
      <c r="E499" s="3" t="s">
        <v>1005</v>
      </c>
      <c r="F499" s="5">
        <v>-8.4741396104675501E-2</v>
      </c>
      <c r="G499" s="3">
        <v>15.6566362319516</v>
      </c>
      <c r="H499" s="3">
        <v>-2.12149414579036</v>
      </c>
      <c r="I499" s="3">
        <v>5.3012645844238003E-2</v>
      </c>
      <c r="J499" s="3">
        <v>0.157230688242569</v>
      </c>
      <c r="K499" s="3">
        <v>-4.6743805403009899</v>
      </c>
      <c r="L499" s="19">
        <v>69.128490180886359</v>
      </c>
      <c r="M499" s="3">
        <v>-0.124330292906093</v>
      </c>
      <c r="N499" s="3">
        <v>15.520012196662201</v>
      </c>
      <c r="O499" s="3">
        <v>-3.1776686364164499</v>
      </c>
      <c r="P499" s="3">
        <v>7.1541830136330597E-3</v>
      </c>
      <c r="Q499" s="3">
        <v>2.0429340990790201E-2</v>
      </c>
      <c r="R499" s="3">
        <v>-3.1825608643628698</v>
      </c>
      <c r="S499" s="4">
        <v>9.3290546497775093</v>
      </c>
      <c r="T499" s="23" t="s">
        <v>2309</v>
      </c>
      <c r="U499" s="2" t="str">
        <f t="shared" si="16"/>
        <v>No Change</v>
      </c>
      <c r="V499" s="2" t="str">
        <f t="shared" si="17"/>
        <v>Down</v>
      </c>
    </row>
    <row r="500" spans="1:22" x14ac:dyDescent="0.2">
      <c r="A500" s="5" t="s">
        <v>1006</v>
      </c>
      <c r="B500" s="3" t="s">
        <v>1976</v>
      </c>
      <c r="C500" s="3" t="s">
        <v>1977</v>
      </c>
      <c r="D500" s="3">
        <v>942</v>
      </c>
      <c r="E500" s="3" t="s">
        <v>1978</v>
      </c>
      <c r="F500" s="5">
        <v>-9.9469706642107497E-2</v>
      </c>
      <c r="G500" s="3">
        <v>10.106805167556599</v>
      </c>
      <c r="H500" s="3">
        <v>-2.4913760283531401</v>
      </c>
      <c r="I500" s="3">
        <v>2.6512022595980098E-2</v>
      </c>
      <c r="J500" s="3">
        <v>0.10612941560660701</v>
      </c>
      <c r="K500" s="3">
        <v>-4.0313784171822702</v>
      </c>
      <c r="L500" s="19">
        <v>34.571677465158047</v>
      </c>
      <c r="M500" s="3">
        <v>-0.166777456050269</v>
      </c>
      <c r="N500" s="3">
        <v>9.9788245152359707</v>
      </c>
      <c r="O500" s="3">
        <v>-3.1607040414629601</v>
      </c>
      <c r="P500" s="3">
        <v>7.3933151527046104E-3</v>
      </c>
      <c r="Q500" s="3">
        <v>2.1066105402357E-2</v>
      </c>
      <c r="R500" s="3">
        <v>-3.2150802623196499</v>
      </c>
      <c r="S500" s="4">
        <v>9.6408829591268113</v>
      </c>
      <c r="T500" s="23" t="s">
        <v>2309</v>
      </c>
      <c r="U500" s="2" t="str">
        <f t="shared" si="16"/>
        <v>No Change</v>
      </c>
      <c r="V500" s="2" t="str">
        <f t="shared" si="17"/>
        <v>Down</v>
      </c>
    </row>
    <row r="501" spans="1:22" x14ac:dyDescent="0.2">
      <c r="A501" s="5" t="s">
        <v>1007</v>
      </c>
      <c r="B501" s="3" t="s">
        <v>1979</v>
      </c>
      <c r="C501" s="3" t="s">
        <v>1980</v>
      </c>
      <c r="D501" s="3">
        <v>2972</v>
      </c>
      <c r="E501" s="3" t="s">
        <v>1981</v>
      </c>
      <c r="F501" s="5">
        <v>-9.9242119770650596E-3</v>
      </c>
      <c r="G501" s="3">
        <v>10.8044799125552</v>
      </c>
      <c r="H501" s="3">
        <v>-0.300425867123426</v>
      </c>
      <c r="I501" s="3">
        <v>0.76845123605405397</v>
      </c>
      <c r="J501" s="3">
        <v>0.85487380971181204</v>
      </c>
      <c r="K501" s="3">
        <v>-6.6780679451931499</v>
      </c>
      <c r="L501" s="19">
        <v>1002.0604118144863</v>
      </c>
      <c r="M501" s="3">
        <v>-9.4973911126931695E-2</v>
      </c>
      <c r="N501" s="3">
        <v>10.8149657067011</v>
      </c>
      <c r="O501" s="3">
        <v>-3.1529631972936798</v>
      </c>
      <c r="P501" s="3">
        <v>7.5050660165998E-3</v>
      </c>
      <c r="Q501" s="3">
        <v>2.13304865304676E-2</v>
      </c>
      <c r="R501" s="3">
        <v>-3.2299112052941501</v>
      </c>
      <c r="S501" s="4">
        <v>9.7866060856461399</v>
      </c>
      <c r="T501" s="23" t="s">
        <v>2309</v>
      </c>
      <c r="U501" s="2" t="str">
        <f t="shared" si="16"/>
        <v>No Change</v>
      </c>
      <c r="V501" s="2" t="str">
        <f t="shared" si="17"/>
        <v>Down</v>
      </c>
    </row>
    <row r="502" spans="1:22" x14ac:dyDescent="0.2">
      <c r="A502" s="5" t="s">
        <v>1008</v>
      </c>
      <c r="B502" s="3" t="s">
        <v>1982</v>
      </c>
      <c r="C502" s="3" t="s">
        <v>1983</v>
      </c>
      <c r="D502" s="3">
        <v>8404</v>
      </c>
      <c r="E502" s="3" t="s">
        <v>1008</v>
      </c>
      <c r="F502" s="5">
        <v>2.68826164308411E-2</v>
      </c>
      <c r="G502" s="3">
        <v>13.665750268879901</v>
      </c>
      <c r="H502" s="3">
        <v>0.80518430604351998</v>
      </c>
      <c r="I502" s="3">
        <v>0.43473383549382499</v>
      </c>
      <c r="J502" s="3">
        <v>0.59718700559941296</v>
      </c>
      <c r="K502" s="3">
        <v>-6.3904723719487802</v>
      </c>
      <c r="L502" s="19">
        <v>566.89292148394782</v>
      </c>
      <c r="M502" s="3">
        <v>0.18250241722308</v>
      </c>
      <c r="N502" s="3">
        <v>13.719304183566599</v>
      </c>
      <c r="O502" s="3">
        <v>3.1520203475803501</v>
      </c>
      <c r="P502" s="3">
        <v>7.5187921869847496E-3</v>
      </c>
      <c r="Q502" s="3">
        <v>2.13304865304676E-2</v>
      </c>
      <c r="R502" s="3">
        <v>-3.2317173156076202</v>
      </c>
      <c r="S502" s="4">
        <v>9.8045050118281143</v>
      </c>
      <c r="T502" s="23" t="s">
        <v>2309</v>
      </c>
      <c r="U502" s="2" t="str">
        <f t="shared" si="16"/>
        <v>No Change</v>
      </c>
      <c r="V502" s="2" t="str">
        <f t="shared" si="17"/>
        <v>Up</v>
      </c>
    </row>
    <row r="503" spans="1:22" x14ac:dyDescent="0.2">
      <c r="A503" s="5" t="s">
        <v>1009</v>
      </c>
      <c r="B503" s="3" t="s">
        <v>1984</v>
      </c>
      <c r="C503" s="3" t="s">
        <v>1985</v>
      </c>
      <c r="D503" s="3">
        <v>9394</v>
      </c>
      <c r="E503" s="3" t="s">
        <v>1986</v>
      </c>
      <c r="F503" s="5">
        <v>8.3408752877888404E-2</v>
      </c>
      <c r="G503" s="3">
        <v>11.322426804798701</v>
      </c>
      <c r="H503" s="3">
        <v>2.0840194861532901</v>
      </c>
      <c r="I503" s="3">
        <v>5.6778568822739302E-2</v>
      </c>
      <c r="J503" s="3">
        <v>0.16539292927159499</v>
      </c>
      <c r="K503" s="3">
        <v>-4.7368906837257203</v>
      </c>
      <c r="L503" s="19">
        <v>74.039253744852047</v>
      </c>
      <c r="M503" s="3">
        <v>0.114978917858004</v>
      </c>
      <c r="N503" s="3">
        <v>11.253064143451301</v>
      </c>
      <c r="O503" s="3">
        <v>3.14855409104951</v>
      </c>
      <c r="P503" s="3">
        <v>7.56947030328174E-3</v>
      </c>
      <c r="Q503" s="3">
        <v>2.1427676238140299E-2</v>
      </c>
      <c r="R503" s="3">
        <v>-3.2383566131401098</v>
      </c>
      <c r="S503" s="4">
        <v>9.8705892754793894</v>
      </c>
      <c r="T503" s="23" t="s">
        <v>2309</v>
      </c>
      <c r="U503" s="2" t="str">
        <f t="shared" si="16"/>
        <v>No Change</v>
      </c>
      <c r="V503" s="2" t="str">
        <f t="shared" si="17"/>
        <v>Up</v>
      </c>
    </row>
    <row r="504" spans="1:22" x14ac:dyDescent="0.2">
      <c r="A504" s="5" t="s">
        <v>1010</v>
      </c>
      <c r="B504" s="3" t="s">
        <v>1987</v>
      </c>
      <c r="C504" s="3" t="s">
        <v>1988</v>
      </c>
      <c r="D504" s="3">
        <v>51378</v>
      </c>
      <c r="E504" s="3" t="s">
        <v>1989</v>
      </c>
      <c r="F504" s="5">
        <v>6.0691652182551799E-2</v>
      </c>
      <c r="G504" s="3">
        <v>8.7253389922651792</v>
      </c>
      <c r="H504" s="3">
        <v>1.9008503198747799</v>
      </c>
      <c r="I504" s="3">
        <v>7.8992733758481995E-2</v>
      </c>
      <c r="J504" s="3">
        <v>0.198241379913113</v>
      </c>
      <c r="K504" s="3">
        <v>-5.0339568703826396</v>
      </c>
      <c r="L504" s="19">
        <v>103.00652482106052</v>
      </c>
      <c r="M504" s="3">
        <v>0.17631781108521399</v>
      </c>
      <c r="N504" s="3">
        <v>8.8030367870534096</v>
      </c>
      <c r="O504" s="3">
        <v>3.1449339473104598</v>
      </c>
      <c r="P504" s="3">
        <v>7.62276230327845E-3</v>
      </c>
      <c r="Q504" s="3">
        <v>2.1477432622404601E-2</v>
      </c>
      <c r="R504" s="3">
        <v>-3.2452896242235099</v>
      </c>
      <c r="S504" s="4">
        <v>9.9400820434750994</v>
      </c>
      <c r="T504" s="23" t="s">
        <v>2309</v>
      </c>
      <c r="U504" s="2" t="str">
        <f t="shared" si="16"/>
        <v>No Change</v>
      </c>
      <c r="V504" s="2" t="str">
        <f t="shared" si="17"/>
        <v>Up</v>
      </c>
    </row>
    <row r="505" spans="1:22" x14ac:dyDescent="0.2">
      <c r="A505" s="5" t="s">
        <v>1011</v>
      </c>
      <c r="B505" s="3" t="s">
        <v>1990</v>
      </c>
      <c r="C505" s="3" t="s">
        <v>1991</v>
      </c>
      <c r="D505" s="3">
        <v>2896</v>
      </c>
      <c r="E505" s="3" t="s">
        <v>1011</v>
      </c>
      <c r="F505" s="5">
        <v>-5.6184811525096003E-2</v>
      </c>
      <c r="G505" s="3">
        <v>14.524259118476801</v>
      </c>
      <c r="H505" s="3">
        <v>-2.00958619504279</v>
      </c>
      <c r="I505" s="3">
        <v>6.5002896969844001E-2</v>
      </c>
      <c r="J505" s="3">
        <v>0.17858690641188699</v>
      </c>
      <c r="K505" s="3">
        <v>-4.8593632832118603</v>
      </c>
      <c r="L505" s="19">
        <v>84.76377764867658</v>
      </c>
      <c r="M505" s="3">
        <v>-8.8486918170529394E-2</v>
      </c>
      <c r="N505" s="3">
        <v>14.511040197570299</v>
      </c>
      <c r="O505" s="3">
        <v>-3.1450567230938899</v>
      </c>
      <c r="P505" s="3">
        <v>7.6209488064007602E-3</v>
      </c>
      <c r="Q505" s="3">
        <v>2.1477432622404601E-2</v>
      </c>
      <c r="R505" s="3">
        <v>-3.2450545113878499</v>
      </c>
      <c r="S505" s="4">
        <v>9.9377172435465919</v>
      </c>
      <c r="T505" s="23" t="s">
        <v>2309</v>
      </c>
      <c r="U505" s="2" t="str">
        <f t="shared" si="16"/>
        <v>No Change</v>
      </c>
      <c r="V505" s="2" t="str">
        <f t="shared" si="17"/>
        <v>Down</v>
      </c>
    </row>
    <row r="506" spans="1:22" x14ac:dyDescent="0.2">
      <c r="A506" s="5" t="s">
        <v>1012</v>
      </c>
      <c r="B506" s="3" t="s">
        <v>1992</v>
      </c>
      <c r="C506" s="3" t="s">
        <v>1993</v>
      </c>
      <c r="D506" s="3">
        <v>4233</v>
      </c>
      <c r="E506" s="3" t="s">
        <v>1012</v>
      </c>
      <c r="F506" s="5">
        <v>-7.0606599675116399E-2</v>
      </c>
      <c r="G506" s="3">
        <v>13.300937045985901</v>
      </c>
      <c r="H506" s="3">
        <v>-1.6581977398411101</v>
      </c>
      <c r="I506" s="3">
        <v>0.120433295073</v>
      </c>
      <c r="J506" s="3">
        <v>0.26281847837836902</v>
      </c>
      <c r="K506" s="3">
        <v>-5.4026324288200698</v>
      </c>
      <c r="L506" s="19">
        <v>157.04501677519201</v>
      </c>
      <c r="M506" s="3">
        <v>-0.10119854575458299</v>
      </c>
      <c r="N506" s="3">
        <v>13.208934167091201</v>
      </c>
      <c r="O506" s="3">
        <v>-3.1440102081516499</v>
      </c>
      <c r="P506" s="3">
        <v>7.63642048796607E-3</v>
      </c>
      <c r="Q506" s="3">
        <v>2.1477432622404601E-2</v>
      </c>
      <c r="R506" s="3">
        <v>-3.2470585240096801</v>
      </c>
      <c r="S506" s="4">
        <v>9.9578923163077544</v>
      </c>
      <c r="T506" s="23" t="s">
        <v>2309</v>
      </c>
      <c r="U506" s="2" t="str">
        <f t="shared" si="16"/>
        <v>No Change</v>
      </c>
      <c r="V506" s="2" t="str">
        <f t="shared" si="17"/>
        <v>Down</v>
      </c>
    </row>
    <row r="507" spans="1:22" x14ac:dyDescent="0.2">
      <c r="A507" s="5" t="s">
        <v>1013</v>
      </c>
      <c r="B507" s="3" t="s">
        <v>1994</v>
      </c>
      <c r="C507" s="3" t="s">
        <v>1995</v>
      </c>
      <c r="D507" s="3" t="s">
        <v>1996</v>
      </c>
      <c r="E507" s="3" t="s">
        <v>1997</v>
      </c>
      <c r="F507" s="5">
        <v>-6.07919091737621E-2</v>
      </c>
      <c r="G507" s="3">
        <v>16.5555454868542</v>
      </c>
      <c r="H507" s="3">
        <v>-1.5539775880790501</v>
      </c>
      <c r="I507" s="3">
        <v>0.14342578111547699</v>
      </c>
      <c r="J507" s="3">
        <v>0.29468360128610799</v>
      </c>
      <c r="K507" s="3">
        <v>-5.5509582905058599</v>
      </c>
      <c r="L507" s="19">
        <v>187.02721857458201</v>
      </c>
      <c r="M507" s="3">
        <v>-0.121054526065084</v>
      </c>
      <c r="N507" s="3">
        <v>16.508493497385601</v>
      </c>
      <c r="O507" s="3">
        <v>-3.14199952349969</v>
      </c>
      <c r="P507" s="3">
        <v>7.6662344726965703E-3</v>
      </c>
      <c r="Q507" s="3">
        <v>2.1514916100793601E-2</v>
      </c>
      <c r="R507" s="3">
        <v>-3.2509086099453102</v>
      </c>
      <c r="S507" s="4">
        <v>9.996769752396327</v>
      </c>
      <c r="T507" s="23" t="s">
        <v>2309</v>
      </c>
      <c r="U507" s="2" t="str">
        <f t="shared" si="16"/>
        <v>No Change</v>
      </c>
      <c r="V507" s="2" t="str">
        <f t="shared" si="17"/>
        <v>Down</v>
      </c>
    </row>
    <row r="508" spans="1:22" x14ac:dyDescent="0.2">
      <c r="A508" s="5" t="s">
        <v>1014</v>
      </c>
      <c r="B508" s="3" t="s">
        <v>1998</v>
      </c>
      <c r="C508" s="3" t="s">
        <v>1999</v>
      </c>
      <c r="D508" s="3">
        <v>6375</v>
      </c>
      <c r="E508" s="3" t="s">
        <v>2000</v>
      </c>
      <c r="F508" s="5">
        <v>5.6650792740761298E-2</v>
      </c>
      <c r="G508" s="3">
        <v>8.3786692290215097</v>
      </c>
      <c r="H508" s="3">
        <v>1.65157557947693</v>
      </c>
      <c r="I508" s="3">
        <v>0.12179270565478301</v>
      </c>
      <c r="J508" s="3">
        <v>0.26401907122839102</v>
      </c>
      <c r="K508" s="3">
        <v>-5.41224756751292</v>
      </c>
      <c r="L508" s="19">
        <v>158.81768817383704</v>
      </c>
      <c r="M508" s="3">
        <v>0.113544903302131</v>
      </c>
      <c r="N508" s="3">
        <v>8.4228463399228897</v>
      </c>
      <c r="O508" s="3">
        <v>3.1347902097648999</v>
      </c>
      <c r="P508" s="3">
        <v>7.77409046473261E-3</v>
      </c>
      <c r="Q508" s="3">
        <v>2.1770789820764101E-2</v>
      </c>
      <c r="R508" s="3">
        <v>-3.2647103382543401</v>
      </c>
      <c r="S508" s="4">
        <v>10.137413966011323</v>
      </c>
      <c r="T508" s="23" t="s">
        <v>2309</v>
      </c>
      <c r="U508" s="2" t="str">
        <f t="shared" si="16"/>
        <v>No Change</v>
      </c>
      <c r="V508" s="2" t="str">
        <f t="shared" si="17"/>
        <v>Up</v>
      </c>
    </row>
    <row r="509" spans="1:22" x14ac:dyDescent="0.2">
      <c r="A509" s="5" t="s">
        <v>1015</v>
      </c>
      <c r="B509" s="3" t="s">
        <v>2001</v>
      </c>
      <c r="C509" s="3" t="s">
        <v>2002</v>
      </c>
      <c r="D509" s="3">
        <v>28514</v>
      </c>
      <c r="E509" s="3" t="s">
        <v>1015</v>
      </c>
      <c r="F509" s="5">
        <v>-5.0810513330032898E-2</v>
      </c>
      <c r="G509" s="3">
        <v>10.952703964464099</v>
      </c>
      <c r="H509" s="3">
        <v>-1.6745413554788</v>
      </c>
      <c r="I509" s="3">
        <v>0.117134744199444</v>
      </c>
      <c r="J509" s="3">
        <v>0.25783683063178597</v>
      </c>
      <c r="K509" s="3">
        <v>-5.3787946599270402</v>
      </c>
      <c r="L509" s="19">
        <v>152.74370643607497</v>
      </c>
      <c r="M509" s="3">
        <v>-8.5829581964393498E-2</v>
      </c>
      <c r="N509" s="3">
        <v>10.9360360696071</v>
      </c>
      <c r="O509" s="3">
        <v>-3.1305048772563699</v>
      </c>
      <c r="P509" s="3">
        <v>7.8389177244409403E-3</v>
      </c>
      <c r="Q509" s="3">
        <v>2.19053268316819E-2</v>
      </c>
      <c r="R509" s="3">
        <v>-3.2729122373903898</v>
      </c>
      <c r="S509" s="4">
        <v>10.221948712670986</v>
      </c>
      <c r="T509" s="23" t="s">
        <v>2309</v>
      </c>
      <c r="U509" s="2" t="str">
        <f t="shared" si="16"/>
        <v>No Change</v>
      </c>
      <c r="V509" s="2" t="str">
        <f t="shared" si="17"/>
        <v>Down</v>
      </c>
    </row>
    <row r="510" spans="1:22" x14ac:dyDescent="0.2">
      <c r="A510" s="5" t="s">
        <v>1016</v>
      </c>
      <c r="B510" s="3" t="s">
        <v>2003</v>
      </c>
      <c r="C510" s="3" t="s">
        <v>2004</v>
      </c>
      <c r="D510" s="3">
        <v>4025</v>
      </c>
      <c r="E510" s="3" t="s">
        <v>2005</v>
      </c>
      <c r="F510" s="5">
        <v>-0.227904787273111</v>
      </c>
      <c r="G510" s="3">
        <v>10.615828471967401</v>
      </c>
      <c r="H510" s="3">
        <v>-1.7671973935634999</v>
      </c>
      <c r="I510" s="3">
        <v>9.9891490106926495E-2</v>
      </c>
      <c r="J510" s="3">
        <v>0.23278284748132</v>
      </c>
      <c r="K510" s="3">
        <v>-5.2408440624835304</v>
      </c>
      <c r="L510" s="19">
        <v>130.25850309943215</v>
      </c>
      <c r="M510" s="3">
        <v>-0.144357385220896</v>
      </c>
      <c r="N510" s="3">
        <v>10.3908366446916</v>
      </c>
      <c r="O510" s="3">
        <v>-3.1234853040071</v>
      </c>
      <c r="P510" s="3">
        <v>7.9462746277801106E-3</v>
      </c>
      <c r="Q510" s="3">
        <v>2.21578811736176E-2</v>
      </c>
      <c r="R510" s="3">
        <v>-3.2863439385757598</v>
      </c>
      <c r="S510" s="4">
        <v>10.361942114625265</v>
      </c>
      <c r="T510" s="23" t="s">
        <v>2309</v>
      </c>
      <c r="U510" s="2" t="str">
        <f t="shared" si="16"/>
        <v>No Change</v>
      </c>
      <c r="V510" s="2" t="str">
        <f t="shared" si="17"/>
        <v>Down</v>
      </c>
    </row>
    <row r="511" spans="1:22" x14ac:dyDescent="0.2">
      <c r="A511" s="5" t="s">
        <v>1017</v>
      </c>
      <c r="B511" s="3" t="s">
        <v>2006</v>
      </c>
      <c r="C511" s="3" t="s">
        <v>2007</v>
      </c>
      <c r="D511" s="3">
        <v>1363</v>
      </c>
      <c r="E511" s="3" t="s">
        <v>2008</v>
      </c>
      <c r="F511" s="5">
        <v>6.8022386634387602E-2</v>
      </c>
      <c r="G511" s="3">
        <v>11.2006903520753</v>
      </c>
      <c r="H511" s="3">
        <v>1.75420071736869</v>
      </c>
      <c r="I511" s="3">
        <v>0.102166149509039</v>
      </c>
      <c r="J511" s="3">
        <v>0.236518507620747</v>
      </c>
      <c r="K511" s="3">
        <v>-5.2604750244809697</v>
      </c>
      <c r="L511" s="19">
        <v>133.22465895978686</v>
      </c>
      <c r="M511" s="3">
        <v>0.15203603610097499</v>
      </c>
      <c r="N511" s="3">
        <v>11.2046412107254</v>
      </c>
      <c r="O511" s="3">
        <v>3.1197440974149702</v>
      </c>
      <c r="P511" s="3">
        <v>8.0040899825746699E-3</v>
      </c>
      <c r="Q511" s="3">
        <v>2.22715083736886E-2</v>
      </c>
      <c r="R511" s="3">
        <v>-3.29350086128116</v>
      </c>
      <c r="S511" s="4">
        <v>10.437333337277369</v>
      </c>
      <c r="T511" s="23" t="s">
        <v>2309</v>
      </c>
      <c r="U511" s="2" t="str">
        <f t="shared" si="16"/>
        <v>No Change</v>
      </c>
      <c r="V511" s="2" t="str">
        <f t="shared" si="17"/>
        <v>Up</v>
      </c>
    </row>
    <row r="512" spans="1:22" x14ac:dyDescent="0.2">
      <c r="A512" s="5" t="s">
        <v>1018</v>
      </c>
      <c r="B512" s="3" t="s">
        <v>2009</v>
      </c>
      <c r="C512" s="3" t="s">
        <v>2010</v>
      </c>
      <c r="D512" s="3">
        <v>10321</v>
      </c>
      <c r="E512" s="3" t="s">
        <v>2011</v>
      </c>
      <c r="F512" s="5">
        <v>-3.9479264703405903E-2</v>
      </c>
      <c r="G512" s="3">
        <v>8.1402279094754704</v>
      </c>
      <c r="H512" s="3">
        <v>-1.1487694992736399</v>
      </c>
      <c r="I512" s="3">
        <v>0.270695020105579</v>
      </c>
      <c r="J512" s="3">
        <v>0.44490806201231797</v>
      </c>
      <c r="K512" s="3">
        <v>-6.0594463743212899</v>
      </c>
      <c r="L512" s="19">
        <v>352.98630621767501</v>
      </c>
      <c r="M512" s="3">
        <v>-0.11835277187021</v>
      </c>
      <c r="N512" s="3">
        <v>8.1501753037316895</v>
      </c>
      <c r="O512" s="3">
        <v>-3.1183513039372999</v>
      </c>
      <c r="P512" s="3">
        <v>8.0257207005453093E-3</v>
      </c>
      <c r="Q512" s="3">
        <v>2.22830557400783E-2</v>
      </c>
      <c r="R512" s="3">
        <v>-3.2961649606309198</v>
      </c>
      <c r="S512" s="4">
        <v>10.465539793511084</v>
      </c>
      <c r="T512" s="23" t="s">
        <v>2309</v>
      </c>
      <c r="U512" s="2" t="str">
        <f t="shared" si="16"/>
        <v>No Change</v>
      </c>
      <c r="V512" s="2" t="str">
        <f t="shared" si="17"/>
        <v>Down</v>
      </c>
    </row>
    <row r="513" spans="1:22" x14ac:dyDescent="0.2">
      <c r="A513" s="5" t="s">
        <v>1019</v>
      </c>
      <c r="B513" s="3" t="s">
        <v>2012</v>
      </c>
      <c r="C513" s="3" t="s">
        <v>2013</v>
      </c>
      <c r="D513" s="3">
        <v>5534</v>
      </c>
      <c r="E513" s="3" t="s">
        <v>2014</v>
      </c>
      <c r="F513" s="5">
        <v>7.6015648580037606E-2</v>
      </c>
      <c r="G513" s="3">
        <v>12.537654575663099</v>
      </c>
      <c r="H513" s="3">
        <v>1.7453439652200899</v>
      </c>
      <c r="I513" s="3">
        <v>0.10374243676627801</v>
      </c>
      <c r="J513" s="3">
        <v>0.23877227509698901</v>
      </c>
      <c r="K513" s="3">
        <v>-5.27380123901085</v>
      </c>
      <c r="L513" s="19">
        <v>135.28013754322652</v>
      </c>
      <c r="M513" s="3">
        <v>0.171081996669775</v>
      </c>
      <c r="N513" s="3">
        <v>12.648560074747399</v>
      </c>
      <c r="O513" s="3">
        <v>3.1048030879912498</v>
      </c>
      <c r="P513" s="3">
        <v>8.2391941471684702E-3</v>
      </c>
      <c r="Q513" s="3">
        <v>2.2779975343336499E-2</v>
      </c>
      <c r="R513" s="3">
        <v>-3.3220706520871199</v>
      </c>
      <c r="S513" s="4">
        <v>10.743909167907685</v>
      </c>
      <c r="T513" s="23" t="s">
        <v>2309</v>
      </c>
      <c r="U513" s="2" t="str">
        <f t="shared" si="16"/>
        <v>No Change</v>
      </c>
      <c r="V513" s="2" t="str">
        <f t="shared" si="17"/>
        <v>Up</v>
      </c>
    </row>
    <row r="514" spans="1:22" x14ac:dyDescent="0.2">
      <c r="A514" s="5" t="s">
        <v>1020</v>
      </c>
      <c r="B514" s="3" t="s">
        <v>2015</v>
      </c>
      <c r="C514" s="3" t="s">
        <v>2016</v>
      </c>
      <c r="D514" s="3">
        <v>6367</v>
      </c>
      <c r="E514" s="3" t="s">
        <v>2017</v>
      </c>
      <c r="F514" s="5">
        <v>3.0629058995211601E-2</v>
      </c>
      <c r="G514" s="3">
        <v>10.0366972686572</v>
      </c>
      <c r="H514" s="3">
        <v>0.51187028310914495</v>
      </c>
      <c r="I514" s="3">
        <v>0.61705237791351497</v>
      </c>
      <c r="J514" s="3">
        <v>0.75327722467459002</v>
      </c>
      <c r="K514" s="3">
        <v>-6.5882917108714203</v>
      </c>
      <c r="L514" s="19">
        <v>804.63630079922348</v>
      </c>
      <c r="M514" s="3">
        <v>0.119133415935631</v>
      </c>
      <c r="N514" s="3">
        <v>9.9346202184524195</v>
      </c>
      <c r="O514" s="3">
        <v>3.0980992707462298</v>
      </c>
      <c r="P514" s="3">
        <v>8.3469061041292307E-3</v>
      </c>
      <c r="Q514" s="3">
        <v>2.3028990414140901E-2</v>
      </c>
      <c r="R514" s="3">
        <v>-3.3348829592968698</v>
      </c>
      <c r="S514" s="4">
        <v>10.884365559784516</v>
      </c>
      <c r="T514" s="23" t="s">
        <v>2309</v>
      </c>
      <c r="U514" s="2" t="str">
        <f t="shared" si="16"/>
        <v>No Change</v>
      </c>
      <c r="V514" s="2" t="str">
        <f t="shared" si="17"/>
        <v>Up</v>
      </c>
    </row>
    <row r="515" spans="1:22" x14ac:dyDescent="0.2">
      <c r="A515" s="5" t="s">
        <v>1021</v>
      </c>
      <c r="B515" s="3" t="s">
        <v>2018</v>
      </c>
      <c r="C515" s="3" t="s">
        <v>2019</v>
      </c>
      <c r="D515" s="3">
        <v>768</v>
      </c>
      <c r="E515" s="3" t="s">
        <v>2020</v>
      </c>
      <c r="F515" s="5">
        <v>7.6403931938495304E-2</v>
      </c>
      <c r="G515" s="3">
        <v>11.1728929870703</v>
      </c>
      <c r="H515" s="3">
        <v>1.38566573967425</v>
      </c>
      <c r="I515" s="3">
        <v>0.18842369773821699</v>
      </c>
      <c r="J515" s="3">
        <v>0.34961369034400902</v>
      </c>
      <c r="K515" s="3">
        <v>-5.7761126068600399</v>
      </c>
      <c r="L515" s="19">
        <v>245.70450185063495</v>
      </c>
      <c r="M515" s="3">
        <v>0.25017578997467099</v>
      </c>
      <c r="N515" s="3">
        <v>11.181488269543101</v>
      </c>
      <c r="O515" s="3">
        <v>3.0948672239597301</v>
      </c>
      <c r="P515" s="3">
        <v>8.3993361686759797E-3</v>
      </c>
      <c r="Q515" s="3">
        <v>2.31247546416079E-2</v>
      </c>
      <c r="R515" s="3">
        <v>-3.3410585544939102</v>
      </c>
      <c r="S515" s="4">
        <v>10.952734363953478</v>
      </c>
      <c r="T515" s="23" t="s">
        <v>2309</v>
      </c>
      <c r="U515" s="2" t="str">
        <f t="shared" si="16"/>
        <v>No Change</v>
      </c>
      <c r="V515" s="2" t="str">
        <f t="shared" si="17"/>
        <v>Up</v>
      </c>
    </row>
    <row r="516" spans="1:22" x14ac:dyDescent="0.2">
      <c r="A516" s="5" t="s">
        <v>1022</v>
      </c>
      <c r="B516" s="3" t="s">
        <v>2021</v>
      </c>
      <c r="C516" s="3" t="s">
        <v>2022</v>
      </c>
      <c r="D516" s="3" t="s">
        <v>2023</v>
      </c>
      <c r="E516" s="3" t="s">
        <v>2024</v>
      </c>
      <c r="F516" s="5">
        <v>-3.4481723512449498E-2</v>
      </c>
      <c r="G516" s="3">
        <v>8.6126662924180408</v>
      </c>
      <c r="H516" s="3">
        <v>-0.69157091652052904</v>
      </c>
      <c r="I516" s="3">
        <v>0.50098479819988595</v>
      </c>
      <c r="J516" s="3">
        <v>0.65844124237583701</v>
      </c>
      <c r="K516" s="3">
        <v>-6.4768640936348501</v>
      </c>
      <c r="L516" s="19">
        <v>653.28417685265129</v>
      </c>
      <c r="M516" s="3">
        <v>-0.14909873746652499</v>
      </c>
      <c r="N516" s="3">
        <v>8.5302579099245204</v>
      </c>
      <c r="O516" s="3">
        <v>-3.0915815664873398</v>
      </c>
      <c r="P516" s="3">
        <v>8.4529720596253303E-3</v>
      </c>
      <c r="Q516" s="3">
        <v>2.32234285006548E-2</v>
      </c>
      <c r="R516" s="3">
        <v>-3.3473355888948402</v>
      </c>
      <c r="S516" s="4">
        <v>11.022675565751431</v>
      </c>
      <c r="T516" s="23" t="s">
        <v>2309</v>
      </c>
      <c r="U516" s="2" t="str">
        <f t="shared" si="16"/>
        <v>No Change</v>
      </c>
      <c r="V516" s="2" t="str">
        <f t="shared" si="17"/>
        <v>Down</v>
      </c>
    </row>
    <row r="517" spans="1:22" x14ac:dyDescent="0.2">
      <c r="A517" s="5" t="s">
        <v>1023</v>
      </c>
      <c r="B517" s="3" t="s">
        <v>4768</v>
      </c>
      <c r="C517" s="3" t="s">
        <v>4769</v>
      </c>
      <c r="D517" s="3">
        <v>3572</v>
      </c>
      <c r="E517" s="3" t="s">
        <v>4770</v>
      </c>
      <c r="F517" s="5">
        <v>-4.3470303038654699E-2</v>
      </c>
      <c r="G517" s="3">
        <v>12.7308858725817</v>
      </c>
      <c r="H517" s="3">
        <v>-1.21214464810887</v>
      </c>
      <c r="I517" s="3">
        <v>0.24634564618970201</v>
      </c>
      <c r="J517" s="3">
        <v>0.41588753981573201</v>
      </c>
      <c r="K517" s="3">
        <v>-5.9877565368194698</v>
      </c>
      <c r="L517" s="19">
        <v>321.23472263137143</v>
      </c>
      <c r="M517" s="3">
        <v>-0.117108882546322</v>
      </c>
      <c r="N517" s="3">
        <v>12.6440380295022</v>
      </c>
      <c r="O517" s="3">
        <v>-3.0857518990405599</v>
      </c>
      <c r="P517" s="3">
        <v>8.5489776206082897E-3</v>
      </c>
      <c r="Q517" s="3">
        <v>2.34378483086005E-2</v>
      </c>
      <c r="R517" s="3">
        <v>-3.3584702906298598</v>
      </c>
      <c r="S517" s="4">
        <v>11.14786681727321</v>
      </c>
      <c r="T517" s="23" t="s">
        <v>2309</v>
      </c>
      <c r="U517" s="2" t="str">
        <f t="shared" si="16"/>
        <v>No Change</v>
      </c>
      <c r="V517" s="2" t="str">
        <f t="shared" si="17"/>
        <v>Down</v>
      </c>
    </row>
    <row r="518" spans="1:22" x14ac:dyDescent="0.2">
      <c r="A518" s="5" t="s">
        <v>1024</v>
      </c>
      <c r="B518" s="3" t="s">
        <v>2025</v>
      </c>
      <c r="C518" s="3" t="s">
        <v>2026</v>
      </c>
      <c r="D518" s="3">
        <v>970</v>
      </c>
      <c r="E518" s="3" t="s">
        <v>1024</v>
      </c>
      <c r="F518" s="5">
        <v>-7.9036382208537096E-3</v>
      </c>
      <c r="G518" s="3">
        <v>7.9943209467736702</v>
      </c>
      <c r="H518" s="3">
        <v>-0.191068882941203</v>
      </c>
      <c r="I518" s="3">
        <v>0.85132916680073001</v>
      </c>
      <c r="J518" s="3">
        <v>0.901041818876685</v>
      </c>
      <c r="K518" s="3">
        <v>-6.7063998166166101</v>
      </c>
      <c r="L518" s="19">
        <v>1110.133233508152</v>
      </c>
      <c r="M518" s="3">
        <v>-9.2145408583431496E-2</v>
      </c>
      <c r="N518" s="3">
        <v>7.91440398703807</v>
      </c>
      <c r="O518" s="3">
        <v>-3.08029675333793</v>
      </c>
      <c r="P518" s="3">
        <v>8.6397981393355507E-3</v>
      </c>
      <c r="Q518" s="3">
        <v>2.3637183588748199E-2</v>
      </c>
      <c r="R518" s="3">
        <v>-3.3688867262273599</v>
      </c>
      <c r="S518" s="4">
        <v>11.266296773693558</v>
      </c>
      <c r="T518" s="23" t="s">
        <v>2309</v>
      </c>
      <c r="U518" s="2" t="str">
        <f t="shared" si="16"/>
        <v>No Change</v>
      </c>
      <c r="V518" s="2" t="str">
        <f t="shared" si="17"/>
        <v>Down</v>
      </c>
    </row>
    <row r="519" spans="1:22" x14ac:dyDescent="0.2">
      <c r="A519" s="5" t="s">
        <v>1025</v>
      </c>
      <c r="B519" s="3" t="s">
        <v>2027</v>
      </c>
      <c r="C519" s="3" t="s">
        <v>2028</v>
      </c>
      <c r="D519" s="3">
        <v>7130</v>
      </c>
      <c r="E519" s="3" t="s">
        <v>2029</v>
      </c>
      <c r="F519" s="5">
        <v>-8.5513408703917507E-2</v>
      </c>
      <c r="G519" s="3">
        <v>10.357697425046901</v>
      </c>
      <c r="H519" s="3">
        <v>-2.22003796499135</v>
      </c>
      <c r="I519" s="3">
        <v>4.4190995732736001E-2</v>
      </c>
      <c r="J519" s="3">
        <v>0.14239320847214901</v>
      </c>
      <c r="K519" s="3">
        <v>-4.5074679556053701</v>
      </c>
      <c r="L519" s="19">
        <v>57.625058435487745</v>
      </c>
      <c r="M519" s="3">
        <v>-0.12880367649545099</v>
      </c>
      <c r="N519" s="3">
        <v>10.2740956945878</v>
      </c>
      <c r="O519" s="3">
        <v>-3.0737066294516699</v>
      </c>
      <c r="P519" s="3">
        <v>8.7507959112566105E-3</v>
      </c>
      <c r="Q519" s="3">
        <v>2.38478050426866E-2</v>
      </c>
      <c r="R519" s="3">
        <v>-3.3814665405169202</v>
      </c>
      <c r="S519" s="4">
        <v>11.411037868278621</v>
      </c>
      <c r="T519" s="23" t="s">
        <v>2309</v>
      </c>
      <c r="U519" s="2" t="str">
        <f t="shared" si="16"/>
        <v>No Change</v>
      </c>
      <c r="V519" s="2" t="str">
        <f t="shared" si="17"/>
        <v>Down</v>
      </c>
    </row>
    <row r="520" spans="1:22" x14ac:dyDescent="0.2">
      <c r="A520" s="5" t="s">
        <v>1026</v>
      </c>
      <c r="B520" s="3" t="s">
        <v>2030</v>
      </c>
      <c r="C520" s="3" t="s">
        <v>2031</v>
      </c>
      <c r="D520" s="3">
        <v>637</v>
      </c>
      <c r="E520" s="3" t="s">
        <v>1026</v>
      </c>
      <c r="F520" s="5">
        <v>-0.101324638825762</v>
      </c>
      <c r="G520" s="3">
        <v>10.2344396599559</v>
      </c>
      <c r="H520" s="3">
        <v>-2.0821438999003901</v>
      </c>
      <c r="I520" s="3">
        <v>5.6973417691476298E-2</v>
      </c>
      <c r="J520" s="3">
        <v>0.16559089106319999</v>
      </c>
      <c r="K520" s="3">
        <v>-4.7400046800052102</v>
      </c>
      <c r="L520" s="19">
        <v>74.29333666968509</v>
      </c>
      <c r="M520" s="3">
        <v>-0.165421663780045</v>
      </c>
      <c r="N520" s="3">
        <v>10.2266889423717</v>
      </c>
      <c r="O520" s="3">
        <v>-3.0622905216969301</v>
      </c>
      <c r="P520" s="3">
        <v>8.94644544096178E-3</v>
      </c>
      <c r="Q520" s="3">
        <v>2.43231485426148E-2</v>
      </c>
      <c r="R520" s="3">
        <v>-3.40324852755053</v>
      </c>
      <c r="S520" s="4">
        <v>11.666164855014161</v>
      </c>
      <c r="T520" s="23" t="s">
        <v>2309</v>
      </c>
      <c r="U520" s="2" t="str">
        <f t="shared" si="16"/>
        <v>No Change</v>
      </c>
      <c r="V520" s="2" t="str">
        <f t="shared" si="17"/>
        <v>Down</v>
      </c>
    </row>
    <row r="521" spans="1:22" x14ac:dyDescent="0.2">
      <c r="A521" s="5" t="s">
        <v>1027</v>
      </c>
      <c r="B521" s="3" t="s">
        <v>2032</v>
      </c>
      <c r="C521" s="3" t="s">
        <v>2033</v>
      </c>
      <c r="D521" s="3">
        <v>649</v>
      </c>
      <c r="E521" s="3" t="s">
        <v>2034</v>
      </c>
      <c r="F521" s="5">
        <v>-1.4238128802457299E-2</v>
      </c>
      <c r="G521" s="3">
        <v>11.524996478036799</v>
      </c>
      <c r="H521" s="3">
        <v>-0.31124496883467601</v>
      </c>
      <c r="I521" s="3">
        <v>0.76039175189451702</v>
      </c>
      <c r="J521" s="3">
        <v>0.85134436471800101</v>
      </c>
      <c r="K521" s="3">
        <v>-6.6745875033419697</v>
      </c>
      <c r="L521" s="19">
        <v>991.55084447045022</v>
      </c>
      <c r="M521" s="3">
        <v>-0.160446171616028</v>
      </c>
      <c r="N521" s="3">
        <v>11.3867349544627</v>
      </c>
      <c r="O521" s="3">
        <v>-3.0534007907819398</v>
      </c>
      <c r="P521" s="3">
        <v>9.1018050773359494E-3</v>
      </c>
      <c r="Q521" s="3">
        <v>2.4694086540381299E-2</v>
      </c>
      <c r="R521" s="3">
        <v>-3.42020112738156</v>
      </c>
      <c r="S521" s="4">
        <v>11.868753820846077</v>
      </c>
      <c r="T521" s="23" t="s">
        <v>2309</v>
      </c>
      <c r="U521" s="2" t="str">
        <f t="shared" si="16"/>
        <v>No Change</v>
      </c>
      <c r="V521" s="2" t="str">
        <f t="shared" si="17"/>
        <v>Down</v>
      </c>
    </row>
    <row r="522" spans="1:22" x14ac:dyDescent="0.2">
      <c r="A522" s="5" t="s">
        <v>1028</v>
      </c>
      <c r="B522" s="3" t="s">
        <v>2035</v>
      </c>
      <c r="C522" s="3" t="s">
        <v>2036</v>
      </c>
      <c r="D522" s="3">
        <v>348</v>
      </c>
      <c r="E522" s="3" t="s">
        <v>2037</v>
      </c>
      <c r="F522" s="5">
        <v>7.8727687650445702E-2</v>
      </c>
      <c r="G522" s="3">
        <v>14.870341989661201</v>
      </c>
      <c r="H522" s="3">
        <v>0.86824575866408804</v>
      </c>
      <c r="I522" s="3">
        <v>0.400505178710021</v>
      </c>
      <c r="J522" s="3">
        <v>0.568107889365846</v>
      </c>
      <c r="K522" s="3">
        <v>-6.3373909196726901</v>
      </c>
      <c r="L522" s="19">
        <v>522.25875303786734</v>
      </c>
      <c r="M522" s="3">
        <v>-0.102403174090805</v>
      </c>
      <c r="N522" s="3">
        <v>14.8660937887097</v>
      </c>
      <c r="O522" s="3">
        <v>-3.0520324181689</v>
      </c>
      <c r="P522" s="3">
        <v>9.1259561925640907E-3</v>
      </c>
      <c r="Q522" s="3">
        <v>2.47082423885812E-2</v>
      </c>
      <c r="R522" s="3">
        <v>-3.4228098807388698</v>
      </c>
      <c r="S522" s="4">
        <v>11.900246875103575</v>
      </c>
      <c r="T522" s="23" t="s">
        <v>2309</v>
      </c>
      <c r="U522" s="2" t="str">
        <f t="shared" si="16"/>
        <v>No Change</v>
      </c>
      <c r="V522" s="2" t="str">
        <f t="shared" si="17"/>
        <v>Down</v>
      </c>
    </row>
    <row r="523" spans="1:22" x14ac:dyDescent="0.2">
      <c r="A523" s="5" t="s">
        <v>1029</v>
      </c>
      <c r="B523" s="3" t="s">
        <v>2038</v>
      </c>
      <c r="C523" s="3" t="s">
        <v>1243</v>
      </c>
      <c r="D523" s="3">
        <v>5340</v>
      </c>
      <c r="E523" s="3" t="s">
        <v>1244</v>
      </c>
      <c r="F523" s="5">
        <v>-3.9324541322409701E-2</v>
      </c>
      <c r="G523" s="3">
        <v>14.074390961077899</v>
      </c>
      <c r="H523" s="3">
        <v>-0.92089615497010702</v>
      </c>
      <c r="I523" s="3">
        <v>0.373346817935297</v>
      </c>
      <c r="J523" s="3">
        <v>0.54087254192045298</v>
      </c>
      <c r="K523" s="3">
        <v>-6.2903458413640498</v>
      </c>
      <c r="L523" s="19">
        <v>486.8442505876273</v>
      </c>
      <c r="M523" s="3">
        <v>-0.12409059399236699</v>
      </c>
      <c r="N523" s="3">
        <v>14.0081086211542</v>
      </c>
      <c r="O523" s="3">
        <v>-3.0421786473685102</v>
      </c>
      <c r="P523" s="3">
        <v>9.3017612269304505E-3</v>
      </c>
      <c r="Q523" s="3">
        <v>2.5080161985835198E-2</v>
      </c>
      <c r="R523" s="3">
        <v>-3.4415900222553901</v>
      </c>
      <c r="S523" s="4">
        <v>12.129496639917308</v>
      </c>
      <c r="T523" s="23" t="s">
        <v>2309</v>
      </c>
      <c r="U523" s="2" t="str">
        <f t="shared" si="16"/>
        <v>No Change</v>
      </c>
      <c r="V523" s="2" t="str">
        <f t="shared" si="17"/>
        <v>Down</v>
      </c>
    </row>
    <row r="524" spans="1:22" x14ac:dyDescent="0.2">
      <c r="A524" s="5" t="s">
        <v>1030</v>
      </c>
      <c r="B524" s="3" t="s">
        <v>2039</v>
      </c>
      <c r="C524" s="3" t="s">
        <v>2040</v>
      </c>
      <c r="D524" s="3">
        <v>3488</v>
      </c>
      <c r="E524" s="3" t="s">
        <v>2041</v>
      </c>
      <c r="F524" s="5">
        <v>6.6166140003503002E-2</v>
      </c>
      <c r="G524" s="3">
        <v>11.195546991712799</v>
      </c>
      <c r="H524" s="3">
        <v>1.7401733573482701</v>
      </c>
      <c r="I524" s="3">
        <v>0.10467259869411601</v>
      </c>
      <c r="J524" s="3">
        <v>0.240488981154616</v>
      </c>
      <c r="K524" s="3">
        <v>-5.2815616801843897</v>
      </c>
      <c r="L524" s="19">
        <v>136.49306869712728</v>
      </c>
      <c r="M524" s="3">
        <v>9.5660810630594298E-2</v>
      </c>
      <c r="N524" s="3">
        <v>11.2374850516705</v>
      </c>
      <c r="O524" s="3">
        <v>3.04291150534997</v>
      </c>
      <c r="P524" s="3">
        <v>9.2885709775014993E-3</v>
      </c>
      <c r="Q524" s="3">
        <v>2.5080161985835198E-2</v>
      </c>
      <c r="R524" s="3">
        <v>-3.4401936285696402</v>
      </c>
      <c r="S524" s="4">
        <v>12.112296554661954</v>
      </c>
      <c r="T524" s="23" t="s">
        <v>2309</v>
      </c>
      <c r="U524" s="2" t="str">
        <f t="shared" si="16"/>
        <v>No Change</v>
      </c>
      <c r="V524" s="2" t="str">
        <f t="shared" si="17"/>
        <v>Up</v>
      </c>
    </row>
    <row r="525" spans="1:22" x14ac:dyDescent="0.2">
      <c r="A525" s="5" t="s">
        <v>1031</v>
      </c>
      <c r="B525" s="3" t="s">
        <v>2042</v>
      </c>
      <c r="C525" s="3" t="s">
        <v>2043</v>
      </c>
      <c r="D525" s="3">
        <v>7083</v>
      </c>
      <c r="E525" s="3" t="s">
        <v>2044</v>
      </c>
      <c r="F525" s="5">
        <v>-3.08554218086474E-2</v>
      </c>
      <c r="G525" s="3">
        <v>8.8094344256276305</v>
      </c>
      <c r="H525" s="3">
        <v>-1.19051355339665</v>
      </c>
      <c r="I525" s="3">
        <v>0.25445754934734899</v>
      </c>
      <c r="J525" s="3">
        <v>0.42737078751388702</v>
      </c>
      <c r="K525" s="3">
        <v>-6.0125750464503804</v>
      </c>
      <c r="L525" s="19">
        <v>331.81264434894308</v>
      </c>
      <c r="M525" s="3">
        <v>-8.8695253185175502E-2</v>
      </c>
      <c r="N525" s="3">
        <v>8.7810774904081299</v>
      </c>
      <c r="O525" s="3">
        <v>-3.0376381300345798</v>
      </c>
      <c r="P525" s="3">
        <v>9.3838989248898191E-3</v>
      </c>
      <c r="Q525" s="3">
        <v>2.5197506372389301E-2</v>
      </c>
      <c r="R525" s="3">
        <v>-3.4502403003383102</v>
      </c>
      <c r="S525" s="4">
        <v>12.236604198056325</v>
      </c>
      <c r="T525" s="23" t="s">
        <v>2309</v>
      </c>
      <c r="U525" s="2" t="str">
        <f t="shared" si="16"/>
        <v>No Change</v>
      </c>
      <c r="V525" s="2" t="str">
        <f t="shared" si="17"/>
        <v>Down</v>
      </c>
    </row>
    <row r="526" spans="1:22" x14ac:dyDescent="0.2">
      <c r="A526" s="5" t="s">
        <v>1032</v>
      </c>
      <c r="B526" s="3" t="s">
        <v>2045</v>
      </c>
      <c r="C526" s="3" t="s">
        <v>2046</v>
      </c>
      <c r="D526" s="3">
        <v>3965</v>
      </c>
      <c r="E526" s="3" t="s">
        <v>2047</v>
      </c>
      <c r="F526" s="5">
        <v>-9.4910911352808797E-2</v>
      </c>
      <c r="G526" s="3">
        <v>10.3965221101809</v>
      </c>
      <c r="H526" s="3">
        <v>-2.9109309068078999</v>
      </c>
      <c r="I526" s="3">
        <v>1.1805605395778801E-2</v>
      </c>
      <c r="J526" s="3">
        <v>6.74183156785787E-2</v>
      </c>
      <c r="K526" s="3">
        <v>-3.2602374891115198</v>
      </c>
      <c r="L526" s="19">
        <v>15.394509436095555</v>
      </c>
      <c r="M526" s="3">
        <v>-0.12148045964507</v>
      </c>
      <c r="N526" s="3">
        <v>10.385330733166599</v>
      </c>
      <c r="O526" s="3">
        <v>-3.0193863969432502</v>
      </c>
      <c r="P526" s="3">
        <v>9.7214022158108506E-3</v>
      </c>
      <c r="Q526" s="3">
        <v>2.6050164048528002E-2</v>
      </c>
      <c r="R526" s="3">
        <v>-3.4849899397238202</v>
      </c>
      <c r="S526" s="4">
        <v>12.676708489417349</v>
      </c>
      <c r="T526" s="23" t="s">
        <v>2309</v>
      </c>
      <c r="U526" s="2" t="str">
        <f t="shared" si="16"/>
        <v>No Change</v>
      </c>
      <c r="V526" s="2" t="str">
        <f t="shared" si="17"/>
        <v>Down</v>
      </c>
    </row>
    <row r="527" spans="1:22" x14ac:dyDescent="0.2">
      <c r="A527" s="5" t="s">
        <v>1033</v>
      </c>
      <c r="B527" s="3" t="s">
        <v>2048</v>
      </c>
      <c r="C527" s="3" t="s">
        <v>2049</v>
      </c>
      <c r="D527" s="3">
        <v>1191</v>
      </c>
      <c r="E527" s="3" t="s">
        <v>2050</v>
      </c>
      <c r="F527" s="5">
        <v>0.121870122214288</v>
      </c>
      <c r="G527" s="3">
        <v>9.8251867194367097</v>
      </c>
      <c r="H527" s="3">
        <v>2.5942122561949401</v>
      </c>
      <c r="I527" s="3">
        <v>2.1779607638315102E-2</v>
      </c>
      <c r="J527" s="3">
        <v>9.5377140832218807E-2</v>
      </c>
      <c r="K527" s="3">
        <v>-3.8456615917575601</v>
      </c>
      <c r="L527" s="19">
        <v>28.400608360362892</v>
      </c>
      <c r="M527" s="3">
        <v>0.116964502484995</v>
      </c>
      <c r="N527" s="3">
        <v>9.9647755659280701</v>
      </c>
      <c r="O527" s="3">
        <v>3.0154888539088001</v>
      </c>
      <c r="P527" s="3">
        <v>9.7950205621025292E-3</v>
      </c>
      <c r="Q527" s="3">
        <v>2.61936512982455E-2</v>
      </c>
      <c r="R527" s="3">
        <v>-3.4924057909053499</v>
      </c>
      <c r="S527" s="4">
        <v>12.772706812981697</v>
      </c>
      <c r="T527" s="23" t="s">
        <v>2309</v>
      </c>
      <c r="U527" s="2" t="str">
        <f t="shared" si="16"/>
        <v>No Change</v>
      </c>
      <c r="V527" s="2" t="str">
        <f t="shared" si="17"/>
        <v>Up</v>
      </c>
    </row>
    <row r="528" spans="1:22" x14ac:dyDescent="0.2">
      <c r="A528" s="5" t="s">
        <v>1034</v>
      </c>
      <c r="B528" s="3" t="s">
        <v>2051</v>
      </c>
      <c r="C528" s="3" t="s">
        <v>2052</v>
      </c>
      <c r="D528" s="3">
        <v>5604</v>
      </c>
      <c r="E528" s="3" t="s">
        <v>2053</v>
      </c>
      <c r="F528" s="5">
        <v>6.8370395249379698E-2</v>
      </c>
      <c r="G528" s="3">
        <v>8.6033588911207293</v>
      </c>
      <c r="H528" s="3">
        <v>2.4076655051621798</v>
      </c>
      <c r="I528" s="3">
        <v>3.1079867916566702E-2</v>
      </c>
      <c r="J528" s="3">
        <v>0.116215551951632</v>
      </c>
      <c r="K528" s="3">
        <v>-4.1805751293964297</v>
      </c>
      <c r="L528" s="19">
        <v>40.528147763202981</v>
      </c>
      <c r="M528" s="3">
        <v>0.127387135054668</v>
      </c>
      <c r="N528" s="3">
        <v>8.6256681711282592</v>
      </c>
      <c r="O528" s="3">
        <v>3.00069295544517</v>
      </c>
      <c r="P528" s="3">
        <v>1.00795614434419E-2</v>
      </c>
      <c r="Q528" s="3">
        <v>2.6789873082875101E-2</v>
      </c>
      <c r="R528" s="3">
        <v>-3.5205424209684502</v>
      </c>
      <c r="S528" s="4">
        <v>13.143748122248239</v>
      </c>
      <c r="T528" s="23" t="s">
        <v>2309</v>
      </c>
      <c r="U528" s="2" t="str">
        <f t="shared" si="16"/>
        <v>No Change</v>
      </c>
      <c r="V528" s="2" t="str">
        <f t="shared" si="17"/>
        <v>Up</v>
      </c>
    </row>
    <row r="529" spans="1:22" x14ac:dyDescent="0.2">
      <c r="A529" s="5" t="s">
        <v>1035</v>
      </c>
      <c r="B529" s="3" t="s">
        <v>2054</v>
      </c>
      <c r="C529" s="3" t="s">
        <v>2055</v>
      </c>
      <c r="D529" s="3">
        <v>1295</v>
      </c>
      <c r="E529" s="3" t="s">
        <v>2056</v>
      </c>
      <c r="F529" s="5">
        <v>-5.2849594653872997E-2</v>
      </c>
      <c r="G529" s="3">
        <v>9.5116133822526603</v>
      </c>
      <c r="H529" s="3">
        <v>-1.68120438767699</v>
      </c>
      <c r="I529" s="3">
        <v>0.115812805664489</v>
      </c>
      <c r="J529" s="3">
        <v>0.25703352277578001</v>
      </c>
      <c r="K529" s="3">
        <v>-5.3690328271397503</v>
      </c>
      <c r="L529" s="19">
        <v>151.01989858649364</v>
      </c>
      <c r="M529" s="3">
        <v>-0.105323190424446</v>
      </c>
      <c r="N529" s="3">
        <v>9.41891519586801</v>
      </c>
      <c r="O529" s="3">
        <v>-2.9933386354545899</v>
      </c>
      <c r="P529" s="3">
        <v>1.02240275117714E-2</v>
      </c>
      <c r="Q529" s="3">
        <v>2.7115977198602099E-2</v>
      </c>
      <c r="R529" s="3">
        <v>-3.53451846535846</v>
      </c>
      <c r="S529" s="4">
        <v>13.332131875349905</v>
      </c>
      <c r="T529" s="23" t="s">
        <v>2309</v>
      </c>
      <c r="U529" s="2" t="str">
        <f t="shared" si="16"/>
        <v>No Change</v>
      </c>
      <c r="V529" s="2" t="str">
        <f t="shared" si="17"/>
        <v>Down</v>
      </c>
    </row>
    <row r="530" spans="1:22" x14ac:dyDescent="0.2">
      <c r="A530" s="5" t="s">
        <v>1036</v>
      </c>
      <c r="B530" s="3" t="s">
        <v>2057</v>
      </c>
      <c r="C530" s="3" t="s">
        <v>2058</v>
      </c>
      <c r="D530" s="3">
        <v>196500</v>
      </c>
      <c r="E530" s="3" t="s">
        <v>1036</v>
      </c>
      <c r="F530" s="5">
        <v>-0.221297196634859</v>
      </c>
      <c r="G530" s="3">
        <v>12.340833757669399</v>
      </c>
      <c r="H530" s="3">
        <v>-2.75462251970619</v>
      </c>
      <c r="I530" s="3">
        <v>1.5988411248174302E-2</v>
      </c>
      <c r="J530" s="3">
        <v>7.9334131858811496E-2</v>
      </c>
      <c r="K530" s="3">
        <v>-3.5513758924963499</v>
      </c>
      <c r="L530" s="19">
        <v>20.848888267619291</v>
      </c>
      <c r="M530" s="3">
        <v>-0.238943646307613</v>
      </c>
      <c r="N530" s="3">
        <v>12.182751000573001</v>
      </c>
      <c r="O530" s="3">
        <v>-2.9923394163643899</v>
      </c>
      <c r="P530" s="3">
        <v>1.02438136083608E-2</v>
      </c>
      <c r="Q530" s="3">
        <v>2.7115977198602099E-2</v>
      </c>
      <c r="R530" s="3">
        <v>-3.5364168826474098</v>
      </c>
      <c r="S530" s="4">
        <v>13.357932945302483</v>
      </c>
      <c r="T530" s="23" t="s">
        <v>2309</v>
      </c>
      <c r="U530" s="2" t="str">
        <f t="shared" si="16"/>
        <v>No Change</v>
      </c>
      <c r="V530" s="2" t="str">
        <f t="shared" si="17"/>
        <v>Down</v>
      </c>
    </row>
    <row r="531" spans="1:22" x14ac:dyDescent="0.2">
      <c r="A531" s="5" t="s">
        <v>1037</v>
      </c>
      <c r="B531" s="3" t="s">
        <v>2059</v>
      </c>
      <c r="C531" s="3" t="s">
        <v>2060</v>
      </c>
      <c r="D531" s="3">
        <v>8048</v>
      </c>
      <c r="E531" s="3" t="s">
        <v>1037</v>
      </c>
      <c r="F531" s="5">
        <v>0.14719598220701599</v>
      </c>
      <c r="G531" s="3">
        <v>10.4988038399758</v>
      </c>
      <c r="H531" s="3">
        <v>2.7637468791421602</v>
      </c>
      <c r="I531" s="3">
        <v>1.5708605864164699E-2</v>
      </c>
      <c r="J531" s="3">
        <v>7.9094171944023697E-2</v>
      </c>
      <c r="K531" s="3">
        <v>-3.5344891066608302</v>
      </c>
      <c r="L531" s="19">
        <v>20.484022046870766</v>
      </c>
      <c r="M531" s="3">
        <v>0.31275292783846398</v>
      </c>
      <c r="N531" s="3">
        <v>10.713679537071799</v>
      </c>
      <c r="O531" s="3">
        <v>2.9848570526236098</v>
      </c>
      <c r="P531" s="3">
        <v>1.03931871322934E-2</v>
      </c>
      <c r="Q531" s="3">
        <v>2.7396083074866899E-2</v>
      </c>
      <c r="R531" s="3">
        <v>-3.5506289098706301</v>
      </c>
      <c r="S531" s="4">
        <v>13.552716020510594</v>
      </c>
      <c r="T531" s="23" t="s">
        <v>2309</v>
      </c>
      <c r="U531" s="2" t="str">
        <f t="shared" si="16"/>
        <v>No Change</v>
      </c>
      <c r="V531" s="2" t="str">
        <f t="shared" si="17"/>
        <v>Up</v>
      </c>
    </row>
    <row r="532" spans="1:22" x14ac:dyDescent="0.2">
      <c r="A532" s="5" t="s">
        <v>1038</v>
      </c>
      <c r="B532" s="3" t="s">
        <v>2061</v>
      </c>
      <c r="C532" s="3" t="s">
        <v>2062</v>
      </c>
      <c r="D532" s="3">
        <v>5753</v>
      </c>
      <c r="E532" s="3" t="s">
        <v>1038</v>
      </c>
      <c r="F532" s="5">
        <v>7.4225929734405199E-2</v>
      </c>
      <c r="G532" s="3">
        <v>8.3637710040074005</v>
      </c>
      <c r="H532" s="3">
        <v>0.66915797477690397</v>
      </c>
      <c r="I532" s="3">
        <v>0.51473091282189998</v>
      </c>
      <c r="J532" s="3">
        <v>0.66736606980553004</v>
      </c>
      <c r="K532" s="3">
        <v>-6.4924713026354297</v>
      </c>
      <c r="L532" s="19">
        <v>671.20911031975754</v>
      </c>
      <c r="M532" s="3">
        <v>0.15301981341165699</v>
      </c>
      <c r="N532" s="3">
        <v>8.1117515641690598</v>
      </c>
      <c r="O532" s="3">
        <v>2.9842354728862799</v>
      </c>
      <c r="P532" s="3">
        <v>1.0405692653563401E-2</v>
      </c>
      <c r="Q532" s="3">
        <v>2.7396083074866899E-2</v>
      </c>
      <c r="R532" s="3">
        <v>-3.5518092432266499</v>
      </c>
      <c r="S532" s="4">
        <v>13.569023220246674</v>
      </c>
      <c r="T532" s="23" t="s">
        <v>2309</v>
      </c>
      <c r="U532" s="2" t="str">
        <f t="shared" si="16"/>
        <v>No Change</v>
      </c>
      <c r="V532" s="2" t="str">
        <f t="shared" si="17"/>
        <v>Up</v>
      </c>
    </row>
    <row r="533" spans="1:22" x14ac:dyDescent="0.2">
      <c r="A533" s="5" t="s">
        <v>1039</v>
      </c>
      <c r="B533" s="3" t="s">
        <v>2063</v>
      </c>
      <c r="C533" s="3" t="s">
        <v>2064</v>
      </c>
      <c r="D533" s="3">
        <v>6695</v>
      </c>
      <c r="E533" s="3" t="s">
        <v>2065</v>
      </c>
      <c r="F533" s="5">
        <v>-2.21006103814076E-2</v>
      </c>
      <c r="G533" s="3">
        <v>10.8951523536394</v>
      </c>
      <c r="H533" s="3">
        <v>-0.46957246149283699</v>
      </c>
      <c r="I533" s="3">
        <v>0.646191298400695</v>
      </c>
      <c r="J533" s="3">
        <v>0.76941573395338203</v>
      </c>
      <c r="K533" s="3">
        <v>-6.6098853308155601</v>
      </c>
      <c r="L533" s="19">
        <v>842.63345311450632</v>
      </c>
      <c r="M533" s="3">
        <v>-0.233324559426109</v>
      </c>
      <c r="N533" s="3">
        <v>10.913113934792401</v>
      </c>
      <c r="O533" s="3">
        <v>-2.9838919240877702</v>
      </c>
      <c r="P533" s="3">
        <v>1.0412610885160101E-2</v>
      </c>
      <c r="Q533" s="3">
        <v>2.7396083074866899E-2</v>
      </c>
      <c r="R533" s="3">
        <v>-3.5524615969755802</v>
      </c>
      <c r="S533" s="4">
        <v>13.578044594248771</v>
      </c>
      <c r="T533" s="23" t="s">
        <v>2309</v>
      </c>
      <c r="U533" s="2" t="str">
        <f t="shared" si="16"/>
        <v>No Change</v>
      </c>
      <c r="V533" s="2" t="str">
        <f t="shared" si="17"/>
        <v>Down</v>
      </c>
    </row>
    <row r="534" spans="1:22" x14ac:dyDescent="0.2">
      <c r="A534" s="5" t="s">
        <v>1040</v>
      </c>
      <c r="B534" s="3" t="s">
        <v>2066</v>
      </c>
      <c r="C534" s="3" t="s">
        <v>1767</v>
      </c>
      <c r="D534" s="3">
        <v>718</v>
      </c>
      <c r="E534" s="3" t="s">
        <v>1768</v>
      </c>
      <c r="F534" s="5">
        <v>-0.15489247004385701</v>
      </c>
      <c r="G534" s="3">
        <v>14.668693710598999</v>
      </c>
      <c r="H534" s="3">
        <v>-1.3176675887661899</v>
      </c>
      <c r="I534" s="3">
        <v>0.20964528165480201</v>
      </c>
      <c r="J534" s="3">
        <v>0.37536778638921497</v>
      </c>
      <c r="K534" s="3">
        <v>-5.8616468039369298</v>
      </c>
      <c r="L534" s="19">
        <v>273.37744727786179</v>
      </c>
      <c r="M534" s="3">
        <v>-0.301325514570914</v>
      </c>
      <c r="N534" s="3">
        <v>14.3469903059754</v>
      </c>
      <c r="O534" s="3">
        <v>-2.9779016129684202</v>
      </c>
      <c r="P534" s="3">
        <v>1.0533976163314101E-2</v>
      </c>
      <c r="Q534" s="3">
        <v>2.7604094162901299E-2</v>
      </c>
      <c r="R534" s="3">
        <v>-3.5638341429142999</v>
      </c>
      <c r="S534" s="4">
        <v>13.736304916961586</v>
      </c>
      <c r="T534" s="23" t="s">
        <v>2309</v>
      </c>
      <c r="U534" s="2" t="str">
        <f t="shared" si="16"/>
        <v>No Change</v>
      </c>
      <c r="V534" s="2" t="str">
        <f t="shared" si="17"/>
        <v>Down</v>
      </c>
    </row>
    <row r="535" spans="1:22" x14ac:dyDescent="0.2">
      <c r="A535" s="5" t="s">
        <v>1041</v>
      </c>
      <c r="B535" s="3" t="s">
        <v>2067</v>
      </c>
      <c r="C535" s="3" t="s">
        <v>2068</v>
      </c>
      <c r="D535" s="3">
        <v>10288</v>
      </c>
      <c r="E535" s="3" t="s">
        <v>2069</v>
      </c>
      <c r="F535" s="5">
        <v>-5.5829943467442099E-2</v>
      </c>
      <c r="G535" s="3">
        <v>12.8580922876834</v>
      </c>
      <c r="H535" s="3">
        <v>-1.70261081418896</v>
      </c>
      <c r="I535" s="3">
        <v>0.111653825499419</v>
      </c>
      <c r="J535" s="3">
        <v>0.24992837440264601</v>
      </c>
      <c r="K535" s="3">
        <v>-5.3375020007846103</v>
      </c>
      <c r="L535" s="19">
        <v>145.59658845124238</v>
      </c>
      <c r="M535" s="3">
        <v>-0.10604510142356501</v>
      </c>
      <c r="N535" s="3">
        <v>12.8149914081517</v>
      </c>
      <c r="O535" s="3">
        <v>-2.9786798294008201</v>
      </c>
      <c r="P535" s="3">
        <v>1.05181304408602E-2</v>
      </c>
      <c r="Q535" s="3">
        <v>2.7604094162901299E-2</v>
      </c>
      <c r="R535" s="3">
        <v>-3.5623569495975098</v>
      </c>
      <c r="S535" s="4">
        <v>13.7156420948817</v>
      </c>
      <c r="T535" s="23" t="s">
        <v>2309</v>
      </c>
      <c r="U535" s="2" t="str">
        <f t="shared" ref="U535:U588" si="18">IF(AND(J535&lt;=0.05, F535&gt;0), "Up", IF(AND(J535&lt;=0.05, F535&lt;0), "Down", IF(J535&gt;0.05, "No Change", "")))</f>
        <v>No Change</v>
      </c>
      <c r="V535" s="2" t="str">
        <f t="shared" ref="V535:V588" si="19">IF(AND(Q535&lt;=0.05, M535&gt;0), "Up", IF(AND(Q535&lt;=0.05, M535&lt;0), "Down", IF(Q535&gt;0.05, "No Change", "")))</f>
        <v>Down</v>
      </c>
    </row>
    <row r="536" spans="1:22" x14ac:dyDescent="0.2">
      <c r="A536" s="5" t="s">
        <v>1042</v>
      </c>
      <c r="B536" s="3" t="s">
        <v>2070</v>
      </c>
      <c r="C536" s="3" t="s">
        <v>2071</v>
      </c>
      <c r="D536" s="3">
        <v>7535</v>
      </c>
      <c r="E536" s="3" t="s">
        <v>1042</v>
      </c>
      <c r="F536" s="5">
        <v>-7.81408837351414E-2</v>
      </c>
      <c r="G536" s="3">
        <v>13.258981033533001</v>
      </c>
      <c r="H536" s="3">
        <v>-0.98746468596638104</v>
      </c>
      <c r="I536" s="3">
        <v>0.34086759947078599</v>
      </c>
      <c r="J536" s="3">
        <v>0.51425689862355495</v>
      </c>
      <c r="K536" s="3">
        <v>-6.2273972182161303</v>
      </c>
      <c r="L536" s="19">
        <v>444.49134970990491</v>
      </c>
      <c r="M536" s="3">
        <v>-0.13573212475867899</v>
      </c>
      <c r="N536" s="3">
        <v>13.2459400064251</v>
      </c>
      <c r="O536" s="3">
        <v>-2.9705596592180901</v>
      </c>
      <c r="P536" s="3">
        <v>1.0684638569452599E-2</v>
      </c>
      <c r="Q536" s="3">
        <v>2.7942792250772799E-2</v>
      </c>
      <c r="R536" s="3">
        <v>-3.5777668769806099</v>
      </c>
      <c r="S536" s="4">
        <v>13.932768694566189</v>
      </c>
      <c r="T536" s="23" t="s">
        <v>2309</v>
      </c>
      <c r="U536" s="2" t="str">
        <f t="shared" si="18"/>
        <v>No Change</v>
      </c>
      <c r="V536" s="2" t="str">
        <f t="shared" si="19"/>
        <v>Down</v>
      </c>
    </row>
    <row r="537" spans="1:22" x14ac:dyDescent="0.2">
      <c r="A537" s="5" t="s">
        <v>1043</v>
      </c>
      <c r="B537" s="3" t="s">
        <v>2072</v>
      </c>
      <c r="C537" s="3" t="s">
        <v>2073</v>
      </c>
      <c r="D537" s="3">
        <v>765</v>
      </c>
      <c r="E537" s="3" t="s">
        <v>2074</v>
      </c>
      <c r="F537" s="5">
        <v>-6.3849630489190901E-2</v>
      </c>
      <c r="G537" s="3">
        <v>13.603713112809199</v>
      </c>
      <c r="H537" s="3">
        <v>-1.70944302441344</v>
      </c>
      <c r="I537" s="3">
        <v>0.11035432106043699</v>
      </c>
      <c r="J537" s="3">
        <v>0.24829722238598301</v>
      </c>
      <c r="K537" s="3">
        <v>-5.3273846858573402</v>
      </c>
      <c r="L537" s="19">
        <v>143.90203466280985</v>
      </c>
      <c r="M537" s="3">
        <v>-0.10147652617915</v>
      </c>
      <c r="N537" s="3">
        <v>13.539622510458701</v>
      </c>
      <c r="O537" s="3">
        <v>-2.9595589278169201</v>
      </c>
      <c r="P537" s="3">
        <v>1.09143839294479E-2</v>
      </c>
      <c r="Q537" s="3">
        <v>2.8316642202643301E-2</v>
      </c>
      <c r="R537" s="3">
        <v>-3.5986304834418199</v>
      </c>
      <c r="S537" s="4">
        <v>14.232356644000062</v>
      </c>
      <c r="T537" s="23" t="s">
        <v>2309</v>
      </c>
      <c r="U537" s="2" t="str">
        <f t="shared" si="18"/>
        <v>No Change</v>
      </c>
      <c r="V537" s="2" t="str">
        <f t="shared" si="19"/>
        <v>Down</v>
      </c>
    </row>
    <row r="538" spans="1:22" x14ac:dyDescent="0.2">
      <c r="A538" s="5" t="s">
        <v>1044</v>
      </c>
      <c r="B538" s="3" t="s">
        <v>4771</v>
      </c>
      <c r="C538" s="3" t="s">
        <v>4772</v>
      </c>
      <c r="D538" s="3">
        <v>2597</v>
      </c>
      <c r="E538" s="3" t="s">
        <v>4773</v>
      </c>
      <c r="F538" s="5">
        <v>0.13830428266897801</v>
      </c>
      <c r="G538" s="3">
        <v>15.340897273041399</v>
      </c>
      <c r="H538" s="3">
        <v>0.88268135843302498</v>
      </c>
      <c r="I538" s="3">
        <v>0.39292994240467199</v>
      </c>
      <c r="J538" s="3">
        <v>0.55979647908089203</v>
      </c>
      <c r="K538" s="3">
        <v>-6.3247366361281401</v>
      </c>
      <c r="L538" s="19">
        <v>512.38064489569228</v>
      </c>
      <c r="M538" s="3">
        <v>0.23933572881957399</v>
      </c>
      <c r="N538" s="3">
        <v>15.5093081213031</v>
      </c>
      <c r="O538" s="3">
        <v>2.9597189257860701</v>
      </c>
      <c r="P538" s="3">
        <v>1.0911007655128299E-2</v>
      </c>
      <c r="Q538" s="3">
        <v>2.8316642202643301E-2</v>
      </c>
      <c r="R538" s="3">
        <v>-3.5983271442208702</v>
      </c>
      <c r="S538" s="4">
        <v>14.227953982287302</v>
      </c>
      <c r="T538" s="23" t="s">
        <v>2309</v>
      </c>
      <c r="U538" s="2" t="str">
        <f t="shared" si="18"/>
        <v>No Change</v>
      </c>
      <c r="V538" s="2" t="str">
        <f t="shared" si="19"/>
        <v>Up</v>
      </c>
    </row>
    <row r="539" spans="1:22" x14ac:dyDescent="0.2">
      <c r="A539" s="5" t="s">
        <v>1045</v>
      </c>
      <c r="B539" s="3" t="s">
        <v>2075</v>
      </c>
      <c r="C539" s="3" t="s">
        <v>2076</v>
      </c>
      <c r="D539" s="3">
        <v>3837</v>
      </c>
      <c r="E539" s="3" t="s">
        <v>2077</v>
      </c>
      <c r="F539" s="5">
        <v>-0.184828012910353</v>
      </c>
      <c r="G539" s="3">
        <v>11.2531508302453</v>
      </c>
      <c r="H539" s="3">
        <v>-1.1092310268019001</v>
      </c>
      <c r="I539" s="3">
        <v>0.28679345128853601</v>
      </c>
      <c r="J539" s="3">
        <v>0.46035111184691202</v>
      </c>
      <c r="K539" s="3">
        <v>-6.1025751401864499</v>
      </c>
      <c r="L539" s="19">
        <v>373.97866048025094</v>
      </c>
      <c r="M539" s="3">
        <v>-0.31957300092982299</v>
      </c>
      <c r="N539" s="3">
        <v>11.4023613383354</v>
      </c>
      <c r="O539" s="3">
        <v>-2.9598637818623899</v>
      </c>
      <c r="P539" s="3">
        <v>1.0907951796304801E-2</v>
      </c>
      <c r="Q539" s="3">
        <v>2.8316642202643301E-2</v>
      </c>
      <c r="R539" s="3">
        <v>-3.5980525096732601</v>
      </c>
      <c r="S539" s="4">
        <v>14.22396914238146</v>
      </c>
      <c r="T539" s="23" t="s">
        <v>2309</v>
      </c>
      <c r="U539" s="2" t="str">
        <f t="shared" si="18"/>
        <v>No Change</v>
      </c>
      <c r="V539" s="2" t="str">
        <f t="shared" si="19"/>
        <v>Down</v>
      </c>
    </row>
    <row r="540" spans="1:22" x14ac:dyDescent="0.2">
      <c r="A540" s="5" t="s">
        <v>1046</v>
      </c>
      <c r="B540" s="3" t="s">
        <v>2078</v>
      </c>
      <c r="C540" s="3" t="s">
        <v>2079</v>
      </c>
      <c r="D540" s="3">
        <v>1474</v>
      </c>
      <c r="E540" s="3" t="s">
        <v>2080</v>
      </c>
      <c r="F540" s="5">
        <v>-6.3078915342945394E-2</v>
      </c>
      <c r="G540" s="3">
        <v>13.3802653173372</v>
      </c>
      <c r="H540" s="3">
        <v>-1.3164772273512899</v>
      </c>
      <c r="I540" s="3">
        <v>0.210033344345953</v>
      </c>
      <c r="J540" s="3">
        <v>0.37547056763214898</v>
      </c>
      <c r="K540" s="3">
        <v>-5.8631149423763498</v>
      </c>
      <c r="L540" s="19">
        <v>273.88348102712268</v>
      </c>
      <c r="M540" s="3">
        <v>0.11221784620497199</v>
      </c>
      <c r="N540" s="3">
        <v>13.4240228008921</v>
      </c>
      <c r="O540" s="3">
        <v>2.9558786491647999</v>
      </c>
      <c r="P540" s="3">
        <v>1.09923311408419E-2</v>
      </c>
      <c r="Q540" s="3">
        <v>2.8462285989680002E-2</v>
      </c>
      <c r="R540" s="3">
        <v>-3.60560701886887</v>
      </c>
      <c r="S540" s="4">
        <v>14.333999807657838</v>
      </c>
      <c r="T540" s="23" t="s">
        <v>2309</v>
      </c>
      <c r="U540" s="2" t="str">
        <f t="shared" si="18"/>
        <v>No Change</v>
      </c>
      <c r="V540" s="2" t="str">
        <f t="shared" si="19"/>
        <v>Up</v>
      </c>
    </row>
    <row r="541" spans="1:22" x14ac:dyDescent="0.2">
      <c r="A541" s="5" t="s">
        <v>1047</v>
      </c>
      <c r="B541" s="3" t="s">
        <v>2081</v>
      </c>
      <c r="C541" s="3" t="s">
        <v>2082</v>
      </c>
      <c r="D541" s="3">
        <v>10501</v>
      </c>
      <c r="E541" s="3" t="s">
        <v>2083</v>
      </c>
      <c r="F541" s="5">
        <v>-1.3711185419230901E-2</v>
      </c>
      <c r="G541" s="3">
        <v>11.562102072199901</v>
      </c>
      <c r="H541" s="3">
        <v>-0.212577389011988</v>
      </c>
      <c r="I541" s="3">
        <v>0.83484837721014205</v>
      </c>
      <c r="J541" s="3">
        <v>0.890095696290224</v>
      </c>
      <c r="K541" s="3">
        <v>-6.7018156920378802</v>
      </c>
      <c r="L541" s="19">
        <v>1088.6422838820251</v>
      </c>
      <c r="M541" s="3">
        <v>0.20562536613801</v>
      </c>
      <c r="N541" s="3">
        <v>11.5746401599663</v>
      </c>
      <c r="O541" s="3">
        <v>2.9462550741524902</v>
      </c>
      <c r="P541" s="3">
        <v>1.1198768321189E-2</v>
      </c>
      <c r="Q541" s="3">
        <v>2.89393914042607E-2</v>
      </c>
      <c r="R541" s="3">
        <v>-3.62384191456723</v>
      </c>
      <c r="S541" s="4">
        <v>14.603193890830456</v>
      </c>
      <c r="T541" s="23" t="s">
        <v>2309</v>
      </c>
      <c r="U541" s="2" t="str">
        <f t="shared" si="18"/>
        <v>No Change</v>
      </c>
      <c r="V541" s="2" t="str">
        <f t="shared" si="19"/>
        <v>Up</v>
      </c>
    </row>
    <row r="542" spans="1:22" x14ac:dyDescent="0.2">
      <c r="A542" s="5" t="s">
        <v>1048</v>
      </c>
      <c r="B542" s="3" t="s">
        <v>2084</v>
      </c>
      <c r="C542" s="3" t="s">
        <v>2085</v>
      </c>
      <c r="D542" s="3">
        <v>3454</v>
      </c>
      <c r="E542" s="3" t="s">
        <v>2086</v>
      </c>
      <c r="F542" s="5">
        <v>-7.2536034677137096E-2</v>
      </c>
      <c r="G542" s="3">
        <v>10.461077767939299</v>
      </c>
      <c r="H542" s="3">
        <v>-1.5088611855353</v>
      </c>
      <c r="I542" s="3">
        <v>0.15448993196774599</v>
      </c>
      <c r="J542" s="3">
        <v>0.308271194522797</v>
      </c>
      <c r="K542" s="3">
        <v>-5.6131137243563902</v>
      </c>
      <c r="L542" s="19">
        <v>201.45487128594078</v>
      </c>
      <c r="M542" s="3">
        <v>-0.16779360277314101</v>
      </c>
      <c r="N542" s="3">
        <v>10.333102405045899</v>
      </c>
      <c r="O542" s="3">
        <v>-2.9428835665660702</v>
      </c>
      <c r="P542" s="3">
        <v>1.12719944828023E-2</v>
      </c>
      <c r="Q542" s="3">
        <v>2.9013713609580001E-2</v>
      </c>
      <c r="R542" s="3">
        <v>-3.6302275052511899</v>
      </c>
      <c r="S542" s="4">
        <v>14.698680805574199</v>
      </c>
      <c r="T542" s="23" t="s">
        <v>2309</v>
      </c>
      <c r="U542" s="2" t="str">
        <f t="shared" si="18"/>
        <v>No Change</v>
      </c>
      <c r="V542" s="2" t="str">
        <f t="shared" si="19"/>
        <v>Down</v>
      </c>
    </row>
    <row r="543" spans="1:22" x14ac:dyDescent="0.2">
      <c r="A543" s="5" t="s">
        <v>1049</v>
      </c>
      <c r="B543" s="3" t="s">
        <v>2087</v>
      </c>
      <c r="C543" s="3" t="s">
        <v>2088</v>
      </c>
      <c r="D543" s="3">
        <v>1825</v>
      </c>
      <c r="E543" s="3" t="s">
        <v>1049</v>
      </c>
      <c r="F543" s="5">
        <v>-2.3866937759926501E-2</v>
      </c>
      <c r="G543" s="3">
        <v>8.24016968293361</v>
      </c>
      <c r="H543" s="3">
        <v>-0.84220867302476599</v>
      </c>
      <c r="I543" s="3">
        <v>0.41441405410982501</v>
      </c>
      <c r="J543" s="3">
        <v>0.57655686632550296</v>
      </c>
      <c r="K543" s="3">
        <v>-6.3597432879778601</v>
      </c>
      <c r="L543" s="19">
        <v>540.39592655921183</v>
      </c>
      <c r="M543" s="3">
        <v>-8.1913425418456101E-2</v>
      </c>
      <c r="N543" s="3">
        <v>8.1862422159544899</v>
      </c>
      <c r="O543" s="3">
        <v>-2.9397998883807399</v>
      </c>
      <c r="P543" s="3">
        <v>1.1339383709354001E-2</v>
      </c>
      <c r="Q543" s="3">
        <v>2.9129716025013599E-2</v>
      </c>
      <c r="R543" s="3">
        <v>-3.6360666687588101</v>
      </c>
      <c r="S543" s="4">
        <v>14.786556356997616</v>
      </c>
      <c r="T543" s="23" t="s">
        <v>2309</v>
      </c>
      <c r="U543" s="2" t="str">
        <f t="shared" si="18"/>
        <v>No Change</v>
      </c>
      <c r="V543" s="2" t="str">
        <f t="shared" si="19"/>
        <v>Down</v>
      </c>
    </row>
    <row r="544" spans="1:22" x14ac:dyDescent="0.2">
      <c r="A544" s="5" t="s">
        <v>1050</v>
      </c>
      <c r="B544" s="3" t="s">
        <v>2089</v>
      </c>
      <c r="C544" s="3" t="s">
        <v>2090</v>
      </c>
      <c r="D544" s="3">
        <v>5335</v>
      </c>
      <c r="E544" s="3" t="s">
        <v>1050</v>
      </c>
      <c r="F544" s="5">
        <v>-6.1612122217114901E-2</v>
      </c>
      <c r="G544" s="3">
        <v>8.8417002821741697</v>
      </c>
      <c r="H544" s="3">
        <v>-2.4895387437177598</v>
      </c>
      <c r="I544" s="3">
        <v>2.66049788253244E-2</v>
      </c>
      <c r="J544" s="3">
        <v>0.10617583292675301</v>
      </c>
      <c r="K544" s="3">
        <v>-4.0346729180232099</v>
      </c>
      <c r="L544" s="19">
        <v>34.692892388223015</v>
      </c>
      <c r="M544" s="3">
        <v>-0.146198968492701</v>
      </c>
      <c r="N544" s="3">
        <v>8.8188122579252202</v>
      </c>
      <c r="O544" s="3">
        <v>-2.9376672325719002</v>
      </c>
      <c r="P544" s="3">
        <v>1.13862226023862E-2</v>
      </c>
      <c r="Q544" s="3">
        <v>2.9192574648554001E-2</v>
      </c>
      <c r="R544" s="3">
        <v>-3.6401042834280499</v>
      </c>
      <c r="S544" s="4">
        <v>14.847634273511604</v>
      </c>
      <c r="T544" s="23" t="s">
        <v>2309</v>
      </c>
      <c r="U544" s="2" t="str">
        <f t="shared" si="18"/>
        <v>No Change</v>
      </c>
      <c r="V544" s="2" t="str">
        <f t="shared" si="19"/>
        <v>Down</v>
      </c>
    </row>
    <row r="545" spans="1:22" x14ac:dyDescent="0.2">
      <c r="A545" s="5" t="s">
        <v>1051</v>
      </c>
      <c r="B545" s="3" t="s">
        <v>2091</v>
      </c>
      <c r="C545" s="3" t="s">
        <v>2092</v>
      </c>
      <c r="D545" s="3">
        <v>2688</v>
      </c>
      <c r="E545" s="3" t="s">
        <v>2093</v>
      </c>
      <c r="F545" s="5">
        <v>0.121854345511005</v>
      </c>
      <c r="G545" s="3">
        <v>8.2759139411789704</v>
      </c>
      <c r="H545" s="3">
        <v>2.4618295640938199</v>
      </c>
      <c r="I545" s="3">
        <v>2.8045436153191199E-2</v>
      </c>
      <c r="J545" s="3">
        <v>0.11057188573992301</v>
      </c>
      <c r="K545" s="3">
        <v>-4.0842532438690604</v>
      </c>
      <c r="L545" s="19">
        <v>36.571248743761323</v>
      </c>
      <c r="M545" s="3">
        <v>0.14914541103960999</v>
      </c>
      <c r="N545" s="3">
        <v>8.2721825762804606</v>
      </c>
      <c r="O545" s="3">
        <v>2.93469183081181</v>
      </c>
      <c r="P545" s="3">
        <v>1.14518902054132E-2</v>
      </c>
      <c r="Q545" s="3">
        <v>2.9303366113851499E-2</v>
      </c>
      <c r="R545" s="3">
        <v>-3.6457364232101699</v>
      </c>
      <c r="S545" s="4">
        <v>14.933264827858812</v>
      </c>
      <c r="T545" s="23" t="s">
        <v>2309</v>
      </c>
      <c r="U545" s="2" t="str">
        <f t="shared" si="18"/>
        <v>No Change</v>
      </c>
      <c r="V545" s="2" t="str">
        <f t="shared" si="19"/>
        <v>Up</v>
      </c>
    </row>
    <row r="546" spans="1:22" x14ac:dyDescent="0.2">
      <c r="A546" s="5" t="s">
        <v>1052</v>
      </c>
      <c r="B546" s="3" t="s">
        <v>2094</v>
      </c>
      <c r="C546" s="3" t="s">
        <v>2095</v>
      </c>
      <c r="D546" s="3">
        <v>27429</v>
      </c>
      <c r="E546" s="3" t="s">
        <v>1052</v>
      </c>
      <c r="F546" s="5">
        <v>-7.4640113734359304E-2</v>
      </c>
      <c r="G546" s="3">
        <v>11.5110993450254</v>
      </c>
      <c r="H546" s="3">
        <v>-2.21805737832072</v>
      </c>
      <c r="I546" s="3">
        <v>4.4353873475330603E-2</v>
      </c>
      <c r="J546" s="3">
        <v>0.14256602188499101</v>
      </c>
      <c r="K546" s="3">
        <v>-4.5108572277352001</v>
      </c>
      <c r="L546" s="19">
        <v>57.837451011831106</v>
      </c>
      <c r="M546" s="3">
        <v>-0.112514851417489</v>
      </c>
      <c r="N546" s="3">
        <v>11.4446438736869</v>
      </c>
      <c r="O546" s="3">
        <v>-2.92804740180976</v>
      </c>
      <c r="P546" s="3">
        <v>1.1599888203090601E-2</v>
      </c>
      <c r="Q546" s="3">
        <v>2.9623980636073001E-2</v>
      </c>
      <c r="R546" s="3">
        <v>-3.6583094745052902</v>
      </c>
      <c r="S546" s="4">
        <v>15.126254216830143</v>
      </c>
      <c r="T546" s="23" t="s">
        <v>2309</v>
      </c>
      <c r="U546" s="2" t="str">
        <f t="shared" si="18"/>
        <v>No Change</v>
      </c>
      <c r="V546" s="2" t="str">
        <f t="shared" si="19"/>
        <v>Down</v>
      </c>
    </row>
    <row r="547" spans="1:22" x14ac:dyDescent="0.2">
      <c r="A547" s="5" t="s">
        <v>1053</v>
      </c>
      <c r="B547" s="3" t="s">
        <v>2096</v>
      </c>
      <c r="C547" s="3" t="s">
        <v>2097</v>
      </c>
      <c r="D547" s="3">
        <v>124857</v>
      </c>
      <c r="E547" s="3" t="s">
        <v>2098</v>
      </c>
      <c r="F547" s="5">
        <v>-0.10033427676734</v>
      </c>
      <c r="G547" s="3">
        <v>13.191928778251601</v>
      </c>
      <c r="H547" s="3">
        <v>-2.0719013423607699</v>
      </c>
      <c r="I547" s="3">
        <v>5.8048451199480502E-2</v>
      </c>
      <c r="J547" s="3">
        <v>0.16722567067399999</v>
      </c>
      <c r="K547" s="3">
        <v>-4.7569852308256504</v>
      </c>
      <c r="L547" s="19">
        <v>75.695180364122578</v>
      </c>
      <c r="M547" s="3">
        <v>-0.13930301043814799</v>
      </c>
      <c r="N547" s="3">
        <v>13.132269461734699</v>
      </c>
      <c r="O547" s="3">
        <v>-2.9223824550471802</v>
      </c>
      <c r="P547" s="3">
        <v>1.17275606698435E-2</v>
      </c>
      <c r="Q547" s="3">
        <v>2.9891536472940999E-2</v>
      </c>
      <c r="R547" s="3">
        <v>-3.66902446330384</v>
      </c>
      <c r="S547" s="4">
        <v>15.292739113475923</v>
      </c>
      <c r="T547" s="23" t="s">
        <v>2309</v>
      </c>
      <c r="U547" s="2" t="str">
        <f t="shared" si="18"/>
        <v>No Change</v>
      </c>
      <c r="V547" s="2" t="str">
        <f t="shared" si="19"/>
        <v>Down</v>
      </c>
    </row>
    <row r="548" spans="1:22" x14ac:dyDescent="0.2">
      <c r="A548" s="5" t="s">
        <v>1054</v>
      </c>
      <c r="B548" s="3" t="s">
        <v>2099</v>
      </c>
      <c r="C548" s="3" t="s">
        <v>2100</v>
      </c>
      <c r="D548" s="3">
        <v>4681</v>
      </c>
      <c r="E548" s="3" t="s">
        <v>2101</v>
      </c>
      <c r="F548" s="5">
        <v>-3.5766074093665202E-2</v>
      </c>
      <c r="G548" s="3">
        <v>9.7864106409242702</v>
      </c>
      <c r="H548" s="3">
        <v>-0.79275672968578603</v>
      </c>
      <c r="I548" s="3">
        <v>0.44169602757940701</v>
      </c>
      <c r="J548" s="3">
        <v>0.60231276488101004</v>
      </c>
      <c r="K548" s="3">
        <v>-6.4005064068427702</v>
      </c>
      <c r="L548" s="19">
        <v>575.9716199635468</v>
      </c>
      <c r="M548" s="3">
        <v>0.17014643770497501</v>
      </c>
      <c r="N548" s="3">
        <v>9.8379322508027194</v>
      </c>
      <c r="O548" s="3">
        <v>2.9192574286841002</v>
      </c>
      <c r="P548" s="3">
        <v>1.17985833400144E-2</v>
      </c>
      <c r="Q548" s="3">
        <v>3.0013940075475299E-2</v>
      </c>
      <c r="R548" s="3">
        <v>-3.6749334715407098</v>
      </c>
      <c r="S548" s="4">
        <v>15.385352675378778</v>
      </c>
      <c r="T548" s="23" t="s">
        <v>2309</v>
      </c>
      <c r="U548" s="2" t="str">
        <f t="shared" si="18"/>
        <v>No Change</v>
      </c>
      <c r="V548" s="2" t="str">
        <f t="shared" si="19"/>
        <v>Up</v>
      </c>
    </row>
    <row r="549" spans="1:22" x14ac:dyDescent="0.2">
      <c r="A549" s="5" t="s">
        <v>1055</v>
      </c>
      <c r="B549" s="3" t="s">
        <v>2102</v>
      </c>
      <c r="C549" s="3" t="s">
        <v>2103</v>
      </c>
      <c r="D549" s="3">
        <v>2323</v>
      </c>
      <c r="E549" s="3" t="s">
        <v>2104</v>
      </c>
      <c r="F549" s="5">
        <v>-8.5494957471610195E-3</v>
      </c>
      <c r="G549" s="3">
        <v>8.6067743898272902</v>
      </c>
      <c r="H549" s="3">
        <v>-0.30840409039129302</v>
      </c>
      <c r="I549" s="3">
        <v>0.76250524859735402</v>
      </c>
      <c r="J549" s="3">
        <v>0.85134436471800101</v>
      </c>
      <c r="K549" s="3">
        <v>-6.6755131490004596</v>
      </c>
      <c r="L549" s="19">
        <v>994.3068441709496</v>
      </c>
      <c r="M549" s="3">
        <v>-7.5963145232419593E-2</v>
      </c>
      <c r="N549" s="3">
        <v>8.5776371944354306</v>
      </c>
      <c r="O549" s="3">
        <v>-2.9164920897880502</v>
      </c>
      <c r="P549" s="3">
        <v>1.18617855620553E-2</v>
      </c>
      <c r="Q549" s="3">
        <v>3.01160119814829E-2</v>
      </c>
      <c r="R549" s="3">
        <v>-3.680161261646</v>
      </c>
      <c r="S549" s="4">
        <v>15.46776837292011</v>
      </c>
      <c r="T549" s="23" t="s">
        <v>2309</v>
      </c>
      <c r="U549" s="2" t="str">
        <f t="shared" si="18"/>
        <v>No Change</v>
      </c>
      <c r="V549" s="2" t="str">
        <f t="shared" si="19"/>
        <v>Down</v>
      </c>
    </row>
    <row r="550" spans="1:22" x14ac:dyDescent="0.2">
      <c r="A550" s="5" t="s">
        <v>1056</v>
      </c>
      <c r="B550" s="3" t="s">
        <v>2105</v>
      </c>
      <c r="C550" s="3" t="s">
        <v>1912</v>
      </c>
      <c r="D550" s="3">
        <v>727</v>
      </c>
      <c r="E550" s="3" t="s">
        <v>1056</v>
      </c>
      <c r="F550" s="5">
        <v>-9.0509708980537305E-3</v>
      </c>
      <c r="G550" s="3">
        <v>12.4625282691244</v>
      </c>
      <c r="H550" s="3">
        <v>-0.372186126584516</v>
      </c>
      <c r="I550" s="3">
        <v>0.71555970245398604</v>
      </c>
      <c r="J550" s="3">
        <v>0.826800233580263</v>
      </c>
      <c r="K550" s="3">
        <v>-6.6527226756909901</v>
      </c>
      <c r="L550" s="19">
        <v>933.08985199999779</v>
      </c>
      <c r="M550" s="3">
        <v>-8.0520958522347599E-2</v>
      </c>
      <c r="N550" s="3">
        <v>12.436423147106799</v>
      </c>
      <c r="O550" s="3">
        <v>-2.9129955764247799</v>
      </c>
      <c r="P550" s="3">
        <v>1.19421777090515E-2</v>
      </c>
      <c r="Q550" s="3">
        <v>3.0261246427790701E-2</v>
      </c>
      <c r="R550" s="3">
        <v>-3.6867698318545599</v>
      </c>
      <c r="S550" s="4">
        <v>15.572599732603155</v>
      </c>
      <c r="T550" s="23" t="s">
        <v>2309</v>
      </c>
      <c r="U550" s="2" t="str">
        <f t="shared" si="18"/>
        <v>No Change</v>
      </c>
      <c r="V550" s="2" t="str">
        <f t="shared" si="19"/>
        <v>Down</v>
      </c>
    </row>
    <row r="551" spans="1:22" x14ac:dyDescent="0.2">
      <c r="A551" s="5" t="s">
        <v>1057</v>
      </c>
      <c r="B551" s="3" t="s">
        <v>2106</v>
      </c>
      <c r="C551" s="3" t="s">
        <v>2107</v>
      </c>
      <c r="D551" s="3" t="s">
        <v>2108</v>
      </c>
      <c r="E551" s="3" t="s">
        <v>2109</v>
      </c>
      <c r="F551" s="5">
        <v>-3.2693517000279101E-2</v>
      </c>
      <c r="G551" s="3">
        <v>11.670732440291401</v>
      </c>
      <c r="H551" s="3">
        <v>-1.18170981782614</v>
      </c>
      <c r="I551" s="3">
        <v>0.257817791490002</v>
      </c>
      <c r="J551" s="3">
        <v>0.429696319150004</v>
      </c>
      <c r="K551" s="3">
        <v>-6.0225729448144003</v>
      </c>
      <c r="L551" s="19">
        <v>336.19440010296262</v>
      </c>
      <c r="M551" s="3">
        <v>-7.5618740542095594E-2</v>
      </c>
      <c r="N551" s="3">
        <v>11.6525484032138</v>
      </c>
      <c r="O551" s="3">
        <v>-2.9016649608901202</v>
      </c>
      <c r="P551" s="3">
        <v>1.2206406078701401E-2</v>
      </c>
      <c r="Q551" s="3">
        <v>3.0870852582762301E-2</v>
      </c>
      <c r="R551" s="3">
        <v>-3.7081737079573802</v>
      </c>
      <c r="S551" s="4">
        <v>15.917153526626628</v>
      </c>
      <c r="T551" s="23" t="s">
        <v>2309</v>
      </c>
      <c r="U551" s="2" t="str">
        <f t="shared" si="18"/>
        <v>No Change</v>
      </c>
      <c r="V551" s="2" t="str">
        <f t="shared" si="19"/>
        <v>Down</v>
      </c>
    </row>
    <row r="552" spans="1:22" x14ac:dyDescent="0.2">
      <c r="A552" s="5" t="s">
        <v>1058</v>
      </c>
      <c r="B552" s="3" t="s">
        <v>2110</v>
      </c>
      <c r="C552" s="3" t="s">
        <v>2111</v>
      </c>
      <c r="D552" s="3">
        <v>325</v>
      </c>
      <c r="E552" s="3" t="s">
        <v>2112</v>
      </c>
      <c r="F552" s="5">
        <v>-4.0975291722102E-2</v>
      </c>
      <c r="G552" s="3">
        <v>15.093912199145199</v>
      </c>
      <c r="H552" s="3">
        <v>-1.1962425292140999</v>
      </c>
      <c r="I552" s="3">
        <v>0.252289192884116</v>
      </c>
      <c r="J552" s="3">
        <v>0.42427499576516903</v>
      </c>
      <c r="K552" s="3">
        <v>-6.0060368509011397</v>
      </c>
      <c r="L552" s="19">
        <v>328.98510752088725</v>
      </c>
      <c r="M552" s="3">
        <v>-7.4797734773463603E-2</v>
      </c>
      <c r="N552" s="3">
        <v>14.959180429618</v>
      </c>
      <c r="O552" s="3">
        <v>-2.89843057585774</v>
      </c>
      <c r="P552" s="3">
        <v>1.2282884424763999E-2</v>
      </c>
      <c r="Q552" s="3">
        <v>3.1004186023824001E-2</v>
      </c>
      <c r="R552" s="3">
        <v>-3.7142802971121598</v>
      </c>
      <c r="S552" s="4">
        <v>16.016881289892254</v>
      </c>
      <c r="T552" s="23" t="s">
        <v>2309</v>
      </c>
      <c r="U552" s="2" t="str">
        <f t="shared" si="18"/>
        <v>No Change</v>
      </c>
      <c r="V552" s="2" t="str">
        <f t="shared" si="19"/>
        <v>Down</v>
      </c>
    </row>
    <row r="553" spans="1:22" x14ac:dyDescent="0.2">
      <c r="A553" s="5" t="s">
        <v>1059</v>
      </c>
      <c r="B553" s="3" t="s">
        <v>2113</v>
      </c>
      <c r="C553" s="3" t="s">
        <v>2114</v>
      </c>
      <c r="D553" s="3">
        <v>226</v>
      </c>
      <c r="E553" s="3" t="s">
        <v>2115</v>
      </c>
      <c r="F553" s="5">
        <v>-6.7730057995195395E-2</v>
      </c>
      <c r="G553" s="3">
        <v>16.066443247487602</v>
      </c>
      <c r="H553" s="3">
        <v>-1.11247502773415</v>
      </c>
      <c r="I553" s="3">
        <v>0.28544602029461602</v>
      </c>
      <c r="J553" s="3">
        <v>0.45933768566144501</v>
      </c>
      <c r="K553" s="3">
        <v>-6.0990835655328697</v>
      </c>
      <c r="L553" s="19">
        <v>372.22161046417926</v>
      </c>
      <c r="M553" s="3">
        <v>-0.15699343864269699</v>
      </c>
      <c r="N553" s="3">
        <v>16.206546864605102</v>
      </c>
      <c r="O553" s="3">
        <v>-2.8887800920737599</v>
      </c>
      <c r="P553" s="3">
        <v>1.25138946252423E-2</v>
      </c>
      <c r="Q553" s="3">
        <v>3.1405062472963999E-2</v>
      </c>
      <c r="R553" s="3">
        <v>-3.7324918816800898</v>
      </c>
      <c r="S553" s="4">
        <v>16.318118591315958</v>
      </c>
      <c r="T553" s="23" t="s">
        <v>2309</v>
      </c>
      <c r="U553" s="2" t="str">
        <f t="shared" si="18"/>
        <v>No Change</v>
      </c>
      <c r="V553" s="2" t="str">
        <f t="shared" si="19"/>
        <v>Down</v>
      </c>
    </row>
    <row r="554" spans="1:22" x14ac:dyDescent="0.2">
      <c r="A554" s="5" t="s">
        <v>1060</v>
      </c>
      <c r="B554" s="3" t="s">
        <v>2116</v>
      </c>
      <c r="C554" s="3" t="s">
        <v>2117</v>
      </c>
      <c r="D554" s="3">
        <v>27122</v>
      </c>
      <c r="E554" s="3" t="s">
        <v>1060</v>
      </c>
      <c r="F554" s="5">
        <v>2.1558134157965401E-2</v>
      </c>
      <c r="G554" s="3">
        <v>12.4773125353101</v>
      </c>
      <c r="H554" s="3">
        <v>0.40351963403219299</v>
      </c>
      <c r="I554" s="3">
        <v>0.692915507434957</v>
      </c>
      <c r="J554" s="3">
        <v>0.80953870832821795</v>
      </c>
      <c r="K554" s="3">
        <v>-6.6399942170871702</v>
      </c>
      <c r="L554" s="19">
        <v>903.56182169518388</v>
      </c>
      <c r="M554" s="3">
        <v>0.116625540584646</v>
      </c>
      <c r="N554" s="3">
        <v>12.497884414275999</v>
      </c>
      <c r="O554" s="3">
        <v>2.8905282265375298</v>
      </c>
      <c r="P554" s="3">
        <v>1.2471732849247699E-2</v>
      </c>
      <c r="Q554" s="3">
        <v>3.1405062472963999E-2</v>
      </c>
      <c r="R554" s="3">
        <v>-3.7291939261094398</v>
      </c>
      <c r="S554" s="4">
        <v>16.263139635418998</v>
      </c>
      <c r="T554" s="23" t="s">
        <v>2309</v>
      </c>
      <c r="U554" s="2" t="str">
        <f t="shared" si="18"/>
        <v>No Change</v>
      </c>
      <c r="V554" s="2" t="str">
        <f t="shared" si="19"/>
        <v>Up</v>
      </c>
    </row>
    <row r="555" spans="1:22" x14ac:dyDescent="0.2">
      <c r="A555" s="5" t="s">
        <v>1061</v>
      </c>
      <c r="B555" s="3" t="s">
        <v>2118</v>
      </c>
      <c r="C555" s="3" t="s">
        <v>2119</v>
      </c>
      <c r="D555" s="3">
        <v>4246</v>
      </c>
      <c r="E555" s="3" t="s">
        <v>2120</v>
      </c>
      <c r="F555" s="5">
        <v>-5.9744811289476701E-2</v>
      </c>
      <c r="G555" s="3">
        <v>12.9643163571694</v>
      </c>
      <c r="H555" s="3">
        <v>-1.23971538959909</v>
      </c>
      <c r="I555" s="3">
        <v>0.23630084146738101</v>
      </c>
      <c r="J555" s="3">
        <v>0.40415805781773601</v>
      </c>
      <c r="K555" s="3">
        <v>-5.95560656326876</v>
      </c>
      <c r="L555" s="19">
        <v>308.13629727346483</v>
      </c>
      <c r="M555" s="3">
        <v>-0.15219134320747499</v>
      </c>
      <c r="N555" s="3">
        <v>12.8813557127908</v>
      </c>
      <c r="O555" s="3">
        <v>-2.8894206256791901</v>
      </c>
      <c r="P555" s="3">
        <v>1.2498429845688599E-2</v>
      </c>
      <c r="Q555" s="3">
        <v>3.1405062472963999E-2</v>
      </c>
      <c r="R555" s="3">
        <v>-3.7312835288928898</v>
      </c>
      <c r="S555" s="4">
        <v>16.297952518777933</v>
      </c>
      <c r="T555" s="23" t="s">
        <v>2309</v>
      </c>
      <c r="U555" s="2" t="str">
        <f t="shared" si="18"/>
        <v>No Change</v>
      </c>
      <c r="V555" s="2" t="str">
        <f t="shared" si="19"/>
        <v>Down</v>
      </c>
    </row>
    <row r="556" spans="1:22" x14ac:dyDescent="0.2">
      <c r="A556" s="5" t="s">
        <v>1062</v>
      </c>
      <c r="B556" s="3" t="s">
        <v>2121</v>
      </c>
      <c r="C556" s="3" t="s">
        <v>2122</v>
      </c>
      <c r="D556" s="3" t="s">
        <v>2123</v>
      </c>
      <c r="E556" s="3" t="s">
        <v>2124</v>
      </c>
      <c r="F556" s="5">
        <v>-0.21965340307599801</v>
      </c>
      <c r="G556" s="3">
        <v>14.465543303016</v>
      </c>
      <c r="H556" s="3">
        <v>-2.3396763408615802</v>
      </c>
      <c r="I556" s="3">
        <v>3.5333847538543801E-2</v>
      </c>
      <c r="J556" s="3">
        <v>0.126484765836166</v>
      </c>
      <c r="K556" s="3">
        <v>-4.3003001072485798</v>
      </c>
      <c r="L556" s="19">
        <v>46.075337190261116</v>
      </c>
      <c r="M556" s="3">
        <v>-0.29757455810898398</v>
      </c>
      <c r="N556" s="3">
        <v>14.676556065809899</v>
      </c>
      <c r="O556" s="3">
        <v>-2.8868088791988402</v>
      </c>
      <c r="P556" s="3">
        <v>1.25616052675105E-2</v>
      </c>
      <c r="Q556" s="3">
        <v>3.1464289585606903E-2</v>
      </c>
      <c r="R556" s="3">
        <v>-3.7362101650855402</v>
      </c>
      <c r="S556" s="4">
        <v>16.380333268833692</v>
      </c>
      <c r="T556" s="23" t="s">
        <v>2309</v>
      </c>
      <c r="U556" s="2" t="str">
        <f t="shared" si="18"/>
        <v>No Change</v>
      </c>
      <c r="V556" s="2" t="str">
        <f t="shared" si="19"/>
        <v>Down</v>
      </c>
    </row>
    <row r="557" spans="1:22" x14ac:dyDescent="0.2">
      <c r="A557" s="5" t="s">
        <v>1063</v>
      </c>
      <c r="B557" s="3" t="s">
        <v>2125</v>
      </c>
      <c r="C557" s="3" t="s">
        <v>2126</v>
      </c>
      <c r="D557" s="3">
        <v>268</v>
      </c>
      <c r="E557" s="3" t="s">
        <v>2127</v>
      </c>
      <c r="F557" s="5">
        <v>-8.58011989689587E-2</v>
      </c>
      <c r="G557" s="3">
        <v>12.9383893475898</v>
      </c>
      <c r="H557" s="3">
        <v>-2.0106000061597298</v>
      </c>
      <c r="I557" s="3">
        <v>6.48838685215746E-2</v>
      </c>
      <c r="J557" s="3">
        <v>0.17858690641188699</v>
      </c>
      <c r="K557" s="3">
        <v>-4.8577107660793404</v>
      </c>
      <c r="L557" s="19">
        <v>84.608564552133274</v>
      </c>
      <c r="M557" s="3">
        <v>-0.13906792186498201</v>
      </c>
      <c r="N557" s="3">
        <v>12.8135671035255</v>
      </c>
      <c r="O557" s="3">
        <v>-2.8811562102078998</v>
      </c>
      <c r="P557" s="3">
        <v>1.2699417623651701E-2</v>
      </c>
      <c r="Q557" s="3">
        <v>3.1748544059129399E-2</v>
      </c>
      <c r="R557" s="3">
        <v>-3.7468696627553699</v>
      </c>
      <c r="S557" s="4">
        <v>16.560040581241818</v>
      </c>
      <c r="T557" s="23" t="s">
        <v>2309</v>
      </c>
      <c r="U557" s="2" t="str">
        <f t="shared" si="18"/>
        <v>No Change</v>
      </c>
      <c r="V557" s="2" t="str">
        <f t="shared" si="19"/>
        <v>Down</v>
      </c>
    </row>
    <row r="558" spans="1:22" x14ac:dyDescent="0.2">
      <c r="A558" s="5" t="s">
        <v>1064</v>
      </c>
      <c r="B558" s="3" t="s">
        <v>2128</v>
      </c>
      <c r="C558" s="3" t="s">
        <v>2129</v>
      </c>
      <c r="D558" s="3">
        <v>5599</v>
      </c>
      <c r="E558" s="3" t="s">
        <v>2130</v>
      </c>
      <c r="F558" s="5">
        <v>-8.6417598973620002E-2</v>
      </c>
      <c r="G558" s="3">
        <v>9.2038800415142603</v>
      </c>
      <c r="H558" s="3">
        <v>-2.23517223237842</v>
      </c>
      <c r="I558" s="3">
        <v>4.2964826567820302E-2</v>
      </c>
      <c r="J558" s="3">
        <v>0.13993764839112999</v>
      </c>
      <c r="K558" s="3">
        <v>-4.4815244795138396</v>
      </c>
      <c r="L558" s="19">
        <v>56.026133844437673</v>
      </c>
      <c r="M558" s="3">
        <v>-0.24209677532812701</v>
      </c>
      <c r="N558" s="3">
        <v>9.2589526227449195</v>
      </c>
      <c r="O558" s="3">
        <v>-2.8750787027939899</v>
      </c>
      <c r="P558" s="3">
        <v>1.2849250418758401E-2</v>
      </c>
      <c r="Q558" s="3">
        <v>3.2061705155792999E-2</v>
      </c>
      <c r="R558" s="3">
        <v>-3.7583251482712901</v>
      </c>
      <c r="S558" s="4">
        <v>16.755422546060956</v>
      </c>
      <c r="T558" s="23" t="s">
        <v>2309</v>
      </c>
      <c r="U558" s="2" t="str">
        <f t="shared" si="18"/>
        <v>No Change</v>
      </c>
      <c r="V558" s="2" t="str">
        <f t="shared" si="19"/>
        <v>Down</v>
      </c>
    </row>
    <row r="559" spans="1:22" x14ac:dyDescent="0.2">
      <c r="A559" s="5" t="s">
        <v>1065</v>
      </c>
      <c r="B559" s="3" t="s">
        <v>2131</v>
      </c>
      <c r="C559" s="3" t="s">
        <v>2132</v>
      </c>
      <c r="D559" s="3">
        <v>6464</v>
      </c>
      <c r="E559" s="3" t="s">
        <v>1065</v>
      </c>
      <c r="F559" s="5">
        <v>0.23030475900587899</v>
      </c>
      <c r="G559" s="3">
        <v>12.5394639398918</v>
      </c>
      <c r="H559" s="3">
        <v>2.7377089841761499</v>
      </c>
      <c r="I559" s="3">
        <v>1.6520020060854498E-2</v>
      </c>
      <c r="J559" s="3">
        <v>8.0442634997817702E-2</v>
      </c>
      <c r="K559" s="3">
        <v>-3.5826394462684399</v>
      </c>
      <c r="L559" s="19">
        <v>21.542106159354265</v>
      </c>
      <c r="M559" s="3">
        <v>0.22294303715178301</v>
      </c>
      <c r="N559" s="3">
        <v>12.6080721423751</v>
      </c>
      <c r="O559" s="3">
        <v>2.8706122057526202</v>
      </c>
      <c r="P559" s="3">
        <v>1.2960475268907701E-2</v>
      </c>
      <c r="Q559" s="3">
        <v>3.2277519515123303E-2</v>
      </c>
      <c r="R559" s="3">
        <v>-3.76674060792176</v>
      </c>
      <c r="S559" s="4">
        <v>16.900459750655642</v>
      </c>
      <c r="T559" s="23" t="s">
        <v>2309</v>
      </c>
      <c r="U559" s="2" t="str">
        <f t="shared" si="18"/>
        <v>No Change</v>
      </c>
      <c r="V559" s="2" t="str">
        <f t="shared" si="19"/>
        <v>Up</v>
      </c>
    </row>
    <row r="560" spans="1:22" x14ac:dyDescent="0.2">
      <c r="A560" s="5" t="s">
        <v>1066</v>
      </c>
      <c r="B560" s="3" t="s">
        <v>2133</v>
      </c>
      <c r="C560" s="3" t="s">
        <v>2134</v>
      </c>
      <c r="D560" s="3">
        <v>4070</v>
      </c>
      <c r="E560" s="3" t="s">
        <v>2135</v>
      </c>
      <c r="F560" s="5">
        <v>-9.0737949925150801E-2</v>
      </c>
      <c r="G560" s="3">
        <v>8.4188304387730408</v>
      </c>
      <c r="H560" s="3">
        <v>-2.3855764022508801</v>
      </c>
      <c r="I560" s="3">
        <v>3.2405344609647002E-2</v>
      </c>
      <c r="J560" s="3">
        <v>0.11912387243828</v>
      </c>
      <c r="K560" s="3">
        <v>-4.2196214910094403</v>
      </c>
      <c r="L560" s="19">
        <v>42.25656937097969</v>
      </c>
      <c r="M560" s="3">
        <v>-0.13168006710733099</v>
      </c>
      <c r="N560" s="3">
        <v>8.3609492585869702</v>
      </c>
      <c r="O560" s="3">
        <v>-2.86355216593843</v>
      </c>
      <c r="P560" s="3">
        <v>1.3138222121169E-2</v>
      </c>
      <c r="Q560" s="3">
        <v>3.2657866415477202E-2</v>
      </c>
      <c r="R560" s="3">
        <v>-3.7800366418207498</v>
      </c>
      <c r="S560" s="4">
        <v>17.132241646004378</v>
      </c>
      <c r="T560" s="23" t="s">
        <v>2309</v>
      </c>
      <c r="U560" s="2" t="str">
        <f t="shared" si="18"/>
        <v>No Change</v>
      </c>
      <c r="V560" s="2" t="str">
        <f t="shared" si="19"/>
        <v>Down</v>
      </c>
    </row>
    <row r="561" spans="1:22" x14ac:dyDescent="0.2">
      <c r="A561" s="5" t="s">
        <v>1067</v>
      </c>
      <c r="B561" s="3" t="s">
        <v>2136</v>
      </c>
      <c r="C561" s="3" t="s">
        <v>2137</v>
      </c>
      <c r="D561" s="3">
        <v>23495</v>
      </c>
      <c r="E561" s="3" t="s">
        <v>2138</v>
      </c>
      <c r="F561" s="5">
        <v>5.46974206095623E-2</v>
      </c>
      <c r="G561" s="3">
        <v>10.0543089280281</v>
      </c>
      <c r="H561" s="3">
        <v>1.51572931789551</v>
      </c>
      <c r="I561" s="3">
        <v>0.15276028155733801</v>
      </c>
      <c r="J561" s="3">
        <v>0.30575485802503899</v>
      </c>
      <c r="K561" s="3">
        <v>-5.6037344672154896</v>
      </c>
      <c r="L561" s="19">
        <v>199.19940715076876</v>
      </c>
      <c r="M561" s="3">
        <v>0.15818132715564401</v>
      </c>
      <c r="N561" s="3">
        <v>10.139982805202401</v>
      </c>
      <c r="O561" s="3">
        <v>2.8416103394207601</v>
      </c>
      <c r="P561" s="3">
        <v>1.3706101961680799E-2</v>
      </c>
      <c r="Q561" s="3">
        <v>3.38758770075634E-2</v>
      </c>
      <c r="R561" s="3">
        <v>-3.8213114337982099</v>
      </c>
      <c r="S561" s="4">
        <v>17.872756958031761</v>
      </c>
      <c r="T561" s="23" t="s">
        <v>2309</v>
      </c>
      <c r="U561" s="2" t="str">
        <f t="shared" si="18"/>
        <v>No Change</v>
      </c>
      <c r="V561" s="2" t="str">
        <f t="shared" si="19"/>
        <v>Up</v>
      </c>
    </row>
    <row r="562" spans="1:22" x14ac:dyDescent="0.2">
      <c r="A562" s="5" t="s">
        <v>1068</v>
      </c>
      <c r="B562" s="3" t="s">
        <v>2139</v>
      </c>
      <c r="C562" s="3" t="s">
        <v>2140</v>
      </c>
      <c r="D562" s="3">
        <v>7850</v>
      </c>
      <c r="E562" s="3" t="s">
        <v>2141</v>
      </c>
      <c r="F562" s="5">
        <v>-6.5257601014820907E-2</v>
      </c>
      <c r="G562" s="3">
        <v>13.8545156772539</v>
      </c>
      <c r="H562" s="3">
        <v>-1.8037958790649</v>
      </c>
      <c r="I562" s="3">
        <v>9.3726090562311196E-2</v>
      </c>
      <c r="J562" s="3">
        <v>0.22158070323155099</v>
      </c>
      <c r="K562" s="3">
        <v>-5.1850873932984802</v>
      </c>
      <c r="L562" s="19">
        <v>122.21882209325381</v>
      </c>
      <c r="M562" s="3">
        <v>-0.101474998062942</v>
      </c>
      <c r="N562" s="3">
        <v>13.735345670105501</v>
      </c>
      <c r="O562" s="3">
        <v>-2.8394072733482498</v>
      </c>
      <c r="P562" s="3">
        <v>1.37644369636012E-2</v>
      </c>
      <c r="Q562" s="3">
        <v>3.3955747140831001E-2</v>
      </c>
      <c r="R562" s="3">
        <v>-3.8254515540168099</v>
      </c>
      <c r="S562" s="4">
        <v>17.948825800535964</v>
      </c>
      <c r="T562" s="23" t="s">
        <v>2309</v>
      </c>
      <c r="U562" s="2" t="str">
        <f t="shared" si="18"/>
        <v>No Change</v>
      </c>
      <c r="V562" s="2" t="str">
        <f t="shared" si="19"/>
        <v>Down</v>
      </c>
    </row>
    <row r="563" spans="1:22" x14ac:dyDescent="0.2">
      <c r="A563" s="5" t="s">
        <v>1069</v>
      </c>
      <c r="B563" s="3" t="s">
        <v>2142</v>
      </c>
      <c r="C563" s="3" t="s">
        <v>2143</v>
      </c>
      <c r="D563" s="3">
        <v>683</v>
      </c>
      <c r="E563" s="3" t="s">
        <v>1069</v>
      </c>
      <c r="F563" s="5">
        <v>-9.4587258102759406E-2</v>
      </c>
      <c r="G563" s="3">
        <v>13.0211982613251</v>
      </c>
      <c r="H563" s="3">
        <v>-1.52807020793932</v>
      </c>
      <c r="I563" s="3">
        <v>0.14969363302460401</v>
      </c>
      <c r="J563" s="3">
        <v>0.30346808467840403</v>
      </c>
      <c r="K563" s="3">
        <v>-5.58680639263945</v>
      </c>
      <c r="L563" s="19">
        <v>195.20049746408361</v>
      </c>
      <c r="M563" s="3">
        <v>-0.14242417701491</v>
      </c>
      <c r="N563" s="3">
        <v>12.9441215937244</v>
      </c>
      <c r="O563" s="3">
        <v>-2.8226232493835601</v>
      </c>
      <c r="P563" s="3">
        <v>1.4216949396375699E-2</v>
      </c>
      <c r="Q563" s="3">
        <v>3.5005884834472201E-2</v>
      </c>
      <c r="R563" s="3">
        <v>-3.8569680390852601</v>
      </c>
      <c r="S563" s="4">
        <v>18.538902012873912</v>
      </c>
      <c r="T563" s="23" t="s">
        <v>2309</v>
      </c>
      <c r="U563" s="2" t="str">
        <f t="shared" si="18"/>
        <v>No Change</v>
      </c>
      <c r="V563" s="2" t="str">
        <f t="shared" si="19"/>
        <v>Down</v>
      </c>
    </row>
    <row r="564" spans="1:22" x14ac:dyDescent="0.2">
      <c r="A564" s="5" t="s">
        <v>1070</v>
      </c>
      <c r="B564" s="3" t="s">
        <v>2144</v>
      </c>
      <c r="C564" s="3" t="s">
        <v>2145</v>
      </c>
      <c r="D564" s="3">
        <v>3480</v>
      </c>
      <c r="E564" s="3" t="s">
        <v>2146</v>
      </c>
      <c r="F564" s="5">
        <v>-0.13782281172038699</v>
      </c>
      <c r="G564" s="3">
        <v>12.9433212122032</v>
      </c>
      <c r="H564" s="3">
        <v>-2.4140960472078001</v>
      </c>
      <c r="I564" s="3">
        <v>3.07038281954162E-2</v>
      </c>
      <c r="J564" s="3">
        <v>0.11513935573281101</v>
      </c>
      <c r="K564" s="3">
        <v>-4.16918189001745</v>
      </c>
      <c r="L564" s="19">
        <v>40.037791966822724</v>
      </c>
      <c r="M564" s="3">
        <v>-0.18782407252222699</v>
      </c>
      <c r="N564" s="3">
        <v>12.797200146222499</v>
      </c>
      <c r="O564" s="3">
        <v>-2.8163439775330299</v>
      </c>
      <c r="P564" s="3">
        <v>1.4389976243049401E-2</v>
      </c>
      <c r="Q564" s="3">
        <v>3.5298719919510203E-2</v>
      </c>
      <c r="R564" s="3">
        <v>-3.86874754516974</v>
      </c>
      <c r="S564" s="4">
        <v>18.764529020936418</v>
      </c>
      <c r="T564" s="23" t="s">
        <v>2309</v>
      </c>
      <c r="U564" s="2" t="str">
        <f t="shared" si="18"/>
        <v>No Change</v>
      </c>
      <c r="V564" s="2" t="str">
        <f t="shared" si="19"/>
        <v>Down</v>
      </c>
    </row>
    <row r="565" spans="1:22" x14ac:dyDescent="0.2">
      <c r="A565" s="5" t="s">
        <v>1071</v>
      </c>
      <c r="B565" s="3" t="s">
        <v>2147</v>
      </c>
      <c r="C565" s="3" t="s">
        <v>2148</v>
      </c>
      <c r="D565" s="3" t="s">
        <v>2149</v>
      </c>
      <c r="E565" s="3" t="s">
        <v>2150</v>
      </c>
      <c r="F565" s="5">
        <v>-0.18658735681955299</v>
      </c>
      <c r="G565" s="3">
        <v>11.7924509244751</v>
      </c>
      <c r="H565" s="3">
        <v>-0.960617627837409</v>
      </c>
      <c r="I565" s="3">
        <v>0.35371674736672798</v>
      </c>
      <c r="J565" s="3">
        <v>0.524218818295074</v>
      </c>
      <c r="K565" s="3">
        <v>-6.2532443003070997</v>
      </c>
      <c r="L565" s="19">
        <v>461.24663856621328</v>
      </c>
      <c r="M565" s="3">
        <v>-0.43117501024053501</v>
      </c>
      <c r="N565" s="3">
        <v>11.9540935504863</v>
      </c>
      <c r="O565" s="3">
        <v>-2.8142896827239898</v>
      </c>
      <c r="P565" s="3">
        <v>1.4447030707489299E-2</v>
      </c>
      <c r="Q565" s="3">
        <v>3.5372185878562001E-2</v>
      </c>
      <c r="R565" s="3">
        <v>-3.8725998898449001</v>
      </c>
      <c r="S565" s="4">
        <v>18.838928042566046</v>
      </c>
      <c r="T565" s="23" t="s">
        <v>2309</v>
      </c>
      <c r="U565" s="2" t="str">
        <f t="shared" si="18"/>
        <v>No Change</v>
      </c>
      <c r="V565" s="2" t="str">
        <f t="shared" si="19"/>
        <v>Down</v>
      </c>
    </row>
    <row r="566" spans="1:22" x14ac:dyDescent="0.2">
      <c r="A566" s="5" t="s">
        <v>1072</v>
      </c>
      <c r="B566" s="3" t="s">
        <v>2151</v>
      </c>
      <c r="C566" s="3" t="s">
        <v>2152</v>
      </c>
      <c r="D566" s="3">
        <v>10154</v>
      </c>
      <c r="E566" s="3" t="s">
        <v>2153</v>
      </c>
      <c r="F566" s="5">
        <v>-3.4878818183617703E-2</v>
      </c>
      <c r="G566" s="3">
        <v>9.4915178139521892</v>
      </c>
      <c r="H566" s="3">
        <v>-1.4348371555304</v>
      </c>
      <c r="I566" s="3">
        <v>0.174203491448955</v>
      </c>
      <c r="J566" s="3">
        <v>0.33480936132678402</v>
      </c>
      <c r="K566" s="3">
        <v>-5.7122653905677403</v>
      </c>
      <c r="L566" s="19">
        <v>227.16135284943732</v>
      </c>
      <c r="M566" s="3">
        <v>-7.9098436353252297E-2</v>
      </c>
      <c r="N566" s="3">
        <v>9.4469633737401004</v>
      </c>
      <c r="O566" s="3">
        <v>-2.8132769096872701</v>
      </c>
      <c r="P566" s="3">
        <v>1.4475240438696101E-2</v>
      </c>
      <c r="Q566" s="3">
        <v>3.5374885341757201E-2</v>
      </c>
      <c r="R566" s="3">
        <v>-3.87449885495319</v>
      </c>
      <c r="S566" s="4">
        <v>18.875713532059716</v>
      </c>
      <c r="T566" s="23" t="s">
        <v>2309</v>
      </c>
      <c r="U566" s="2" t="str">
        <f t="shared" si="18"/>
        <v>No Change</v>
      </c>
      <c r="V566" s="2" t="str">
        <f t="shared" si="19"/>
        <v>Down</v>
      </c>
    </row>
    <row r="567" spans="1:22" x14ac:dyDescent="0.2">
      <c r="A567" s="5" t="s">
        <v>1073</v>
      </c>
      <c r="B567" s="3" t="s">
        <v>2154</v>
      </c>
      <c r="C567" s="3" t="s">
        <v>2155</v>
      </c>
      <c r="D567" s="3">
        <v>1489079</v>
      </c>
      <c r="E567" s="3" t="s">
        <v>4845</v>
      </c>
      <c r="F567" s="5">
        <v>6.4266523450522001E-2</v>
      </c>
      <c r="G567" s="3">
        <v>9.3748018615101998</v>
      </c>
      <c r="H567" s="3">
        <v>1.2937069990846</v>
      </c>
      <c r="I567" s="3">
        <v>0.21756856318683099</v>
      </c>
      <c r="J567" s="3">
        <v>0.383685101295695</v>
      </c>
      <c r="K567" s="3">
        <v>-5.8910017330962798</v>
      </c>
      <c r="L567" s="19">
        <v>283.70940639562758</v>
      </c>
      <c r="M567" s="3">
        <v>0.22071610940811801</v>
      </c>
      <c r="N567" s="3">
        <v>9.3762341790207007</v>
      </c>
      <c r="O567" s="3">
        <v>2.8074662114720899</v>
      </c>
      <c r="P567" s="3">
        <v>1.46381400564574E-2</v>
      </c>
      <c r="Q567" s="3">
        <v>3.5639501443427E-2</v>
      </c>
      <c r="R567" s="3">
        <v>-3.8853907779994699</v>
      </c>
      <c r="S567" s="4">
        <v>19.088134633620449</v>
      </c>
      <c r="T567" s="23" t="s">
        <v>2309</v>
      </c>
      <c r="U567" s="2" t="str">
        <f t="shared" si="18"/>
        <v>No Change</v>
      </c>
      <c r="V567" s="2" t="str">
        <f t="shared" si="19"/>
        <v>Up</v>
      </c>
    </row>
    <row r="568" spans="1:22" x14ac:dyDescent="0.2">
      <c r="A568" s="5" t="s">
        <v>1074</v>
      </c>
      <c r="B568" s="3" t="s">
        <v>2157</v>
      </c>
      <c r="C568" s="3" t="s">
        <v>2158</v>
      </c>
      <c r="D568" s="3" t="s">
        <v>2159</v>
      </c>
      <c r="E568" s="3" t="s">
        <v>2160</v>
      </c>
      <c r="F568" s="5">
        <v>-7.5958290081725693E-2</v>
      </c>
      <c r="G568" s="3">
        <v>10.504407110112499</v>
      </c>
      <c r="H568" s="3">
        <v>-1.9198029515595401</v>
      </c>
      <c r="I568" s="3">
        <v>7.6372572346271497E-2</v>
      </c>
      <c r="J568" s="3">
        <v>0.19352661536288199</v>
      </c>
      <c r="K568" s="3">
        <v>-5.0039129091001797</v>
      </c>
      <c r="L568" s="19">
        <v>99.589834339538029</v>
      </c>
      <c r="M568" s="3">
        <v>-0.15833941037739199</v>
      </c>
      <c r="N568" s="3">
        <v>10.4800427188228</v>
      </c>
      <c r="O568" s="3">
        <v>-2.8047820186903198</v>
      </c>
      <c r="P568" s="3">
        <v>1.47139964341374E-2</v>
      </c>
      <c r="Q568" s="3">
        <v>3.5698785674970097E-2</v>
      </c>
      <c r="R568" s="3">
        <v>-3.8904203257996599</v>
      </c>
      <c r="S568" s="4">
        <v>19.187051350115169</v>
      </c>
      <c r="T568" s="23" t="s">
        <v>2309</v>
      </c>
      <c r="U568" s="2" t="str">
        <f t="shared" si="18"/>
        <v>No Change</v>
      </c>
      <c r="V568" s="2" t="str">
        <f t="shared" si="19"/>
        <v>Down</v>
      </c>
    </row>
    <row r="569" spans="1:22" x14ac:dyDescent="0.2">
      <c r="A569" s="5" t="s">
        <v>1075</v>
      </c>
      <c r="B569" s="3" t="s">
        <v>2161</v>
      </c>
      <c r="C569" s="3" t="s">
        <v>2162</v>
      </c>
      <c r="D569" s="3">
        <v>4170</v>
      </c>
      <c r="E569" s="3" t="s">
        <v>2163</v>
      </c>
      <c r="F569" s="5">
        <v>7.4739483223614997E-2</v>
      </c>
      <c r="G569" s="3">
        <v>10.154964581613299</v>
      </c>
      <c r="H569" s="3">
        <v>1.2673178479051299</v>
      </c>
      <c r="I569" s="3">
        <v>0.22657064141626199</v>
      </c>
      <c r="J569" s="3">
        <v>0.39214149475891502</v>
      </c>
      <c r="K569" s="3">
        <v>-5.9228476852328003</v>
      </c>
      <c r="L569" s="19">
        <v>295.44811640680564</v>
      </c>
      <c r="M569" s="3">
        <v>-0.14143294587407201</v>
      </c>
      <c r="N569" s="3">
        <v>10.162739762370199</v>
      </c>
      <c r="O569" s="3">
        <v>-2.8046689403724399</v>
      </c>
      <c r="P569" s="3">
        <v>1.4717200531137099E-2</v>
      </c>
      <c r="Q569" s="3">
        <v>3.5698785674970097E-2</v>
      </c>
      <c r="R569" s="3">
        <v>-3.8906321820556999</v>
      </c>
      <c r="S569" s="4">
        <v>19.191229492602776</v>
      </c>
      <c r="T569" s="23" t="s">
        <v>2309</v>
      </c>
      <c r="U569" s="2" t="str">
        <f t="shared" si="18"/>
        <v>No Change</v>
      </c>
      <c r="V569" s="2" t="str">
        <f t="shared" si="19"/>
        <v>Down</v>
      </c>
    </row>
    <row r="570" spans="1:22" x14ac:dyDescent="0.2">
      <c r="A570" s="5" t="s">
        <v>1076</v>
      </c>
      <c r="B570" s="3" t="s">
        <v>2164</v>
      </c>
      <c r="C570" s="3" t="s">
        <v>2165</v>
      </c>
      <c r="D570" s="3">
        <v>9572</v>
      </c>
      <c r="E570" s="3" t="s">
        <v>1076</v>
      </c>
      <c r="F570" s="5">
        <v>6.9704720097723397E-2</v>
      </c>
      <c r="G570" s="3">
        <v>8.8678625450130308</v>
      </c>
      <c r="H570" s="3">
        <v>1.8442504337750001</v>
      </c>
      <c r="I570" s="3">
        <v>8.7308603288242304E-2</v>
      </c>
      <c r="J570" s="3">
        <v>0.21336653050778301</v>
      </c>
      <c r="K570" s="3">
        <v>-5.1226579283979303</v>
      </c>
      <c r="L570" s="19">
        <v>113.85041868786796</v>
      </c>
      <c r="M570" s="3">
        <v>9.3569158754133894E-2</v>
      </c>
      <c r="N570" s="3">
        <v>8.9127366420077507</v>
      </c>
      <c r="O570" s="3">
        <v>2.7922998692808099</v>
      </c>
      <c r="P570" s="3">
        <v>1.50718467457257E-2</v>
      </c>
      <c r="Q570" s="3">
        <v>3.6491205942805201E-2</v>
      </c>
      <c r="R570" s="3">
        <v>-3.9137932840815699</v>
      </c>
      <c r="S570" s="4">
        <v>19.653688156426313</v>
      </c>
      <c r="T570" s="23" t="s">
        <v>2309</v>
      </c>
      <c r="U570" s="2" t="str">
        <f t="shared" si="18"/>
        <v>No Change</v>
      </c>
      <c r="V570" s="2" t="str">
        <f t="shared" si="19"/>
        <v>Up</v>
      </c>
    </row>
    <row r="571" spans="1:22" x14ac:dyDescent="0.2">
      <c r="A571" s="5" t="s">
        <v>1077</v>
      </c>
      <c r="B571" s="3" t="s">
        <v>2166</v>
      </c>
      <c r="C571" s="3" t="s">
        <v>2167</v>
      </c>
      <c r="D571" s="3">
        <v>6374</v>
      </c>
      <c r="E571" s="3" t="s">
        <v>2168</v>
      </c>
      <c r="F571" s="5">
        <v>8.6670107609876395E-5</v>
      </c>
      <c r="G571" s="3">
        <v>9.0143742643700904</v>
      </c>
      <c r="H571" s="3">
        <v>2.6646468776634099E-3</v>
      </c>
      <c r="I571" s="3">
        <v>0.99791308670193102</v>
      </c>
      <c r="J571" s="3">
        <v>0.99791308670193102</v>
      </c>
      <c r="K571" s="3">
        <v>-6.7257052682829999</v>
      </c>
      <c r="L571" s="19">
        <v>1301.278665059318</v>
      </c>
      <c r="M571" s="3">
        <v>-8.1751872526719893E-2</v>
      </c>
      <c r="N571" s="3">
        <v>8.9715811207026199</v>
      </c>
      <c r="O571" s="3">
        <v>-2.7901815737972799</v>
      </c>
      <c r="P571" s="3">
        <v>1.51334179198588E-2</v>
      </c>
      <c r="Q571" s="3">
        <v>3.6572426639658699E-2</v>
      </c>
      <c r="R571" s="3">
        <v>-3.9177572320149898</v>
      </c>
      <c r="S571" s="4">
        <v>19.733976967495874</v>
      </c>
      <c r="T571" s="23" t="s">
        <v>2309</v>
      </c>
      <c r="U571" s="2" t="str">
        <f t="shared" si="18"/>
        <v>No Change</v>
      </c>
      <c r="V571" s="2" t="str">
        <f t="shared" si="19"/>
        <v>Down</v>
      </c>
    </row>
    <row r="572" spans="1:22" x14ac:dyDescent="0.2">
      <c r="A572" s="5" t="s">
        <v>1078</v>
      </c>
      <c r="B572" s="3" t="s">
        <v>2169</v>
      </c>
      <c r="C572" s="3" t="s">
        <v>2170</v>
      </c>
      <c r="D572" s="3">
        <v>10673</v>
      </c>
      <c r="E572" s="3" t="s">
        <v>2171</v>
      </c>
      <c r="F572" s="5">
        <v>-4.9730802179435998E-2</v>
      </c>
      <c r="G572" s="3">
        <v>10.0040315800962</v>
      </c>
      <c r="H572" s="3">
        <v>-1.27077748464884</v>
      </c>
      <c r="I572" s="3">
        <v>0.22537383950364701</v>
      </c>
      <c r="J572" s="3">
        <v>0.39162830965680301</v>
      </c>
      <c r="K572" s="3">
        <v>-5.9187018309126902</v>
      </c>
      <c r="L572" s="19">
        <v>293.88748671275567</v>
      </c>
      <c r="M572" s="3">
        <v>-0.12398352936917</v>
      </c>
      <c r="N572" s="3">
        <v>9.9248749359498394</v>
      </c>
      <c r="O572" s="3">
        <v>-2.7794702591646101</v>
      </c>
      <c r="P572" s="3">
        <v>1.54485546233164E-2</v>
      </c>
      <c r="Q572" s="3">
        <v>3.7065887603131002E-2</v>
      </c>
      <c r="R572" s="3">
        <v>-3.9377895869808799</v>
      </c>
      <c r="S572" s="4">
        <v>20.144915228804585</v>
      </c>
      <c r="T572" s="23" t="s">
        <v>2309</v>
      </c>
      <c r="U572" s="2" t="str">
        <f t="shared" si="18"/>
        <v>No Change</v>
      </c>
      <c r="V572" s="2" t="str">
        <f t="shared" si="19"/>
        <v>Down</v>
      </c>
    </row>
    <row r="573" spans="1:22" x14ac:dyDescent="0.2">
      <c r="A573" s="5" t="s">
        <v>1079</v>
      </c>
      <c r="B573" s="3" t="s">
        <v>2172</v>
      </c>
      <c r="C573" s="3" t="s">
        <v>2173</v>
      </c>
      <c r="D573" s="3">
        <v>654</v>
      </c>
      <c r="E573" s="3" t="s">
        <v>2174</v>
      </c>
      <c r="F573" s="5">
        <v>-6.9390628082043507E-2</v>
      </c>
      <c r="G573" s="3">
        <v>14.6246673103385</v>
      </c>
      <c r="H573" s="3">
        <v>-1.1682400966833499</v>
      </c>
      <c r="I573" s="3">
        <v>0.26302519648420902</v>
      </c>
      <c r="J573" s="3">
        <v>0.43614724448779302</v>
      </c>
      <c r="K573" s="3">
        <v>-6.0377534011121696</v>
      </c>
      <c r="L573" s="19">
        <v>342.98485621540857</v>
      </c>
      <c r="M573" s="3">
        <v>-0.20097021183730099</v>
      </c>
      <c r="N573" s="3">
        <v>14.4569550161099</v>
      </c>
      <c r="O573" s="3">
        <v>-2.7777496885519999</v>
      </c>
      <c r="P573" s="3">
        <v>1.5499771655768499E-2</v>
      </c>
      <c r="Q573" s="3">
        <v>3.7065887603131002E-2</v>
      </c>
      <c r="R573" s="3">
        <v>-3.9410055816645801</v>
      </c>
      <c r="S573" s="4">
        <v>20.211702239122122</v>
      </c>
      <c r="T573" s="23" t="s">
        <v>2309</v>
      </c>
      <c r="U573" s="2" t="str">
        <f t="shared" si="18"/>
        <v>No Change</v>
      </c>
      <c r="V573" s="2" t="str">
        <f t="shared" si="19"/>
        <v>Down</v>
      </c>
    </row>
    <row r="574" spans="1:22" x14ac:dyDescent="0.2">
      <c r="A574" s="5" t="s">
        <v>1080</v>
      </c>
      <c r="B574" s="3" t="s">
        <v>2175</v>
      </c>
      <c r="C574" s="3" t="s">
        <v>2176</v>
      </c>
      <c r="D574" s="3">
        <v>8809</v>
      </c>
      <c r="E574" s="3" t="s">
        <v>2177</v>
      </c>
      <c r="F574" s="5">
        <v>-0.12545438717597299</v>
      </c>
      <c r="G574" s="3">
        <v>13.178085353186701</v>
      </c>
      <c r="H574" s="3">
        <v>-2.5778906808709801</v>
      </c>
      <c r="I574" s="3">
        <v>2.2472015158026899E-2</v>
      </c>
      <c r="J574" s="3">
        <v>9.5836535232761796E-2</v>
      </c>
      <c r="K574" s="3">
        <v>-3.8753037659930798</v>
      </c>
      <c r="L574" s="19">
        <v>29.303507766067074</v>
      </c>
      <c r="M574" s="3">
        <v>-0.163144804135195</v>
      </c>
      <c r="N574" s="3">
        <v>13.0562279346361</v>
      </c>
      <c r="O574" s="3">
        <v>-2.7774728980377499</v>
      </c>
      <c r="P574" s="3">
        <v>1.55080265374019E-2</v>
      </c>
      <c r="Q574" s="3">
        <v>3.7065887603131002E-2</v>
      </c>
      <c r="R574" s="3">
        <v>-3.9415228955694599</v>
      </c>
      <c r="S574" s="4">
        <v>20.222466604772077</v>
      </c>
      <c r="T574" s="23" t="s">
        <v>2309</v>
      </c>
      <c r="U574" s="2" t="str">
        <f t="shared" si="18"/>
        <v>No Change</v>
      </c>
      <c r="V574" s="2" t="str">
        <f t="shared" si="19"/>
        <v>Down</v>
      </c>
    </row>
    <row r="575" spans="1:22" x14ac:dyDescent="0.2">
      <c r="A575" s="5" t="s">
        <v>1081</v>
      </c>
      <c r="B575" s="3" t="s">
        <v>2178</v>
      </c>
      <c r="C575" s="3" t="s">
        <v>2179</v>
      </c>
      <c r="D575" s="3">
        <v>5063</v>
      </c>
      <c r="E575" s="3" t="s">
        <v>1081</v>
      </c>
      <c r="F575" s="5">
        <v>-4.9384800244830301E-2</v>
      </c>
      <c r="G575" s="3">
        <v>9.7965749366089891</v>
      </c>
      <c r="H575" s="3">
        <v>-1.0904965057210101</v>
      </c>
      <c r="I575" s="3">
        <v>0.29466872897679502</v>
      </c>
      <c r="J575" s="3">
        <v>0.46781349308359799</v>
      </c>
      <c r="K575" s="3">
        <v>-6.1225734803952401</v>
      </c>
      <c r="L575" s="19">
        <v>384.24802258574073</v>
      </c>
      <c r="M575" s="3">
        <v>-0.102887019180098</v>
      </c>
      <c r="N575" s="3">
        <v>9.7591240093340605</v>
      </c>
      <c r="O575" s="3">
        <v>-2.7783484903562399</v>
      </c>
      <c r="P575" s="3">
        <v>1.54819279841468E-2</v>
      </c>
      <c r="Q575" s="3">
        <v>3.7065887603131002E-2</v>
      </c>
      <c r="R575" s="3">
        <v>-3.9398863923905099</v>
      </c>
      <c r="S575" s="4">
        <v>20.188434091327427</v>
      </c>
      <c r="T575" s="23" t="s">
        <v>2309</v>
      </c>
      <c r="U575" s="2" t="str">
        <f t="shared" si="18"/>
        <v>No Change</v>
      </c>
      <c r="V575" s="2" t="str">
        <f t="shared" si="19"/>
        <v>Down</v>
      </c>
    </row>
    <row r="576" spans="1:22" x14ac:dyDescent="0.2">
      <c r="A576" s="5" t="s">
        <v>1082</v>
      </c>
      <c r="B576" s="3" t="s">
        <v>2180</v>
      </c>
      <c r="C576" s="3" t="s">
        <v>2181</v>
      </c>
      <c r="D576" s="3">
        <v>100049587</v>
      </c>
      <c r="E576" s="3" t="s">
        <v>2182</v>
      </c>
      <c r="F576" s="5">
        <v>-2.3931738976559199E-2</v>
      </c>
      <c r="G576" s="3">
        <v>13.1948022410599</v>
      </c>
      <c r="H576" s="3">
        <v>-0.80180213646396103</v>
      </c>
      <c r="I576" s="3">
        <v>0.43662157393600098</v>
      </c>
      <c r="J576" s="3">
        <v>0.59852011973369901</v>
      </c>
      <c r="K576" s="3">
        <v>-6.3932171683961903</v>
      </c>
      <c r="L576" s="19">
        <v>569.35453241254527</v>
      </c>
      <c r="M576" s="3">
        <v>-9.2639531165417593E-2</v>
      </c>
      <c r="N576" s="3">
        <v>13.1708281125056</v>
      </c>
      <c r="O576" s="3">
        <v>-2.7801802371609301</v>
      </c>
      <c r="P576" s="3">
        <v>1.5427468766962301E-2</v>
      </c>
      <c r="Q576" s="3">
        <v>3.7065887603131002E-2</v>
      </c>
      <c r="R576" s="3">
        <v>-3.9364623876474698</v>
      </c>
      <c r="S576" s="4">
        <v>20.117419272118841</v>
      </c>
      <c r="T576" s="23" t="s">
        <v>2309</v>
      </c>
      <c r="U576" s="2" t="str">
        <f t="shared" si="18"/>
        <v>No Change</v>
      </c>
      <c r="V576" s="2" t="str">
        <f t="shared" si="19"/>
        <v>Down</v>
      </c>
    </row>
    <row r="577" spans="1:22" x14ac:dyDescent="0.2">
      <c r="A577" s="5" t="s">
        <v>1083</v>
      </c>
      <c r="B577" s="3" t="s">
        <v>2183</v>
      </c>
      <c r="C577" s="3" t="s">
        <v>2184</v>
      </c>
      <c r="D577" s="3">
        <v>735</v>
      </c>
      <c r="E577" s="3" t="s">
        <v>1083</v>
      </c>
      <c r="F577" s="5">
        <v>-7.0613395333111798E-2</v>
      </c>
      <c r="G577" s="3">
        <v>15.738611551290299</v>
      </c>
      <c r="H577" s="3">
        <v>-2.0124810782053602</v>
      </c>
      <c r="I577" s="3">
        <v>6.4663547803164106E-2</v>
      </c>
      <c r="J577" s="3">
        <v>0.17840577142310601</v>
      </c>
      <c r="K577" s="3">
        <v>-4.85464344200083</v>
      </c>
      <c r="L577" s="19">
        <v>84.321266335326001</v>
      </c>
      <c r="M577" s="3">
        <v>-6.7575623953395295E-2</v>
      </c>
      <c r="N577" s="3">
        <v>15.6876700580278</v>
      </c>
      <c r="O577" s="3">
        <v>-2.7713103032306701</v>
      </c>
      <c r="P577" s="3">
        <v>1.56929372019863E-2</v>
      </c>
      <c r="Q577" s="3">
        <v>3.73709544682337E-2</v>
      </c>
      <c r="R577" s="3">
        <v>-3.9530371927293899</v>
      </c>
      <c r="S577" s="4">
        <v>20.463590111390136</v>
      </c>
      <c r="T577" s="23" t="s">
        <v>2309</v>
      </c>
      <c r="U577" s="2" t="str">
        <f t="shared" si="18"/>
        <v>No Change</v>
      </c>
      <c r="V577" s="2" t="str">
        <f t="shared" si="19"/>
        <v>Down</v>
      </c>
    </row>
    <row r="578" spans="1:22" x14ac:dyDescent="0.2">
      <c r="A578" s="5" t="s">
        <v>1084</v>
      </c>
      <c r="B578" s="3" t="s">
        <v>2185</v>
      </c>
      <c r="C578" s="3" t="s">
        <v>2186</v>
      </c>
      <c r="D578" s="3">
        <v>3589</v>
      </c>
      <c r="E578" s="3" t="s">
        <v>2187</v>
      </c>
      <c r="F578" s="5">
        <v>6.5621809797901803E-2</v>
      </c>
      <c r="G578" s="3">
        <v>8.0340608100175608</v>
      </c>
      <c r="H578" s="3">
        <v>1.3909792603051601</v>
      </c>
      <c r="I578" s="3">
        <v>0.186842351412075</v>
      </c>
      <c r="J578" s="3">
        <v>0.34832752656108201</v>
      </c>
      <c r="K578" s="3">
        <v>-5.76929268936835</v>
      </c>
      <c r="L578" s="19">
        <v>243.64242624134582</v>
      </c>
      <c r="M578" s="3">
        <v>0.174507899045693</v>
      </c>
      <c r="N578" s="3">
        <v>8.1585030974593096</v>
      </c>
      <c r="O578" s="3">
        <v>2.77195794336299</v>
      </c>
      <c r="P578" s="3">
        <v>1.5673403386896999E-2</v>
      </c>
      <c r="Q578" s="3">
        <v>3.73709544682337E-2</v>
      </c>
      <c r="R578" s="3">
        <v>-3.9518274400031901</v>
      </c>
      <c r="S578" s="4">
        <v>20.438118016513688</v>
      </c>
      <c r="T578" s="23" t="s">
        <v>2309</v>
      </c>
      <c r="U578" s="2" t="str">
        <f t="shared" si="18"/>
        <v>No Change</v>
      </c>
      <c r="V578" s="2" t="str">
        <f t="shared" si="19"/>
        <v>Up</v>
      </c>
    </row>
    <row r="579" spans="1:22" x14ac:dyDescent="0.2">
      <c r="A579" s="5" t="s">
        <v>1085</v>
      </c>
      <c r="B579" s="3" t="s">
        <v>2188</v>
      </c>
      <c r="C579" s="3" t="s">
        <v>2189</v>
      </c>
      <c r="D579" s="3">
        <v>23468</v>
      </c>
      <c r="E579" s="3" t="s">
        <v>1085</v>
      </c>
      <c r="F579" s="5">
        <v>-5.2055144729647999E-2</v>
      </c>
      <c r="G579" s="3">
        <v>8.3954586013947097</v>
      </c>
      <c r="H579" s="3">
        <v>-2.0318037725836802</v>
      </c>
      <c r="I579" s="3">
        <v>6.2439855440331399E-2</v>
      </c>
      <c r="J579" s="3">
        <v>0.17448396434610799</v>
      </c>
      <c r="K579" s="3">
        <v>-4.8230481302507497</v>
      </c>
      <c r="L579" s="19">
        <v>81.42157149419215</v>
      </c>
      <c r="M579" s="3">
        <v>-0.109691448642559</v>
      </c>
      <c r="N579" s="3">
        <v>8.3793821002925508</v>
      </c>
      <c r="O579" s="3">
        <v>-2.7685696863452698</v>
      </c>
      <c r="P579" s="3">
        <v>1.5775862797403201E-2</v>
      </c>
      <c r="Q579" s="3">
        <v>3.7500001731532201E-2</v>
      </c>
      <c r="R579" s="3">
        <v>-3.9581556923587899</v>
      </c>
      <c r="S579" s="4">
        <v>20.571725087813775</v>
      </c>
      <c r="T579" s="23" t="s">
        <v>2309</v>
      </c>
      <c r="U579" s="2" t="str">
        <f t="shared" si="18"/>
        <v>No Change</v>
      </c>
      <c r="V579" s="2" t="str">
        <f t="shared" si="19"/>
        <v>Down</v>
      </c>
    </row>
    <row r="580" spans="1:22" x14ac:dyDescent="0.2">
      <c r="A580" s="5" t="s">
        <v>1086</v>
      </c>
      <c r="B580" s="3" t="s">
        <v>2190</v>
      </c>
      <c r="C580" s="3" t="s">
        <v>2191</v>
      </c>
      <c r="D580" s="3">
        <v>10114</v>
      </c>
      <c r="E580" s="3" t="s">
        <v>1086</v>
      </c>
      <c r="F580" s="5">
        <v>-2.9873936104642999E-2</v>
      </c>
      <c r="G580" s="3">
        <v>9.1450694718163792</v>
      </c>
      <c r="H580" s="3">
        <v>-0.92430371363753305</v>
      </c>
      <c r="I580" s="3">
        <v>0.37163383168394798</v>
      </c>
      <c r="J580" s="3">
        <v>0.54062127459813902</v>
      </c>
      <c r="K580" s="3">
        <v>-6.2872168827709398</v>
      </c>
      <c r="L580" s="19">
        <v>484.61051651586814</v>
      </c>
      <c r="M580" s="3">
        <v>-0.114362907710937</v>
      </c>
      <c r="N580" s="3">
        <v>9.0714607253084907</v>
      </c>
      <c r="O580" s="3">
        <v>-2.7662132336977598</v>
      </c>
      <c r="P580" s="3">
        <v>1.5847507523828599E-2</v>
      </c>
      <c r="Q580" s="3">
        <v>3.7533570451172997E-2</v>
      </c>
      <c r="R580" s="3">
        <v>-3.9625556618881701</v>
      </c>
      <c r="S580" s="4">
        <v>20.665149811072492</v>
      </c>
      <c r="T580" s="23" t="s">
        <v>2309</v>
      </c>
      <c r="U580" s="2" t="str">
        <f t="shared" si="18"/>
        <v>No Change</v>
      </c>
      <c r="V580" s="2" t="str">
        <f t="shared" si="19"/>
        <v>Down</v>
      </c>
    </row>
    <row r="581" spans="1:22" x14ac:dyDescent="0.2">
      <c r="A581" s="5" t="s">
        <v>1087</v>
      </c>
      <c r="B581" s="3" t="s">
        <v>2192</v>
      </c>
      <c r="C581" s="3" t="s">
        <v>2193</v>
      </c>
      <c r="D581" s="3">
        <v>6449</v>
      </c>
      <c r="E581" s="3" t="s">
        <v>1087</v>
      </c>
      <c r="F581" s="5">
        <v>-0.23103017096047099</v>
      </c>
      <c r="G581" s="3">
        <v>10.1972112672617</v>
      </c>
      <c r="H581" s="3">
        <v>-1.5183347872991899</v>
      </c>
      <c r="I581" s="3">
        <v>0.15210843525025899</v>
      </c>
      <c r="J581" s="3">
        <v>0.30575485802503899</v>
      </c>
      <c r="K581" s="3">
        <v>-5.6001685487765203</v>
      </c>
      <c r="L581" s="19">
        <v>198.34939956633772</v>
      </c>
      <c r="M581" s="3">
        <v>-0.38727783997369702</v>
      </c>
      <c r="N581" s="3">
        <v>10.483988454979199</v>
      </c>
      <c r="O581" s="3">
        <v>-2.76621991334116</v>
      </c>
      <c r="P581" s="3">
        <v>1.5847303988575701E-2</v>
      </c>
      <c r="Q581" s="3">
        <v>3.7533570451172997E-2</v>
      </c>
      <c r="R581" s="3">
        <v>-3.9625431910274802</v>
      </c>
      <c r="S581" s="4">
        <v>20.664884401102714</v>
      </c>
      <c r="T581" s="23" t="s">
        <v>2309</v>
      </c>
      <c r="U581" s="2" t="str">
        <f t="shared" si="18"/>
        <v>No Change</v>
      </c>
      <c r="V581" s="2" t="str">
        <f t="shared" si="19"/>
        <v>Down</v>
      </c>
    </row>
    <row r="582" spans="1:22" x14ac:dyDescent="0.2">
      <c r="A582" s="5" t="s">
        <v>4858</v>
      </c>
      <c r="B582" s="3" t="s">
        <v>4777</v>
      </c>
      <c r="C582" s="3" t="s">
        <v>4778</v>
      </c>
      <c r="D582" s="3">
        <v>6366</v>
      </c>
      <c r="E582" s="3" t="s">
        <v>4779</v>
      </c>
      <c r="F582" s="5">
        <v>-4.5403857121780099E-2</v>
      </c>
      <c r="G582" s="3">
        <v>14.981379132580001</v>
      </c>
      <c r="H582" s="3">
        <v>-1.2190063658070101</v>
      </c>
      <c r="I582" s="3">
        <v>0.243815025783234</v>
      </c>
      <c r="J582" s="3">
        <v>0.41259010874313601</v>
      </c>
      <c r="K582" s="3">
        <v>-5.97980899126014</v>
      </c>
      <c r="L582" s="19">
        <v>317.93479362133712</v>
      </c>
      <c r="M582" s="3">
        <v>-0.10343480523304099</v>
      </c>
      <c r="N582" s="3">
        <v>14.8863064405943</v>
      </c>
      <c r="O582" s="3">
        <v>-2.7536313508923098</v>
      </c>
      <c r="P582" s="3">
        <v>1.6235469539022E-2</v>
      </c>
      <c r="Q582" s="3">
        <v>3.8382767660188E-2</v>
      </c>
      <c r="R582" s="3">
        <v>-3.9860320121429602</v>
      </c>
      <c r="S582" s="4">
        <v>21.171052278884687</v>
      </c>
      <c r="T582" s="23" t="s">
        <v>2309</v>
      </c>
      <c r="U582" s="2" t="str">
        <f t="shared" si="18"/>
        <v>No Change</v>
      </c>
      <c r="V582" s="2" t="str">
        <f t="shared" si="19"/>
        <v>Down</v>
      </c>
    </row>
    <row r="583" spans="1:22" x14ac:dyDescent="0.2">
      <c r="A583" s="5" t="s">
        <v>1088</v>
      </c>
      <c r="B583" s="3" t="s">
        <v>2194</v>
      </c>
      <c r="C583" s="3" t="s">
        <v>2195</v>
      </c>
      <c r="D583" s="3">
        <v>173</v>
      </c>
      <c r="E583" s="3" t="s">
        <v>2196</v>
      </c>
      <c r="F583" s="5">
        <v>-2.8346392055576399E-2</v>
      </c>
      <c r="G583" s="3">
        <v>14.572024154645799</v>
      </c>
      <c r="H583" s="3">
        <v>-1.09320988723523</v>
      </c>
      <c r="I583" s="3">
        <v>0.29351821462566802</v>
      </c>
      <c r="J583" s="3">
        <v>0.46655453116503798</v>
      </c>
      <c r="K583" s="3">
        <v>-6.1196946313885903</v>
      </c>
      <c r="L583" s="19">
        <v>382.74775187187112</v>
      </c>
      <c r="M583" s="3">
        <v>-6.6171042531685501E-2</v>
      </c>
      <c r="N583" s="3">
        <v>14.5371578175058</v>
      </c>
      <c r="O583" s="3">
        <v>-2.7469487375328399</v>
      </c>
      <c r="P583" s="3">
        <v>1.6445293129806599E-2</v>
      </c>
      <c r="Q583" s="3">
        <v>3.8808512720429601E-2</v>
      </c>
      <c r="R583" s="3">
        <v>-3.9984895391517101</v>
      </c>
      <c r="S583" s="4">
        <v>21.444662241267807</v>
      </c>
      <c r="T583" s="23" t="s">
        <v>2309</v>
      </c>
      <c r="U583" s="2" t="str">
        <f t="shared" si="18"/>
        <v>No Change</v>
      </c>
      <c r="V583" s="2" t="str">
        <f t="shared" si="19"/>
        <v>Down</v>
      </c>
    </row>
    <row r="584" spans="1:22" x14ac:dyDescent="0.2">
      <c r="A584" s="5" t="s">
        <v>1089</v>
      </c>
      <c r="B584" s="3" t="s">
        <v>2197</v>
      </c>
      <c r="C584" s="3" t="s">
        <v>2198</v>
      </c>
      <c r="D584" s="3">
        <v>608</v>
      </c>
      <c r="E584" s="3" t="s">
        <v>2199</v>
      </c>
      <c r="F584" s="5">
        <v>-4.9740954102396998E-2</v>
      </c>
      <c r="G584" s="3">
        <v>12.986269246658001</v>
      </c>
      <c r="H584" s="3">
        <v>-1.5174609696571799</v>
      </c>
      <c r="I584" s="3">
        <v>0.15232678692829499</v>
      </c>
      <c r="J584" s="3">
        <v>0.30575485802503899</v>
      </c>
      <c r="K584" s="3">
        <v>-5.6013649596526403</v>
      </c>
      <c r="L584" s="19">
        <v>198.63413015449666</v>
      </c>
      <c r="M584" s="3">
        <v>-9.3963118055475206E-2</v>
      </c>
      <c r="N584" s="3">
        <v>12.8889780883579</v>
      </c>
      <c r="O584" s="3">
        <v>-2.7421804127648102</v>
      </c>
      <c r="P584" s="3">
        <v>1.6596631031289801E-2</v>
      </c>
      <c r="Q584" s="3">
        <v>3.9094952158543597E-2</v>
      </c>
      <c r="R584" s="3">
        <v>-4.0073735839728597</v>
      </c>
      <c r="S584" s="4">
        <v>21.6420068648019</v>
      </c>
      <c r="T584" s="23" t="s">
        <v>2309</v>
      </c>
      <c r="U584" s="2" t="str">
        <f t="shared" si="18"/>
        <v>No Change</v>
      </c>
      <c r="V584" s="2" t="str">
        <f t="shared" si="19"/>
        <v>Down</v>
      </c>
    </row>
    <row r="585" spans="1:22" x14ac:dyDescent="0.2">
      <c r="A585" s="5" t="s">
        <v>1090</v>
      </c>
      <c r="B585" s="3" t="s">
        <v>2200</v>
      </c>
      <c r="C585" s="3" t="s">
        <v>2201</v>
      </c>
      <c r="D585" s="3">
        <v>8832</v>
      </c>
      <c r="E585" s="3" t="s">
        <v>2202</v>
      </c>
      <c r="F585" s="5">
        <v>-6.1384171538426499E-2</v>
      </c>
      <c r="G585" s="3">
        <v>12.393250170439799</v>
      </c>
      <c r="H585" s="3">
        <v>-1.3183855437979799</v>
      </c>
      <c r="I585" s="3">
        <v>0.20941150518627699</v>
      </c>
      <c r="J585" s="3">
        <v>0.37536778638921497</v>
      </c>
      <c r="K585" s="3">
        <v>-5.8607608180510899</v>
      </c>
      <c r="L585" s="19">
        <v>273.07260276290521</v>
      </c>
      <c r="M585" s="3">
        <v>-9.9331270263535401E-2</v>
      </c>
      <c r="N585" s="3">
        <v>12.4069858450175</v>
      </c>
      <c r="O585" s="3">
        <v>-2.74091618763262</v>
      </c>
      <c r="P585" s="3">
        <v>1.6636983205669299E-2</v>
      </c>
      <c r="Q585" s="3">
        <v>3.9119392943060299E-2</v>
      </c>
      <c r="R585" s="3">
        <v>-4.0097283171234803</v>
      </c>
      <c r="S585" s="4">
        <v>21.694626100192764</v>
      </c>
      <c r="T585" s="23" t="s">
        <v>2309</v>
      </c>
      <c r="U585" s="2" t="str">
        <f t="shared" si="18"/>
        <v>No Change</v>
      </c>
      <c r="V585" s="2" t="str">
        <f t="shared" si="19"/>
        <v>Down</v>
      </c>
    </row>
    <row r="586" spans="1:22" x14ac:dyDescent="0.2">
      <c r="A586" s="5" t="s">
        <v>1091</v>
      </c>
      <c r="B586" s="3" t="s">
        <v>2203</v>
      </c>
      <c r="C586" s="3" t="s">
        <v>2204</v>
      </c>
      <c r="D586" s="3">
        <v>1839</v>
      </c>
      <c r="E586" s="3" t="s">
        <v>2205</v>
      </c>
      <c r="F586" s="5">
        <v>-6.5619658259111993E-2</v>
      </c>
      <c r="G586" s="3">
        <v>8.0489694652869304</v>
      </c>
      <c r="H586" s="3">
        <v>-1.80431755795634</v>
      </c>
      <c r="I586" s="3">
        <v>9.3640717928177894E-2</v>
      </c>
      <c r="J586" s="3">
        <v>0.22158070323155099</v>
      </c>
      <c r="K586" s="3">
        <v>-5.1842876194010499</v>
      </c>
      <c r="L586" s="19">
        <v>122.10749617834398</v>
      </c>
      <c r="M586" s="3">
        <v>-6.7770247864641101E-2</v>
      </c>
      <c r="N586" s="3">
        <v>8.0075135166973794</v>
      </c>
      <c r="O586" s="3">
        <v>-2.7372179611835099</v>
      </c>
      <c r="P586" s="3">
        <v>1.6755576846891499E-2</v>
      </c>
      <c r="Q586" s="3">
        <v>3.9327388102865797E-2</v>
      </c>
      <c r="R586" s="3">
        <v>-4.0166149230000201</v>
      </c>
      <c r="S586" s="4">
        <v>21.849272208346516</v>
      </c>
      <c r="T586" s="23" t="s">
        <v>2309</v>
      </c>
      <c r="U586" s="2" t="str">
        <f t="shared" si="18"/>
        <v>No Change</v>
      </c>
      <c r="V586" s="2" t="str">
        <f t="shared" si="19"/>
        <v>Down</v>
      </c>
    </row>
    <row r="587" spans="1:22" x14ac:dyDescent="0.2">
      <c r="A587" s="5" t="s">
        <v>1092</v>
      </c>
      <c r="B587" s="3" t="s">
        <v>2206</v>
      </c>
      <c r="C587" s="3" t="s">
        <v>2207</v>
      </c>
      <c r="D587" s="3">
        <v>3083</v>
      </c>
      <c r="E587" s="3" t="s">
        <v>2208</v>
      </c>
      <c r="F587" s="5">
        <v>-3.9679444214272101E-2</v>
      </c>
      <c r="G587" s="3">
        <v>11.3856183145234</v>
      </c>
      <c r="H587" s="3">
        <v>-1.4889777602224901</v>
      </c>
      <c r="I587" s="3">
        <v>0.15959097627753999</v>
      </c>
      <c r="J587" s="3">
        <v>0.31555488491240802</v>
      </c>
      <c r="K587" s="3">
        <v>-5.64009690583989</v>
      </c>
      <c r="L587" s="19">
        <v>208.10663306591215</v>
      </c>
      <c r="M587" s="3">
        <v>-7.7154339726670101E-2</v>
      </c>
      <c r="N587" s="3">
        <v>11.370349495921699</v>
      </c>
      <c r="O587" s="3">
        <v>-2.7287587213664701</v>
      </c>
      <c r="P587" s="3">
        <v>1.7029962102741499E-2</v>
      </c>
      <c r="Q587" s="3">
        <v>3.9899641910372902E-2</v>
      </c>
      <c r="R587" s="3">
        <v>-4.0323577449787598</v>
      </c>
      <c r="S587" s="4">
        <v>22.207070581974914</v>
      </c>
      <c r="T587" s="23" t="s">
        <v>2309</v>
      </c>
      <c r="U587" s="2" t="str">
        <f t="shared" si="18"/>
        <v>No Change</v>
      </c>
      <c r="V587" s="2" t="str">
        <f t="shared" si="19"/>
        <v>Down</v>
      </c>
    </row>
    <row r="588" spans="1:22" x14ac:dyDescent="0.2">
      <c r="A588" s="5" t="s">
        <v>1093</v>
      </c>
      <c r="B588" s="3" t="s">
        <v>2209</v>
      </c>
      <c r="C588" s="3" t="s">
        <v>2210</v>
      </c>
      <c r="D588" s="3">
        <v>1820</v>
      </c>
      <c r="E588" s="3" t="s">
        <v>2211</v>
      </c>
      <c r="F588" s="5">
        <v>1.0533893483680499E-2</v>
      </c>
      <c r="G588" s="3">
        <v>8.9264034259895109</v>
      </c>
      <c r="H588" s="3">
        <v>9.4876389464912197E-2</v>
      </c>
      <c r="I588" s="3">
        <v>0.92581365381214198</v>
      </c>
      <c r="J588" s="3">
        <v>0.95358075629427397</v>
      </c>
      <c r="K588" s="3">
        <v>-6.7209430602650002</v>
      </c>
      <c r="L588" s="19">
        <v>1207.261004571033</v>
      </c>
      <c r="M588" s="3">
        <v>-0.24885461778180401</v>
      </c>
      <c r="N588" s="3">
        <v>8.9556769184656897</v>
      </c>
      <c r="O588" s="3">
        <v>-2.7269652343977802</v>
      </c>
      <c r="P588" s="3">
        <v>1.7088697838320899E-2</v>
      </c>
      <c r="Q588" s="3">
        <v>3.9965503008976201E-2</v>
      </c>
      <c r="R588" s="3">
        <v>-4.0356937608548797</v>
      </c>
      <c r="S588" s="4">
        <v>22.283661981170454</v>
      </c>
      <c r="T588" s="23" t="s">
        <v>2309</v>
      </c>
      <c r="U588" s="2" t="str">
        <f t="shared" si="18"/>
        <v>No Change</v>
      </c>
      <c r="V588" s="2" t="str">
        <f t="shared" si="19"/>
        <v>Down</v>
      </c>
    </row>
    <row r="589" spans="1:22" x14ac:dyDescent="0.2">
      <c r="A589" s="5" t="s">
        <v>1094</v>
      </c>
      <c r="B589" s="3" t="s">
        <v>2212</v>
      </c>
      <c r="C589" s="3" t="s">
        <v>2213</v>
      </c>
      <c r="D589" s="3">
        <v>5646</v>
      </c>
      <c r="E589" s="3" t="s">
        <v>2214</v>
      </c>
      <c r="F589" s="5">
        <v>-7.9975865479333705E-2</v>
      </c>
      <c r="G589" s="3">
        <v>8.6826478522653492</v>
      </c>
      <c r="H589" s="3">
        <v>-2.5406373416740098</v>
      </c>
      <c r="I589" s="3">
        <v>2.4133025046887399E-2</v>
      </c>
      <c r="J589" s="3">
        <v>0.100298081803147</v>
      </c>
      <c r="K589" s="3">
        <v>-3.9427309683455301</v>
      </c>
      <c r="L589" s="19">
        <v>31.469464661141167</v>
      </c>
      <c r="M589" s="3">
        <v>-0.125316111997126</v>
      </c>
      <c r="N589" s="3">
        <v>8.6314033457588692</v>
      </c>
      <c r="O589" s="3">
        <v>-2.7246518509287401</v>
      </c>
      <c r="P589" s="3">
        <v>1.7164752394470299E-2</v>
      </c>
      <c r="Q589" s="3">
        <v>4.0071559704443198E-2</v>
      </c>
      <c r="R589" s="3">
        <v>-4.03999593752431</v>
      </c>
      <c r="S589" s="4">
        <v>22.382837122389269</v>
      </c>
      <c r="T589" s="23" t="s">
        <v>2309</v>
      </c>
      <c r="U589" s="2" t="str">
        <f t="shared" ref="U589:U652" si="20">IF(AND(J589&lt;=0.05, F589&gt;0), "Up", IF(AND(J589&lt;=0.05, F589&lt;0), "Down", IF(J589&gt;0.05, "No Change", "")))</f>
        <v>No Change</v>
      </c>
      <c r="V589" s="2" t="str">
        <f t="shared" ref="V589:V652" si="21">IF(AND(Q589&lt;=0.05, M589&gt;0), "Up", IF(AND(Q589&lt;=0.05, M589&lt;0), "Down", IF(Q589&gt;0.05, "No Change", "")))</f>
        <v>Down</v>
      </c>
    </row>
    <row r="590" spans="1:22" x14ac:dyDescent="0.2">
      <c r="A590" s="5" t="s">
        <v>1095</v>
      </c>
      <c r="B590" s="3" t="s">
        <v>2215</v>
      </c>
      <c r="C590" s="3" t="s">
        <v>2216</v>
      </c>
      <c r="D590" s="3">
        <v>10220</v>
      </c>
      <c r="E590" s="3" t="s">
        <v>2217</v>
      </c>
      <c r="F590" s="5">
        <v>-5.8442482308663599E-2</v>
      </c>
      <c r="G590" s="3">
        <v>9.8087049824345502</v>
      </c>
      <c r="H590" s="3">
        <v>-1.39220874252416</v>
      </c>
      <c r="I590" s="3">
        <v>0.18647800765810099</v>
      </c>
      <c r="J590" s="3">
        <v>0.34814563661490899</v>
      </c>
      <c r="K590" s="3">
        <v>-5.7677118775931104</v>
      </c>
      <c r="L590" s="19">
        <v>243.1673219861637</v>
      </c>
      <c r="M590" s="3">
        <v>-9.8836781606793905E-2</v>
      </c>
      <c r="N590" s="3">
        <v>9.7859120041098695</v>
      </c>
      <c r="O590" s="3">
        <v>-2.7227070330962602</v>
      </c>
      <c r="P590" s="3">
        <v>1.7228945889362399E-2</v>
      </c>
      <c r="Q590" s="3">
        <v>4.01495971171748E-2</v>
      </c>
      <c r="R590" s="3">
        <v>-4.0436119229981902</v>
      </c>
      <c r="S590" s="4">
        <v>22.466545439728566</v>
      </c>
      <c r="T590" s="23" t="s">
        <v>2309</v>
      </c>
      <c r="U590" s="2" t="str">
        <f t="shared" si="20"/>
        <v>No Change</v>
      </c>
      <c r="V590" s="2" t="str">
        <f t="shared" si="21"/>
        <v>Down</v>
      </c>
    </row>
    <row r="591" spans="1:22" x14ac:dyDescent="0.2">
      <c r="A591" s="5" t="s">
        <v>1096</v>
      </c>
      <c r="B591" s="3" t="s">
        <v>2218</v>
      </c>
      <c r="C591" s="3" t="s">
        <v>2219</v>
      </c>
      <c r="D591" s="3">
        <v>1111</v>
      </c>
      <c r="E591" s="3" t="s">
        <v>2220</v>
      </c>
      <c r="F591" s="5">
        <v>3.7570295397795703E-2</v>
      </c>
      <c r="G591" s="3">
        <v>9.0259578885465306</v>
      </c>
      <c r="H591" s="3">
        <v>1.4330355800425401</v>
      </c>
      <c r="I591" s="3">
        <v>0.174708314977329</v>
      </c>
      <c r="J591" s="3">
        <v>0.33528581036090399</v>
      </c>
      <c r="K591" s="3">
        <v>-5.7146335222960198</v>
      </c>
      <c r="L591" s="19">
        <v>227.81964273043701</v>
      </c>
      <c r="M591" s="3">
        <v>9.7310323877758606E-2</v>
      </c>
      <c r="N591" s="3">
        <v>9.0918117769854394</v>
      </c>
      <c r="O591" s="3">
        <v>2.7217730041892998</v>
      </c>
      <c r="P591" s="3">
        <v>1.7259859143075401E-2</v>
      </c>
      <c r="Q591" s="3">
        <v>4.0149939717849199E-2</v>
      </c>
      <c r="R591" s="3">
        <v>-4.0453483043279101</v>
      </c>
      <c r="S591" s="4">
        <v>22.506856322570322</v>
      </c>
      <c r="T591" s="23" t="s">
        <v>2309</v>
      </c>
      <c r="U591" s="2" t="str">
        <f t="shared" si="20"/>
        <v>No Change</v>
      </c>
      <c r="V591" s="2" t="str">
        <f t="shared" si="21"/>
        <v>Up</v>
      </c>
    </row>
    <row r="592" spans="1:22" x14ac:dyDescent="0.2">
      <c r="A592" s="5" t="s">
        <v>1097</v>
      </c>
      <c r="B592" s="3" t="s">
        <v>2221</v>
      </c>
      <c r="C592" s="3" t="s">
        <v>2222</v>
      </c>
      <c r="D592" s="3">
        <v>11096</v>
      </c>
      <c r="E592" s="3" t="s">
        <v>2223</v>
      </c>
      <c r="F592" s="5">
        <v>-6.5719600508234804E-2</v>
      </c>
      <c r="G592" s="3">
        <v>8.2645316723289692</v>
      </c>
      <c r="H592" s="3">
        <v>-2.6874640329392698</v>
      </c>
      <c r="I592" s="3">
        <v>1.8203065280203899E-2</v>
      </c>
      <c r="J592" s="3">
        <v>8.5758123432007505E-2</v>
      </c>
      <c r="K592" s="3">
        <v>-3.6752033798216801</v>
      </c>
      <c r="L592" s="19">
        <v>23.736797125385884</v>
      </c>
      <c r="M592" s="3">
        <v>-7.8733132277506904E-2</v>
      </c>
      <c r="N592" s="3">
        <v>8.2187739478236708</v>
      </c>
      <c r="O592" s="3">
        <v>-2.71737974987377</v>
      </c>
      <c r="P592" s="3">
        <v>1.7405989708512801E-2</v>
      </c>
      <c r="Q592" s="3">
        <v>4.0417823077596497E-2</v>
      </c>
      <c r="R592" s="3">
        <v>-4.0535132664894098</v>
      </c>
      <c r="S592" s="4">
        <v>22.697410579900691</v>
      </c>
      <c r="T592" s="23" t="s">
        <v>2309</v>
      </c>
      <c r="U592" s="2" t="str">
        <f t="shared" si="20"/>
        <v>No Change</v>
      </c>
      <c r="V592" s="2" t="str">
        <f t="shared" si="21"/>
        <v>Down</v>
      </c>
    </row>
    <row r="593" spans="1:22" x14ac:dyDescent="0.2">
      <c r="A593" s="5" t="s">
        <v>1098</v>
      </c>
      <c r="B593" s="3" t="s">
        <v>2224</v>
      </c>
      <c r="C593" s="3" t="s">
        <v>2225</v>
      </c>
      <c r="D593" s="3">
        <v>6900</v>
      </c>
      <c r="E593" s="3" t="s">
        <v>1098</v>
      </c>
      <c r="F593" s="5">
        <v>1.5083900546583699E-2</v>
      </c>
      <c r="G593" s="3">
        <v>9.8378522502779209</v>
      </c>
      <c r="H593" s="3">
        <v>0.31855690865880498</v>
      </c>
      <c r="I593" s="3">
        <v>0.75496117231776505</v>
      </c>
      <c r="J593" s="3">
        <v>0.84919945563923005</v>
      </c>
      <c r="K593" s="3">
        <v>-6.67216658977918</v>
      </c>
      <c r="L593" s="19">
        <v>984.46936870236561</v>
      </c>
      <c r="M593" s="3">
        <v>0.14587496873110201</v>
      </c>
      <c r="N593" s="3">
        <v>9.8196965540811707</v>
      </c>
      <c r="O593" s="3">
        <v>2.7127173645171898</v>
      </c>
      <c r="P593" s="3">
        <v>1.7562394125965299E-2</v>
      </c>
      <c r="Q593" s="3">
        <v>4.0708568977592799E-2</v>
      </c>
      <c r="R593" s="3">
        <v>-4.06217442744886</v>
      </c>
      <c r="S593" s="4">
        <v>22.901361940258749</v>
      </c>
      <c r="T593" s="23" t="s">
        <v>2309</v>
      </c>
      <c r="U593" s="2" t="str">
        <f t="shared" si="20"/>
        <v>No Change</v>
      </c>
      <c r="V593" s="2" t="str">
        <f t="shared" si="21"/>
        <v>Up</v>
      </c>
    </row>
    <row r="594" spans="1:22" x14ac:dyDescent="0.2">
      <c r="A594" s="5" t="s">
        <v>1099</v>
      </c>
      <c r="B594" s="3" t="s">
        <v>4866</v>
      </c>
      <c r="C594" s="3" t="s">
        <v>2226</v>
      </c>
      <c r="D594" s="3">
        <v>2212</v>
      </c>
      <c r="E594" s="3" t="s">
        <v>2227</v>
      </c>
      <c r="F594" s="5">
        <v>-3.5885972274005702E-2</v>
      </c>
      <c r="G594" s="3">
        <v>9.5343838296144803</v>
      </c>
      <c r="H594" s="3">
        <v>-1.02646247559808</v>
      </c>
      <c r="I594" s="3">
        <v>0.32280250776344099</v>
      </c>
      <c r="J594" s="3">
        <v>0.49618053313461802</v>
      </c>
      <c r="K594" s="3">
        <v>-6.1887613075109398</v>
      </c>
      <c r="L594" s="19">
        <v>420.93447012352703</v>
      </c>
      <c r="M594" s="3">
        <v>-9.3527518344323796E-2</v>
      </c>
      <c r="N594" s="3">
        <v>9.4982806872532493</v>
      </c>
      <c r="O594" s="3">
        <v>-2.70563710814158</v>
      </c>
      <c r="P594" s="3">
        <v>1.7802536406969299E-2</v>
      </c>
      <c r="Q594" s="3">
        <v>4.1192039026764202E-2</v>
      </c>
      <c r="R594" s="3">
        <v>-4.0753192728067704</v>
      </c>
      <c r="S594" s="4">
        <v>23.214507474687966</v>
      </c>
      <c r="T594" s="23" t="s">
        <v>2309</v>
      </c>
      <c r="U594" s="2" t="str">
        <f t="shared" si="20"/>
        <v>No Change</v>
      </c>
      <c r="V594" s="2" t="str">
        <f t="shared" si="21"/>
        <v>Down</v>
      </c>
    </row>
    <row r="595" spans="1:22" x14ac:dyDescent="0.2">
      <c r="A595" s="5" t="s">
        <v>4859</v>
      </c>
      <c r="B595" s="3" t="s">
        <v>4774</v>
      </c>
      <c r="C595" s="3" t="s">
        <v>4775</v>
      </c>
      <c r="D595" s="3">
        <v>11112</v>
      </c>
      <c r="E595" s="3" t="s">
        <v>4776</v>
      </c>
      <c r="F595" s="5">
        <v>-3.4184665944778203E-2</v>
      </c>
      <c r="G595" s="3">
        <v>9.3639544012492806</v>
      </c>
      <c r="H595" s="3">
        <v>-1.2963870106695701</v>
      </c>
      <c r="I595" s="3">
        <v>0.21667057540118501</v>
      </c>
      <c r="J595" s="3">
        <v>0.38261853978152499</v>
      </c>
      <c r="K595" s="3">
        <v>-5.8877390321806899</v>
      </c>
      <c r="L595" s="19">
        <v>282.53843032314523</v>
      </c>
      <c r="M595" s="3">
        <v>-9.0300631767000497E-2</v>
      </c>
      <c r="N595" s="3">
        <v>9.3060101454573303</v>
      </c>
      <c r="O595" s="3">
        <v>-2.7037132971959701</v>
      </c>
      <c r="P595" s="3">
        <v>1.7868338583983599E-2</v>
      </c>
      <c r="Q595" s="3">
        <v>4.1271118322298399E-2</v>
      </c>
      <c r="R595" s="3">
        <v>-4.0788892622796196</v>
      </c>
      <c r="S595" s="4">
        <v>23.300313513514613</v>
      </c>
      <c r="T595" s="23" t="s">
        <v>2309</v>
      </c>
      <c r="U595" s="2" t="str">
        <f t="shared" si="20"/>
        <v>No Change</v>
      </c>
      <c r="V595" s="2" t="str">
        <f t="shared" si="21"/>
        <v>Down</v>
      </c>
    </row>
    <row r="596" spans="1:22" x14ac:dyDescent="0.2">
      <c r="A596" s="5" t="s">
        <v>1100</v>
      </c>
      <c r="B596" s="3" t="s">
        <v>2228</v>
      </c>
      <c r="C596" s="3" t="s">
        <v>2229</v>
      </c>
      <c r="D596" s="3">
        <v>8877</v>
      </c>
      <c r="E596" s="3" t="s">
        <v>2230</v>
      </c>
      <c r="F596" s="5">
        <v>-0.30335494535686702</v>
      </c>
      <c r="G596" s="3">
        <v>10.5873940702292</v>
      </c>
      <c r="H596" s="3">
        <v>-2.5644910838225199</v>
      </c>
      <c r="I596" s="3">
        <v>2.30563301775801E-2</v>
      </c>
      <c r="J596" s="3">
        <v>9.7823333864661494E-2</v>
      </c>
      <c r="K596" s="3">
        <v>-3.8995938587200598</v>
      </c>
      <c r="L596" s="19">
        <v>30.06545455156445</v>
      </c>
      <c r="M596" s="3">
        <v>-0.39745911713071502</v>
      </c>
      <c r="N596" s="3">
        <v>10.723612127434601</v>
      </c>
      <c r="O596" s="3">
        <v>-2.7014901345592501</v>
      </c>
      <c r="P596" s="3">
        <v>1.7944675520935299E-2</v>
      </c>
      <c r="Q596" s="3">
        <v>4.1374207694029198E-2</v>
      </c>
      <c r="R596" s="3">
        <v>-4.0830138658485904</v>
      </c>
      <c r="S596" s="4">
        <v>23.39985687929963</v>
      </c>
      <c r="T596" s="23" t="s">
        <v>2309</v>
      </c>
      <c r="U596" s="2" t="str">
        <f t="shared" si="20"/>
        <v>No Change</v>
      </c>
      <c r="V596" s="2" t="str">
        <f t="shared" si="21"/>
        <v>Down</v>
      </c>
    </row>
    <row r="597" spans="1:22" x14ac:dyDescent="0.2">
      <c r="A597" s="5" t="s">
        <v>1101</v>
      </c>
      <c r="B597" s="3" t="s">
        <v>2231</v>
      </c>
      <c r="C597" s="3" t="s">
        <v>2232</v>
      </c>
      <c r="D597" s="3">
        <v>7139</v>
      </c>
      <c r="E597" s="3" t="s">
        <v>2233</v>
      </c>
      <c r="F597" s="5">
        <v>0.18165398537838601</v>
      </c>
      <c r="G597" s="3">
        <v>11.805873396306501</v>
      </c>
      <c r="H597" s="3">
        <v>2.99932947216048</v>
      </c>
      <c r="I597" s="3">
        <v>9.9386256849192892E-3</v>
      </c>
      <c r="J597" s="3">
        <v>6.0607039807568597E-2</v>
      </c>
      <c r="K597" s="3">
        <v>-3.0940684426314</v>
      </c>
      <c r="L597" s="19">
        <v>12.959967893134753</v>
      </c>
      <c r="M597" s="3">
        <v>0.28497233824371698</v>
      </c>
      <c r="N597" s="3">
        <v>12.265931039335101</v>
      </c>
      <c r="O597" s="3">
        <v>2.69608147379118</v>
      </c>
      <c r="P597" s="3">
        <v>1.81317246518868E-2</v>
      </c>
      <c r="Q597" s="3">
        <v>4.1731747214660199E-2</v>
      </c>
      <c r="R597" s="3">
        <v>-4.0930444830703401</v>
      </c>
      <c r="S597" s="4">
        <v>23.643768946060387</v>
      </c>
      <c r="T597" s="23" t="s">
        <v>2309</v>
      </c>
      <c r="U597" s="2" t="str">
        <f t="shared" si="20"/>
        <v>No Change</v>
      </c>
      <c r="V597" s="2" t="str">
        <f t="shared" si="21"/>
        <v>Up</v>
      </c>
    </row>
    <row r="598" spans="1:22" x14ac:dyDescent="0.2">
      <c r="A598" s="5" t="s">
        <v>1102</v>
      </c>
      <c r="B598" s="3" t="s">
        <v>2234</v>
      </c>
      <c r="C598" s="3" t="s">
        <v>2235</v>
      </c>
      <c r="D598" s="3">
        <v>8536</v>
      </c>
      <c r="E598" s="3" t="s">
        <v>1102</v>
      </c>
      <c r="F598" s="5">
        <v>-9.8836797198631005E-2</v>
      </c>
      <c r="G598" s="3">
        <v>11.749343330136201</v>
      </c>
      <c r="H598" s="3">
        <v>-2.6294147188806898</v>
      </c>
      <c r="I598" s="3">
        <v>2.03558353190358E-2</v>
      </c>
      <c r="J598" s="3">
        <v>9.1601258935660998E-2</v>
      </c>
      <c r="K598" s="3">
        <v>-3.7815285526073601</v>
      </c>
      <c r="L598" s="19">
        <v>26.544009256022683</v>
      </c>
      <c r="M598" s="3">
        <v>-0.121174604744141</v>
      </c>
      <c r="N598" s="3">
        <v>11.6508916851473</v>
      </c>
      <c r="O598" s="3">
        <v>-2.6910546161272899</v>
      </c>
      <c r="P598" s="3">
        <v>1.8307274503878101E-2</v>
      </c>
      <c r="Q598" s="3">
        <v>4.1948499914514201E-2</v>
      </c>
      <c r="R598" s="3">
        <v>-4.1023619157068003</v>
      </c>
      <c r="S598" s="4">
        <v>23.872685953057044</v>
      </c>
      <c r="T598" s="23" t="s">
        <v>2309</v>
      </c>
      <c r="U598" s="2" t="str">
        <f t="shared" si="20"/>
        <v>No Change</v>
      </c>
      <c r="V598" s="2" t="str">
        <f t="shared" si="21"/>
        <v>Down</v>
      </c>
    </row>
    <row r="599" spans="1:22" x14ac:dyDescent="0.2">
      <c r="A599" s="5" t="s">
        <v>1103</v>
      </c>
      <c r="B599" s="3" t="s">
        <v>2236</v>
      </c>
      <c r="C599" s="3" t="s">
        <v>2237</v>
      </c>
      <c r="D599" s="3">
        <v>135228</v>
      </c>
      <c r="E599" s="3" t="s">
        <v>1103</v>
      </c>
      <c r="F599" s="5">
        <v>-9.9983799678737398E-2</v>
      </c>
      <c r="G599" s="3">
        <v>11.925426932131201</v>
      </c>
      <c r="H599" s="3">
        <v>-1.8381597710047199</v>
      </c>
      <c r="I599" s="3">
        <v>8.8248870914964098E-2</v>
      </c>
      <c r="J599" s="3">
        <v>0.21485965773139601</v>
      </c>
      <c r="K599" s="3">
        <v>-5.1321096075113202</v>
      </c>
      <c r="L599" s="19">
        <v>115.07652767311318</v>
      </c>
      <c r="M599" s="3">
        <v>-0.14532088248782099</v>
      </c>
      <c r="N599" s="3">
        <v>11.819665542382801</v>
      </c>
      <c r="O599" s="3">
        <v>-2.6902763095881501</v>
      </c>
      <c r="P599" s="3">
        <v>1.8334602620583101E-2</v>
      </c>
      <c r="Q599" s="3">
        <v>4.1948499914514201E-2</v>
      </c>
      <c r="R599" s="3">
        <v>-4.1038040876110298</v>
      </c>
      <c r="S599" s="4">
        <v>23.908321817240363</v>
      </c>
      <c r="T599" s="23" t="s">
        <v>2309</v>
      </c>
      <c r="U599" s="2" t="str">
        <f t="shared" si="20"/>
        <v>No Change</v>
      </c>
      <c r="V599" s="2" t="str">
        <f t="shared" si="21"/>
        <v>Down</v>
      </c>
    </row>
    <row r="600" spans="1:22" x14ac:dyDescent="0.2">
      <c r="A600" s="5" t="s">
        <v>1104</v>
      </c>
      <c r="B600" s="3" t="s">
        <v>2238</v>
      </c>
      <c r="C600" s="3" t="s">
        <v>2239</v>
      </c>
      <c r="D600" s="3">
        <v>27121</v>
      </c>
      <c r="E600" s="3" t="s">
        <v>2240</v>
      </c>
      <c r="F600" s="5">
        <v>0.28342133993076102</v>
      </c>
      <c r="G600" s="3">
        <v>12.113734066289499</v>
      </c>
      <c r="H600" s="3">
        <v>3.0495430655723399</v>
      </c>
      <c r="I600" s="3">
        <v>9.0115382033026104E-3</v>
      </c>
      <c r="J600" s="3">
        <v>5.7996454282305897E-2</v>
      </c>
      <c r="K600" s="3">
        <v>-2.99927568285886</v>
      </c>
      <c r="L600" s="19">
        <v>11.751045817106604</v>
      </c>
      <c r="M600" s="3">
        <v>0.21513622601118099</v>
      </c>
      <c r="N600" s="3">
        <v>12.134393418369299</v>
      </c>
      <c r="O600" s="3">
        <v>2.6889661217959402</v>
      </c>
      <c r="P600" s="3">
        <v>1.8380696184151599E-2</v>
      </c>
      <c r="Q600" s="3">
        <v>4.1948499914514201E-2</v>
      </c>
      <c r="R600" s="3">
        <v>-4.10623154579421</v>
      </c>
      <c r="S600" s="4">
        <v>23.968427824133684</v>
      </c>
      <c r="T600" s="23" t="s">
        <v>2309</v>
      </c>
      <c r="U600" s="2" t="str">
        <f t="shared" si="20"/>
        <v>No Change</v>
      </c>
      <c r="V600" s="2" t="str">
        <f t="shared" si="21"/>
        <v>Up</v>
      </c>
    </row>
    <row r="601" spans="1:22" x14ac:dyDescent="0.2">
      <c r="A601" s="5" t="s">
        <v>1105</v>
      </c>
      <c r="B601" s="3" t="s">
        <v>2241</v>
      </c>
      <c r="C601" s="3" t="s">
        <v>2242</v>
      </c>
      <c r="D601" s="3">
        <v>3426</v>
      </c>
      <c r="E601" s="3" t="s">
        <v>2243</v>
      </c>
      <c r="F601" s="5">
        <v>-4.2930512987366498E-2</v>
      </c>
      <c r="G601" s="3">
        <v>15.183816806222501</v>
      </c>
      <c r="H601" s="3">
        <v>-1.1360855968485599</v>
      </c>
      <c r="I601" s="3">
        <v>0.27578262858206298</v>
      </c>
      <c r="J601" s="3">
        <v>0.45043345469285601</v>
      </c>
      <c r="K601" s="3">
        <v>-6.0734174696463903</v>
      </c>
      <c r="L601" s="19">
        <v>359.62054767101012</v>
      </c>
      <c r="M601" s="3">
        <v>-7.0368422715075596E-2</v>
      </c>
      <c r="N601" s="3">
        <v>15.1442632119322</v>
      </c>
      <c r="O601" s="3">
        <v>-2.6919696841689</v>
      </c>
      <c r="P601" s="3">
        <v>1.82751951897243E-2</v>
      </c>
      <c r="Q601" s="3">
        <v>4.1948499914514201E-2</v>
      </c>
      <c r="R601" s="3">
        <v>-4.1006661778630198</v>
      </c>
      <c r="S601" s="4">
        <v>23.830854527400486</v>
      </c>
      <c r="T601" s="23" t="s">
        <v>2309</v>
      </c>
      <c r="U601" s="2" t="str">
        <f t="shared" si="20"/>
        <v>No Change</v>
      </c>
      <c r="V601" s="2" t="str">
        <f t="shared" si="21"/>
        <v>Down</v>
      </c>
    </row>
    <row r="602" spans="1:22" x14ac:dyDescent="0.2">
      <c r="A602" s="5" t="s">
        <v>1106</v>
      </c>
      <c r="B602" s="3" t="s">
        <v>2244</v>
      </c>
      <c r="C602" s="3" t="s">
        <v>2245</v>
      </c>
      <c r="D602" s="3">
        <v>10859</v>
      </c>
      <c r="E602" s="3" t="s">
        <v>2246</v>
      </c>
      <c r="F602" s="5">
        <v>-5.7642956011077801E-2</v>
      </c>
      <c r="G602" s="3">
        <v>11.458959468498101</v>
      </c>
      <c r="H602" s="3">
        <v>-1.47718316074102</v>
      </c>
      <c r="I602" s="3">
        <v>0.162683409074379</v>
      </c>
      <c r="J602" s="3">
        <v>0.31925090051438298</v>
      </c>
      <c r="K602" s="3">
        <v>-5.6559825429731996</v>
      </c>
      <c r="L602" s="19">
        <v>212.13916543299021</v>
      </c>
      <c r="M602" s="3">
        <v>-9.0377027285098804E-2</v>
      </c>
      <c r="N602" s="3">
        <v>11.3822748020914</v>
      </c>
      <c r="O602" s="3">
        <v>-2.6780249898815001</v>
      </c>
      <c r="P602" s="3">
        <v>1.8770051799918901E-2</v>
      </c>
      <c r="Q602" s="3">
        <v>4.2748547293008997E-2</v>
      </c>
      <c r="R602" s="3">
        <v>-4.1264895256803298</v>
      </c>
      <c r="S602" s="4">
        <v>24.476147547094246</v>
      </c>
      <c r="T602" s="23" t="s">
        <v>2309</v>
      </c>
      <c r="U602" s="2" t="str">
        <f t="shared" si="20"/>
        <v>No Change</v>
      </c>
      <c r="V602" s="2" t="str">
        <f t="shared" si="21"/>
        <v>Down</v>
      </c>
    </row>
    <row r="603" spans="1:22" x14ac:dyDescent="0.2">
      <c r="A603" s="5" t="s">
        <v>1107</v>
      </c>
      <c r="B603" s="3" t="s">
        <v>2247</v>
      </c>
      <c r="C603" s="3" t="s">
        <v>2248</v>
      </c>
      <c r="D603" s="3">
        <v>6092</v>
      </c>
      <c r="E603" s="3" t="s">
        <v>1107</v>
      </c>
      <c r="F603" s="5">
        <v>-6.3841484097125104E-2</v>
      </c>
      <c r="G603" s="3">
        <v>11.8165217875622</v>
      </c>
      <c r="H603" s="3">
        <v>-1.9673910166109401</v>
      </c>
      <c r="I603" s="3">
        <v>7.0138162565798898E-2</v>
      </c>
      <c r="J603" s="3">
        <v>0.18528958859870001</v>
      </c>
      <c r="K603" s="3">
        <v>-4.9277453753242204</v>
      </c>
      <c r="L603" s="19">
        <v>91.460163985801756</v>
      </c>
      <c r="M603" s="3">
        <v>-8.5485942313324501E-2</v>
      </c>
      <c r="N603" s="3">
        <v>11.727016511902599</v>
      </c>
      <c r="O603" s="3">
        <v>-2.6754497435848701</v>
      </c>
      <c r="P603" s="3">
        <v>1.88628577997118E-2</v>
      </c>
      <c r="Q603" s="3">
        <v>4.2885068690982298E-2</v>
      </c>
      <c r="R603" s="3">
        <v>-4.1312542356495703</v>
      </c>
      <c r="S603" s="4">
        <v>24.597166570824189</v>
      </c>
      <c r="T603" s="23" t="s">
        <v>2309</v>
      </c>
      <c r="U603" s="2" t="str">
        <f t="shared" si="20"/>
        <v>No Change</v>
      </c>
      <c r="V603" s="2" t="str">
        <f t="shared" si="21"/>
        <v>Down</v>
      </c>
    </row>
    <row r="604" spans="1:22" x14ac:dyDescent="0.2">
      <c r="A604" s="5" t="s">
        <v>1108</v>
      </c>
      <c r="B604" s="3" t="s">
        <v>2249</v>
      </c>
      <c r="C604" s="3" t="s">
        <v>2250</v>
      </c>
      <c r="D604" s="3">
        <v>3416</v>
      </c>
      <c r="E604" s="3" t="s">
        <v>1108</v>
      </c>
      <c r="F604" s="5">
        <v>-0.12962081053473201</v>
      </c>
      <c r="G604" s="3">
        <v>11.026949619542499</v>
      </c>
      <c r="H604" s="3">
        <v>-0.94855522224826705</v>
      </c>
      <c r="I604" s="3">
        <v>0.35959973382499599</v>
      </c>
      <c r="J604" s="3">
        <v>0.52850830120572301</v>
      </c>
      <c r="K604" s="3">
        <v>-6.2646557880288301</v>
      </c>
      <c r="L604" s="19">
        <v>468.91805290779479</v>
      </c>
      <c r="M604" s="3">
        <v>-0.30531387142957001</v>
      </c>
      <c r="N604" s="3">
        <v>11.0305418832924</v>
      </c>
      <c r="O604" s="3">
        <v>-2.67104463424872</v>
      </c>
      <c r="P604" s="3">
        <v>1.9022645411730901E-2</v>
      </c>
      <c r="Q604" s="3">
        <v>4.3102204246053703E-2</v>
      </c>
      <c r="R604" s="3">
        <v>-4.1394014582933201</v>
      </c>
      <c r="S604" s="4">
        <v>24.805529616897093</v>
      </c>
      <c r="T604" s="23" t="s">
        <v>2309</v>
      </c>
      <c r="U604" s="2" t="str">
        <f t="shared" si="20"/>
        <v>No Change</v>
      </c>
      <c r="V604" s="2" t="str">
        <f t="shared" si="21"/>
        <v>Down</v>
      </c>
    </row>
    <row r="605" spans="1:22" x14ac:dyDescent="0.2">
      <c r="A605" s="5" t="s">
        <v>1109</v>
      </c>
      <c r="B605" s="3" t="s">
        <v>2251</v>
      </c>
      <c r="C605" s="3" t="s">
        <v>2252</v>
      </c>
      <c r="D605" s="3">
        <v>27036</v>
      </c>
      <c r="E605" s="3" t="s">
        <v>2253</v>
      </c>
      <c r="F605" s="5">
        <v>-3.5049661161380599E-2</v>
      </c>
      <c r="G605" s="3">
        <v>10.130303034558599</v>
      </c>
      <c r="H605" s="3">
        <v>-1.29041398366681</v>
      </c>
      <c r="I605" s="3">
        <v>0.218676029619991</v>
      </c>
      <c r="J605" s="3">
        <v>0.38511770398662498</v>
      </c>
      <c r="K605" s="3">
        <v>-5.8950035506582701</v>
      </c>
      <c r="L605" s="19">
        <v>285.15354262446829</v>
      </c>
      <c r="M605" s="3">
        <v>-8.2123902757432504E-2</v>
      </c>
      <c r="N605" s="3">
        <v>10.0985986318016</v>
      </c>
      <c r="O605" s="3">
        <v>-2.6709958816210699</v>
      </c>
      <c r="P605" s="3">
        <v>1.9024421184465099E-2</v>
      </c>
      <c r="Q605" s="3">
        <v>4.3102204246053703E-2</v>
      </c>
      <c r="R605" s="3">
        <v>-4.1394916040677199</v>
      </c>
      <c r="S605" s="4">
        <v>24.80784522454249</v>
      </c>
      <c r="T605" s="23" t="s">
        <v>2309</v>
      </c>
      <c r="U605" s="2" t="str">
        <f t="shared" si="20"/>
        <v>No Change</v>
      </c>
      <c r="V605" s="2" t="str">
        <f t="shared" si="21"/>
        <v>Down</v>
      </c>
    </row>
    <row r="606" spans="1:22" x14ac:dyDescent="0.2">
      <c r="A606" s="5" t="s">
        <v>1110</v>
      </c>
      <c r="B606" s="3" t="s">
        <v>2254</v>
      </c>
      <c r="C606" s="3" t="s">
        <v>2255</v>
      </c>
      <c r="D606" s="3">
        <v>5196</v>
      </c>
      <c r="E606" s="3" t="s">
        <v>2256</v>
      </c>
      <c r="F606" s="5">
        <v>0.424665589087102</v>
      </c>
      <c r="G606" s="3">
        <v>14.5803684175523</v>
      </c>
      <c r="H606" s="3">
        <v>1.8926364878958299</v>
      </c>
      <c r="I606" s="3">
        <v>8.0153367493110098E-2</v>
      </c>
      <c r="J606" s="3">
        <v>0.200768031820554</v>
      </c>
      <c r="K606" s="3">
        <v>-5.0469249577778701</v>
      </c>
      <c r="L606" s="19">
        <v>104.51999121101557</v>
      </c>
      <c r="M606" s="3">
        <v>0.46487735819001602</v>
      </c>
      <c r="N606" s="3">
        <v>14.781181523082999</v>
      </c>
      <c r="O606" s="3">
        <v>2.6669165151792602</v>
      </c>
      <c r="P606" s="3">
        <v>1.9173582018123098E-2</v>
      </c>
      <c r="Q606" s="3">
        <v>4.3364860543588603E-2</v>
      </c>
      <c r="R606" s="3">
        <v>-4.14703282753932</v>
      </c>
      <c r="S606" s="4">
        <v>25.002350951632518</v>
      </c>
      <c r="T606" s="23" t="s">
        <v>2309</v>
      </c>
      <c r="U606" s="2" t="str">
        <f t="shared" si="20"/>
        <v>No Change</v>
      </c>
      <c r="V606" s="2" t="str">
        <f t="shared" si="21"/>
        <v>Up</v>
      </c>
    </row>
    <row r="607" spans="1:22" x14ac:dyDescent="0.2">
      <c r="A607" s="5" t="s">
        <v>1111</v>
      </c>
      <c r="B607" s="3" t="s">
        <v>2257</v>
      </c>
      <c r="C607" s="3" t="s">
        <v>2258</v>
      </c>
      <c r="D607" s="3">
        <v>962</v>
      </c>
      <c r="E607" s="3" t="s">
        <v>1111</v>
      </c>
      <c r="F607" s="5">
        <v>9.8046309328605492E-3</v>
      </c>
      <c r="G607" s="3">
        <v>9.2658153209513703</v>
      </c>
      <c r="H607" s="3">
        <v>0.33244667115439003</v>
      </c>
      <c r="I607" s="3">
        <v>0.744682567973873</v>
      </c>
      <c r="J607" s="3">
        <v>0.84227610002968101</v>
      </c>
      <c r="K607" s="3">
        <v>-6.66741543813579</v>
      </c>
      <c r="L607" s="19">
        <v>971.06606863793036</v>
      </c>
      <c r="M607" s="3">
        <v>6.6802118002094305E-2</v>
      </c>
      <c r="N607" s="3">
        <v>9.2822191520903097</v>
      </c>
      <c r="O607" s="3">
        <v>2.6519215368281901</v>
      </c>
      <c r="P607" s="3">
        <v>1.9731717464308199E-2</v>
      </c>
      <c r="Q607" s="3">
        <v>4.4396364294693402E-2</v>
      </c>
      <c r="R607" s="3">
        <v>-4.1747236881053498</v>
      </c>
      <c r="S607" s="4">
        <v>25.73015957345789</v>
      </c>
      <c r="T607" s="23" t="s">
        <v>2309</v>
      </c>
      <c r="U607" s="2" t="str">
        <f t="shared" si="20"/>
        <v>No Change</v>
      </c>
      <c r="V607" s="2" t="str">
        <f t="shared" si="21"/>
        <v>Up</v>
      </c>
    </row>
    <row r="608" spans="1:22" x14ac:dyDescent="0.2">
      <c r="A608" s="5" t="s">
        <v>1112</v>
      </c>
      <c r="B608" s="3" t="s">
        <v>2259</v>
      </c>
      <c r="C608" s="3" t="s">
        <v>2260</v>
      </c>
      <c r="D608" s="3">
        <v>6398</v>
      </c>
      <c r="E608" s="3" t="s">
        <v>1112</v>
      </c>
      <c r="F608" s="5">
        <v>3.43667379452839E-3</v>
      </c>
      <c r="G608" s="3">
        <v>9.9108818702548405</v>
      </c>
      <c r="H608" s="3">
        <v>0.128799698930194</v>
      </c>
      <c r="I608" s="3">
        <v>0.89942454933549698</v>
      </c>
      <c r="J608" s="3">
        <v>0.93749923073707997</v>
      </c>
      <c r="K608" s="3">
        <v>-6.7169281033816999</v>
      </c>
      <c r="L608" s="19">
        <v>1172.849612333488</v>
      </c>
      <c r="M608" s="3">
        <v>9.6236448633046506E-2</v>
      </c>
      <c r="N608" s="3">
        <v>10.047306311804601</v>
      </c>
      <c r="O608" s="3">
        <v>2.6524840149267899</v>
      </c>
      <c r="P608" s="3">
        <v>1.9710498634084E-2</v>
      </c>
      <c r="Q608" s="3">
        <v>4.4396364294693402E-2</v>
      </c>
      <c r="R608" s="3">
        <v>-4.1736858110549804</v>
      </c>
      <c r="S608" s="4">
        <v>25.702490218845536</v>
      </c>
      <c r="T608" s="23" t="s">
        <v>2309</v>
      </c>
      <c r="U608" s="2" t="str">
        <f t="shared" si="20"/>
        <v>No Change</v>
      </c>
      <c r="V608" s="2" t="str">
        <f t="shared" si="21"/>
        <v>Up</v>
      </c>
    </row>
    <row r="609" spans="1:22" x14ac:dyDescent="0.2">
      <c r="A609" s="5" t="s">
        <v>1113</v>
      </c>
      <c r="B609" s="3" t="s">
        <v>2261</v>
      </c>
      <c r="C609" s="3" t="s">
        <v>2262</v>
      </c>
      <c r="D609" s="3">
        <v>287</v>
      </c>
      <c r="E609" s="3" t="s">
        <v>1113</v>
      </c>
      <c r="F609" s="5">
        <v>-6.9862108337037697E-3</v>
      </c>
      <c r="G609" s="3">
        <v>8.9253317758594406</v>
      </c>
      <c r="H609" s="3">
        <v>-0.31319174116126303</v>
      </c>
      <c r="I609" s="3">
        <v>0.75894458296765599</v>
      </c>
      <c r="J609" s="3">
        <v>0.85134436471800101</v>
      </c>
      <c r="K609" s="3">
        <v>-6.6739483552839403</v>
      </c>
      <c r="L609" s="19">
        <v>989.66373618982345</v>
      </c>
      <c r="M609" s="3">
        <v>-8.2166395350123295E-2</v>
      </c>
      <c r="N609" s="3">
        <v>8.8698105189758696</v>
      </c>
      <c r="O609" s="3">
        <v>-2.6493235684205199</v>
      </c>
      <c r="P609" s="3">
        <v>1.9830011517036599E-2</v>
      </c>
      <c r="Q609" s="3">
        <v>4.45407315485934E-2</v>
      </c>
      <c r="R609" s="3">
        <v>-4.1795165703848101</v>
      </c>
      <c r="S609" s="4">
        <v>25.858335018215726</v>
      </c>
      <c r="T609" s="23" t="s">
        <v>2309</v>
      </c>
      <c r="U609" s="2" t="str">
        <f t="shared" si="20"/>
        <v>No Change</v>
      </c>
      <c r="V609" s="2" t="str">
        <f t="shared" si="21"/>
        <v>Down</v>
      </c>
    </row>
    <row r="610" spans="1:22" x14ac:dyDescent="0.2">
      <c r="A610" s="5" t="s">
        <v>1114</v>
      </c>
      <c r="B610" s="3" t="s">
        <v>2263</v>
      </c>
      <c r="C610" s="3" t="s">
        <v>2264</v>
      </c>
      <c r="D610" s="3">
        <v>2249</v>
      </c>
      <c r="E610" s="3" t="s">
        <v>2265</v>
      </c>
      <c r="F610" s="5">
        <v>7.9685780005585002E-2</v>
      </c>
      <c r="G610" s="3">
        <v>7.3824950845708797</v>
      </c>
      <c r="H610" s="3">
        <v>1.7730014923038599</v>
      </c>
      <c r="I610" s="3">
        <v>9.8890271567002003E-2</v>
      </c>
      <c r="J610" s="3">
        <v>0.230861904105434</v>
      </c>
      <c r="K610" s="3">
        <v>-5.2320483455025499</v>
      </c>
      <c r="L610" s="19">
        <v>128.95291412337062</v>
      </c>
      <c r="M610" s="3">
        <v>0.17526307253071599</v>
      </c>
      <c r="N610" s="3">
        <v>7.4777669483778197</v>
      </c>
      <c r="O610" s="3">
        <v>2.64664681102209</v>
      </c>
      <c r="P610" s="3">
        <v>1.9931784728352098E-2</v>
      </c>
      <c r="Q610" s="3">
        <v>4.4692403901201903E-2</v>
      </c>
      <c r="R610" s="3">
        <v>-4.1844533341738899</v>
      </c>
      <c r="S610" s="4">
        <v>25.991047285771135</v>
      </c>
      <c r="T610" s="23" t="s">
        <v>2309</v>
      </c>
      <c r="U610" s="2" t="str">
        <f t="shared" si="20"/>
        <v>No Change</v>
      </c>
      <c r="V610" s="2" t="str">
        <f t="shared" si="21"/>
        <v>Up</v>
      </c>
    </row>
    <row r="611" spans="1:22" x14ac:dyDescent="0.2">
      <c r="A611" s="5" t="s">
        <v>1115</v>
      </c>
      <c r="B611" s="3" t="s">
        <v>2266</v>
      </c>
      <c r="C611" s="3" t="s">
        <v>2267</v>
      </c>
      <c r="D611" s="3">
        <v>596</v>
      </c>
      <c r="E611" s="3" t="s">
        <v>2268</v>
      </c>
      <c r="F611" s="5">
        <v>7.04889786262832E-2</v>
      </c>
      <c r="G611" s="3">
        <v>9.97391520991021</v>
      </c>
      <c r="H611" s="3">
        <v>0.76431810167554204</v>
      </c>
      <c r="I611" s="3">
        <v>0.45789367964554401</v>
      </c>
      <c r="J611" s="3">
        <v>0.61462175577087297</v>
      </c>
      <c r="K611" s="3">
        <v>-6.4229324328098203</v>
      </c>
      <c r="L611" s="19">
        <v>597.09335825778942</v>
      </c>
      <c r="M611" s="3">
        <v>0.25743979215409302</v>
      </c>
      <c r="N611" s="3">
        <v>10.178214736375301</v>
      </c>
      <c r="O611" s="3">
        <v>2.62783577636189</v>
      </c>
      <c r="P611" s="3">
        <v>2.0661464118577999E-2</v>
      </c>
      <c r="Q611" s="3">
        <v>4.6207578915104602E-2</v>
      </c>
      <c r="R611" s="3">
        <v>-4.2191040153916299</v>
      </c>
      <c r="S611" s="4">
        <v>26.94254921062571</v>
      </c>
      <c r="T611" s="23" t="s">
        <v>2309</v>
      </c>
      <c r="U611" s="2" t="str">
        <f t="shared" si="20"/>
        <v>No Change</v>
      </c>
      <c r="V611" s="2" t="str">
        <f t="shared" si="21"/>
        <v>Up</v>
      </c>
    </row>
    <row r="612" spans="1:22" x14ac:dyDescent="0.2">
      <c r="A612" s="5" t="s">
        <v>1116</v>
      </c>
      <c r="B612" s="3" t="s">
        <v>2269</v>
      </c>
      <c r="C612" s="3" t="s">
        <v>2270</v>
      </c>
      <c r="D612" s="3">
        <v>51451</v>
      </c>
      <c r="E612" s="3" t="s">
        <v>1116</v>
      </c>
      <c r="F612" s="5">
        <v>-2.2817830665911001E-2</v>
      </c>
      <c r="G612" s="3">
        <v>10.559899634269</v>
      </c>
      <c r="H612" s="3">
        <v>-0.58409176586423295</v>
      </c>
      <c r="I612" s="3">
        <v>0.56883760440951003</v>
      </c>
      <c r="J612" s="3">
        <v>0.71861865803911995</v>
      </c>
      <c r="K612" s="3">
        <v>-6.5473028424427904</v>
      </c>
      <c r="L612" s="19">
        <v>741.76423615000112</v>
      </c>
      <c r="M612" s="3">
        <v>-7.8093443197445794E-2</v>
      </c>
      <c r="N612" s="3">
        <v>10.5387279203559</v>
      </c>
      <c r="O612" s="3">
        <v>-2.62740854771216</v>
      </c>
      <c r="P612" s="3">
        <v>2.06783341658399E-2</v>
      </c>
      <c r="Q612" s="3">
        <v>4.6207578915104602E-2</v>
      </c>
      <c r="R612" s="3">
        <v>-4.2198901114882101</v>
      </c>
      <c r="S612" s="4">
        <v>26.964547752255232</v>
      </c>
      <c r="T612" s="23" t="s">
        <v>2309</v>
      </c>
      <c r="U612" s="2" t="str">
        <f t="shared" si="20"/>
        <v>No Change</v>
      </c>
      <c r="V612" s="2" t="str">
        <f t="shared" si="21"/>
        <v>Down</v>
      </c>
    </row>
    <row r="613" spans="1:22" x14ac:dyDescent="0.2">
      <c r="A613" s="5" t="s">
        <v>1117</v>
      </c>
      <c r="B613" s="3" t="s">
        <v>2271</v>
      </c>
      <c r="C613" s="3" t="s">
        <v>2272</v>
      </c>
      <c r="D613" s="3">
        <v>10105</v>
      </c>
      <c r="E613" s="3" t="s">
        <v>2273</v>
      </c>
      <c r="F613" s="5">
        <v>-0.15041374799493201</v>
      </c>
      <c r="G613" s="3">
        <v>9.0409941554516706</v>
      </c>
      <c r="H613" s="3">
        <v>-1.2401835004225401</v>
      </c>
      <c r="I613" s="3">
        <v>0.2361331205013</v>
      </c>
      <c r="J613" s="3">
        <v>0.40415805781773601</v>
      </c>
      <c r="K613" s="3">
        <v>-5.9550557501484196</v>
      </c>
      <c r="L613" s="19">
        <v>307.91758913369523</v>
      </c>
      <c r="M613" s="3">
        <v>-0.51284452189739604</v>
      </c>
      <c r="N613" s="3">
        <v>9.4769362827500796</v>
      </c>
      <c r="O613" s="3">
        <v>-2.6255783489423798</v>
      </c>
      <c r="P613" s="3">
        <v>2.0750755084817399E-2</v>
      </c>
      <c r="Q613" s="3">
        <v>4.6290145958438798E-2</v>
      </c>
      <c r="R613" s="3">
        <v>-4.2232572126343602</v>
      </c>
      <c r="S613" s="4">
        <v>27.058984630601888</v>
      </c>
      <c r="T613" s="23" t="s">
        <v>2309</v>
      </c>
      <c r="U613" s="2" t="str">
        <f t="shared" si="20"/>
        <v>No Change</v>
      </c>
      <c r="V613" s="2" t="str">
        <f t="shared" si="21"/>
        <v>Down</v>
      </c>
    </row>
    <row r="614" spans="1:22" x14ac:dyDescent="0.2">
      <c r="A614" s="5" t="s">
        <v>1118</v>
      </c>
      <c r="B614" s="3" t="s">
        <v>2274</v>
      </c>
      <c r="C614" s="3" t="s">
        <v>2275</v>
      </c>
      <c r="D614" s="3">
        <v>9262</v>
      </c>
      <c r="E614" s="3" t="s">
        <v>2276</v>
      </c>
      <c r="F614" s="5">
        <v>9.4614468093015006E-2</v>
      </c>
      <c r="G614" s="3">
        <v>12.4870631117256</v>
      </c>
      <c r="H614" s="3">
        <v>0.86416105958548295</v>
      </c>
      <c r="I614" s="3">
        <v>0.40266632224042698</v>
      </c>
      <c r="J614" s="3">
        <v>0.570053547280577</v>
      </c>
      <c r="K614" s="3">
        <v>-6.3409378028130696</v>
      </c>
      <c r="L614" s="19">
        <v>525.0768842015168</v>
      </c>
      <c r="M614" s="3">
        <v>-0.33765773488384998</v>
      </c>
      <c r="N614" s="3">
        <v>12.4935609215675</v>
      </c>
      <c r="O614" s="3">
        <v>-2.6174392780736202</v>
      </c>
      <c r="P614" s="3">
        <v>2.1075812463784101E-2</v>
      </c>
      <c r="Q614" s="3">
        <v>4.6935043114741101E-2</v>
      </c>
      <c r="R614" s="3">
        <v>-4.2382222590462399</v>
      </c>
      <c r="S614" s="4">
        <v>27.482859452774466</v>
      </c>
      <c r="T614" s="23" t="s">
        <v>2309</v>
      </c>
      <c r="U614" s="2" t="str">
        <f t="shared" si="20"/>
        <v>No Change</v>
      </c>
      <c r="V614" s="2" t="str">
        <f t="shared" si="21"/>
        <v>Down</v>
      </c>
    </row>
    <row r="615" spans="1:22" x14ac:dyDescent="0.2">
      <c r="A615" s="5" t="s">
        <v>1119</v>
      </c>
      <c r="B615" s="3" t="s">
        <v>2277</v>
      </c>
      <c r="C615" s="3" t="s">
        <v>2278</v>
      </c>
      <c r="D615" s="3">
        <v>6678</v>
      </c>
      <c r="E615" s="3" t="s">
        <v>2277</v>
      </c>
      <c r="F615" s="5">
        <v>0.34393190895256398</v>
      </c>
      <c r="G615" s="3">
        <v>14.040750456105</v>
      </c>
      <c r="H615" s="3">
        <v>2.4580329865257502</v>
      </c>
      <c r="I615" s="3">
        <v>2.8248535640053401E-2</v>
      </c>
      <c r="J615" s="3">
        <v>0.11059107134486799</v>
      </c>
      <c r="K615" s="3">
        <v>-4.09103079711325</v>
      </c>
      <c r="L615" s="19">
        <v>36.836090474629636</v>
      </c>
      <c r="M615" s="3">
        <v>0.29942914581440799</v>
      </c>
      <c r="N615" s="3">
        <v>14.1193383833319</v>
      </c>
      <c r="O615" s="3">
        <v>2.6164649498744499</v>
      </c>
      <c r="P615" s="3">
        <v>2.1115054865254598E-2</v>
      </c>
      <c r="Q615" s="3">
        <v>4.6942328107593398E-2</v>
      </c>
      <c r="R615" s="3">
        <v>-4.2400127593296704</v>
      </c>
      <c r="S615" s="4">
        <v>27.534031544291995</v>
      </c>
      <c r="T615" s="23" t="s">
        <v>2309</v>
      </c>
      <c r="U615" s="2" t="str">
        <f t="shared" si="20"/>
        <v>No Change</v>
      </c>
      <c r="V615" s="2" t="str">
        <f t="shared" si="21"/>
        <v>Up</v>
      </c>
    </row>
    <row r="616" spans="1:22" x14ac:dyDescent="0.2">
      <c r="A616" s="5" t="s">
        <v>1120</v>
      </c>
      <c r="B616" s="3" t="s">
        <v>2279</v>
      </c>
      <c r="C616" s="3" t="s">
        <v>2280</v>
      </c>
      <c r="D616" s="3">
        <v>6370</v>
      </c>
      <c r="E616" s="3" t="s">
        <v>2281</v>
      </c>
      <c r="F616" s="5">
        <v>-1.1901397021281601E-2</v>
      </c>
      <c r="G616" s="3">
        <v>9.8258878230150994</v>
      </c>
      <c r="H616" s="3">
        <v>-0.23811068549269901</v>
      </c>
      <c r="I616" s="3">
        <v>0.81538872275527696</v>
      </c>
      <c r="J616" s="3">
        <v>0.87795567920432105</v>
      </c>
      <c r="K616" s="3">
        <v>-6.6957441592446898</v>
      </c>
      <c r="L616" s="19">
        <v>1063.2668944728812</v>
      </c>
      <c r="M616" s="3">
        <v>0.216362763597266</v>
      </c>
      <c r="N616" s="3">
        <v>10.1858230450147</v>
      </c>
      <c r="O616" s="3">
        <v>2.5903014267658602</v>
      </c>
      <c r="P616" s="3">
        <v>2.2195740256438799E-2</v>
      </c>
      <c r="Q616" s="3">
        <v>4.9260954140565798E-2</v>
      </c>
      <c r="R616" s="3">
        <v>-4.2880143923107799</v>
      </c>
      <c r="S616" s="4">
        <v>28.943245294396196</v>
      </c>
      <c r="T616" s="23" t="s">
        <v>2309</v>
      </c>
      <c r="U616" s="2" t="str">
        <f t="shared" si="20"/>
        <v>No Change</v>
      </c>
      <c r="V616" s="2" t="str">
        <f t="shared" si="21"/>
        <v>Up</v>
      </c>
    </row>
    <row r="617" spans="1:22" x14ac:dyDescent="0.2">
      <c r="A617" s="5" t="s">
        <v>1121</v>
      </c>
      <c r="B617" s="3" t="s">
        <v>2282</v>
      </c>
      <c r="C617" s="3" t="s">
        <v>2283</v>
      </c>
      <c r="D617" s="3">
        <v>1004</v>
      </c>
      <c r="E617" s="3" t="s">
        <v>2284</v>
      </c>
      <c r="F617" s="5">
        <v>-4.24824583600447E-3</v>
      </c>
      <c r="G617" s="3">
        <v>8.7107671119842696</v>
      </c>
      <c r="H617" s="3">
        <v>-0.11059320593413199</v>
      </c>
      <c r="I617" s="3">
        <v>0.91357415503315498</v>
      </c>
      <c r="J617" s="3">
        <v>0.94620180342719595</v>
      </c>
      <c r="K617" s="3">
        <v>-6.7192340422720997</v>
      </c>
      <c r="L617" s="19">
        <v>1191.3006981632341</v>
      </c>
      <c r="M617" s="3">
        <v>-8.0009366953818897E-2</v>
      </c>
      <c r="N617" s="3">
        <v>8.6531137408883296</v>
      </c>
      <c r="O617" s="3">
        <v>-2.5846781791648499</v>
      </c>
      <c r="P617" s="3">
        <v>2.2434913168707299E-2</v>
      </c>
      <c r="Q617" s="3">
        <v>4.9423745300636097E-2</v>
      </c>
      <c r="R617" s="3">
        <v>-4.2983111889227903</v>
      </c>
      <c r="S617" s="4">
        <v>29.255126771994316</v>
      </c>
      <c r="T617" s="23" t="s">
        <v>2309</v>
      </c>
      <c r="U617" s="2" t="str">
        <f t="shared" si="20"/>
        <v>No Change</v>
      </c>
      <c r="V617" s="2" t="str">
        <f t="shared" si="21"/>
        <v>Down</v>
      </c>
    </row>
    <row r="618" spans="1:22" x14ac:dyDescent="0.2">
      <c r="A618" s="5" t="s">
        <v>1122</v>
      </c>
      <c r="B618" s="3" t="s">
        <v>2310</v>
      </c>
      <c r="C618" s="3" t="s">
        <v>4754</v>
      </c>
      <c r="D618" s="22">
        <v>58191</v>
      </c>
      <c r="E618" s="3" t="s">
        <v>4755</v>
      </c>
      <c r="F618" s="5">
        <v>3.5559223693333301E-2</v>
      </c>
      <c r="G618" s="3">
        <v>13.3999868246998</v>
      </c>
      <c r="H618" s="3">
        <v>1.35558507283365</v>
      </c>
      <c r="I618" s="3">
        <v>0.19758432670088999</v>
      </c>
      <c r="J618" s="3">
        <v>0.35911914532682698</v>
      </c>
      <c r="K618" s="3">
        <v>-5.8143521033226797</v>
      </c>
      <c r="L618" s="19">
        <v>257.64996201796055</v>
      </c>
      <c r="M618" s="3">
        <v>7.8903333012437599E-2</v>
      </c>
      <c r="N618" s="3">
        <v>13.3868377123658</v>
      </c>
      <c r="O618" s="3">
        <v>2.5851763797841301</v>
      </c>
      <c r="P618" s="3">
        <v>2.24136228529788E-2</v>
      </c>
      <c r="Q618" s="3">
        <v>4.9423745300636097E-2</v>
      </c>
      <c r="R618" s="3">
        <v>-4.29739921823671</v>
      </c>
      <c r="S618" s="4">
        <v>29.227364200284356</v>
      </c>
      <c r="T618" s="23" t="s">
        <v>2309</v>
      </c>
      <c r="U618" s="2" t="str">
        <f t="shared" si="20"/>
        <v>No Change</v>
      </c>
      <c r="V618" s="2" t="str">
        <f t="shared" si="21"/>
        <v>Up</v>
      </c>
    </row>
    <row r="619" spans="1:22" x14ac:dyDescent="0.2">
      <c r="A619" s="5" t="s">
        <v>1123</v>
      </c>
      <c r="B619" s="3" t="s">
        <v>2285</v>
      </c>
      <c r="C619" s="3" t="s">
        <v>2286</v>
      </c>
      <c r="D619" s="3">
        <v>5648</v>
      </c>
      <c r="E619" s="3" t="s">
        <v>2287</v>
      </c>
      <c r="F619" s="5">
        <v>-0.112654023149689</v>
      </c>
      <c r="G619" s="3">
        <v>12.2469729594509</v>
      </c>
      <c r="H619" s="3">
        <v>-2.23809378066567</v>
      </c>
      <c r="I619" s="3">
        <v>4.2731839308323201E-2</v>
      </c>
      <c r="J619" s="3">
        <v>0.13976203082045599</v>
      </c>
      <c r="K619" s="3">
        <v>-4.47650719775765</v>
      </c>
      <c r="L619" s="19">
        <v>55.722318458053451</v>
      </c>
      <c r="M619" s="3">
        <v>-0.10713817792894401</v>
      </c>
      <c r="N619" s="3">
        <v>12.1682150909295</v>
      </c>
      <c r="O619" s="3">
        <v>-2.5868568313320299</v>
      </c>
      <c r="P619" s="3">
        <v>2.2341953984861201E-2</v>
      </c>
      <c r="Q619" s="3">
        <v>4.9423745300636097E-2</v>
      </c>
      <c r="R619" s="3">
        <v>-4.2943226857624799</v>
      </c>
      <c r="S619" s="4">
        <v>29.133907996259005</v>
      </c>
      <c r="T619" s="23" t="s">
        <v>2309</v>
      </c>
      <c r="U619" s="2" t="str">
        <f t="shared" si="20"/>
        <v>No Change</v>
      </c>
      <c r="V619" s="2" t="str">
        <f t="shared" si="21"/>
        <v>Down</v>
      </c>
    </row>
    <row r="620" spans="1:22" x14ac:dyDescent="0.2">
      <c r="A620" s="5" t="s">
        <v>1124</v>
      </c>
      <c r="B620" s="3" t="s">
        <v>2288</v>
      </c>
      <c r="C620" s="3" t="s">
        <v>2289</v>
      </c>
      <c r="D620" s="3">
        <v>6696</v>
      </c>
      <c r="E620" s="3" t="s">
        <v>2290</v>
      </c>
      <c r="F620" s="5">
        <v>-0.14244295379750599</v>
      </c>
      <c r="G620" s="3">
        <v>12.4063541616782</v>
      </c>
      <c r="H620" s="3">
        <v>-2.4385633863405598</v>
      </c>
      <c r="I620" s="3">
        <v>2.9312412708173901E-2</v>
      </c>
      <c r="J620" s="3">
        <v>0.113098389681815</v>
      </c>
      <c r="K620" s="3">
        <v>-4.1257266994266102</v>
      </c>
      <c r="L620" s="19">
        <v>38.22338617145877</v>
      </c>
      <c r="M620" s="3">
        <v>-0.18240579794163</v>
      </c>
      <c r="N620" s="3">
        <v>12.386952326752899</v>
      </c>
      <c r="O620" s="3">
        <v>-2.5841278755790702</v>
      </c>
      <c r="P620" s="3">
        <v>2.24584528454232E-2</v>
      </c>
      <c r="Q620" s="3">
        <v>4.9423745300636097E-2</v>
      </c>
      <c r="R620" s="3">
        <v>-4.2993184697739801</v>
      </c>
      <c r="S620" s="4">
        <v>29.285822510431853</v>
      </c>
      <c r="T620" s="23" t="s">
        <v>2309</v>
      </c>
      <c r="U620" s="2" t="str">
        <f t="shared" si="20"/>
        <v>No Change</v>
      </c>
      <c r="V620" s="2" t="str">
        <f t="shared" si="21"/>
        <v>Down</v>
      </c>
    </row>
    <row r="621" spans="1:22" x14ac:dyDescent="0.2">
      <c r="A621" s="5" t="s">
        <v>1125</v>
      </c>
      <c r="B621" s="3" t="s">
        <v>2291</v>
      </c>
      <c r="C621" s="3" t="s">
        <v>2292</v>
      </c>
      <c r="D621" s="3">
        <v>6906</v>
      </c>
      <c r="E621" s="3" t="s">
        <v>2293</v>
      </c>
      <c r="F621" s="5">
        <v>-2.9211496723014801E-2</v>
      </c>
      <c r="G621" s="3">
        <v>15.2012681763372</v>
      </c>
      <c r="H621" s="3">
        <v>-0.905306503949178</v>
      </c>
      <c r="I621" s="3">
        <v>0.38125314628273999</v>
      </c>
      <c r="J621" s="3">
        <v>0.54942579947811099</v>
      </c>
      <c r="K621" s="3">
        <v>-6.3045310313609599</v>
      </c>
      <c r="L621" s="19">
        <v>497.15410275269295</v>
      </c>
      <c r="M621" s="3">
        <v>-5.4545655812194803E-2</v>
      </c>
      <c r="N621" s="3">
        <v>15.194778071772401</v>
      </c>
      <c r="O621" s="3">
        <v>-2.5860226174023699</v>
      </c>
      <c r="P621" s="3">
        <v>2.2377504227629502E-2</v>
      </c>
      <c r="Q621" s="3">
        <v>4.9423745300636097E-2</v>
      </c>
      <c r="R621" s="3">
        <v>-4.2958500260420296</v>
      </c>
      <c r="S621" s="4">
        <v>29.180265512828871</v>
      </c>
      <c r="T621" s="23" t="s">
        <v>2309</v>
      </c>
      <c r="U621" s="2" t="str">
        <f t="shared" si="20"/>
        <v>No Change</v>
      </c>
      <c r="V621" s="2" t="str">
        <f t="shared" si="21"/>
        <v>Down</v>
      </c>
    </row>
    <row r="622" spans="1:22" x14ac:dyDescent="0.2">
      <c r="A622" s="5" t="s">
        <v>1126</v>
      </c>
      <c r="B622" s="3" t="s">
        <v>2294</v>
      </c>
      <c r="C622" s="3" t="s">
        <v>2295</v>
      </c>
      <c r="D622" s="3">
        <v>3958</v>
      </c>
      <c r="E622" s="3" t="s">
        <v>2296</v>
      </c>
      <c r="F622" s="5">
        <v>-2.5557442043155E-2</v>
      </c>
      <c r="G622" s="3">
        <v>14.2382909493406</v>
      </c>
      <c r="H622" s="3">
        <v>-0.51818927284981298</v>
      </c>
      <c r="I622" s="3">
        <v>0.61275475534345802</v>
      </c>
      <c r="J622" s="3">
        <v>0.74947579219660698</v>
      </c>
      <c r="K622" s="3">
        <v>-6.5849120018321603</v>
      </c>
      <c r="L622" s="19">
        <v>799.03220096786924</v>
      </c>
      <c r="M622" s="3">
        <v>-0.109252043823581</v>
      </c>
      <c r="N622" s="3">
        <v>14.1368503066985</v>
      </c>
      <c r="O622" s="3">
        <v>-2.58298571593537</v>
      </c>
      <c r="P622" s="3">
        <v>2.25073860222131E-2</v>
      </c>
      <c r="Q622" s="3">
        <v>4.9448045048801501E-2</v>
      </c>
      <c r="R622" s="3">
        <v>-4.3014088687609702</v>
      </c>
      <c r="S622" s="4">
        <v>29.349631372965881</v>
      </c>
      <c r="T622" s="23" t="s">
        <v>2309</v>
      </c>
      <c r="U622" s="2" t="str">
        <f t="shared" si="20"/>
        <v>No Change</v>
      </c>
      <c r="V622" s="2" t="str">
        <f t="shared" si="21"/>
        <v>Down</v>
      </c>
    </row>
    <row r="623" spans="1:22" x14ac:dyDescent="0.2">
      <c r="A623" s="5" t="s">
        <v>1127</v>
      </c>
      <c r="B623" s="3" t="s">
        <v>2297</v>
      </c>
      <c r="C623" s="3" t="s">
        <v>2298</v>
      </c>
      <c r="D623" s="3">
        <v>283</v>
      </c>
      <c r="E623" s="3" t="s">
        <v>2299</v>
      </c>
      <c r="F623" s="5">
        <v>1.53993177709086E-2</v>
      </c>
      <c r="G623" s="3">
        <v>11.6785467567816</v>
      </c>
      <c r="H623" s="3">
        <v>0.42600720712650503</v>
      </c>
      <c r="I623" s="3">
        <v>0.67684910223204997</v>
      </c>
      <c r="J623" s="3">
        <v>0.79663200862730998</v>
      </c>
      <c r="K623" s="3">
        <v>-6.6302410244011503</v>
      </c>
      <c r="L623" s="19">
        <v>882.61122931059322</v>
      </c>
      <c r="M623" s="3">
        <v>7.9659421801320504E-2</v>
      </c>
      <c r="N623" s="3">
        <v>11.5898016342635</v>
      </c>
      <c r="O623" s="3">
        <v>2.5811311222940398</v>
      </c>
      <c r="P623" s="3">
        <v>2.2587061834850999E-2</v>
      </c>
      <c r="Q623" s="3">
        <v>4.9539690242824397E-2</v>
      </c>
      <c r="R623" s="3">
        <v>-4.3048025402398302</v>
      </c>
      <c r="S623" s="4">
        <v>29.453528632645703</v>
      </c>
      <c r="T623" s="23" t="s">
        <v>2309</v>
      </c>
      <c r="U623" s="2" t="str">
        <f t="shared" si="20"/>
        <v>No Change</v>
      </c>
      <c r="V623" s="2" t="str">
        <f t="shared" si="21"/>
        <v>Up</v>
      </c>
    </row>
    <row r="624" spans="1:22" x14ac:dyDescent="0.2">
      <c r="A624" s="5" t="s">
        <v>1128</v>
      </c>
      <c r="B624" s="3" t="s">
        <v>2300</v>
      </c>
      <c r="C624" s="3" t="s">
        <v>2301</v>
      </c>
      <c r="D624" s="3">
        <v>2257</v>
      </c>
      <c r="E624" s="3" t="s">
        <v>2302</v>
      </c>
      <c r="F624" s="5">
        <v>1.4375310604760799E-2</v>
      </c>
      <c r="G624" s="3">
        <v>7.7473576397916597</v>
      </c>
      <c r="H624" s="3">
        <v>0.57707909848396599</v>
      </c>
      <c r="I624" s="3">
        <v>0.57343036606473596</v>
      </c>
      <c r="J624" s="3">
        <v>0.72043067158464602</v>
      </c>
      <c r="K624" s="3">
        <v>-6.5515086057288796</v>
      </c>
      <c r="L624" s="19">
        <v>747.75319734841571</v>
      </c>
      <c r="M624" s="3">
        <v>-9.6892076481288406E-2</v>
      </c>
      <c r="N624" s="3">
        <v>7.7225242921753603</v>
      </c>
      <c r="O624" s="3">
        <v>-2.5769269948918301</v>
      </c>
      <c r="P624" s="3">
        <v>2.2768689449674698E-2</v>
      </c>
      <c r="Q624" s="3">
        <v>4.9854261295009299E-2</v>
      </c>
      <c r="R624" s="3">
        <v>-4.3124926380889601</v>
      </c>
      <c r="S624" s="4">
        <v>29.690371042375808</v>
      </c>
      <c r="T624" s="23" t="s">
        <v>2309</v>
      </c>
      <c r="U624" s="2" t="str">
        <f t="shared" si="20"/>
        <v>No Change</v>
      </c>
      <c r="V624" s="2" t="str">
        <f t="shared" si="21"/>
        <v>Down</v>
      </c>
    </row>
    <row r="625" spans="1:22" x14ac:dyDescent="0.2">
      <c r="A625" s="5" t="s">
        <v>1129</v>
      </c>
      <c r="B625" s="3" t="s">
        <v>2303</v>
      </c>
      <c r="C625" s="3" t="s">
        <v>2304</v>
      </c>
      <c r="D625" s="3">
        <v>5267</v>
      </c>
      <c r="E625" s="3" t="s">
        <v>2305</v>
      </c>
      <c r="F625" s="5">
        <v>-2.9135748340442202E-2</v>
      </c>
      <c r="G625" s="3">
        <v>15.0871182720612</v>
      </c>
      <c r="H625" s="3">
        <v>-1.06469478868694</v>
      </c>
      <c r="I625" s="3">
        <v>0.30577757053848298</v>
      </c>
      <c r="J625" s="3">
        <v>0.47618106151876</v>
      </c>
      <c r="K625" s="3">
        <v>-6.1496490300144497</v>
      </c>
      <c r="L625" s="19">
        <v>398.73395198218179</v>
      </c>
      <c r="M625" s="3">
        <v>-5.4061742711024201E-2</v>
      </c>
      <c r="N625" s="3">
        <v>15.088328321508801</v>
      </c>
      <c r="O625" s="3">
        <v>-2.5758606035006402</v>
      </c>
      <c r="P625" s="3">
        <v>2.28149842901685E-2</v>
      </c>
      <c r="Q625" s="3">
        <v>4.9871950584036699E-2</v>
      </c>
      <c r="R625" s="3">
        <v>-4.3144426108894098</v>
      </c>
      <c r="S625" s="4">
        <v>29.750739514379724</v>
      </c>
      <c r="T625" s="23" t="s">
        <v>2309</v>
      </c>
      <c r="U625" s="2" t="str">
        <f t="shared" si="20"/>
        <v>No Change</v>
      </c>
      <c r="V625" s="2" t="str">
        <f t="shared" si="21"/>
        <v>Down</v>
      </c>
    </row>
    <row r="626" spans="1:22" x14ac:dyDescent="0.2">
      <c r="A626" s="5" t="s">
        <v>1130</v>
      </c>
      <c r="B626" s="3" t="s">
        <v>2306</v>
      </c>
      <c r="C626" s="3" t="s">
        <v>2307</v>
      </c>
      <c r="D626" s="3">
        <v>302</v>
      </c>
      <c r="E626" s="3" t="s">
        <v>2308</v>
      </c>
      <c r="F626" s="5">
        <v>-8.6102217597147798E-2</v>
      </c>
      <c r="G626" s="3">
        <v>13.087733614075001</v>
      </c>
      <c r="H626" s="3">
        <v>-1.11422204988025</v>
      </c>
      <c r="I626" s="3">
        <v>0.28472235441854599</v>
      </c>
      <c r="J626" s="3">
        <v>0.45933768566144501</v>
      </c>
      <c r="K626" s="3">
        <v>-6.0971997146589096</v>
      </c>
      <c r="L626" s="19">
        <v>371.27795016178396</v>
      </c>
      <c r="M626" s="3">
        <v>-0.302296737023731</v>
      </c>
      <c r="N626" s="3">
        <v>13.225550660521799</v>
      </c>
      <c r="O626" s="3">
        <v>-2.57459350402512</v>
      </c>
      <c r="P626" s="3">
        <v>2.28701108713457E-2</v>
      </c>
      <c r="Q626" s="3">
        <v>4.9908853991816299E-2</v>
      </c>
      <c r="R626" s="3">
        <v>-4.3167592513896</v>
      </c>
      <c r="S626" s="4">
        <v>29.822624576234791</v>
      </c>
      <c r="T626" s="23" t="s">
        <v>2309</v>
      </c>
      <c r="U626" s="2" t="str">
        <f t="shared" si="20"/>
        <v>No Change</v>
      </c>
      <c r="V626" s="2" t="str">
        <f t="shared" si="21"/>
        <v>Down</v>
      </c>
    </row>
    <row r="627" spans="1:22" x14ac:dyDescent="0.2">
      <c r="A627" s="5" t="s">
        <v>4253</v>
      </c>
      <c r="B627" s="3" t="s">
        <v>3611</v>
      </c>
      <c r="C627" s="3" t="s">
        <v>2316</v>
      </c>
      <c r="D627" s="3">
        <v>6622</v>
      </c>
      <c r="E627" s="3" t="s">
        <v>2958</v>
      </c>
      <c r="F627" s="5">
        <v>-0.11319476879493</v>
      </c>
      <c r="G627" s="3">
        <v>12.510655064434101</v>
      </c>
      <c r="H627" s="3">
        <v>-0.53896681832624804</v>
      </c>
      <c r="I627" s="3">
        <v>0.59872866455850804</v>
      </c>
      <c r="J627" s="3">
        <v>0.739206156337609</v>
      </c>
      <c r="K627" s="3">
        <v>-6.5735188164737997</v>
      </c>
      <c r="L627" s="19">
        <v>780.74217858429449</v>
      </c>
      <c r="M627" s="3">
        <v>-0.287518815217426</v>
      </c>
      <c r="N627" s="3">
        <v>12.5483526789214</v>
      </c>
      <c r="O627" s="3">
        <v>-1.63314187421213</v>
      </c>
      <c r="P627" s="3">
        <v>0.12605767255083</v>
      </c>
      <c r="Q627" s="3">
        <v>0.19798138204374599</v>
      </c>
      <c r="R627" s="3">
        <v>-5.8871354191563396</v>
      </c>
      <c r="S627" s="4">
        <v>164.37920500628232</v>
      </c>
      <c r="T627" s="23" t="s">
        <v>4753</v>
      </c>
      <c r="U627" s="2" t="str">
        <f t="shared" si="20"/>
        <v>No Change</v>
      </c>
      <c r="V627" s="2" t="str">
        <f t="shared" si="21"/>
        <v>No Change</v>
      </c>
    </row>
    <row r="628" spans="1:22" x14ac:dyDescent="0.2">
      <c r="A628" s="5" t="s">
        <v>4254</v>
      </c>
      <c r="B628" s="3" t="s">
        <v>3612</v>
      </c>
      <c r="C628" s="3" t="s">
        <v>2317</v>
      </c>
      <c r="D628" s="3">
        <v>12</v>
      </c>
      <c r="E628" s="3" t="s">
        <v>2959</v>
      </c>
      <c r="F628" s="5">
        <v>-0.10895292048623501</v>
      </c>
      <c r="G628" s="3">
        <v>17.966980024814902</v>
      </c>
      <c r="H628" s="3">
        <v>-2.2854534629833001</v>
      </c>
      <c r="I628" s="3">
        <v>3.9117145737155502E-2</v>
      </c>
      <c r="J628" s="3">
        <v>0.13398392437529599</v>
      </c>
      <c r="K628" s="3">
        <v>-4.3947731625286703</v>
      </c>
      <c r="L628" s="19">
        <v>51.008758041250772</v>
      </c>
      <c r="M628" s="3">
        <v>-6.9606381803907894E-2</v>
      </c>
      <c r="N628" s="3">
        <v>17.9048811539116</v>
      </c>
      <c r="O628" s="3">
        <v>-1.5894310542341099</v>
      </c>
      <c r="P628" s="3">
        <v>0.13562313215341201</v>
      </c>
      <c r="Q628" s="3">
        <v>0.209701643910193</v>
      </c>
      <c r="R628" s="3">
        <v>-5.9500208943570696</v>
      </c>
      <c r="S628" s="4">
        <v>176.85256432804925</v>
      </c>
      <c r="T628" s="23" t="s">
        <v>4753</v>
      </c>
      <c r="U628" s="2" t="str">
        <f t="shared" si="20"/>
        <v>No Change</v>
      </c>
      <c r="V628" s="2" t="str">
        <f t="shared" si="21"/>
        <v>No Change</v>
      </c>
    </row>
    <row r="629" spans="1:22" x14ac:dyDescent="0.2">
      <c r="A629" s="5" t="s">
        <v>4255</v>
      </c>
      <c r="B629" s="3" t="s">
        <v>3613</v>
      </c>
      <c r="C629" s="3" t="s">
        <v>2318</v>
      </c>
      <c r="D629" s="3">
        <v>5345</v>
      </c>
      <c r="E629" s="3" t="s">
        <v>2960</v>
      </c>
      <c r="F629" s="5">
        <v>-7.0533151708888298E-2</v>
      </c>
      <c r="G629" s="3">
        <v>10.866376011658801</v>
      </c>
      <c r="H629" s="3">
        <v>-1.4943487078603199</v>
      </c>
      <c r="I629" s="3">
        <v>0.158199258903441</v>
      </c>
      <c r="J629" s="3">
        <v>0.31471041595882598</v>
      </c>
      <c r="K629" s="3">
        <v>-5.6328331915298104</v>
      </c>
      <c r="L629" s="19">
        <v>206.29183361008705</v>
      </c>
      <c r="M629" s="3">
        <v>-8.6789237434063096E-2</v>
      </c>
      <c r="N629" s="3">
        <v>10.838258966243201</v>
      </c>
      <c r="O629" s="3">
        <v>-2.53501221345463</v>
      </c>
      <c r="P629" s="3">
        <v>2.46585019618723E-2</v>
      </c>
      <c r="Q629" s="3">
        <v>5.2926554375400302E-2</v>
      </c>
      <c r="R629" s="3">
        <v>-4.3889356286409704</v>
      </c>
      <c r="S629" s="4">
        <v>32.154686558281476</v>
      </c>
      <c r="T629" s="23" t="s">
        <v>4753</v>
      </c>
      <c r="U629" s="2" t="str">
        <f t="shared" si="20"/>
        <v>No Change</v>
      </c>
      <c r="V629" s="2" t="str">
        <f t="shared" si="21"/>
        <v>No Change</v>
      </c>
    </row>
    <row r="630" spans="1:22" x14ac:dyDescent="0.2">
      <c r="A630" s="5" t="s">
        <v>4256</v>
      </c>
      <c r="B630" s="3" t="s">
        <v>3614</v>
      </c>
      <c r="C630" s="3" t="s">
        <v>2319</v>
      </c>
      <c r="D630" s="3">
        <v>197</v>
      </c>
      <c r="E630" s="3" t="s">
        <v>2961</v>
      </c>
      <c r="F630" s="5">
        <v>2.4777654261528798E-2</v>
      </c>
      <c r="G630" s="3">
        <v>10.8673700438731</v>
      </c>
      <c r="H630" s="3">
        <v>0.96404828485850802</v>
      </c>
      <c r="I630" s="3">
        <v>0.35205602007717601</v>
      </c>
      <c r="J630" s="3">
        <v>0.524218818295074</v>
      </c>
      <c r="K630" s="3">
        <v>-6.24997585979155</v>
      </c>
      <c r="L630" s="19">
        <v>459.08105018063753</v>
      </c>
      <c r="M630" s="3">
        <v>-3.8650292152386398E-2</v>
      </c>
      <c r="N630" s="3">
        <v>10.912017577518499</v>
      </c>
      <c r="O630" s="3">
        <v>-0.99489850667740198</v>
      </c>
      <c r="P630" s="3">
        <v>0.33767764975989001</v>
      </c>
      <c r="Q630" s="3">
        <v>0.427834303821997</v>
      </c>
      <c r="R630" s="3">
        <v>-6.6753157298885499</v>
      </c>
      <c r="S630" s="4">
        <v>440.33165528689659</v>
      </c>
      <c r="T630" s="23" t="s">
        <v>4753</v>
      </c>
      <c r="U630" s="2" t="str">
        <f t="shared" si="20"/>
        <v>No Change</v>
      </c>
      <c r="V630" s="2" t="str">
        <f t="shared" si="21"/>
        <v>No Change</v>
      </c>
    </row>
    <row r="631" spans="1:22" x14ac:dyDescent="0.2">
      <c r="A631" s="5" t="s">
        <v>4257</v>
      </c>
      <c r="B631" s="3" t="s">
        <v>3615</v>
      </c>
      <c r="C631" s="3" t="s">
        <v>2320</v>
      </c>
      <c r="D631" s="3">
        <v>2</v>
      </c>
      <c r="E631" s="3" t="s">
        <v>2962</v>
      </c>
      <c r="F631" s="5">
        <v>-0.12594552031012499</v>
      </c>
      <c r="G631" s="3">
        <v>14.243289177048901</v>
      </c>
      <c r="H631" s="3">
        <v>-1.9629930068789201</v>
      </c>
      <c r="I631" s="3">
        <v>7.0694234271749895E-2</v>
      </c>
      <c r="J631" s="3">
        <v>0.185318546249023</v>
      </c>
      <c r="K631" s="3">
        <v>-4.9348276690256903</v>
      </c>
      <c r="L631" s="19">
        <v>92.185281490361859</v>
      </c>
      <c r="M631" s="3">
        <v>-0.19849586776037501</v>
      </c>
      <c r="N631" s="3">
        <v>14.174105463918499</v>
      </c>
      <c r="O631" s="3">
        <v>-1.68863684099404</v>
      </c>
      <c r="P631" s="3">
        <v>0.114762656591748</v>
      </c>
      <c r="Q631" s="3">
        <v>0.18376106362236899</v>
      </c>
      <c r="R631" s="3">
        <v>-5.8056824951810704</v>
      </c>
      <c r="S631" s="4">
        <v>149.6505041956394</v>
      </c>
      <c r="T631" s="23" t="s">
        <v>4753</v>
      </c>
      <c r="U631" s="2" t="str">
        <f t="shared" si="20"/>
        <v>No Change</v>
      </c>
      <c r="V631" s="2" t="str">
        <f t="shared" si="21"/>
        <v>No Change</v>
      </c>
    </row>
    <row r="632" spans="1:22" x14ac:dyDescent="0.2">
      <c r="A632" s="5" t="s">
        <v>2963</v>
      </c>
      <c r="B632" s="3" t="s">
        <v>3616</v>
      </c>
      <c r="C632" s="3" t="s">
        <v>2321</v>
      </c>
      <c r="D632" s="3">
        <v>27</v>
      </c>
      <c r="E632" s="3" t="s">
        <v>2963</v>
      </c>
      <c r="F632" s="5">
        <v>4.7105579667173103E-2</v>
      </c>
      <c r="G632" s="3">
        <v>10.7402806671479</v>
      </c>
      <c r="H632" s="3">
        <v>1.1418525793232299</v>
      </c>
      <c r="I632" s="3">
        <v>0.27346049775949999</v>
      </c>
      <c r="J632" s="3">
        <v>0.44788724606629099</v>
      </c>
      <c r="K632" s="3">
        <v>-6.0670810132213999</v>
      </c>
      <c r="L632" s="19">
        <v>356.59248907838798</v>
      </c>
      <c r="M632" s="3">
        <v>0.110043553122621</v>
      </c>
      <c r="N632" s="3">
        <v>10.8147263796044</v>
      </c>
      <c r="O632" s="3">
        <v>2.4816131766903999</v>
      </c>
      <c r="P632" s="3">
        <v>2.72862763542287E-2</v>
      </c>
      <c r="Q632" s="3">
        <v>5.78061536400463E-2</v>
      </c>
      <c r="R632" s="3">
        <v>-4.4857000815719603</v>
      </c>
      <c r="S632" s="4">
        <v>35.581304365914228</v>
      </c>
      <c r="T632" s="23" t="s">
        <v>4753</v>
      </c>
      <c r="U632" s="2" t="str">
        <f t="shared" si="20"/>
        <v>No Change</v>
      </c>
      <c r="V632" s="2" t="str">
        <f t="shared" si="21"/>
        <v>No Change</v>
      </c>
    </row>
    <row r="633" spans="1:22" x14ac:dyDescent="0.2">
      <c r="A633" s="5" t="s">
        <v>2964</v>
      </c>
      <c r="B633" s="3" t="s">
        <v>3617</v>
      </c>
      <c r="C633" s="3" t="s">
        <v>2322</v>
      </c>
      <c r="D633" s="3">
        <v>59272</v>
      </c>
      <c r="E633" s="3" t="s">
        <v>2964</v>
      </c>
      <c r="F633" s="5">
        <v>-8.9365997652571097E-2</v>
      </c>
      <c r="G633" s="3">
        <v>8.8659264346061697</v>
      </c>
      <c r="H633" s="3">
        <v>-1.99219715816798</v>
      </c>
      <c r="I633" s="3">
        <v>6.7075940949122198E-2</v>
      </c>
      <c r="J633" s="3">
        <v>0.18048268647134999</v>
      </c>
      <c r="K633" s="3">
        <v>-4.8876384725134399</v>
      </c>
      <c r="L633" s="19">
        <v>87.467026997655353</v>
      </c>
      <c r="M633" s="3">
        <v>-0.121447666720629</v>
      </c>
      <c r="N633" s="3">
        <v>8.8258614880453106</v>
      </c>
      <c r="O633" s="3">
        <v>-2.1872483551825099</v>
      </c>
      <c r="P633" s="3">
        <v>4.7302743361373301E-2</v>
      </c>
      <c r="Q633" s="3">
        <v>9.0116905235900893E-2</v>
      </c>
      <c r="R633" s="3">
        <v>-5.0043849820092099</v>
      </c>
      <c r="S633" s="4">
        <v>61.682777343230782</v>
      </c>
      <c r="T633" s="23" t="s">
        <v>4753</v>
      </c>
      <c r="U633" s="2" t="str">
        <f t="shared" si="20"/>
        <v>No Change</v>
      </c>
      <c r="V633" s="2" t="str">
        <f t="shared" si="21"/>
        <v>No Change</v>
      </c>
    </row>
    <row r="634" spans="1:22" x14ac:dyDescent="0.2">
      <c r="A634" s="5" t="s">
        <v>4258</v>
      </c>
      <c r="B634" s="3" t="s">
        <v>3618</v>
      </c>
      <c r="C634" s="3" t="s">
        <v>2323</v>
      </c>
      <c r="D634" s="3">
        <v>3624</v>
      </c>
      <c r="E634" s="3" t="s">
        <v>2965</v>
      </c>
      <c r="F634" s="5">
        <v>9.6996247613665404E-2</v>
      </c>
      <c r="G634" s="3">
        <v>11.373246975189099</v>
      </c>
      <c r="H634" s="3">
        <v>1.95755396772721</v>
      </c>
      <c r="I634" s="3">
        <v>7.1387497186821594E-2</v>
      </c>
      <c r="J634" s="3">
        <v>0.185318546249023</v>
      </c>
      <c r="K634" s="3">
        <v>-4.9435743928231197</v>
      </c>
      <c r="L634" s="19">
        <v>93.089296331615358</v>
      </c>
      <c r="M634" s="3">
        <v>-2.9382059454985E-2</v>
      </c>
      <c r="N634" s="3">
        <v>11.2893682224526</v>
      </c>
      <c r="O634" s="3">
        <v>-0.57763495158404699</v>
      </c>
      <c r="P634" s="3">
        <v>0.57323412845481603</v>
      </c>
      <c r="Q634" s="3">
        <v>0.65620222599432898</v>
      </c>
      <c r="R634" s="3">
        <v>-7.0094828261798696</v>
      </c>
      <c r="S634" s="4">
        <v>747.49730350508014</v>
      </c>
      <c r="T634" s="23" t="s">
        <v>4753</v>
      </c>
      <c r="U634" s="2" t="str">
        <f t="shared" si="20"/>
        <v>No Change</v>
      </c>
      <c r="V634" s="2" t="str">
        <f t="shared" si="21"/>
        <v>No Change</v>
      </c>
    </row>
    <row r="635" spans="1:22" x14ac:dyDescent="0.2">
      <c r="A635" s="5" t="s">
        <v>4259</v>
      </c>
      <c r="B635" s="3" t="s">
        <v>3619</v>
      </c>
      <c r="C635" s="3" t="s">
        <v>2324</v>
      </c>
      <c r="D635" s="3">
        <v>91</v>
      </c>
      <c r="E635" s="3" t="s">
        <v>2966</v>
      </c>
      <c r="F635" s="5">
        <v>-9.3777002041619505E-3</v>
      </c>
      <c r="G635" s="3">
        <v>8.3276040903344999</v>
      </c>
      <c r="H635" s="3">
        <v>-0.145578684324709</v>
      </c>
      <c r="I635" s="3">
        <v>0.88641573860373801</v>
      </c>
      <c r="J635" s="3">
        <v>0.92838887550391502</v>
      </c>
      <c r="K635" s="3">
        <v>-6.7144932148950502</v>
      </c>
      <c r="L635" s="19">
        <v>1155.8861231392743</v>
      </c>
      <c r="M635" s="3">
        <v>-0.15453439315550599</v>
      </c>
      <c r="N635" s="3">
        <v>8.2352058374563999</v>
      </c>
      <c r="O635" s="3">
        <v>-2.15912845541621</v>
      </c>
      <c r="P635" s="3">
        <v>4.9812813278602701E-2</v>
      </c>
      <c r="Q635" s="3">
        <v>9.3803349680485704E-2</v>
      </c>
      <c r="R635" s="3">
        <v>-5.0524308109000602</v>
      </c>
      <c r="S635" s="4">
        <v>64.955908515297921</v>
      </c>
      <c r="T635" s="23" t="s">
        <v>4753</v>
      </c>
      <c r="U635" s="2" t="str">
        <f t="shared" si="20"/>
        <v>No Change</v>
      </c>
      <c r="V635" s="2" t="str">
        <f t="shared" si="21"/>
        <v>No Change</v>
      </c>
    </row>
    <row r="636" spans="1:22" x14ac:dyDescent="0.2">
      <c r="A636" s="5" t="s">
        <v>4260</v>
      </c>
      <c r="B636" s="3" t="s">
        <v>3620</v>
      </c>
      <c r="C636" s="3" t="s">
        <v>2325</v>
      </c>
      <c r="D636" s="3">
        <v>8754</v>
      </c>
      <c r="E636" s="3" t="s">
        <v>2967</v>
      </c>
      <c r="F636" s="5">
        <v>-6.4430442206813198E-3</v>
      </c>
      <c r="G636" s="3">
        <v>10.3264555620715</v>
      </c>
      <c r="H636" s="3">
        <v>-0.13954691034589201</v>
      </c>
      <c r="I636" s="3">
        <v>0.89108847614713405</v>
      </c>
      <c r="J636" s="3">
        <v>0.930626140192236</v>
      </c>
      <c r="K636" s="3">
        <v>-6.71540270408165</v>
      </c>
      <c r="L636" s="19">
        <v>1161.9793728958628</v>
      </c>
      <c r="M636" s="3">
        <v>-7.7982506185907893E-2</v>
      </c>
      <c r="N636" s="3">
        <v>10.2680210870362</v>
      </c>
      <c r="O636" s="3">
        <v>-1.3221341261922801</v>
      </c>
      <c r="P636" s="3">
        <v>0.20858102223545599</v>
      </c>
      <c r="Q636" s="3">
        <v>0.29846297589613002</v>
      </c>
      <c r="R636" s="3">
        <v>-6.3080174504261803</v>
      </c>
      <c r="S636" s="4">
        <v>271.98965299503459</v>
      </c>
      <c r="T636" s="23" t="s">
        <v>4753</v>
      </c>
      <c r="U636" s="2" t="str">
        <f t="shared" si="20"/>
        <v>No Change</v>
      </c>
      <c r="V636" s="2" t="str">
        <f t="shared" si="21"/>
        <v>No Change</v>
      </c>
    </row>
    <row r="637" spans="1:22" x14ac:dyDescent="0.2">
      <c r="A637" s="5" t="s">
        <v>4261</v>
      </c>
      <c r="B637" s="3" t="s">
        <v>3621</v>
      </c>
      <c r="C637" s="3" t="s">
        <v>2326</v>
      </c>
      <c r="D637" s="3">
        <v>9507</v>
      </c>
      <c r="E637" s="3" t="s">
        <v>2968</v>
      </c>
      <c r="F637" s="5">
        <v>8.5621307136403094E-3</v>
      </c>
      <c r="G637" s="3">
        <v>7.3003123211655696</v>
      </c>
      <c r="H637" s="3">
        <v>0.25935898804796997</v>
      </c>
      <c r="I637" s="3">
        <v>0.79929042949220497</v>
      </c>
      <c r="J637" s="3">
        <v>0.86945496049867799</v>
      </c>
      <c r="K637" s="3">
        <v>-6.6901717138336698</v>
      </c>
      <c r="L637" s="19">
        <v>1042.2747200578353</v>
      </c>
      <c r="M637" s="3">
        <v>-2.3965753066424799E-2</v>
      </c>
      <c r="N637" s="3">
        <v>7.2261187031273</v>
      </c>
      <c r="O637" s="3">
        <v>-0.84370435888781303</v>
      </c>
      <c r="P637" s="3">
        <v>0.41386609807005997</v>
      </c>
      <c r="Q637" s="3">
        <v>0.49962558555173803</v>
      </c>
      <c r="R637" s="3">
        <v>-6.8149489526607097</v>
      </c>
      <c r="S637" s="4">
        <v>539.68139188335817</v>
      </c>
      <c r="T637" s="23" t="s">
        <v>4753</v>
      </c>
      <c r="U637" s="2" t="str">
        <f t="shared" si="20"/>
        <v>No Change</v>
      </c>
      <c r="V637" s="2" t="str">
        <f t="shared" si="21"/>
        <v>No Change</v>
      </c>
    </row>
    <row r="638" spans="1:22" x14ac:dyDescent="0.2">
      <c r="A638" s="5" t="s">
        <v>4262</v>
      </c>
      <c r="B638" s="3" t="s">
        <v>3622</v>
      </c>
      <c r="C638" s="3" t="s">
        <v>2327</v>
      </c>
      <c r="D638" s="3">
        <v>9370</v>
      </c>
      <c r="E638" s="3" t="s">
        <v>2969</v>
      </c>
      <c r="F638" s="5">
        <v>-7.4779874373454902E-2</v>
      </c>
      <c r="G638" s="3">
        <v>11.5830042783167</v>
      </c>
      <c r="H638" s="3">
        <v>-1.7380437715708501</v>
      </c>
      <c r="I638" s="3">
        <v>0.105057838121442</v>
      </c>
      <c r="J638" s="3">
        <v>0.24094987477764901</v>
      </c>
      <c r="K638" s="3">
        <v>-5.2847537362850998</v>
      </c>
      <c r="L638" s="19">
        <v>136.99542091036037</v>
      </c>
      <c r="M638" s="3">
        <v>8.7163825625175703E-2</v>
      </c>
      <c r="N638" s="3">
        <v>11.502808644073699</v>
      </c>
      <c r="O638" s="3">
        <v>2.2155680303046599</v>
      </c>
      <c r="P638" s="3">
        <v>4.4895077098385E-2</v>
      </c>
      <c r="Q638" s="3">
        <v>8.6668750907385295E-2</v>
      </c>
      <c r="R638" s="3">
        <v>-4.9557073897093504</v>
      </c>
      <c r="S638" s="4">
        <v>58.543180536294038</v>
      </c>
      <c r="T638" s="23" t="s">
        <v>4753</v>
      </c>
      <c r="U638" s="2" t="str">
        <f t="shared" si="20"/>
        <v>No Change</v>
      </c>
      <c r="V638" s="2" t="str">
        <f t="shared" si="21"/>
        <v>No Change</v>
      </c>
    </row>
    <row r="639" spans="1:22" x14ac:dyDescent="0.2">
      <c r="A639" s="5" t="s">
        <v>4263</v>
      </c>
      <c r="B639" s="3" t="s">
        <v>3623</v>
      </c>
      <c r="C639" s="3" t="s">
        <v>2328</v>
      </c>
      <c r="D639" s="3">
        <v>8574</v>
      </c>
      <c r="E639" s="3" t="s">
        <v>2970</v>
      </c>
      <c r="F639" s="5">
        <v>-0.18576589714581901</v>
      </c>
      <c r="G639" s="3">
        <v>10.1622806159448</v>
      </c>
      <c r="H639" s="3">
        <v>-1.2746354179055399</v>
      </c>
      <c r="I639" s="3">
        <v>0.22404519236092499</v>
      </c>
      <c r="J639" s="3">
        <v>0.39088098399867199</v>
      </c>
      <c r="K639" s="3">
        <v>-5.9140682588224101</v>
      </c>
      <c r="L639" s="19">
        <v>292.15493083864618</v>
      </c>
      <c r="M639" s="3">
        <v>-0.19687905437391601</v>
      </c>
      <c r="N639" s="3">
        <v>10.410120240458999</v>
      </c>
      <c r="O639" s="3">
        <v>-1.5961738462880399</v>
      </c>
      <c r="P639" s="3">
        <v>0.13410786724628199</v>
      </c>
      <c r="Q639" s="3">
        <v>0.20809841469250701</v>
      </c>
      <c r="R639" s="3">
        <v>-5.94039495921262</v>
      </c>
      <c r="S639" s="4">
        <v>174.87665888915171</v>
      </c>
      <c r="T639" s="23" t="s">
        <v>4753</v>
      </c>
      <c r="U639" s="2" t="str">
        <f t="shared" si="20"/>
        <v>No Change</v>
      </c>
      <c r="V639" s="2" t="str">
        <f t="shared" si="21"/>
        <v>No Change</v>
      </c>
    </row>
    <row r="640" spans="1:22" x14ac:dyDescent="0.2">
      <c r="A640" s="5" t="s">
        <v>4264</v>
      </c>
      <c r="B640" s="3" t="s">
        <v>3624</v>
      </c>
      <c r="C640" s="3" t="s">
        <v>2329</v>
      </c>
      <c r="D640" s="3">
        <v>176</v>
      </c>
      <c r="E640" s="3" t="s">
        <v>2971</v>
      </c>
      <c r="F640" s="5">
        <v>-2.0436821065498399E-2</v>
      </c>
      <c r="G640" s="3">
        <v>9.3343204556852495</v>
      </c>
      <c r="H640" s="3">
        <v>-0.48250710538045599</v>
      </c>
      <c r="I640" s="3">
        <v>0.63721314974199605</v>
      </c>
      <c r="J640" s="3">
        <v>0.766989296593241</v>
      </c>
      <c r="K640" s="3">
        <v>-6.6034726379344297</v>
      </c>
      <c r="L640" s="19">
        <v>830.92594726356288</v>
      </c>
      <c r="M640" s="3">
        <v>2.92943874903226E-2</v>
      </c>
      <c r="N640" s="3">
        <v>9.3147832496659895</v>
      </c>
      <c r="O640" s="3">
        <v>0.683060575052992</v>
      </c>
      <c r="P640" s="3">
        <v>0.50638312006816899</v>
      </c>
      <c r="Q640" s="3">
        <v>0.59320464244969495</v>
      </c>
      <c r="R640" s="3">
        <v>-6.9404975210515296</v>
      </c>
      <c r="S640" s="4">
        <v>660.32358856889232</v>
      </c>
      <c r="T640" s="23" t="s">
        <v>4753</v>
      </c>
      <c r="U640" s="2" t="str">
        <f t="shared" si="20"/>
        <v>No Change</v>
      </c>
      <c r="V640" s="2" t="str">
        <f t="shared" si="21"/>
        <v>No Change</v>
      </c>
    </row>
    <row r="641" spans="1:22" x14ac:dyDescent="0.2">
      <c r="A641" s="5" t="s">
        <v>2972</v>
      </c>
      <c r="B641" s="3" t="s">
        <v>3625</v>
      </c>
      <c r="C641" s="3" t="s">
        <v>2330</v>
      </c>
      <c r="D641" s="3">
        <v>10551</v>
      </c>
      <c r="E641" s="3" t="s">
        <v>2972</v>
      </c>
      <c r="F641" s="5">
        <v>-3.8438240434947701E-2</v>
      </c>
      <c r="G641" s="3">
        <v>9.5135118125593401</v>
      </c>
      <c r="H641" s="3">
        <v>-1.7115071577643901</v>
      </c>
      <c r="I641" s="3">
        <v>0.109964343094883</v>
      </c>
      <c r="J641" s="3">
        <v>0.248275895741907</v>
      </c>
      <c r="K641" s="3">
        <v>-5.3243229878269096</v>
      </c>
      <c r="L641" s="19">
        <v>143.39350339572744</v>
      </c>
      <c r="M641" s="3">
        <v>-5.7019445770988497E-2</v>
      </c>
      <c r="N641" s="3">
        <v>9.4632821280803796</v>
      </c>
      <c r="O641" s="3">
        <v>-2.09101305525681</v>
      </c>
      <c r="P641" s="3">
        <v>5.6417905875391597E-2</v>
      </c>
      <c r="Q641" s="3">
        <v>0.10413771876575099</v>
      </c>
      <c r="R641" s="3">
        <v>-5.1675710347758796</v>
      </c>
      <c r="S641" s="4">
        <v>73.568949261510639</v>
      </c>
      <c r="T641" s="23" t="s">
        <v>4753</v>
      </c>
      <c r="U641" s="2" t="str">
        <f t="shared" si="20"/>
        <v>No Change</v>
      </c>
      <c r="V641" s="2" t="str">
        <f t="shared" si="21"/>
        <v>No Change</v>
      </c>
    </row>
    <row r="642" spans="1:22" x14ac:dyDescent="0.2">
      <c r="A642" s="5" t="s">
        <v>2973</v>
      </c>
      <c r="B642" s="3" t="s">
        <v>3626</v>
      </c>
      <c r="C642" s="3" t="s">
        <v>2331</v>
      </c>
      <c r="D642" s="3">
        <v>199</v>
      </c>
      <c r="E642" s="3" t="s">
        <v>2973</v>
      </c>
      <c r="F642" s="5">
        <v>0.188963362759482</v>
      </c>
      <c r="G642" s="3">
        <v>11.1804789202238</v>
      </c>
      <c r="H642" s="3">
        <v>2.8297985371084899</v>
      </c>
      <c r="I642" s="3">
        <v>1.38212379638673E-2</v>
      </c>
      <c r="J642" s="3">
        <v>7.2728691705027507E-2</v>
      </c>
      <c r="K642" s="3">
        <v>-3.4118268817747999</v>
      </c>
      <c r="L642" s="19">
        <v>18.022894304882961</v>
      </c>
      <c r="M642" s="3">
        <v>0.21888007690649799</v>
      </c>
      <c r="N642" s="3">
        <v>11.395109285874099</v>
      </c>
      <c r="O642" s="3">
        <v>2.19826378269333</v>
      </c>
      <c r="P642" s="3">
        <v>4.6352183115933199E-2</v>
      </c>
      <c r="Q642" s="3">
        <v>8.8824668085598898E-2</v>
      </c>
      <c r="R642" s="3">
        <v>-4.9854851639310898</v>
      </c>
      <c r="S642" s="4">
        <v>60.443246783176889</v>
      </c>
      <c r="T642" s="23" t="s">
        <v>4753</v>
      </c>
      <c r="U642" s="2" t="str">
        <f t="shared" si="20"/>
        <v>No Change</v>
      </c>
      <c r="V642" s="2" t="str">
        <f t="shared" si="21"/>
        <v>No Change</v>
      </c>
    </row>
    <row r="643" spans="1:22" x14ac:dyDescent="0.2">
      <c r="A643" s="5" t="s">
        <v>2974</v>
      </c>
      <c r="B643" s="3" t="s">
        <v>3627</v>
      </c>
      <c r="C643" s="3" t="s">
        <v>2332</v>
      </c>
      <c r="D643" s="3">
        <v>9049</v>
      </c>
      <c r="E643" s="3" t="s">
        <v>2974</v>
      </c>
      <c r="F643" s="5">
        <v>-0.128789473250283</v>
      </c>
      <c r="G643" s="3">
        <v>11.6894752208896</v>
      </c>
      <c r="H643" s="3">
        <v>-2.91514655256583</v>
      </c>
      <c r="I643" s="3">
        <v>1.1709183336383299E-2</v>
      </c>
      <c r="J643" s="3">
        <v>6.7314908607842103E-2</v>
      </c>
      <c r="K643" s="3">
        <v>-3.2523355204609099</v>
      </c>
      <c r="L643" s="19">
        <v>15.268775070643823</v>
      </c>
      <c r="M643" s="3">
        <v>-5.7579525886715999E-2</v>
      </c>
      <c r="N643" s="3">
        <v>11.720979049249699</v>
      </c>
      <c r="O643" s="3">
        <v>-1.43766268040232</v>
      </c>
      <c r="P643" s="3">
        <v>0.173815891441915</v>
      </c>
      <c r="Q643" s="3">
        <v>0.25805430981990801</v>
      </c>
      <c r="R643" s="3">
        <v>-6.1591346920995198</v>
      </c>
      <c r="S643" s="4">
        <v>226.65592244025717</v>
      </c>
      <c r="T643" s="23" t="s">
        <v>4753</v>
      </c>
      <c r="U643" s="2" t="str">
        <f t="shared" si="20"/>
        <v>No Change</v>
      </c>
      <c r="V643" s="2" t="str">
        <f t="shared" si="21"/>
        <v>No Change</v>
      </c>
    </row>
    <row r="644" spans="1:22" x14ac:dyDescent="0.2">
      <c r="A644" s="5" t="s">
        <v>4265</v>
      </c>
      <c r="B644" s="3" t="s">
        <v>3628</v>
      </c>
      <c r="C644" s="3" t="s">
        <v>2333</v>
      </c>
      <c r="D644" s="3">
        <v>10327</v>
      </c>
      <c r="E644" s="3" t="s">
        <v>2975</v>
      </c>
      <c r="F644" s="5">
        <v>4.4767665414026298E-2</v>
      </c>
      <c r="G644" s="3">
        <v>11.549105199109301</v>
      </c>
      <c r="H644" s="3">
        <v>0.48010528499132998</v>
      </c>
      <c r="I644" s="3">
        <v>0.63887586741260005</v>
      </c>
      <c r="J644" s="3">
        <v>0.76770995117259999</v>
      </c>
      <c r="K644" s="3">
        <v>-6.6046761304920398</v>
      </c>
      <c r="L644" s="19">
        <v>833.09413110603043</v>
      </c>
      <c r="M644" s="3">
        <v>0.12792437088664399</v>
      </c>
      <c r="N644" s="3">
        <v>11.7613793160425</v>
      </c>
      <c r="O644" s="3">
        <v>1.2897071339895001</v>
      </c>
      <c r="P644" s="3">
        <v>0.219295514830954</v>
      </c>
      <c r="Q644" s="3">
        <v>0.30825554139104699</v>
      </c>
      <c r="R644" s="3">
        <v>-6.3481035490112401</v>
      </c>
      <c r="S644" s="4">
        <v>285.96135133956403</v>
      </c>
      <c r="T644" s="23" t="s">
        <v>4753</v>
      </c>
      <c r="U644" s="2" t="str">
        <f t="shared" si="20"/>
        <v>No Change</v>
      </c>
      <c r="V644" s="2" t="str">
        <f t="shared" si="21"/>
        <v>No Change</v>
      </c>
    </row>
    <row r="645" spans="1:22" x14ac:dyDescent="0.2">
      <c r="A645" s="5" t="s">
        <v>4266</v>
      </c>
      <c r="B645" s="3" t="s">
        <v>3629</v>
      </c>
      <c r="C645" s="3" t="s">
        <v>2317</v>
      </c>
      <c r="D645" s="3">
        <v>12</v>
      </c>
      <c r="E645" s="3" t="s">
        <v>2959</v>
      </c>
      <c r="F645" s="5">
        <v>0.24774346547374301</v>
      </c>
      <c r="G645" s="3">
        <v>13.1581680698649</v>
      </c>
      <c r="H645" s="3">
        <v>2.2773520707830999</v>
      </c>
      <c r="I645" s="3">
        <v>3.9714293632097802E-2</v>
      </c>
      <c r="J645" s="3">
        <v>0.134854492840949</v>
      </c>
      <c r="K645" s="3">
        <v>-4.4088074859556903</v>
      </c>
      <c r="L645" s="19">
        <v>51.787438896255537</v>
      </c>
      <c r="M645" s="3">
        <v>3.08523834259464E-2</v>
      </c>
      <c r="N645" s="3">
        <v>13.3297325929063</v>
      </c>
      <c r="O645" s="3">
        <v>0.22004437416055</v>
      </c>
      <c r="P645" s="3">
        <v>0.82920376894890202</v>
      </c>
      <c r="Q645" s="3">
        <v>0.86086787468442105</v>
      </c>
      <c r="R645" s="3">
        <v>-7.1598648114084096</v>
      </c>
      <c r="S645" s="4">
        <v>1081.2817147093683</v>
      </c>
      <c r="T645" s="23" t="s">
        <v>4753</v>
      </c>
      <c r="U645" s="2" t="str">
        <f t="shared" si="20"/>
        <v>No Change</v>
      </c>
      <c r="V645" s="2" t="str">
        <f t="shared" si="21"/>
        <v>No Change</v>
      </c>
    </row>
    <row r="646" spans="1:22" x14ac:dyDescent="0.2">
      <c r="A646" s="5" t="s">
        <v>4267</v>
      </c>
      <c r="B646" s="3" t="s">
        <v>3630</v>
      </c>
      <c r="C646" s="3" t="s">
        <v>2334</v>
      </c>
      <c r="D646" s="3">
        <v>2023</v>
      </c>
      <c r="E646" s="3" t="s">
        <v>2976</v>
      </c>
      <c r="F646" s="5">
        <v>0.15794335532380499</v>
      </c>
      <c r="G646" s="3">
        <v>14.0102752077379</v>
      </c>
      <c r="H646" s="3">
        <v>1.49013401126287</v>
      </c>
      <c r="I646" s="3">
        <v>0.15929050054848801</v>
      </c>
      <c r="J646" s="3">
        <v>0.31555488491240802</v>
      </c>
      <c r="K646" s="3">
        <v>-5.6385347538616797</v>
      </c>
      <c r="L646" s="19">
        <v>207.71481271522836</v>
      </c>
      <c r="M646" s="3">
        <v>0.17543231205621801</v>
      </c>
      <c r="N646" s="3">
        <v>14.211640817937701</v>
      </c>
      <c r="O646" s="3">
        <v>1.22864224456168</v>
      </c>
      <c r="P646" s="3">
        <v>0.24066501177132699</v>
      </c>
      <c r="Q646" s="3">
        <v>0.33139354881661698</v>
      </c>
      <c r="R646" s="3">
        <v>-6.4214807913866201</v>
      </c>
      <c r="S646" s="4">
        <v>313.82717534981037</v>
      </c>
      <c r="T646" s="23" t="s">
        <v>4753</v>
      </c>
      <c r="U646" s="2" t="str">
        <f t="shared" si="20"/>
        <v>No Change</v>
      </c>
      <c r="V646" s="2" t="str">
        <f t="shared" si="21"/>
        <v>No Change</v>
      </c>
    </row>
    <row r="647" spans="1:22" x14ac:dyDescent="0.2">
      <c r="A647" s="5" t="s">
        <v>4268</v>
      </c>
      <c r="B647" s="3" t="s">
        <v>3631</v>
      </c>
      <c r="C647" s="3" t="s">
        <v>2335</v>
      </c>
      <c r="D647" s="3">
        <v>2875</v>
      </c>
      <c r="E647" s="3" t="s">
        <v>2977</v>
      </c>
      <c r="F647" s="5">
        <v>-7.7052155972198805E-2</v>
      </c>
      <c r="G647" s="3">
        <v>11.5488016626025</v>
      </c>
      <c r="H647" s="3">
        <v>-1.22865371539934</v>
      </c>
      <c r="I647" s="3">
        <v>0.240291535214984</v>
      </c>
      <c r="J647" s="3">
        <v>0.40777692256899101</v>
      </c>
      <c r="K647" s="3">
        <v>-5.9685745408775697</v>
      </c>
      <c r="L647" s="19">
        <v>313.34016192033914</v>
      </c>
      <c r="M647" s="3">
        <v>-0.21130771292679801</v>
      </c>
      <c r="N647" s="3">
        <v>11.554495808190699</v>
      </c>
      <c r="O647" s="3">
        <v>-2.4066181519940502</v>
      </c>
      <c r="P647" s="3">
        <v>3.1435251900008197E-2</v>
      </c>
      <c r="Q647" s="3">
        <v>6.4598760398715996E-2</v>
      </c>
      <c r="R647" s="3">
        <v>-4.6203317107727297</v>
      </c>
      <c r="S647" s="4">
        <v>40.991568477610691</v>
      </c>
      <c r="T647" s="23" t="s">
        <v>4753</v>
      </c>
      <c r="U647" s="2" t="str">
        <f t="shared" si="20"/>
        <v>No Change</v>
      </c>
      <c r="V647" s="2" t="str">
        <f t="shared" si="21"/>
        <v>No Change</v>
      </c>
    </row>
    <row r="648" spans="1:22" x14ac:dyDescent="0.2">
      <c r="A648" s="5" t="s">
        <v>4269</v>
      </c>
      <c r="B648" s="3" t="s">
        <v>3632</v>
      </c>
      <c r="C648" s="3" t="s">
        <v>2336</v>
      </c>
      <c r="D648" s="3">
        <v>347902</v>
      </c>
      <c r="E648" s="3" t="s">
        <v>2978</v>
      </c>
      <c r="F648" s="5">
        <v>-1.21882332736192E-2</v>
      </c>
      <c r="G648" s="3">
        <v>11.211054915277</v>
      </c>
      <c r="H648" s="3">
        <v>-0.28070536592398099</v>
      </c>
      <c r="I648" s="3">
        <v>0.78321306000145097</v>
      </c>
      <c r="J648" s="3">
        <v>0.86220055378092597</v>
      </c>
      <c r="K648" s="3">
        <v>-6.6840992600854596</v>
      </c>
      <c r="L648" s="19">
        <v>1021.3098302418921</v>
      </c>
      <c r="M648" s="3">
        <v>1.7001747205215498E-2</v>
      </c>
      <c r="N648" s="3">
        <v>11.156190079202201</v>
      </c>
      <c r="O648" s="3">
        <v>0.31240326416589698</v>
      </c>
      <c r="P648" s="3">
        <v>0.75961537874466201</v>
      </c>
      <c r="Q648" s="3">
        <v>0.81454237408527896</v>
      </c>
      <c r="R648" s="3">
        <v>-7.1337077767358599</v>
      </c>
      <c r="S648" s="4">
        <v>990.53845388303921</v>
      </c>
      <c r="T648" s="23" t="s">
        <v>4753</v>
      </c>
      <c r="U648" s="2" t="str">
        <f t="shared" si="20"/>
        <v>No Change</v>
      </c>
      <c r="V648" s="2" t="str">
        <f t="shared" si="21"/>
        <v>No Change</v>
      </c>
    </row>
    <row r="649" spans="1:22" x14ac:dyDescent="0.2">
      <c r="A649" s="5" t="s">
        <v>4270</v>
      </c>
      <c r="B649" s="3" t="s">
        <v>3633</v>
      </c>
      <c r="C649" s="3" t="s">
        <v>2337</v>
      </c>
      <c r="D649" s="3">
        <v>95</v>
      </c>
      <c r="E649" s="3" t="s">
        <v>2979</v>
      </c>
      <c r="F649" s="5">
        <v>-6.2720789186801795E-2</v>
      </c>
      <c r="G649" s="3">
        <v>11.697824952071899</v>
      </c>
      <c r="H649" s="3">
        <v>-1.7344817017415901</v>
      </c>
      <c r="I649" s="3">
        <v>0.105705013996389</v>
      </c>
      <c r="J649" s="3">
        <v>0.24158501447510899</v>
      </c>
      <c r="K649" s="3">
        <v>-5.2900874791297401</v>
      </c>
      <c r="L649" s="19">
        <v>137.83933825129125</v>
      </c>
      <c r="M649" s="3">
        <v>-8.0563664526502904E-2</v>
      </c>
      <c r="N649" s="3">
        <v>11.583348187219499</v>
      </c>
      <c r="O649" s="3">
        <v>-1.61781017674128</v>
      </c>
      <c r="P649" s="3">
        <v>0.12934399167997199</v>
      </c>
      <c r="Q649" s="3">
        <v>0.202390778348157</v>
      </c>
      <c r="R649" s="3">
        <v>-5.9093224370556001</v>
      </c>
      <c r="S649" s="4">
        <v>168.66456515068347</v>
      </c>
      <c r="T649" s="23" t="s">
        <v>4753</v>
      </c>
      <c r="U649" s="2" t="str">
        <f t="shared" si="20"/>
        <v>No Change</v>
      </c>
      <c r="V649" s="2" t="str">
        <f t="shared" si="21"/>
        <v>No Change</v>
      </c>
    </row>
    <row r="650" spans="1:22" x14ac:dyDescent="0.2">
      <c r="A650" s="5" t="s">
        <v>4271</v>
      </c>
      <c r="B650" s="3" t="s">
        <v>3634</v>
      </c>
      <c r="C650" s="3" t="s">
        <v>2338</v>
      </c>
      <c r="D650" s="3">
        <v>81693</v>
      </c>
      <c r="E650" s="3" t="s">
        <v>2980</v>
      </c>
      <c r="F650" s="5">
        <v>-5.5071570505716302E-2</v>
      </c>
      <c r="G650" s="3">
        <v>7.1052288383338098</v>
      </c>
      <c r="H650" s="3">
        <v>-2.6952509179642399</v>
      </c>
      <c r="I650" s="3">
        <v>1.7931696838675602E-2</v>
      </c>
      <c r="J650" s="3">
        <v>8.51976088271367E-2</v>
      </c>
      <c r="K650" s="3">
        <v>-3.6608893253308499</v>
      </c>
      <c r="L650" s="19">
        <v>23.382932677632983</v>
      </c>
      <c r="M650" s="3">
        <v>-4.9265841501197699E-2</v>
      </c>
      <c r="N650" s="3">
        <v>7.0124595910440304</v>
      </c>
      <c r="O650" s="3">
        <v>-1.7333394616164</v>
      </c>
      <c r="P650" s="3">
        <v>0.106320156400112</v>
      </c>
      <c r="Q650" s="3">
        <v>0.17294392779439599</v>
      </c>
      <c r="R650" s="3">
        <v>-5.7388029298517296</v>
      </c>
      <c r="S650" s="4">
        <v>138.64148394574605</v>
      </c>
      <c r="T650" s="23" t="s">
        <v>4753</v>
      </c>
      <c r="U650" s="2" t="str">
        <f t="shared" si="20"/>
        <v>No Change</v>
      </c>
      <c r="V650" s="2" t="str">
        <f t="shared" si="21"/>
        <v>No Change</v>
      </c>
    </row>
    <row r="651" spans="1:22" x14ac:dyDescent="0.2">
      <c r="A651" s="5" t="s">
        <v>4272</v>
      </c>
      <c r="B651" s="3" t="s">
        <v>3635</v>
      </c>
      <c r="C651" s="3" t="s">
        <v>2339</v>
      </c>
      <c r="D651" s="3" t="s">
        <v>2981</v>
      </c>
      <c r="E651" s="3" t="s">
        <v>2982</v>
      </c>
      <c r="F651" s="5">
        <v>2.6674093181380702E-2</v>
      </c>
      <c r="G651" s="3">
        <v>9.0236268691508794</v>
      </c>
      <c r="H651" s="3">
        <v>0.469747297505828</v>
      </c>
      <c r="I651" s="3">
        <v>0.646069553671203</v>
      </c>
      <c r="J651" s="3">
        <v>0.76941573395338203</v>
      </c>
      <c r="K651" s="3">
        <v>-6.6097997743169499</v>
      </c>
      <c r="L651" s="19">
        <v>842.47469798724876</v>
      </c>
      <c r="M651" s="3">
        <v>-4.6938224287313098E-2</v>
      </c>
      <c r="N651" s="3">
        <v>8.9799998674545591</v>
      </c>
      <c r="O651" s="3">
        <v>-1.08974564078019</v>
      </c>
      <c r="P651" s="3">
        <v>0.29532342200966</v>
      </c>
      <c r="Q651" s="3">
        <v>0.38616940453166998</v>
      </c>
      <c r="R651" s="3">
        <v>-6.5776641571179901</v>
      </c>
      <c r="S651" s="4">
        <v>385.10174230059664</v>
      </c>
      <c r="T651" s="23" t="s">
        <v>4753</v>
      </c>
      <c r="U651" s="2" t="str">
        <f t="shared" si="20"/>
        <v>No Change</v>
      </c>
      <c r="V651" s="2" t="str">
        <f t="shared" si="21"/>
        <v>No Change</v>
      </c>
    </row>
    <row r="652" spans="1:22" x14ac:dyDescent="0.2">
      <c r="A652" s="5" t="s">
        <v>4273</v>
      </c>
      <c r="B652" s="3" t="s">
        <v>3636</v>
      </c>
      <c r="C652" s="3" t="s">
        <v>2340</v>
      </c>
      <c r="D652" s="3">
        <v>10988</v>
      </c>
      <c r="E652" s="3" t="s">
        <v>2983</v>
      </c>
      <c r="F652" s="5">
        <v>-2.5238087276946399E-2</v>
      </c>
      <c r="G652" s="3">
        <v>13.575596731386501</v>
      </c>
      <c r="H652" s="3">
        <v>-0.26477936109240902</v>
      </c>
      <c r="I652" s="3">
        <v>0.795198662702431</v>
      </c>
      <c r="J652" s="3">
        <v>0.868748356581453</v>
      </c>
      <c r="K652" s="3">
        <v>-6.6886747501399402</v>
      </c>
      <c r="L652" s="19">
        <v>1036.93905616397</v>
      </c>
      <c r="M652" s="3">
        <v>0.15730129891934699</v>
      </c>
      <c r="N652" s="3">
        <v>13.6894511336261</v>
      </c>
      <c r="O652" s="3">
        <v>1.4971836108794501</v>
      </c>
      <c r="P652" s="3">
        <v>0.15787536051428699</v>
      </c>
      <c r="Q652" s="3">
        <v>0.23841347949437799</v>
      </c>
      <c r="R652" s="3">
        <v>-6.0788859003081299</v>
      </c>
      <c r="S652" s="4">
        <v>205.86947011063023</v>
      </c>
      <c r="T652" s="23" t="s">
        <v>4753</v>
      </c>
      <c r="U652" s="2" t="str">
        <f t="shared" si="20"/>
        <v>No Change</v>
      </c>
      <c r="V652" s="2" t="str">
        <f t="shared" si="21"/>
        <v>No Change</v>
      </c>
    </row>
    <row r="653" spans="1:22" x14ac:dyDescent="0.2">
      <c r="A653" s="5" t="s">
        <v>4274</v>
      </c>
      <c r="B653" s="3" t="s">
        <v>3637</v>
      </c>
      <c r="C653" s="3" t="s">
        <v>2341</v>
      </c>
      <c r="D653" s="3">
        <v>10541</v>
      </c>
      <c r="E653" s="3" t="s">
        <v>2984</v>
      </c>
      <c r="F653" s="5">
        <v>5.56389571482203E-2</v>
      </c>
      <c r="G653" s="3">
        <v>7.2908646006102504</v>
      </c>
      <c r="H653" s="3">
        <v>1.15823540489177</v>
      </c>
      <c r="I653" s="3">
        <v>0.26694511785222602</v>
      </c>
      <c r="J653" s="3">
        <v>0.440408822752408</v>
      </c>
      <c r="K653" s="3">
        <v>-6.0489371686920697</v>
      </c>
      <c r="L653" s="19">
        <v>348.09643367930272</v>
      </c>
      <c r="M653" s="3">
        <v>-9.5668856108493294E-2</v>
      </c>
      <c r="N653" s="3">
        <v>7.2532916427778096</v>
      </c>
      <c r="O653" s="3">
        <v>-1.0085241317925799</v>
      </c>
      <c r="P653" s="3">
        <v>0.33133660920264801</v>
      </c>
      <c r="Q653" s="3">
        <v>0.42102655794494298</v>
      </c>
      <c r="R653" s="3">
        <v>-6.6617526230215498</v>
      </c>
      <c r="S653" s="4">
        <v>432.06293840025302</v>
      </c>
      <c r="T653" s="23" t="s">
        <v>4753</v>
      </c>
      <c r="U653" s="2" t="str">
        <f t="shared" ref="U653:U716" si="22">IF(AND(J653&lt;=0.05, F653&gt;0), "Up", IF(AND(J653&lt;=0.05, F653&lt;0), "Down", IF(J653&gt;0.05, "No Change", "")))</f>
        <v>No Change</v>
      </c>
      <c r="V653" s="2" t="str">
        <f t="shared" ref="V653:V716" si="23">IF(AND(Q653&lt;=0.05, M653&gt;0), "Up", IF(AND(Q653&lt;=0.05, M653&lt;0), "Down", IF(Q653&gt;0.05, "No Change", "")))</f>
        <v>No Change</v>
      </c>
    </row>
    <row r="654" spans="1:22" x14ac:dyDescent="0.2">
      <c r="A654" s="5" t="s">
        <v>4275</v>
      </c>
      <c r="B654" s="3" t="s">
        <v>3638</v>
      </c>
      <c r="C654" s="3" t="s">
        <v>2342</v>
      </c>
      <c r="D654" s="3">
        <v>183</v>
      </c>
      <c r="E654" s="3" t="s">
        <v>2985</v>
      </c>
      <c r="F654" s="5">
        <v>-2.0315403666550901E-2</v>
      </c>
      <c r="G654" s="3">
        <v>12.321318150119</v>
      </c>
      <c r="H654" s="3">
        <v>-0.55781784897145004</v>
      </c>
      <c r="I654" s="3">
        <v>0.58614505757312396</v>
      </c>
      <c r="J654" s="3">
        <v>0.72959061948127402</v>
      </c>
      <c r="K654" s="3">
        <v>-6.5628114206255397</v>
      </c>
      <c r="L654" s="19">
        <v>764.3331550753536</v>
      </c>
      <c r="M654" s="3">
        <v>-4.02877554051937E-2</v>
      </c>
      <c r="N654" s="3">
        <v>12.257502397145499</v>
      </c>
      <c r="O654" s="3">
        <v>-1.0705993466305901</v>
      </c>
      <c r="P654" s="3">
        <v>0.303538865256196</v>
      </c>
      <c r="Q654" s="3">
        <v>0.39493341890262801</v>
      </c>
      <c r="R654" s="3">
        <v>-6.5979802254771798</v>
      </c>
      <c r="S654" s="4">
        <v>395.81468029407961</v>
      </c>
      <c r="T654" s="23" t="s">
        <v>4753</v>
      </c>
      <c r="U654" s="2" t="str">
        <f t="shared" si="22"/>
        <v>No Change</v>
      </c>
      <c r="V654" s="2" t="str">
        <f t="shared" si="23"/>
        <v>No Change</v>
      </c>
    </row>
    <row r="655" spans="1:22" x14ac:dyDescent="0.2">
      <c r="A655" s="5" t="s">
        <v>4276</v>
      </c>
      <c r="B655" s="3" t="s">
        <v>3639</v>
      </c>
      <c r="C655" s="3" t="s">
        <v>2343</v>
      </c>
      <c r="D655" s="3">
        <v>301</v>
      </c>
      <c r="E655" s="3" t="s">
        <v>2986</v>
      </c>
      <c r="F655" s="5">
        <v>0.18888506936053601</v>
      </c>
      <c r="G655" s="3">
        <v>14.8408071164493</v>
      </c>
      <c r="H655" s="3">
        <v>0.651986442748551</v>
      </c>
      <c r="I655" s="3">
        <v>0.52540875062495196</v>
      </c>
      <c r="J655" s="3">
        <v>0.67419706938599999</v>
      </c>
      <c r="K655" s="3">
        <v>-6.5041033991369703</v>
      </c>
      <c r="L655" s="19">
        <v>685.13301081493739</v>
      </c>
      <c r="M655" s="3">
        <v>0.14601448476492301</v>
      </c>
      <c r="N655" s="3">
        <v>14.6982609805645</v>
      </c>
      <c r="O655" s="3">
        <v>0.50384967527084501</v>
      </c>
      <c r="P655" s="3">
        <v>0.62267246419207101</v>
      </c>
      <c r="Q655" s="3">
        <v>0.70171637804028797</v>
      </c>
      <c r="R655" s="3">
        <v>-7.0512291154976099</v>
      </c>
      <c r="S655" s="4">
        <v>811.96489330646057</v>
      </c>
      <c r="T655" s="23" t="s">
        <v>4753</v>
      </c>
      <c r="U655" s="2" t="str">
        <f t="shared" si="22"/>
        <v>No Change</v>
      </c>
      <c r="V655" s="2" t="str">
        <f t="shared" si="23"/>
        <v>No Change</v>
      </c>
    </row>
    <row r="656" spans="1:22" x14ac:dyDescent="0.2">
      <c r="A656" s="5" t="s">
        <v>4277</v>
      </c>
      <c r="B656" s="3" t="s">
        <v>3640</v>
      </c>
      <c r="C656" s="3" t="s">
        <v>2344</v>
      </c>
      <c r="D656" s="3">
        <v>309</v>
      </c>
      <c r="E656" s="3" t="s">
        <v>2987</v>
      </c>
      <c r="F656" s="5">
        <v>0.38309140553806897</v>
      </c>
      <c r="G656" s="3">
        <v>12.139921177430599</v>
      </c>
      <c r="H656" s="3">
        <v>1.99628549856838</v>
      </c>
      <c r="I656" s="3">
        <v>6.6583167361269804E-2</v>
      </c>
      <c r="J656" s="3">
        <v>0.17952692852573801</v>
      </c>
      <c r="K656" s="3">
        <v>-4.8810024670756</v>
      </c>
      <c r="L656" s="19">
        <v>86.824450239095825</v>
      </c>
      <c r="M656" s="3">
        <v>0.29954448687221802</v>
      </c>
      <c r="N656" s="3">
        <v>12.145155432021401</v>
      </c>
      <c r="O656" s="3">
        <v>2.0504553257771398</v>
      </c>
      <c r="P656" s="3">
        <v>6.0728192002147699E-2</v>
      </c>
      <c r="Q656" s="3">
        <v>0.109613126642881</v>
      </c>
      <c r="R656" s="3">
        <v>-5.2352550926424701</v>
      </c>
      <c r="S656" s="4">
        <v>79.189562370800601</v>
      </c>
      <c r="T656" s="23" t="s">
        <v>4753</v>
      </c>
      <c r="U656" s="2" t="str">
        <f t="shared" si="22"/>
        <v>No Change</v>
      </c>
      <c r="V656" s="2" t="str">
        <f t="shared" si="23"/>
        <v>No Change</v>
      </c>
    </row>
    <row r="657" spans="1:22" x14ac:dyDescent="0.2">
      <c r="A657" s="5" t="s">
        <v>4278</v>
      </c>
      <c r="B657" s="3" t="s">
        <v>3641</v>
      </c>
      <c r="C657" s="3" t="s">
        <v>2345</v>
      </c>
      <c r="D657" s="3">
        <v>462</v>
      </c>
      <c r="E657" s="3" t="s">
        <v>2988</v>
      </c>
      <c r="F657" s="5">
        <v>-6.7304783762029502E-2</v>
      </c>
      <c r="G657" s="3">
        <v>16.939218659901801</v>
      </c>
      <c r="H657" s="3">
        <v>-1.1237580718953999</v>
      </c>
      <c r="I657" s="3">
        <v>0.28079664048818398</v>
      </c>
      <c r="J657" s="3">
        <v>0.45572258623760398</v>
      </c>
      <c r="K657" s="3">
        <v>-6.0868737286171299</v>
      </c>
      <c r="L657" s="19">
        <v>366.15881919659193</v>
      </c>
      <c r="M657" s="3">
        <v>-8.8812154316606495E-2</v>
      </c>
      <c r="N657" s="3">
        <v>16.918845913701698</v>
      </c>
      <c r="O657" s="3">
        <v>-2.2849798588210701</v>
      </c>
      <c r="P657" s="3">
        <v>3.9472646100699199E-2</v>
      </c>
      <c r="Q657" s="3">
        <v>7.7812391482496204E-2</v>
      </c>
      <c r="R657" s="3">
        <v>-4.8352178396521399</v>
      </c>
      <c r="S657" s="4">
        <v>51.472330515311754</v>
      </c>
      <c r="T657" s="23" t="s">
        <v>4753</v>
      </c>
      <c r="U657" s="2" t="str">
        <f t="shared" si="22"/>
        <v>No Change</v>
      </c>
      <c r="V657" s="2" t="str">
        <f t="shared" si="23"/>
        <v>No Change</v>
      </c>
    </row>
    <row r="658" spans="1:22" x14ac:dyDescent="0.2">
      <c r="A658" s="5" t="s">
        <v>4279</v>
      </c>
      <c r="B658" s="3" t="s">
        <v>3642</v>
      </c>
      <c r="C658" s="3" t="s">
        <v>2346</v>
      </c>
      <c r="D658" s="3">
        <v>347</v>
      </c>
      <c r="E658" s="3" t="s">
        <v>2989</v>
      </c>
      <c r="F658" s="5">
        <v>-3.9160038229923103E-2</v>
      </c>
      <c r="G658" s="3">
        <v>11.8010102598841</v>
      </c>
      <c r="H658" s="3">
        <v>-0.59873546388183496</v>
      </c>
      <c r="I658" s="3">
        <v>0.55931068354775704</v>
      </c>
      <c r="J658" s="3">
        <v>0.71001988524301796</v>
      </c>
      <c r="K658" s="3">
        <v>-6.5383650466394903</v>
      </c>
      <c r="L658" s="19">
        <v>729.34113134627523</v>
      </c>
      <c r="M658" s="3">
        <v>-8.4057472334816197E-2</v>
      </c>
      <c r="N658" s="3">
        <v>11.790085136343899</v>
      </c>
      <c r="O658" s="3">
        <v>-2.39102813340237</v>
      </c>
      <c r="P658" s="3">
        <v>3.23705288843536E-2</v>
      </c>
      <c r="Q658" s="3">
        <v>6.6108826594806699E-2</v>
      </c>
      <c r="R658" s="3">
        <v>-4.64812204678657</v>
      </c>
      <c r="S658" s="4">
        <v>42.211169665197097</v>
      </c>
      <c r="T658" s="23" t="s">
        <v>4753</v>
      </c>
      <c r="U658" s="2" t="str">
        <f t="shared" si="22"/>
        <v>No Change</v>
      </c>
      <c r="V658" s="2" t="str">
        <f t="shared" si="23"/>
        <v>No Change</v>
      </c>
    </row>
    <row r="659" spans="1:22" x14ac:dyDescent="0.2">
      <c r="A659" s="5" t="s">
        <v>4280</v>
      </c>
      <c r="B659" s="3" t="s">
        <v>3643</v>
      </c>
      <c r="C659" s="3" t="s">
        <v>2347</v>
      </c>
      <c r="D659" s="3">
        <v>8542</v>
      </c>
      <c r="E659" s="3" t="s">
        <v>2990</v>
      </c>
      <c r="F659" s="5">
        <v>-6.6910460190788598E-2</v>
      </c>
      <c r="G659" s="3">
        <v>15.184490866489799</v>
      </c>
      <c r="H659" s="3">
        <v>-1.9706534692328299</v>
      </c>
      <c r="I659" s="3">
        <v>6.9728252159554902E-2</v>
      </c>
      <c r="J659" s="3">
        <v>0.18528958859870001</v>
      </c>
      <c r="K659" s="3">
        <v>-4.9224861403958204</v>
      </c>
      <c r="L659" s="19">
        <v>90.925640816059598</v>
      </c>
      <c r="M659" s="3">
        <v>-5.2423301277212203E-2</v>
      </c>
      <c r="N659" s="3">
        <v>15.1317130855124</v>
      </c>
      <c r="O659" s="3">
        <v>-1.25037590175173</v>
      </c>
      <c r="P659" s="3">
        <v>0.232878227956932</v>
      </c>
      <c r="Q659" s="3">
        <v>0.32261792726517602</v>
      </c>
      <c r="R659" s="3">
        <v>-6.3956854069723299</v>
      </c>
      <c r="S659" s="4">
        <v>303.67320925583931</v>
      </c>
      <c r="T659" s="23" t="s">
        <v>4753</v>
      </c>
      <c r="U659" s="2" t="str">
        <f t="shared" si="22"/>
        <v>No Change</v>
      </c>
      <c r="V659" s="2" t="str">
        <f t="shared" si="23"/>
        <v>No Change</v>
      </c>
    </row>
    <row r="660" spans="1:22" x14ac:dyDescent="0.2">
      <c r="A660" s="5" t="s">
        <v>2991</v>
      </c>
      <c r="B660" s="3" t="s">
        <v>3644</v>
      </c>
      <c r="C660" s="3" t="s">
        <v>2348</v>
      </c>
      <c r="D660" s="3">
        <v>55937</v>
      </c>
      <c r="E660" s="3" t="s">
        <v>2991</v>
      </c>
      <c r="F660" s="5">
        <v>-0.124121572052612</v>
      </c>
      <c r="G660" s="3">
        <v>13.5012680273363</v>
      </c>
      <c r="H660" s="3">
        <v>-2.6126452821583102</v>
      </c>
      <c r="I660" s="3">
        <v>2.1022451952525299E-2</v>
      </c>
      <c r="J660" s="3">
        <v>9.3872775259779107E-2</v>
      </c>
      <c r="K660" s="3">
        <v>-3.8121133279866402</v>
      </c>
      <c r="L660" s="19">
        <v>27.41327734609299</v>
      </c>
      <c r="M660" s="3">
        <v>-0.128839655027598</v>
      </c>
      <c r="N660" s="3">
        <v>13.347702474034101</v>
      </c>
      <c r="O660" s="3">
        <v>-2.0137161950825599</v>
      </c>
      <c r="P660" s="3">
        <v>6.4893356894952306E-2</v>
      </c>
      <c r="Q660" s="3">
        <v>0.11632669058779201</v>
      </c>
      <c r="R660" s="3">
        <v>-5.2959770916842901</v>
      </c>
      <c r="S660" s="4">
        <v>84.620937391017804</v>
      </c>
      <c r="T660" s="23" t="s">
        <v>4753</v>
      </c>
      <c r="U660" s="2" t="str">
        <f t="shared" si="22"/>
        <v>No Change</v>
      </c>
      <c r="V660" s="2" t="str">
        <f t="shared" si="23"/>
        <v>No Change</v>
      </c>
    </row>
    <row r="661" spans="1:22" x14ac:dyDescent="0.2">
      <c r="A661" s="5" t="s">
        <v>2992</v>
      </c>
      <c r="B661" s="3" t="s">
        <v>3645</v>
      </c>
      <c r="C661" s="3" t="s">
        <v>2349</v>
      </c>
      <c r="D661" s="3">
        <v>374</v>
      </c>
      <c r="E661" s="3" t="s">
        <v>2992</v>
      </c>
      <c r="F661" s="5">
        <v>-0.150993496889919</v>
      </c>
      <c r="G661" s="3">
        <v>10.714712998909899</v>
      </c>
      <c r="H661" s="3">
        <v>-0.92049399439407897</v>
      </c>
      <c r="I661" s="3">
        <v>0.37354934381292798</v>
      </c>
      <c r="J661" s="3">
        <v>0.54087254192045298</v>
      </c>
      <c r="K661" s="3">
        <v>-6.2907144511090403</v>
      </c>
      <c r="L661" s="19">
        <v>487.1083443320581</v>
      </c>
      <c r="M661" s="3">
        <v>-0.25385856431938902</v>
      </c>
      <c r="N661" s="3">
        <v>10.8749119995089</v>
      </c>
      <c r="O661" s="3">
        <v>-1.7734654004030499</v>
      </c>
      <c r="P661" s="3">
        <v>9.92147718202009E-2</v>
      </c>
      <c r="Q661" s="3">
        <v>0.16389275598147099</v>
      </c>
      <c r="R661" s="3">
        <v>-5.6778414194643503</v>
      </c>
      <c r="S661" s="4">
        <v>129.37606245354198</v>
      </c>
      <c r="T661" s="23" t="s">
        <v>4753</v>
      </c>
      <c r="U661" s="2" t="str">
        <f t="shared" si="22"/>
        <v>No Change</v>
      </c>
      <c r="V661" s="2" t="str">
        <f t="shared" si="23"/>
        <v>No Change</v>
      </c>
    </row>
    <row r="662" spans="1:22" x14ac:dyDescent="0.2">
      <c r="A662" s="5" t="s">
        <v>4281</v>
      </c>
      <c r="B662" s="3" t="s">
        <v>3646</v>
      </c>
      <c r="C662" s="3" t="s">
        <v>2350</v>
      </c>
      <c r="D662" s="3">
        <v>383</v>
      </c>
      <c r="E662" s="3" t="s">
        <v>2993</v>
      </c>
      <c r="F662" s="5">
        <v>0.15180357391481</v>
      </c>
      <c r="G662" s="3">
        <v>9.9319946741685996</v>
      </c>
      <c r="H662" s="3">
        <v>1.55831805993016</v>
      </c>
      <c r="I662" s="3">
        <v>0.14239789937142899</v>
      </c>
      <c r="J662" s="3">
        <v>0.293569129035884</v>
      </c>
      <c r="K662" s="3">
        <v>-5.5449115895741903</v>
      </c>
      <c r="L662" s="19">
        <v>185.68686078034341</v>
      </c>
      <c r="M662" s="3">
        <v>0.13249095397858199</v>
      </c>
      <c r="N662" s="3">
        <v>9.9543873990143403</v>
      </c>
      <c r="O662" s="3">
        <v>1.6361458526287</v>
      </c>
      <c r="P662" s="3">
        <v>0.12542234417169201</v>
      </c>
      <c r="Q662" s="3">
        <v>0.19777000502016101</v>
      </c>
      <c r="R662" s="3">
        <v>-5.8827720187371897</v>
      </c>
      <c r="S662" s="4">
        <v>163.55073679988638</v>
      </c>
      <c r="T662" s="23" t="s">
        <v>4753</v>
      </c>
      <c r="U662" s="2" t="str">
        <f t="shared" si="22"/>
        <v>No Change</v>
      </c>
      <c r="V662" s="2" t="str">
        <f t="shared" si="23"/>
        <v>No Change</v>
      </c>
    </row>
    <row r="663" spans="1:22" x14ac:dyDescent="0.2">
      <c r="A663" s="5" t="s">
        <v>4282</v>
      </c>
      <c r="B663" s="3" t="s">
        <v>3647</v>
      </c>
      <c r="C663" s="3" t="s">
        <v>2351</v>
      </c>
      <c r="D663" s="3">
        <v>441549</v>
      </c>
      <c r="E663" s="3" t="s">
        <v>2994</v>
      </c>
      <c r="F663" s="5">
        <v>-8.1953356710164002E-2</v>
      </c>
      <c r="G663" s="3">
        <v>11.8676614947651</v>
      </c>
      <c r="H663" s="3">
        <v>-1.83227931985086</v>
      </c>
      <c r="I663" s="3">
        <v>8.9165301860914398E-2</v>
      </c>
      <c r="J663" s="3">
        <v>0.21548281283054299</v>
      </c>
      <c r="K663" s="3">
        <v>-5.14121753066728</v>
      </c>
      <c r="L663" s="19">
        <v>116.27155362663237</v>
      </c>
      <c r="M663" s="3">
        <v>-9.8949009888160702E-2</v>
      </c>
      <c r="N663" s="3">
        <v>11.8372367139609</v>
      </c>
      <c r="O663" s="3">
        <v>-2.21001371247459</v>
      </c>
      <c r="P663" s="3">
        <v>4.5358021624672298E-2</v>
      </c>
      <c r="Q663" s="3">
        <v>8.7304156666957802E-2</v>
      </c>
      <c r="R663" s="3">
        <v>-4.9652770693378097</v>
      </c>
      <c r="S663" s="4">
        <v>59.146860198572675</v>
      </c>
      <c r="T663" s="23" t="s">
        <v>4753</v>
      </c>
      <c r="U663" s="2" t="str">
        <f t="shared" si="22"/>
        <v>No Change</v>
      </c>
      <c r="V663" s="2" t="str">
        <f t="shared" si="23"/>
        <v>No Change</v>
      </c>
    </row>
    <row r="664" spans="1:22" x14ac:dyDescent="0.2">
      <c r="A664" s="5" t="s">
        <v>4283</v>
      </c>
      <c r="B664" s="3" t="s">
        <v>3648</v>
      </c>
      <c r="C664" s="3" t="s">
        <v>2352</v>
      </c>
      <c r="D664" s="3">
        <v>10776</v>
      </c>
      <c r="E664" s="3" t="s">
        <v>2995</v>
      </c>
      <c r="F664" s="5">
        <v>-0.15763596762159099</v>
      </c>
      <c r="G664" s="3">
        <v>9.8287685853900708</v>
      </c>
      <c r="H664" s="3">
        <v>-2.8784477609146899</v>
      </c>
      <c r="I664" s="3">
        <v>1.2575287835514801E-2</v>
      </c>
      <c r="J664" s="3">
        <v>6.9243673524670202E-2</v>
      </c>
      <c r="K664" s="3">
        <v>-3.3210435929713</v>
      </c>
      <c r="L664" s="19">
        <v>16.398175337511301</v>
      </c>
      <c r="M664" s="3">
        <v>-0.27167739719336098</v>
      </c>
      <c r="N664" s="3">
        <v>9.9200220752518504</v>
      </c>
      <c r="O664" s="3">
        <v>-2.4200454713789599</v>
      </c>
      <c r="P664" s="3">
        <v>3.0650480732369801E-2</v>
      </c>
      <c r="Q664" s="3">
        <v>6.3490281517051703E-2</v>
      </c>
      <c r="R664" s="3">
        <v>-4.5963408597550197</v>
      </c>
      <c r="S664" s="4">
        <v>39.968226875010224</v>
      </c>
      <c r="T664" s="23" t="s">
        <v>4753</v>
      </c>
      <c r="U664" s="2" t="str">
        <f t="shared" si="22"/>
        <v>No Change</v>
      </c>
      <c r="V664" s="2" t="str">
        <f t="shared" si="23"/>
        <v>No Change</v>
      </c>
    </row>
    <row r="665" spans="1:22" x14ac:dyDescent="0.2">
      <c r="A665" s="5" t="s">
        <v>4284</v>
      </c>
      <c r="B665" s="3" t="s">
        <v>3649</v>
      </c>
      <c r="C665" s="3" t="s">
        <v>2353</v>
      </c>
      <c r="D665" s="3">
        <v>181</v>
      </c>
      <c r="E665" s="3" t="s">
        <v>2996</v>
      </c>
      <c r="F665" s="5">
        <v>-5.34973865653754E-2</v>
      </c>
      <c r="G665" s="3">
        <v>10.7455058801518</v>
      </c>
      <c r="H665" s="3">
        <v>-0.66447851125733404</v>
      </c>
      <c r="I665" s="3">
        <v>0.51762825557032</v>
      </c>
      <c r="J665" s="3">
        <v>0.66881670645472102</v>
      </c>
      <c r="K665" s="3">
        <v>-6.4956692474546003</v>
      </c>
      <c r="L665" s="19">
        <v>674.98724526369722</v>
      </c>
      <c r="M665" s="3">
        <v>-6.2604266281246296E-2</v>
      </c>
      <c r="N665" s="3">
        <v>10.7229918189002</v>
      </c>
      <c r="O665" s="3">
        <v>-0.840509298995888</v>
      </c>
      <c r="P665" s="3">
        <v>0.41559130365600799</v>
      </c>
      <c r="Q665" s="3">
        <v>0.50124459452041703</v>
      </c>
      <c r="R665" s="3">
        <v>-6.81767954102859</v>
      </c>
      <c r="S665" s="4">
        <v>541.93105996743441</v>
      </c>
      <c r="T665" s="23" t="s">
        <v>4753</v>
      </c>
      <c r="U665" s="2" t="str">
        <f t="shared" si="22"/>
        <v>No Change</v>
      </c>
      <c r="V665" s="2" t="str">
        <f t="shared" si="23"/>
        <v>No Change</v>
      </c>
    </row>
    <row r="666" spans="1:22" x14ac:dyDescent="0.2">
      <c r="A666" s="5" t="s">
        <v>4285</v>
      </c>
      <c r="B666" s="3" t="s">
        <v>3650</v>
      </c>
      <c r="C666" s="3" t="s">
        <v>2354</v>
      </c>
      <c r="D666" s="3">
        <v>9048</v>
      </c>
      <c r="E666" s="3" t="s">
        <v>2997</v>
      </c>
      <c r="F666" s="5">
        <v>-2.68082862357399E-2</v>
      </c>
      <c r="G666" s="3">
        <v>8.7840057817345407</v>
      </c>
      <c r="H666" s="3">
        <v>-1.1244778968695099</v>
      </c>
      <c r="I666" s="3">
        <v>0.280501978727069</v>
      </c>
      <c r="J666" s="3">
        <v>0.45572258623760398</v>
      </c>
      <c r="K666" s="3">
        <v>-6.0860913225547497</v>
      </c>
      <c r="L666" s="19">
        <v>365.77458026009799</v>
      </c>
      <c r="M666" s="3">
        <v>-2.0410789592768101E-2</v>
      </c>
      <c r="N666" s="3">
        <v>8.7667315740972196</v>
      </c>
      <c r="O666" s="3">
        <v>-0.61882373241809896</v>
      </c>
      <c r="P666" s="3">
        <v>0.54656588495897396</v>
      </c>
      <c r="Q666" s="3">
        <v>0.63009583027514204</v>
      </c>
      <c r="R666" s="3">
        <v>-6.9838250425104897</v>
      </c>
      <c r="S666" s="4">
        <v>712.72191398650205</v>
      </c>
      <c r="T666" s="23" t="s">
        <v>4753</v>
      </c>
      <c r="U666" s="2" t="str">
        <f t="shared" si="22"/>
        <v>No Change</v>
      </c>
      <c r="V666" s="2" t="str">
        <f t="shared" si="23"/>
        <v>No Change</v>
      </c>
    </row>
    <row r="667" spans="1:22" x14ac:dyDescent="0.2">
      <c r="A667" s="5" t="s">
        <v>4286</v>
      </c>
      <c r="B667" s="3" t="s">
        <v>3651</v>
      </c>
      <c r="C667" s="3" t="s">
        <v>2355</v>
      </c>
      <c r="D667" s="3">
        <v>410</v>
      </c>
      <c r="E667" s="3" t="s">
        <v>2998</v>
      </c>
      <c r="F667" s="5">
        <v>-1.32093906273365E-2</v>
      </c>
      <c r="G667" s="3">
        <v>10.000294176501001</v>
      </c>
      <c r="H667" s="3">
        <v>-0.17444098583810699</v>
      </c>
      <c r="I667" s="3">
        <v>0.86412046697123801</v>
      </c>
      <c r="J667" s="3">
        <v>0.91088627576532</v>
      </c>
      <c r="K667" s="3">
        <v>-6.7096106881679898</v>
      </c>
      <c r="L667" s="19">
        <v>1126.8130889304944</v>
      </c>
      <c r="M667" s="3">
        <v>1.9045049769754699E-3</v>
      </c>
      <c r="N667" s="3">
        <v>9.8892304754500309</v>
      </c>
      <c r="O667" s="3">
        <v>4.6397576418017297E-2</v>
      </c>
      <c r="P667" s="3">
        <v>0.96368811256946396</v>
      </c>
      <c r="Q667" s="3">
        <v>0.97188020626209504</v>
      </c>
      <c r="R667" s="3">
        <v>-7.1845635972427004</v>
      </c>
      <c r="S667" s="4">
        <v>1256.649298790581</v>
      </c>
      <c r="T667" s="23" t="s">
        <v>4753</v>
      </c>
      <c r="U667" s="2" t="str">
        <f t="shared" si="22"/>
        <v>No Change</v>
      </c>
      <c r="V667" s="2" t="str">
        <f t="shared" si="23"/>
        <v>No Change</v>
      </c>
    </row>
    <row r="668" spans="1:22" x14ac:dyDescent="0.2">
      <c r="A668" s="5" t="s">
        <v>4287</v>
      </c>
      <c r="B668" s="3" t="s">
        <v>3652</v>
      </c>
      <c r="C668" s="3" t="s">
        <v>2356</v>
      </c>
      <c r="D668" s="3">
        <v>27163</v>
      </c>
      <c r="E668" s="3" t="s">
        <v>2999</v>
      </c>
      <c r="F668" s="5">
        <v>-0.103485330013211</v>
      </c>
      <c r="G668" s="3">
        <v>12.104915384795801</v>
      </c>
      <c r="H668" s="3">
        <v>-2.2575388824518399</v>
      </c>
      <c r="I668" s="3">
        <v>4.1211175397830702E-2</v>
      </c>
      <c r="J668" s="3">
        <v>0.13625085330893399</v>
      </c>
      <c r="K668" s="3">
        <v>-4.44303934909858</v>
      </c>
      <c r="L668" s="19">
        <v>53.739372718771236</v>
      </c>
      <c r="M668" s="3">
        <v>-0.141097892490407</v>
      </c>
      <c r="N668" s="3">
        <v>12.257571133729501</v>
      </c>
      <c r="O668" s="3">
        <v>-1.33014856481085</v>
      </c>
      <c r="P668" s="3">
        <v>0.20599915927271401</v>
      </c>
      <c r="Q668" s="3">
        <v>0.29615496071689801</v>
      </c>
      <c r="R668" s="3">
        <v>-6.2979925201592604</v>
      </c>
      <c r="S668" s="4">
        <v>268.62290369161906</v>
      </c>
      <c r="T668" s="23" t="s">
        <v>4753</v>
      </c>
      <c r="U668" s="2" t="str">
        <f t="shared" si="22"/>
        <v>No Change</v>
      </c>
      <c r="V668" s="2" t="str">
        <f t="shared" si="23"/>
        <v>No Change</v>
      </c>
    </row>
    <row r="669" spans="1:22" x14ac:dyDescent="0.2">
      <c r="A669" s="5" t="s">
        <v>3000</v>
      </c>
      <c r="B669" s="3" t="s">
        <v>3653</v>
      </c>
      <c r="C669" s="3" t="s">
        <v>2357</v>
      </c>
      <c r="D669" s="3">
        <v>432</v>
      </c>
      <c r="E669" s="3" t="s">
        <v>3000</v>
      </c>
      <c r="F669" s="5">
        <v>4.2416011131312104E-3</v>
      </c>
      <c r="G669" s="3">
        <v>9.9791950372945895</v>
      </c>
      <c r="H669" s="3">
        <v>7.6294600829776099E-2</v>
      </c>
      <c r="I669" s="3">
        <v>0.94030930226489295</v>
      </c>
      <c r="J669" s="3">
        <v>0.95979693795716403</v>
      </c>
      <c r="K669" s="3">
        <v>-6.7226267310339898</v>
      </c>
      <c r="L669" s="19">
        <v>1226.1633301534205</v>
      </c>
      <c r="M669" s="3">
        <v>3.01199193190076E-2</v>
      </c>
      <c r="N669" s="3">
        <v>9.8940724500168908</v>
      </c>
      <c r="O669" s="3">
        <v>0.51026163457507701</v>
      </c>
      <c r="P669" s="3">
        <v>0.61829493710428496</v>
      </c>
      <c r="Q669" s="3">
        <v>0.69859298088406296</v>
      </c>
      <c r="R669" s="3">
        <v>-7.0478180423902197</v>
      </c>
      <c r="S669" s="4">
        <v>806.2565979839876</v>
      </c>
      <c r="T669" s="23" t="s">
        <v>4753</v>
      </c>
      <c r="U669" s="2" t="str">
        <f t="shared" si="22"/>
        <v>No Change</v>
      </c>
      <c r="V669" s="2" t="str">
        <f t="shared" si="23"/>
        <v>No Change</v>
      </c>
    </row>
    <row r="670" spans="1:22" x14ac:dyDescent="0.2">
      <c r="A670" s="5" t="s">
        <v>4288</v>
      </c>
      <c r="B670" s="3" t="s">
        <v>3654</v>
      </c>
      <c r="C670" s="3" t="s">
        <v>2358</v>
      </c>
      <c r="D670" s="3">
        <v>539</v>
      </c>
      <c r="E670" s="3" t="s">
        <v>3001</v>
      </c>
      <c r="F670" s="5">
        <v>5.2966579665486797E-2</v>
      </c>
      <c r="G670" s="3">
        <v>9.2147045070335505</v>
      </c>
      <c r="H670" s="3">
        <v>0.79602410236141696</v>
      </c>
      <c r="I670" s="3">
        <v>0.43985870781770298</v>
      </c>
      <c r="J670" s="3">
        <v>0.60125265587884602</v>
      </c>
      <c r="K670" s="3">
        <v>-6.3978820629284998</v>
      </c>
      <c r="L670" s="19">
        <v>573.57575499428469</v>
      </c>
      <c r="M670" s="3">
        <v>-0.24603435162582299</v>
      </c>
      <c r="N670" s="3">
        <v>9.3558952438546097</v>
      </c>
      <c r="O670" s="3">
        <v>-1.0800841013897</v>
      </c>
      <c r="P670" s="3">
        <v>0.29944808201363698</v>
      </c>
      <c r="Q670" s="3">
        <v>0.39117091794574299</v>
      </c>
      <c r="R670" s="3">
        <v>-6.5879536376223102</v>
      </c>
      <c r="S670" s="4">
        <v>390.48029894578264</v>
      </c>
      <c r="T670" s="23" t="s">
        <v>4753</v>
      </c>
      <c r="U670" s="2" t="str">
        <f t="shared" si="22"/>
        <v>No Change</v>
      </c>
      <c r="V670" s="2" t="str">
        <f t="shared" si="23"/>
        <v>No Change</v>
      </c>
    </row>
    <row r="671" spans="1:22" x14ac:dyDescent="0.2">
      <c r="A671" s="5" t="s">
        <v>4289</v>
      </c>
      <c r="B671" s="3" t="s">
        <v>3655</v>
      </c>
      <c r="C671" s="3" t="s">
        <v>2359</v>
      </c>
      <c r="D671" s="3">
        <v>170689</v>
      </c>
      <c r="E671" s="3" t="s">
        <v>3002</v>
      </c>
      <c r="F671" s="5">
        <v>8.7040057910936497E-3</v>
      </c>
      <c r="G671" s="3">
        <v>8.8837608505572891</v>
      </c>
      <c r="H671" s="3">
        <v>0.273965123437029</v>
      </c>
      <c r="I671" s="3">
        <v>0.78827883705650703</v>
      </c>
      <c r="J671" s="3">
        <v>0.86518408945226399</v>
      </c>
      <c r="K671" s="3">
        <v>-6.6860679534259697</v>
      </c>
      <c r="L671" s="19">
        <v>1027.9156035216852</v>
      </c>
      <c r="M671" s="3">
        <v>4.1812706911084498E-2</v>
      </c>
      <c r="N671" s="3">
        <v>8.9161994484367604</v>
      </c>
      <c r="O671" s="3">
        <v>1.2312666020621199</v>
      </c>
      <c r="P671" s="3">
        <v>0.23971400479650101</v>
      </c>
      <c r="Q671" s="3">
        <v>0.33068369583449603</v>
      </c>
      <c r="R671" s="3">
        <v>-6.4183849773768298</v>
      </c>
      <c r="S671" s="4">
        <v>312.58706225463732</v>
      </c>
      <c r="T671" s="23" t="s">
        <v>4753</v>
      </c>
      <c r="U671" s="2" t="str">
        <f t="shared" si="22"/>
        <v>No Change</v>
      </c>
      <c r="V671" s="2" t="str">
        <f t="shared" si="23"/>
        <v>No Change</v>
      </c>
    </row>
    <row r="672" spans="1:22" x14ac:dyDescent="0.2">
      <c r="A672" s="5" t="s">
        <v>3003</v>
      </c>
      <c r="B672" s="3" t="s">
        <v>3656</v>
      </c>
      <c r="C672" s="3" t="s">
        <v>2360</v>
      </c>
      <c r="D672" s="3">
        <v>9212</v>
      </c>
      <c r="E672" s="3" t="s">
        <v>3003</v>
      </c>
      <c r="F672" s="5">
        <v>-5.0149384729463599E-2</v>
      </c>
      <c r="G672" s="3">
        <v>9.3853413655646598</v>
      </c>
      <c r="H672" s="3">
        <v>-1.7280093324227901</v>
      </c>
      <c r="I672" s="3">
        <v>0.10688996643821901</v>
      </c>
      <c r="J672" s="3">
        <v>0.24301638711128201</v>
      </c>
      <c r="K672" s="3">
        <v>-5.2997614217012403</v>
      </c>
      <c r="L672" s="19">
        <v>139.38451623543759</v>
      </c>
      <c r="M672" s="3">
        <v>-2.3342129326536599E-2</v>
      </c>
      <c r="N672" s="3">
        <v>9.3763235857621492</v>
      </c>
      <c r="O672" s="3">
        <v>-0.69790516426284999</v>
      </c>
      <c r="P672" s="3">
        <v>0.497349143122302</v>
      </c>
      <c r="Q672" s="3">
        <v>0.58419498809595305</v>
      </c>
      <c r="R672" s="3">
        <v>-6.9299173975621402</v>
      </c>
      <c r="S672" s="4">
        <v>648.54328263148182</v>
      </c>
      <c r="T672" s="23" t="s">
        <v>4753</v>
      </c>
      <c r="U672" s="2" t="str">
        <f t="shared" si="22"/>
        <v>No Change</v>
      </c>
      <c r="V672" s="2" t="str">
        <f t="shared" si="23"/>
        <v>No Change</v>
      </c>
    </row>
    <row r="673" spans="1:22" x14ac:dyDescent="0.2">
      <c r="A673" s="5" t="s">
        <v>4290</v>
      </c>
      <c r="B673" s="3" t="s">
        <v>3657</v>
      </c>
      <c r="C673" s="3" t="s">
        <v>2361</v>
      </c>
      <c r="D673" s="3">
        <v>6790</v>
      </c>
      <c r="E673" s="3" t="s">
        <v>3004</v>
      </c>
      <c r="F673" s="5">
        <v>-6.6342223130597205E-2</v>
      </c>
      <c r="G673" s="3">
        <v>10.0532998830225</v>
      </c>
      <c r="H673" s="3">
        <v>-1.64534920476391</v>
      </c>
      <c r="I673" s="3">
        <v>0.123083037883568</v>
      </c>
      <c r="J673" s="3">
        <v>0.26505505682847502</v>
      </c>
      <c r="K673" s="3">
        <v>-5.4212649779948698</v>
      </c>
      <c r="L673" s="19">
        <v>160.50028140017267</v>
      </c>
      <c r="M673" s="3">
        <v>-7.6102374129739303E-2</v>
      </c>
      <c r="N673" s="3">
        <v>9.9673083571019205</v>
      </c>
      <c r="O673" s="3">
        <v>-2.3220654547346902</v>
      </c>
      <c r="P673" s="3">
        <v>3.68355201321428E-2</v>
      </c>
      <c r="Q673" s="3">
        <v>7.3277978311656E-2</v>
      </c>
      <c r="R673" s="3">
        <v>-4.7701872290523104</v>
      </c>
      <c r="S673" s="4">
        <v>48.033518252314209</v>
      </c>
      <c r="T673" s="23" t="s">
        <v>4753</v>
      </c>
      <c r="U673" s="2" t="str">
        <f t="shared" si="22"/>
        <v>No Change</v>
      </c>
      <c r="V673" s="2" t="str">
        <f t="shared" si="23"/>
        <v>No Change</v>
      </c>
    </row>
    <row r="674" spans="1:22" x14ac:dyDescent="0.2">
      <c r="A674" s="5" t="s">
        <v>4291</v>
      </c>
      <c r="B674" s="3" t="s">
        <v>3658</v>
      </c>
      <c r="C674" s="3" t="s">
        <v>2362</v>
      </c>
      <c r="D674" s="3">
        <v>566</v>
      </c>
      <c r="E674" s="3" t="s">
        <v>3005</v>
      </c>
      <c r="F674" s="5">
        <v>9.4144628945838499E-2</v>
      </c>
      <c r="G674" s="3">
        <v>8.0175537592703296</v>
      </c>
      <c r="H674" s="3">
        <v>0.782697749274747</v>
      </c>
      <c r="I674" s="3">
        <v>0.447383111698545</v>
      </c>
      <c r="J674" s="3">
        <v>0.60705580385626101</v>
      </c>
      <c r="K674" s="3">
        <v>-6.4085240676495303</v>
      </c>
      <c r="L674" s="19">
        <v>583.38757765490266</v>
      </c>
      <c r="M674" s="3">
        <v>-0.29246626938995601</v>
      </c>
      <c r="N674" s="3">
        <v>8.0660344275268994</v>
      </c>
      <c r="O674" s="3">
        <v>-2.36371129518094</v>
      </c>
      <c r="P674" s="3">
        <v>3.4073722361373501E-2</v>
      </c>
      <c r="Q674" s="3">
        <v>6.9154288773860706E-2</v>
      </c>
      <c r="R674" s="3">
        <v>-4.6966450487425204</v>
      </c>
      <c r="S674" s="4">
        <v>44.432133959231045</v>
      </c>
      <c r="T674" s="23" t="s">
        <v>4753</v>
      </c>
      <c r="U674" s="2" t="str">
        <f t="shared" si="22"/>
        <v>No Change</v>
      </c>
      <c r="V674" s="2" t="str">
        <f t="shared" si="23"/>
        <v>No Change</v>
      </c>
    </row>
    <row r="675" spans="1:22" x14ac:dyDescent="0.2">
      <c r="A675" s="5" t="s">
        <v>4292</v>
      </c>
      <c r="B675" s="3" t="s">
        <v>3659</v>
      </c>
      <c r="C675" s="3" t="s">
        <v>2363</v>
      </c>
      <c r="D675" s="3">
        <v>2246</v>
      </c>
      <c r="E675" s="3" t="s">
        <v>3006</v>
      </c>
      <c r="F675" s="5">
        <v>-8.4575654412120099E-3</v>
      </c>
      <c r="G675" s="3">
        <v>7.30090943516623</v>
      </c>
      <c r="H675" s="3">
        <v>-0.259083159581105</v>
      </c>
      <c r="I675" s="3">
        <v>0.79949881425165803</v>
      </c>
      <c r="J675" s="3">
        <v>0.86945496049867799</v>
      </c>
      <c r="K675" s="3">
        <v>-6.69024707093965</v>
      </c>
      <c r="L675" s="19">
        <v>1042.5464537841622</v>
      </c>
      <c r="M675" s="3">
        <v>2.6653746873430299E-2</v>
      </c>
      <c r="N675" s="3">
        <v>7.2705805853114498</v>
      </c>
      <c r="O675" s="3">
        <v>0.54396078113919499</v>
      </c>
      <c r="P675" s="3">
        <v>0.59553902285590199</v>
      </c>
      <c r="Q675" s="3">
        <v>0.67463404932895199</v>
      </c>
      <c r="R675" s="3">
        <v>-7.02921069901622</v>
      </c>
      <c r="S675" s="4">
        <v>776.58288580409624</v>
      </c>
      <c r="T675" s="23" t="s">
        <v>4753</v>
      </c>
      <c r="U675" s="2" t="str">
        <f t="shared" si="22"/>
        <v>No Change</v>
      </c>
      <c r="V675" s="2" t="str">
        <f t="shared" si="23"/>
        <v>No Change</v>
      </c>
    </row>
    <row r="676" spans="1:22" x14ac:dyDescent="0.2">
      <c r="A676" s="5" t="s">
        <v>4293</v>
      </c>
      <c r="B676" s="3" t="s">
        <v>3660</v>
      </c>
      <c r="C676" s="3" t="s">
        <v>2364</v>
      </c>
      <c r="D676" s="3">
        <v>941</v>
      </c>
      <c r="E676" s="3" t="s">
        <v>3007</v>
      </c>
      <c r="F676" s="5">
        <v>-5.4093248293368E-2</v>
      </c>
      <c r="G676" s="3">
        <v>8.9784215733790003</v>
      </c>
      <c r="H676" s="3">
        <v>-1.9910316419470999</v>
      </c>
      <c r="I676" s="3">
        <v>6.7217033315139604E-2</v>
      </c>
      <c r="J676" s="3">
        <v>0.18049018204991199</v>
      </c>
      <c r="K676" s="3">
        <v>-4.8895289505334496</v>
      </c>
      <c r="L676" s="19">
        <v>87.65101144294205</v>
      </c>
      <c r="M676" s="3">
        <v>-6.9243357485621701E-2</v>
      </c>
      <c r="N676" s="3">
        <v>8.8516359239459792</v>
      </c>
      <c r="O676" s="3">
        <v>-2.3744364972754401</v>
      </c>
      <c r="P676" s="3">
        <v>3.3395061594302E-2</v>
      </c>
      <c r="Q676" s="3">
        <v>6.7882485016454899E-2</v>
      </c>
      <c r="R676" s="3">
        <v>-4.6776201555260597</v>
      </c>
      <c r="S676" s="4">
        <v>43.547160318969809</v>
      </c>
      <c r="T676" s="23" t="s">
        <v>4753</v>
      </c>
      <c r="U676" s="2" t="str">
        <f t="shared" si="22"/>
        <v>No Change</v>
      </c>
      <c r="V676" s="2" t="str">
        <f t="shared" si="23"/>
        <v>No Change</v>
      </c>
    </row>
    <row r="677" spans="1:22" x14ac:dyDescent="0.2">
      <c r="A677" s="5" t="s">
        <v>4294</v>
      </c>
      <c r="B677" s="3" t="s">
        <v>3661</v>
      </c>
      <c r="C677" s="3" t="s">
        <v>2365</v>
      </c>
      <c r="D677" s="3">
        <v>29126</v>
      </c>
      <c r="E677" s="3" t="s">
        <v>3008</v>
      </c>
      <c r="F677" s="5">
        <v>-9.5376866323512402E-2</v>
      </c>
      <c r="G677" s="3">
        <v>10.101736872359901</v>
      </c>
      <c r="H677" s="3">
        <v>-2.88860684659402</v>
      </c>
      <c r="I677" s="3">
        <v>1.2329404773502899E-2</v>
      </c>
      <c r="J677" s="3">
        <v>6.8467545657111703E-2</v>
      </c>
      <c r="K677" s="3">
        <v>-3.3020422906163098</v>
      </c>
      <c r="L677" s="19">
        <v>16.07754382464778</v>
      </c>
      <c r="M677" s="3">
        <v>-0.117852245939817</v>
      </c>
      <c r="N677" s="3">
        <v>10.0022877977267</v>
      </c>
      <c r="O677" s="3">
        <v>-2.0773146357971601</v>
      </c>
      <c r="P677" s="3">
        <v>5.78409450095793E-2</v>
      </c>
      <c r="Q677" s="3">
        <v>0.105865965269987</v>
      </c>
      <c r="R677" s="3">
        <v>-5.1905062525993397</v>
      </c>
      <c r="S677" s="4">
        <v>75.424592292491411</v>
      </c>
      <c r="T677" s="23" t="s">
        <v>4753</v>
      </c>
      <c r="U677" s="2" t="str">
        <f t="shared" si="22"/>
        <v>No Change</v>
      </c>
      <c r="V677" s="2" t="str">
        <f t="shared" si="23"/>
        <v>No Change</v>
      </c>
    </row>
    <row r="678" spans="1:22" x14ac:dyDescent="0.2">
      <c r="A678" s="5" t="s">
        <v>4295</v>
      </c>
      <c r="B678" s="3" t="s">
        <v>3662</v>
      </c>
      <c r="C678" s="3" t="s">
        <v>2366</v>
      </c>
      <c r="D678" s="3">
        <v>23308</v>
      </c>
      <c r="E678" s="3" t="s">
        <v>3009</v>
      </c>
      <c r="F678" s="5">
        <v>0.15410890350235501</v>
      </c>
      <c r="G678" s="3">
        <v>10.6634529840378</v>
      </c>
      <c r="H678" s="3">
        <v>1.0600044425572099</v>
      </c>
      <c r="I678" s="3">
        <v>0.30782984606174102</v>
      </c>
      <c r="J678" s="3">
        <v>0.47880566044168299</v>
      </c>
      <c r="K678" s="3">
        <v>-6.1545123889473299</v>
      </c>
      <c r="L678" s="19">
        <v>401.41011926451029</v>
      </c>
      <c r="M678" s="3">
        <v>-0.32407324964426598</v>
      </c>
      <c r="N678" s="3">
        <v>10.9546457768965</v>
      </c>
      <c r="O678" s="3">
        <v>-1.31276339703233</v>
      </c>
      <c r="P678" s="3">
        <v>0.211632950302795</v>
      </c>
      <c r="Q678" s="3">
        <v>0.30023841096229098</v>
      </c>
      <c r="R678" s="3">
        <v>-6.3196801058536298</v>
      </c>
      <c r="S678" s="4">
        <v>275.96936719484466</v>
      </c>
      <c r="T678" s="23" t="s">
        <v>4753</v>
      </c>
      <c r="U678" s="2" t="str">
        <f t="shared" si="22"/>
        <v>No Change</v>
      </c>
      <c r="V678" s="2" t="str">
        <f t="shared" si="23"/>
        <v>No Change</v>
      </c>
    </row>
    <row r="679" spans="1:22" x14ac:dyDescent="0.2">
      <c r="A679" s="5" t="s">
        <v>3010</v>
      </c>
      <c r="B679" s="3" t="s">
        <v>3663</v>
      </c>
      <c r="C679" s="3" t="s">
        <v>2367</v>
      </c>
      <c r="D679" s="3">
        <v>572</v>
      </c>
      <c r="E679" s="3" t="s">
        <v>3010</v>
      </c>
      <c r="F679" s="5">
        <v>-0.135732033960272</v>
      </c>
      <c r="G679" s="3">
        <v>12.089712129158601</v>
      </c>
      <c r="H679" s="3">
        <v>-0.90787836527890897</v>
      </c>
      <c r="I679" s="3">
        <v>0.37994097915094999</v>
      </c>
      <c r="J679" s="3">
        <v>0.54847674534512103</v>
      </c>
      <c r="K679" s="3">
        <v>-6.3022055803808597</v>
      </c>
      <c r="L679" s="19">
        <v>495.44303681283878</v>
      </c>
      <c r="M679" s="3">
        <v>-0.187856201863664</v>
      </c>
      <c r="N679" s="3">
        <v>12.2567489010929</v>
      </c>
      <c r="O679" s="3">
        <v>-1.5157996952341199</v>
      </c>
      <c r="P679" s="3">
        <v>0.15315029590555601</v>
      </c>
      <c r="Q679" s="3">
        <v>0.23266721322089701</v>
      </c>
      <c r="R679" s="3">
        <v>-6.0533123575507899</v>
      </c>
      <c r="S679" s="4">
        <v>199.70798586084504</v>
      </c>
      <c r="T679" s="23" t="s">
        <v>4753</v>
      </c>
      <c r="U679" s="2" t="str">
        <f t="shared" si="22"/>
        <v>No Change</v>
      </c>
      <c r="V679" s="2" t="str">
        <f t="shared" si="23"/>
        <v>No Change</v>
      </c>
    </row>
    <row r="680" spans="1:22" x14ac:dyDescent="0.2">
      <c r="A680" s="5" t="s">
        <v>4296</v>
      </c>
      <c r="B680" s="3" t="s">
        <v>3664</v>
      </c>
      <c r="C680" s="3" t="s">
        <v>2368</v>
      </c>
      <c r="D680" s="3">
        <v>156</v>
      </c>
      <c r="E680" s="3" t="s">
        <v>3011</v>
      </c>
      <c r="F680" s="5">
        <v>0.31840238191944997</v>
      </c>
      <c r="G680" s="3">
        <v>11.493529886678701</v>
      </c>
      <c r="H680" s="3">
        <v>3.0453513870158901</v>
      </c>
      <c r="I680" s="3">
        <v>9.0855311231366302E-3</v>
      </c>
      <c r="J680" s="3">
        <v>5.7996454282305897E-2</v>
      </c>
      <c r="K680" s="3">
        <v>-3.00719882096775</v>
      </c>
      <c r="L680" s="19">
        <v>11.847532584570166</v>
      </c>
      <c r="M680" s="3">
        <v>0.19534496561998399</v>
      </c>
      <c r="N680" s="3">
        <v>11.7042492131263</v>
      </c>
      <c r="O680" s="3">
        <v>1.31262629471083</v>
      </c>
      <c r="P680" s="3">
        <v>0.21167786896409399</v>
      </c>
      <c r="Q680" s="3">
        <v>0.30023841096229098</v>
      </c>
      <c r="R680" s="3">
        <v>-6.3198502690168903</v>
      </c>
      <c r="S680" s="4">
        <v>276.02794112917854</v>
      </c>
      <c r="T680" s="23" t="s">
        <v>4753</v>
      </c>
      <c r="U680" s="2" t="str">
        <f t="shared" si="22"/>
        <v>No Change</v>
      </c>
      <c r="V680" s="2" t="str">
        <f t="shared" si="23"/>
        <v>No Change</v>
      </c>
    </row>
    <row r="681" spans="1:22" x14ac:dyDescent="0.2">
      <c r="A681" s="5" t="s">
        <v>3012</v>
      </c>
      <c r="B681" s="3" t="s">
        <v>3665</v>
      </c>
      <c r="C681" s="3" t="s">
        <v>2369</v>
      </c>
      <c r="D681" s="3">
        <v>4059</v>
      </c>
      <c r="E681" s="3" t="s">
        <v>3012</v>
      </c>
      <c r="F681" s="5">
        <v>-7.4010564708425305E-2</v>
      </c>
      <c r="G681" s="3">
        <v>10.579509027438601</v>
      </c>
      <c r="H681" s="3">
        <v>-1.8342631937921401</v>
      </c>
      <c r="I681" s="3">
        <v>8.8855177677096595E-2</v>
      </c>
      <c r="J681" s="3">
        <v>0.21548281283054299</v>
      </c>
      <c r="K681" s="3">
        <v>-5.1381467438587904</v>
      </c>
      <c r="L681" s="19">
        <v>115.86715169093397</v>
      </c>
      <c r="M681" s="3">
        <v>5.5548495181387401E-2</v>
      </c>
      <c r="N681" s="3">
        <v>10.5232583510889</v>
      </c>
      <c r="O681" s="3">
        <v>1.2396711840296999</v>
      </c>
      <c r="P681" s="3">
        <v>0.23668827890604599</v>
      </c>
      <c r="Q681" s="3">
        <v>0.32685524229882501</v>
      </c>
      <c r="R681" s="3">
        <v>-6.4084353534902299</v>
      </c>
      <c r="S681" s="4">
        <v>308.641515693484</v>
      </c>
      <c r="T681" s="23" t="s">
        <v>4753</v>
      </c>
      <c r="U681" s="2" t="str">
        <f t="shared" si="22"/>
        <v>No Change</v>
      </c>
      <c r="V681" s="2" t="str">
        <f t="shared" si="23"/>
        <v>No Change</v>
      </c>
    </row>
    <row r="682" spans="1:22" x14ac:dyDescent="0.2">
      <c r="A682" s="5" t="s">
        <v>3013</v>
      </c>
      <c r="B682" s="3" t="s">
        <v>3666</v>
      </c>
      <c r="C682" s="3" t="s">
        <v>2370</v>
      </c>
      <c r="D682" s="3">
        <v>8412</v>
      </c>
      <c r="E682" s="3" t="s">
        <v>3013</v>
      </c>
      <c r="F682" s="5">
        <v>2.2854983213092001E-2</v>
      </c>
      <c r="G682" s="3">
        <v>10.5050874862595</v>
      </c>
      <c r="H682" s="3">
        <v>0.61508212148950603</v>
      </c>
      <c r="I682" s="3">
        <v>0.54877868274541997</v>
      </c>
      <c r="J682" s="3">
        <v>0.69937127049098902</v>
      </c>
      <c r="K682" s="3">
        <v>-6.5281404257067797</v>
      </c>
      <c r="L682" s="19">
        <v>715.60740230002762</v>
      </c>
      <c r="M682" s="3">
        <v>4.2299806971549003E-2</v>
      </c>
      <c r="N682" s="3">
        <v>10.5641136124898</v>
      </c>
      <c r="O682" s="3">
        <v>1.0400774495641101</v>
      </c>
      <c r="P682" s="3">
        <v>0.316983949191668</v>
      </c>
      <c r="Q682" s="3">
        <v>0.40714965914874701</v>
      </c>
      <c r="R682" s="3">
        <v>-6.6297399987883301</v>
      </c>
      <c r="S682" s="4">
        <v>413.34706974593507</v>
      </c>
      <c r="T682" s="23" t="s">
        <v>4753</v>
      </c>
      <c r="U682" s="2" t="str">
        <f t="shared" si="22"/>
        <v>No Change</v>
      </c>
      <c r="V682" s="2" t="str">
        <f t="shared" si="23"/>
        <v>No Change</v>
      </c>
    </row>
    <row r="683" spans="1:22" x14ac:dyDescent="0.2">
      <c r="A683" s="5" t="s">
        <v>4297</v>
      </c>
      <c r="B683" s="3" t="s">
        <v>3667</v>
      </c>
      <c r="C683" s="3" t="s">
        <v>2371</v>
      </c>
      <c r="D683" s="3">
        <v>2247</v>
      </c>
      <c r="E683" s="3" t="s">
        <v>3014</v>
      </c>
      <c r="F683" s="5">
        <v>-3.0155393466859701E-3</v>
      </c>
      <c r="G683" s="3">
        <v>11.106068172376901</v>
      </c>
      <c r="H683" s="3">
        <v>-7.0306813061623993E-2</v>
      </c>
      <c r="I683" s="3">
        <v>0.94498533637028403</v>
      </c>
      <c r="J683" s="3">
        <v>0.96268997967464498</v>
      </c>
      <c r="K683" s="3">
        <v>-6.7230914715604397</v>
      </c>
      <c r="L683" s="19">
        <v>1232.2608786268504</v>
      </c>
      <c r="M683" s="3">
        <v>-0.13418832760272401</v>
      </c>
      <c r="N683" s="3">
        <v>11.098338016245499</v>
      </c>
      <c r="O683" s="3">
        <v>-1.9652301466912601</v>
      </c>
      <c r="P683" s="3">
        <v>7.0792684613833895E-2</v>
      </c>
      <c r="Q683" s="3">
        <v>0.125182186207389</v>
      </c>
      <c r="R683" s="3">
        <v>-5.3752224427828796</v>
      </c>
      <c r="S683" s="4">
        <v>92.313660736439402</v>
      </c>
      <c r="T683" s="23" t="s">
        <v>4753</v>
      </c>
      <c r="U683" s="2" t="str">
        <f t="shared" si="22"/>
        <v>No Change</v>
      </c>
      <c r="V683" s="2" t="str">
        <f t="shared" si="23"/>
        <v>No Change</v>
      </c>
    </row>
    <row r="684" spans="1:22" x14ac:dyDescent="0.2">
      <c r="A684" s="5" t="s">
        <v>4298</v>
      </c>
      <c r="B684" s="3" t="s">
        <v>3668</v>
      </c>
      <c r="C684" s="3" t="s">
        <v>2372</v>
      </c>
      <c r="D684" s="3">
        <v>2260</v>
      </c>
      <c r="E684" s="3" t="s">
        <v>3015</v>
      </c>
      <c r="F684" s="5">
        <v>-7.4666454102185796E-3</v>
      </c>
      <c r="G684" s="3">
        <v>9.6186753192493093</v>
      </c>
      <c r="H684" s="3">
        <v>-0.11637753046490899</v>
      </c>
      <c r="I684" s="3">
        <v>0.90907517628091306</v>
      </c>
      <c r="J684" s="3">
        <v>0.94454068873136199</v>
      </c>
      <c r="K684" s="3">
        <v>-6.7185393657674704</v>
      </c>
      <c r="L684" s="19">
        <v>1185.4340298703107</v>
      </c>
      <c r="M684" s="3">
        <v>6.6992440408562004E-2</v>
      </c>
      <c r="N684" s="3">
        <v>9.6443724859448707</v>
      </c>
      <c r="O684" s="3">
        <v>1.57151514761978</v>
      </c>
      <c r="P684" s="3">
        <v>0.13972111456981601</v>
      </c>
      <c r="Q684" s="3">
        <v>0.21501893220944601</v>
      </c>
      <c r="R684" s="3">
        <v>-5.9754630608340698</v>
      </c>
      <c r="S684" s="4">
        <v>182.19633339904007</v>
      </c>
      <c r="T684" s="23" t="s">
        <v>4753</v>
      </c>
      <c r="U684" s="2" t="str">
        <f t="shared" si="22"/>
        <v>No Change</v>
      </c>
      <c r="V684" s="2" t="str">
        <f t="shared" si="23"/>
        <v>No Change</v>
      </c>
    </row>
    <row r="685" spans="1:22" x14ac:dyDescent="0.2">
      <c r="A685" s="5" t="s">
        <v>4299</v>
      </c>
      <c r="B685" s="3" t="s">
        <v>3669</v>
      </c>
      <c r="C685" s="3" t="s">
        <v>2373</v>
      </c>
      <c r="D685" s="3">
        <v>597</v>
      </c>
      <c r="E685" s="3" t="s">
        <v>3016</v>
      </c>
      <c r="F685" s="5">
        <v>-3.2875255942322198E-2</v>
      </c>
      <c r="G685" s="3">
        <v>9.4422284693340899</v>
      </c>
      <c r="H685" s="3">
        <v>-0.68902629807165805</v>
      </c>
      <c r="I685" s="3">
        <v>0.50253446544546598</v>
      </c>
      <c r="J685" s="3">
        <v>0.65844124237583701</v>
      </c>
      <c r="K685" s="3">
        <v>-6.4786601363578997</v>
      </c>
      <c r="L685" s="19">
        <v>655.3049429408876</v>
      </c>
      <c r="M685" s="3">
        <v>-0.13410886348833601</v>
      </c>
      <c r="N685" s="3">
        <v>9.4158350396606902</v>
      </c>
      <c r="O685" s="3">
        <v>-1.9914927289869899</v>
      </c>
      <c r="P685" s="3">
        <v>6.7538904602864297E-2</v>
      </c>
      <c r="Q685" s="3">
        <v>0.120572189475702</v>
      </c>
      <c r="R685" s="3">
        <v>-5.3324272488882496</v>
      </c>
      <c r="S685" s="4">
        <v>88.070731602135041</v>
      </c>
      <c r="T685" s="23" t="s">
        <v>4753</v>
      </c>
      <c r="U685" s="2" t="str">
        <f t="shared" si="22"/>
        <v>No Change</v>
      </c>
      <c r="V685" s="2" t="str">
        <f t="shared" si="23"/>
        <v>No Change</v>
      </c>
    </row>
    <row r="686" spans="1:22" x14ac:dyDescent="0.2">
      <c r="A686" s="5" t="s">
        <v>4300</v>
      </c>
      <c r="B686" s="3" t="s">
        <v>3670</v>
      </c>
      <c r="C686" s="3" t="s">
        <v>2374</v>
      </c>
      <c r="D686" s="3">
        <v>7045</v>
      </c>
      <c r="E686" s="3" t="s">
        <v>3017</v>
      </c>
      <c r="F686" s="5">
        <v>8.0965560096229794E-2</v>
      </c>
      <c r="G686" s="3">
        <v>15.218213974662699</v>
      </c>
      <c r="H686" s="3">
        <v>1.5267063515466299</v>
      </c>
      <c r="I686" s="3">
        <v>0.15002995396522201</v>
      </c>
      <c r="J686" s="3">
        <v>0.30346808467840403</v>
      </c>
      <c r="K686" s="3">
        <v>-5.5886819274096</v>
      </c>
      <c r="L686" s="19">
        <v>195.6390599706495</v>
      </c>
      <c r="M686" s="3">
        <v>5.0918946974460901E-2</v>
      </c>
      <c r="N686" s="3">
        <v>15.111310451879501</v>
      </c>
      <c r="O686" s="3">
        <v>0.77584897634682903</v>
      </c>
      <c r="P686" s="3">
        <v>0.45151813605244001</v>
      </c>
      <c r="Q686" s="3">
        <v>0.53761967842010405</v>
      </c>
      <c r="R686" s="3">
        <v>-6.8709255591831404</v>
      </c>
      <c r="S686" s="4">
        <v>588.77964941238179</v>
      </c>
      <c r="T686" s="23" t="s">
        <v>4753</v>
      </c>
      <c r="U686" s="2" t="str">
        <f t="shared" si="22"/>
        <v>No Change</v>
      </c>
      <c r="V686" s="2" t="str">
        <f t="shared" si="23"/>
        <v>No Change</v>
      </c>
    </row>
    <row r="687" spans="1:22" x14ac:dyDescent="0.2">
      <c r="A687" s="5" t="s">
        <v>4301</v>
      </c>
      <c r="B687" s="3" t="s">
        <v>3671</v>
      </c>
      <c r="C687" s="3" t="s">
        <v>2375</v>
      </c>
      <c r="D687" s="3">
        <v>10563</v>
      </c>
      <c r="E687" s="3" t="s">
        <v>3018</v>
      </c>
      <c r="F687" s="5">
        <v>0.225763190710001</v>
      </c>
      <c r="G687" s="3">
        <v>11.632850681759001</v>
      </c>
      <c r="H687" s="3">
        <v>2.9053263634714201</v>
      </c>
      <c r="I687" s="3">
        <v>1.1935008004141399E-2</v>
      </c>
      <c r="J687" s="3">
        <v>6.7527838984521402E-2</v>
      </c>
      <c r="K687" s="3">
        <v>-3.27073915851902</v>
      </c>
      <c r="L687" s="19">
        <v>15.563250437400384</v>
      </c>
      <c r="M687" s="3">
        <v>0.191424248608939</v>
      </c>
      <c r="N687" s="3">
        <v>11.4921616341581</v>
      </c>
      <c r="O687" s="3">
        <v>2.2667479842553702</v>
      </c>
      <c r="P687" s="3">
        <v>4.0833713510428499E-2</v>
      </c>
      <c r="Q687" s="3">
        <v>8.0253006221549905E-2</v>
      </c>
      <c r="R687" s="3">
        <v>-4.8670237521679303</v>
      </c>
      <c r="S687" s="4">
        <v>53.247162417598766</v>
      </c>
      <c r="T687" s="23" t="s">
        <v>4753</v>
      </c>
      <c r="U687" s="2" t="str">
        <f t="shared" si="22"/>
        <v>No Change</v>
      </c>
      <c r="V687" s="2" t="str">
        <f t="shared" si="23"/>
        <v>No Change</v>
      </c>
    </row>
    <row r="688" spans="1:22" x14ac:dyDescent="0.2">
      <c r="A688" s="5" t="s">
        <v>4302</v>
      </c>
      <c r="B688" s="3" t="s">
        <v>3672</v>
      </c>
      <c r="C688" s="3" t="s">
        <v>2376</v>
      </c>
      <c r="D688" s="3">
        <v>8200</v>
      </c>
      <c r="E688" s="3" t="s">
        <v>3019</v>
      </c>
      <c r="F688" s="5">
        <v>8.9256552972214506E-2</v>
      </c>
      <c r="G688" s="3">
        <v>10.898978382626</v>
      </c>
      <c r="H688" s="3">
        <v>1.3965702081812901</v>
      </c>
      <c r="I688" s="3">
        <v>0.185190250037743</v>
      </c>
      <c r="J688" s="3">
        <v>0.346733538449432</v>
      </c>
      <c r="K688" s="3">
        <v>-5.7620957332161904</v>
      </c>
      <c r="L688" s="19">
        <v>241.48808604921689</v>
      </c>
      <c r="M688" s="3">
        <v>3.05284721536037E-2</v>
      </c>
      <c r="N688" s="3">
        <v>10.9446828645002</v>
      </c>
      <c r="O688" s="3">
        <v>0.45898429280691699</v>
      </c>
      <c r="P688" s="3">
        <v>0.65371339807639295</v>
      </c>
      <c r="Q688" s="3">
        <v>0.72976559836586197</v>
      </c>
      <c r="R688" s="3">
        <v>-7.0739322199231003</v>
      </c>
      <c r="S688" s="4">
        <v>852.44227109161636</v>
      </c>
      <c r="T688" s="23" t="s">
        <v>4753</v>
      </c>
      <c r="U688" s="2" t="str">
        <f t="shared" si="22"/>
        <v>No Change</v>
      </c>
      <c r="V688" s="2" t="str">
        <f t="shared" si="23"/>
        <v>No Change</v>
      </c>
    </row>
    <row r="689" spans="1:22" x14ac:dyDescent="0.2">
      <c r="A689" s="5" t="s">
        <v>4303</v>
      </c>
      <c r="B689" s="3" t="s">
        <v>3673</v>
      </c>
      <c r="C689" s="3" t="s">
        <v>2377</v>
      </c>
      <c r="D689" s="3">
        <v>655</v>
      </c>
      <c r="E689" s="3" t="s">
        <v>3020</v>
      </c>
      <c r="F689" s="5">
        <v>9.8654223764643903E-2</v>
      </c>
      <c r="G689" s="3">
        <v>9.2283409089429806</v>
      </c>
      <c r="H689" s="3">
        <v>2.2587182707159199</v>
      </c>
      <c r="I689" s="3">
        <v>4.1120603584822203E-2</v>
      </c>
      <c r="J689" s="3">
        <v>0.13625085330893399</v>
      </c>
      <c r="K689" s="3">
        <v>-4.4410053426410299</v>
      </c>
      <c r="L689" s="19">
        <v>53.621267074608156</v>
      </c>
      <c r="M689" s="3">
        <v>0.208462623184833</v>
      </c>
      <c r="N689" s="3">
        <v>9.2421153321192193</v>
      </c>
      <c r="O689" s="3">
        <v>2.0439500150302101</v>
      </c>
      <c r="P689" s="3">
        <v>6.1447248832816E-2</v>
      </c>
      <c r="Q689" s="3">
        <v>0.110757817302244</v>
      </c>
      <c r="R689" s="3">
        <v>-5.2460484209189202</v>
      </c>
      <c r="S689" s="4">
        <v>80.12721247799206</v>
      </c>
      <c r="T689" s="23" t="s">
        <v>4753</v>
      </c>
      <c r="U689" s="2" t="str">
        <f t="shared" si="22"/>
        <v>No Change</v>
      </c>
      <c r="V689" s="2" t="str">
        <f t="shared" si="23"/>
        <v>No Change</v>
      </c>
    </row>
    <row r="690" spans="1:22" x14ac:dyDescent="0.2">
      <c r="A690" s="5" t="s">
        <v>3021</v>
      </c>
      <c r="B690" s="3" t="s">
        <v>3674</v>
      </c>
      <c r="C690" s="3" t="s">
        <v>2378</v>
      </c>
      <c r="D690" s="3">
        <v>660</v>
      </c>
      <c r="E690" s="3" t="s">
        <v>3021</v>
      </c>
      <c r="F690" s="5">
        <v>-3.7641767372035999E-2</v>
      </c>
      <c r="G690" s="3">
        <v>8.2020156213807098</v>
      </c>
      <c r="H690" s="3">
        <v>-1.3122558061827401</v>
      </c>
      <c r="I690" s="3">
        <v>0.21141421693698001</v>
      </c>
      <c r="J690" s="3">
        <v>0.37721043762036899</v>
      </c>
      <c r="K690" s="3">
        <v>-5.8683132352405698</v>
      </c>
      <c r="L690" s="19">
        <v>275.68413888582194</v>
      </c>
      <c r="M690" s="3">
        <v>-4.4451278929938297E-2</v>
      </c>
      <c r="N690" s="3">
        <v>8.1580766552200892</v>
      </c>
      <c r="O690" s="3">
        <v>-1.2561634571414499</v>
      </c>
      <c r="P690" s="3">
        <v>0.23083862280685599</v>
      </c>
      <c r="Q690" s="3">
        <v>0.32069159887605497</v>
      </c>
      <c r="R690" s="3">
        <v>-6.3887561649073596</v>
      </c>
      <c r="S690" s="4">
        <v>301.0135641401402</v>
      </c>
      <c r="T690" s="23" t="s">
        <v>4753</v>
      </c>
      <c r="U690" s="2" t="str">
        <f t="shared" si="22"/>
        <v>No Change</v>
      </c>
      <c r="V690" s="2" t="str">
        <f t="shared" si="23"/>
        <v>No Change</v>
      </c>
    </row>
    <row r="691" spans="1:22" x14ac:dyDescent="0.2">
      <c r="A691" s="5" t="s">
        <v>3022</v>
      </c>
      <c r="B691" s="3" t="s">
        <v>3675</v>
      </c>
      <c r="C691" s="3" t="s">
        <v>2379</v>
      </c>
      <c r="D691" s="3">
        <v>671</v>
      </c>
      <c r="E691" s="3" t="s">
        <v>3022</v>
      </c>
      <c r="F691" s="5">
        <v>0.37115784745932601</v>
      </c>
      <c r="G691" s="3">
        <v>11.727971655307201</v>
      </c>
      <c r="H691" s="3">
        <v>1.4559415815407399</v>
      </c>
      <c r="I691" s="3">
        <v>0.16837972177143601</v>
      </c>
      <c r="J691" s="3">
        <v>0.32698740611863802</v>
      </c>
      <c r="K691" s="3">
        <v>-5.6843630440396904</v>
      </c>
      <c r="L691" s="19">
        <v>219.56715718995255</v>
      </c>
      <c r="M691" s="3">
        <v>-0.30156055556350703</v>
      </c>
      <c r="N691" s="3">
        <v>11.7434090300302</v>
      </c>
      <c r="O691" s="3">
        <v>-1.0439437620332399</v>
      </c>
      <c r="P691" s="3">
        <v>0.315257029180463</v>
      </c>
      <c r="Q691" s="3">
        <v>0.40613072367275799</v>
      </c>
      <c r="R691" s="3">
        <v>-6.6257598092441299</v>
      </c>
      <c r="S691" s="4">
        <v>411.09516605132376</v>
      </c>
      <c r="T691" s="23" t="s">
        <v>4753</v>
      </c>
      <c r="U691" s="2" t="str">
        <f t="shared" si="22"/>
        <v>No Change</v>
      </c>
      <c r="V691" s="2" t="str">
        <f t="shared" si="23"/>
        <v>No Change</v>
      </c>
    </row>
    <row r="692" spans="1:22" x14ac:dyDescent="0.2">
      <c r="A692" s="5" t="s">
        <v>4304</v>
      </c>
      <c r="B692" s="3" t="s">
        <v>3676</v>
      </c>
      <c r="C692" s="3" t="s">
        <v>2380</v>
      </c>
      <c r="D692" s="3">
        <v>64063</v>
      </c>
      <c r="E692" s="3" t="s">
        <v>3023</v>
      </c>
      <c r="F692" s="5">
        <v>-7.3371213397773999E-2</v>
      </c>
      <c r="G692" s="3">
        <v>10.968368964176699</v>
      </c>
      <c r="H692" s="3">
        <v>-1.74934490067771</v>
      </c>
      <c r="I692" s="3">
        <v>0.103027719799015</v>
      </c>
      <c r="J692" s="3">
        <v>0.23796668024374301</v>
      </c>
      <c r="K692" s="3">
        <v>-5.2677864748438203</v>
      </c>
      <c r="L692" s="19">
        <v>134.34814661791555</v>
      </c>
      <c r="M692" s="3">
        <v>1.09872113131821E-2</v>
      </c>
      <c r="N692" s="3">
        <v>10.9910931374552</v>
      </c>
      <c r="O692" s="3">
        <v>0.153285801238879</v>
      </c>
      <c r="P692" s="3">
        <v>0.88049185699237797</v>
      </c>
      <c r="Q692" s="3">
        <v>0.90272874060745101</v>
      </c>
      <c r="R692" s="3">
        <v>-7.1731587510157997</v>
      </c>
      <c r="S692" s="4">
        <v>1148.1613815180608</v>
      </c>
      <c r="T692" s="23" t="s">
        <v>4753</v>
      </c>
      <c r="U692" s="2" t="str">
        <f t="shared" si="22"/>
        <v>No Change</v>
      </c>
      <c r="V692" s="2" t="str">
        <f t="shared" si="23"/>
        <v>No Change</v>
      </c>
    </row>
    <row r="693" spans="1:22" x14ac:dyDescent="0.2">
      <c r="A693" s="5" t="s">
        <v>3024</v>
      </c>
      <c r="B693" s="3" t="s">
        <v>3677</v>
      </c>
      <c r="C693" s="3" t="s">
        <v>2381</v>
      </c>
      <c r="D693" s="3">
        <v>685</v>
      </c>
      <c r="E693" s="3" t="s">
        <v>3024</v>
      </c>
      <c r="F693" s="5">
        <v>2.9807238507801901E-2</v>
      </c>
      <c r="G693" s="3">
        <v>9.0062097506508199</v>
      </c>
      <c r="H693" s="3">
        <v>0.90411626548213397</v>
      </c>
      <c r="I693" s="3">
        <v>0.38186145603574401</v>
      </c>
      <c r="J693" s="3">
        <v>0.54942579947811099</v>
      </c>
      <c r="K693" s="3">
        <v>-6.3056052606458302</v>
      </c>
      <c r="L693" s="19">
        <v>497.94733867061018</v>
      </c>
      <c r="M693" s="3">
        <v>2.4355139567990802E-2</v>
      </c>
      <c r="N693" s="3">
        <v>9.0277690739618297</v>
      </c>
      <c r="O693" s="3">
        <v>0.79604408850491004</v>
      </c>
      <c r="P693" s="3">
        <v>0.44009086756594801</v>
      </c>
      <c r="Q693" s="3">
        <v>0.52786634390952403</v>
      </c>
      <c r="R693" s="3">
        <v>-6.8547101458213398</v>
      </c>
      <c r="S693" s="4">
        <v>573.87849130599625</v>
      </c>
      <c r="T693" s="23" t="s">
        <v>4753</v>
      </c>
      <c r="U693" s="2" t="str">
        <f t="shared" si="22"/>
        <v>No Change</v>
      </c>
      <c r="V693" s="2" t="str">
        <f t="shared" si="23"/>
        <v>No Change</v>
      </c>
    </row>
    <row r="694" spans="1:22" x14ac:dyDescent="0.2">
      <c r="A694" s="5" t="s">
        <v>3025</v>
      </c>
      <c r="B694" s="3" t="s">
        <v>3678</v>
      </c>
      <c r="C694" s="3" t="s">
        <v>2382</v>
      </c>
      <c r="D694" s="3">
        <v>695</v>
      </c>
      <c r="E694" s="3" t="s">
        <v>3025</v>
      </c>
      <c r="F694" s="5">
        <v>-0.41885923546197801</v>
      </c>
      <c r="G694" s="3">
        <v>10.8970780135383</v>
      </c>
      <c r="H694" s="3">
        <v>-3.0116780021401302</v>
      </c>
      <c r="I694" s="3">
        <v>9.7022267219837293E-3</v>
      </c>
      <c r="J694" s="3">
        <v>5.99936505695517E-2</v>
      </c>
      <c r="K694" s="3">
        <v>-3.0707821630338898</v>
      </c>
      <c r="L694" s="19">
        <v>12.651703645466783</v>
      </c>
      <c r="M694" s="3">
        <v>-0.56085157734178104</v>
      </c>
      <c r="N694" s="3">
        <v>11.1273442358056</v>
      </c>
      <c r="O694" s="3">
        <v>-2.3231868813023699</v>
      </c>
      <c r="P694" s="3">
        <v>3.6758440885223599E-2</v>
      </c>
      <c r="Q694" s="3">
        <v>7.3277978311656E-2</v>
      </c>
      <c r="R694" s="3">
        <v>-4.7682139447536596</v>
      </c>
      <c r="S694" s="4">
        <v>47.933006914331571</v>
      </c>
      <c r="T694" s="23" t="s">
        <v>4753</v>
      </c>
      <c r="U694" s="2" t="str">
        <f t="shared" si="22"/>
        <v>No Change</v>
      </c>
      <c r="V694" s="2" t="str">
        <f t="shared" si="23"/>
        <v>No Change</v>
      </c>
    </row>
    <row r="695" spans="1:22" x14ac:dyDescent="0.2">
      <c r="A695" s="5" t="s">
        <v>4305</v>
      </c>
      <c r="B695" s="3" t="s">
        <v>3679</v>
      </c>
      <c r="C695" s="3" t="s">
        <v>2383</v>
      </c>
      <c r="D695" s="3">
        <v>3725</v>
      </c>
      <c r="E695" s="3" t="s">
        <v>3026</v>
      </c>
      <c r="F695" s="5">
        <v>-2.46081365841242E-2</v>
      </c>
      <c r="G695" s="3">
        <v>12.7126911067216</v>
      </c>
      <c r="H695" s="3">
        <v>-0.52682872725359897</v>
      </c>
      <c r="I695" s="3">
        <v>0.60690292715876903</v>
      </c>
      <c r="J695" s="3">
        <v>0.74577054608492799</v>
      </c>
      <c r="K695" s="3">
        <v>-6.5802267853361798</v>
      </c>
      <c r="L695" s="19">
        <v>791.40141701503478</v>
      </c>
      <c r="M695" s="3">
        <v>-2.81223802825874E-2</v>
      </c>
      <c r="N695" s="3">
        <v>12.6954224992937</v>
      </c>
      <c r="O695" s="3">
        <v>-0.55097755168279705</v>
      </c>
      <c r="P695" s="3">
        <v>0.590854928924894</v>
      </c>
      <c r="Q695" s="3">
        <v>0.67107544146822196</v>
      </c>
      <c r="R695" s="3">
        <v>-7.0251931590409802</v>
      </c>
      <c r="S695" s="4">
        <v>770.47482731806178</v>
      </c>
      <c r="T695" s="23" t="s">
        <v>4753</v>
      </c>
      <c r="U695" s="2" t="str">
        <f t="shared" si="22"/>
        <v>No Change</v>
      </c>
      <c r="V695" s="2" t="str">
        <f t="shared" si="23"/>
        <v>No Change</v>
      </c>
    </row>
    <row r="696" spans="1:22" x14ac:dyDescent="0.2">
      <c r="A696" s="5" t="s">
        <v>4306</v>
      </c>
      <c r="B696" s="3" t="s">
        <v>3680</v>
      </c>
      <c r="C696" s="3" t="s">
        <v>2384</v>
      </c>
      <c r="D696" s="3">
        <v>4609</v>
      </c>
      <c r="E696" s="3" t="s">
        <v>3027</v>
      </c>
      <c r="F696" s="5">
        <v>4.6274511551491301E-2</v>
      </c>
      <c r="G696" s="3">
        <v>8.7724181585901508</v>
      </c>
      <c r="H696" s="3">
        <v>0.78584994313645096</v>
      </c>
      <c r="I696" s="3">
        <v>0.445595965948687</v>
      </c>
      <c r="J696" s="3">
        <v>0.60636364500838003</v>
      </c>
      <c r="K696" s="3">
        <v>-6.4060215944236498</v>
      </c>
      <c r="L696" s="19">
        <v>581.05713959708783</v>
      </c>
      <c r="M696" s="3">
        <v>-4.6326642609006499E-2</v>
      </c>
      <c r="N696" s="3">
        <v>8.7078773981229904</v>
      </c>
      <c r="O696" s="3">
        <v>-1.2622647897669099</v>
      </c>
      <c r="P696" s="3">
        <v>0.22870381179871799</v>
      </c>
      <c r="Q696" s="3">
        <v>0.318186006820178</v>
      </c>
      <c r="R696" s="3">
        <v>-6.38142406186169</v>
      </c>
      <c r="S696" s="4">
        <v>298.22977058552823</v>
      </c>
      <c r="T696" s="23" t="s">
        <v>4753</v>
      </c>
      <c r="U696" s="2" t="str">
        <f t="shared" si="22"/>
        <v>No Change</v>
      </c>
      <c r="V696" s="2" t="str">
        <f t="shared" si="23"/>
        <v>No Change</v>
      </c>
    </row>
    <row r="697" spans="1:22" x14ac:dyDescent="0.2">
      <c r="A697" s="5" t="s">
        <v>4307</v>
      </c>
      <c r="B697" s="3" t="s">
        <v>3681</v>
      </c>
      <c r="C697" s="3" t="s">
        <v>2385</v>
      </c>
      <c r="D697" s="3" t="s">
        <v>3028</v>
      </c>
      <c r="E697" s="3" t="s">
        <v>3029</v>
      </c>
      <c r="F697" s="5">
        <v>7.3235188627759101E-2</v>
      </c>
      <c r="G697" s="3">
        <v>15.144457183134399</v>
      </c>
      <c r="H697" s="3">
        <v>0.633466576137244</v>
      </c>
      <c r="I697" s="3">
        <v>0.53706534366607195</v>
      </c>
      <c r="J697" s="3">
        <v>0.68780203482259505</v>
      </c>
      <c r="K697" s="3">
        <v>-6.5163307341859298</v>
      </c>
      <c r="L697" s="19">
        <v>700.33320814055787</v>
      </c>
      <c r="M697" s="3">
        <v>-0.102603812277234</v>
      </c>
      <c r="N697" s="3">
        <v>15.1977751095665</v>
      </c>
      <c r="O697" s="3">
        <v>-1.5723487755589201</v>
      </c>
      <c r="P697" s="3">
        <v>0.139528100676787</v>
      </c>
      <c r="Q697" s="3">
        <v>0.214975408953019</v>
      </c>
      <c r="R697" s="3">
        <v>-5.9742835916806003</v>
      </c>
      <c r="S697" s="4">
        <v>181.94464328253025</v>
      </c>
      <c r="T697" s="23" t="s">
        <v>4753</v>
      </c>
      <c r="U697" s="2" t="str">
        <f t="shared" si="22"/>
        <v>No Change</v>
      </c>
      <c r="V697" s="2" t="str">
        <f t="shared" si="23"/>
        <v>No Change</v>
      </c>
    </row>
    <row r="698" spans="1:22" x14ac:dyDescent="0.2">
      <c r="A698" s="5" t="s">
        <v>4308</v>
      </c>
      <c r="B698" s="3" t="s">
        <v>3682</v>
      </c>
      <c r="C698" s="3" t="s">
        <v>2386</v>
      </c>
      <c r="D698" s="3">
        <v>22918</v>
      </c>
      <c r="E698" s="3" t="s">
        <v>3030</v>
      </c>
      <c r="F698" s="5">
        <v>3.7626749513515599E-2</v>
      </c>
      <c r="G698" s="3">
        <v>13.606837569254401</v>
      </c>
      <c r="H698" s="3">
        <v>1.10296573923598</v>
      </c>
      <c r="I698" s="3">
        <v>0.28940934421572301</v>
      </c>
      <c r="J698" s="3">
        <v>0.46284214975676302</v>
      </c>
      <c r="K698" s="3">
        <v>-6.1092946152753997</v>
      </c>
      <c r="L698" s="19">
        <v>377.3897848573028</v>
      </c>
      <c r="M698" s="3">
        <v>-3.4363867894207097E-2</v>
      </c>
      <c r="N698" s="3">
        <v>13.596145465982</v>
      </c>
      <c r="O698" s="3">
        <v>-1.0172644439024601</v>
      </c>
      <c r="P698" s="3">
        <v>0.32731459435257898</v>
      </c>
      <c r="Q698" s="3">
        <v>0.416727361590356</v>
      </c>
      <c r="R698" s="3">
        <v>-6.6529692892635097</v>
      </c>
      <c r="S698" s="4">
        <v>426.81823103576301</v>
      </c>
      <c r="T698" s="23" t="s">
        <v>4753</v>
      </c>
      <c r="U698" s="2" t="str">
        <f t="shared" si="22"/>
        <v>No Change</v>
      </c>
      <c r="V698" s="2" t="str">
        <f t="shared" si="23"/>
        <v>No Change</v>
      </c>
    </row>
    <row r="699" spans="1:22" x14ac:dyDescent="0.2">
      <c r="A699" s="5" t="s">
        <v>3031</v>
      </c>
      <c r="B699" s="3" t="s">
        <v>3683</v>
      </c>
      <c r="C699" s="3" t="s">
        <v>2387</v>
      </c>
      <c r="D699" s="3">
        <v>715</v>
      </c>
      <c r="E699" s="3" t="s">
        <v>3031</v>
      </c>
      <c r="F699" s="5">
        <v>4.9775015726559999E-2</v>
      </c>
      <c r="G699" s="3">
        <v>11.4180098248312</v>
      </c>
      <c r="H699" s="3">
        <v>1.1131769101547899</v>
      </c>
      <c r="I699" s="3">
        <v>0.28515511439322</v>
      </c>
      <c r="J699" s="3">
        <v>0.45933768566144501</v>
      </c>
      <c r="K699" s="3">
        <v>-6.0983270052047898</v>
      </c>
      <c r="L699" s="19">
        <v>371.84226916875889</v>
      </c>
      <c r="M699" s="3">
        <v>0.13512546723451499</v>
      </c>
      <c r="N699" s="3">
        <v>11.5225331396479</v>
      </c>
      <c r="O699" s="3">
        <v>2.0916335748286401</v>
      </c>
      <c r="P699" s="3">
        <v>5.6354219867527297E-2</v>
      </c>
      <c r="Q699" s="3">
        <v>0.10413771876575099</v>
      </c>
      <c r="R699" s="3">
        <v>-5.16653031699515</v>
      </c>
      <c r="S699" s="4">
        <v>73.48590270725559</v>
      </c>
      <c r="T699" s="23" t="s">
        <v>4753</v>
      </c>
      <c r="U699" s="2" t="str">
        <f t="shared" si="22"/>
        <v>No Change</v>
      </c>
      <c r="V699" s="2" t="str">
        <f t="shared" si="23"/>
        <v>No Change</v>
      </c>
    </row>
    <row r="700" spans="1:22" x14ac:dyDescent="0.2">
      <c r="A700" s="5" t="s">
        <v>3032</v>
      </c>
      <c r="B700" s="3" t="s">
        <v>3684</v>
      </c>
      <c r="C700" s="3" t="s">
        <v>2388</v>
      </c>
      <c r="D700" s="3">
        <v>717</v>
      </c>
      <c r="E700" s="3" t="s">
        <v>3032</v>
      </c>
      <c r="F700" s="5">
        <v>1.05432735511801E-2</v>
      </c>
      <c r="G700" s="3">
        <v>11.0882310001394</v>
      </c>
      <c r="H700" s="3">
        <v>0.40966892637458102</v>
      </c>
      <c r="I700" s="3">
        <v>0.68850636187834702</v>
      </c>
      <c r="J700" s="3">
        <v>0.80598057470544304</v>
      </c>
      <c r="K700" s="3">
        <v>-6.63737837703603</v>
      </c>
      <c r="L700" s="19">
        <v>897.81229588936446</v>
      </c>
      <c r="M700" s="3">
        <v>-3.6338176979414903E-2</v>
      </c>
      <c r="N700" s="3">
        <v>11.0687482191508</v>
      </c>
      <c r="O700" s="3">
        <v>-0.91225561899769703</v>
      </c>
      <c r="P700" s="3">
        <v>0.37799711171959299</v>
      </c>
      <c r="Q700" s="3">
        <v>0.468457958968727</v>
      </c>
      <c r="R700" s="3">
        <v>-6.7541435728271004</v>
      </c>
      <c r="S700" s="4">
        <v>492.90823368234925</v>
      </c>
      <c r="T700" s="23" t="s">
        <v>4753</v>
      </c>
      <c r="U700" s="2" t="str">
        <f t="shared" si="22"/>
        <v>No Change</v>
      </c>
      <c r="V700" s="2" t="str">
        <f t="shared" si="23"/>
        <v>No Change</v>
      </c>
    </row>
    <row r="701" spans="1:22" x14ac:dyDescent="0.2">
      <c r="A701" s="5" t="s">
        <v>4309</v>
      </c>
      <c r="B701" s="3" t="s">
        <v>3685</v>
      </c>
      <c r="C701" s="3" t="s">
        <v>2389</v>
      </c>
      <c r="E701" s="3" t="s">
        <v>2156</v>
      </c>
      <c r="F701" s="5">
        <v>3.5464455492903099E-2</v>
      </c>
      <c r="G701" s="3">
        <v>9.6122378632651593</v>
      </c>
      <c r="H701" s="3">
        <v>1.3262107895333599</v>
      </c>
      <c r="I701" s="3">
        <v>0.20687711625060101</v>
      </c>
      <c r="J701" s="3">
        <v>0.37237880925108102</v>
      </c>
      <c r="K701" s="3">
        <v>-5.8510801679351498</v>
      </c>
      <c r="L701" s="19">
        <v>269.76775959078373</v>
      </c>
      <c r="M701" s="3">
        <v>-3.0321797404090099E-2</v>
      </c>
      <c r="N701" s="3">
        <v>9.5515117496929705</v>
      </c>
      <c r="O701" s="3">
        <v>-0.88958487711992695</v>
      </c>
      <c r="P701" s="3">
        <v>0.38961652822536003</v>
      </c>
      <c r="Q701" s="3">
        <v>0.47786613659219501</v>
      </c>
      <c r="R701" s="3">
        <v>-6.7747190489150402</v>
      </c>
      <c r="S701" s="4">
        <v>508.0599528058695</v>
      </c>
      <c r="T701" s="23" t="s">
        <v>4753</v>
      </c>
      <c r="U701" s="2" t="str">
        <f t="shared" si="22"/>
        <v>No Change</v>
      </c>
      <c r="V701" s="2" t="str">
        <f t="shared" si="23"/>
        <v>No Change</v>
      </c>
    </row>
    <row r="702" spans="1:22" x14ac:dyDescent="0.2">
      <c r="A702" s="5" t="s">
        <v>4310</v>
      </c>
      <c r="B702" s="3" t="s">
        <v>3686</v>
      </c>
      <c r="C702" s="3" t="s">
        <v>2390</v>
      </c>
      <c r="D702" s="3" t="s">
        <v>1996</v>
      </c>
      <c r="E702" s="3" t="s">
        <v>1997</v>
      </c>
      <c r="F702" s="5">
        <v>-0.184184914154152</v>
      </c>
      <c r="G702" s="3">
        <v>8.4470601246440804</v>
      </c>
      <c r="H702" s="3">
        <v>-1.62639761343168</v>
      </c>
      <c r="I702" s="3">
        <v>0.127083911127784</v>
      </c>
      <c r="J702" s="3">
        <v>0.27054568355914899</v>
      </c>
      <c r="K702" s="3">
        <v>-5.4485731869063301</v>
      </c>
      <c r="L702" s="19">
        <v>165.71742011063034</v>
      </c>
      <c r="M702" s="3">
        <v>0.302636792423357</v>
      </c>
      <c r="N702" s="3">
        <v>8.4222946660878701</v>
      </c>
      <c r="O702" s="3">
        <v>1.9035896825427701</v>
      </c>
      <c r="P702" s="3">
        <v>7.8999564125577501E-2</v>
      </c>
      <c r="Q702" s="3">
        <v>0.13547231430207399</v>
      </c>
      <c r="R702" s="3">
        <v>-5.4744359126620399</v>
      </c>
      <c r="S702" s="4">
        <v>103.01543161975306</v>
      </c>
      <c r="T702" s="23" t="s">
        <v>4753</v>
      </c>
      <c r="U702" s="2" t="str">
        <f t="shared" si="22"/>
        <v>No Change</v>
      </c>
      <c r="V702" s="2" t="str">
        <f t="shared" si="23"/>
        <v>No Change</v>
      </c>
    </row>
    <row r="703" spans="1:22" x14ac:dyDescent="0.2">
      <c r="A703" s="5" t="s">
        <v>4311</v>
      </c>
      <c r="B703" s="3" t="s">
        <v>4780</v>
      </c>
      <c r="C703" s="3" t="s">
        <v>4781</v>
      </c>
      <c r="D703" s="3" t="s">
        <v>4782</v>
      </c>
      <c r="E703" s="3" t="s">
        <v>4783</v>
      </c>
      <c r="F703" s="5">
        <v>2.4375698338072699E-3</v>
      </c>
      <c r="G703" s="3">
        <v>8.6229510687629691</v>
      </c>
      <c r="H703" s="3">
        <v>7.5040916353411993E-2</v>
      </c>
      <c r="I703" s="3">
        <v>0.94128815632395402</v>
      </c>
      <c r="J703" s="3">
        <v>0.95979693795716403</v>
      </c>
      <c r="K703" s="3">
        <v>-6.7227271749940201</v>
      </c>
      <c r="L703" s="19">
        <v>1227.4397558464361</v>
      </c>
      <c r="M703" s="3">
        <v>-4.7222362453840802E-2</v>
      </c>
      <c r="N703" s="3">
        <v>8.5944635557512594</v>
      </c>
      <c r="O703" s="3">
        <v>-1.82866230466133</v>
      </c>
      <c r="P703" s="3">
        <v>9.0132430348783807E-2</v>
      </c>
      <c r="Q703" s="3">
        <v>0.15216406417226799</v>
      </c>
      <c r="R703" s="3">
        <v>-5.5925988627436096</v>
      </c>
      <c r="S703" s="4">
        <v>117.53268917481408</v>
      </c>
      <c r="T703" s="23" t="s">
        <v>4753</v>
      </c>
      <c r="U703" s="2" t="str">
        <f t="shared" si="22"/>
        <v>No Change</v>
      </c>
      <c r="V703" s="2" t="str">
        <f t="shared" si="23"/>
        <v>No Change</v>
      </c>
    </row>
    <row r="704" spans="1:22" x14ac:dyDescent="0.2">
      <c r="A704" s="5" t="s">
        <v>3033</v>
      </c>
      <c r="B704" s="3" t="s">
        <v>3687</v>
      </c>
      <c r="C704" s="3" t="s">
        <v>2391</v>
      </c>
      <c r="D704" s="3">
        <v>729</v>
      </c>
      <c r="E704" s="3" t="s">
        <v>3033</v>
      </c>
      <c r="F704" s="5">
        <v>-1.30484389066474E-2</v>
      </c>
      <c r="G704" s="3">
        <v>16.205634462058601</v>
      </c>
      <c r="H704" s="3">
        <v>-0.215207388225684</v>
      </c>
      <c r="I704" s="3">
        <v>0.83283852128640901</v>
      </c>
      <c r="J704" s="3">
        <v>0.88940611315774398</v>
      </c>
      <c r="K704" s="3">
        <v>-6.7012218568883499</v>
      </c>
      <c r="L704" s="19">
        <v>1086.0214317574773</v>
      </c>
      <c r="M704" s="3">
        <v>-4.0355549332179698E-2</v>
      </c>
      <c r="N704" s="3">
        <v>16.179867882167098</v>
      </c>
      <c r="O704" s="3">
        <v>-0.75375297223891102</v>
      </c>
      <c r="P704" s="3">
        <v>0.46423369485909599</v>
      </c>
      <c r="Q704" s="3">
        <v>0.55024974731255305</v>
      </c>
      <c r="R704" s="3">
        <v>-6.8882312292565304</v>
      </c>
      <c r="S704" s="4">
        <v>605.36073809626112</v>
      </c>
      <c r="T704" s="23" t="s">
        <v>4753</v>
      </c>
      <c r="U704" s="2" t="str">
        <f t="shared" si="22"/>
        <v>No Change</v>
      </c>
      <c r="V704" s="2" t="str">
        <f t="shared" si="23"/>
        <v>No Change</v>
      </c>
    </row>
    <row r="705" spans="1:22" x14ac:dyDescent="0.2">
      <c r="A705" s="5" t="s">
        <v>3034</v>
      </c>
      <c r="B705" s="3" t="s">
        <v>3688</v>
      </c>
      <c r="C705" s="3" t="s">
        <v>2392</v>
      </c>
      <c r="D705" s="3">
        <v>730</v>
      </c>
      <c r="E705" s="3" t="s">
        <v>3034</v>
      </c>
      <c r="F705" s="5">
        <v>-2.8904718534409599E-2</v>
      </c>
      <c r="G705" s="3">
        <v>10.220279571972201</v>
      </c>
      <c r="H705" s="3">
        <v>-0.85984797185885498</v>
      </c>
      <c r="I705" s="3">
        <v>0.40495674536318099</v>
      </c>
      <c r="J705" s="3">
        <v>0.57070038088439701</v>
      </c>
      <c r="K705" s="3">
        <v>-6.3446667848521701</v>
      </c>
      <c r="L705" s="19">
        <v>528.06359595358799</v>
      </c>
      <c r="M705" s="3">
        <v>-1.2316750816173901E-2</v>
      </c>
      <c r="N705" s="3">
        <v>10.204225839739999</v>
      </c>
      <c r="O705" s="3">
        <v>-0.41975215050341802</v>
      </c>
      <c r="P705" s="3">
        <v>0.68141926931872498</v>
      </c>
      <c r="Q705" s="3">
        <v>0.75253268926176997</v>
      </c>
      <c r="R705" s="3">
        <v>-7.0921035988073804</v>
      </c>
      <c r="S705" s="4">
        <v>888.57072719161738</v>
      </c>
      <c r="T705" s="23" t="s">
        <v>4753</v>
      </c>
      <c r="U705" s="2" t="str">
        <f t="shared" si="22"/>
        <v>No Change</v>
      </c>
      <c r="V705" s="2" t="str">
        <f t="shared" si="23"/>
        <v>No Change</v>
      </c>
    </row>
    <row r="706" spans="1:22" x14ac:dyDescent="0.2">
      <c r="A706" s="5" t="s">
        <v>4312</v>
      </c>
      <c r="B706" s="3" t="s">
        <v>3689</v>
      </c>
      <c r="C706" s="3" t="s">
        <v>2393</v>
      </c>
      <c r="D706" s="3">
        <v>1013</v>
      </c>
      <c r="E706" s="3" t="s">
        <v>3035</v>
      </c>
      <c r="F706" s="5">
        <v>-1.0938590777959299E-2</v>
      </c>
      <c r="G706" s="3">
        <v>12.0740774550602</v>
      </c>
      <c r="H706" s="3">
        <v>-0.16347948428138101</v>
      </c>
      <c r="I706" s="3">
        <v>0.87257480648274799</v>
      </c>
      <c r="J706" s="3">
        <v>0.91757463534245398</v>
      </c>
      <c r="K706" s="3">
        <v>-6.7115683200285297</v>
      </c>
      <c r="L706" s="19">
        <v>1137.8375476535034</v>
      </c>
      <c r="M706" s="3">
        <v>5.0585372985452199E-3</v>
      </c>
      <c r="N706" s="3">
        <v>12.1275618406346</v>
      </c>
      <c r="O706" s="3">
        <v>9.3598288733719406E-2</v>
      </c>
      <c r="P706" s="3">
        <v>0.92683431734977595</v>
      </c>
      <c r="Q706" s="3">
        <v>0.94199282254007599</v>
      </c>
      <c r="R706" s="3">
        <v>-7.1810307489903096</v>
      </c>
      <c r="S706" s="4">
        <v>1208.5919498241078</v>
      </c>
      <c r="T706" s="23" t="s">
        <v>4753</v>
      </c>
      <c r="U706" s="2" t="str">
        <f t="shared" si="22"/>
        <v>No Change</v>
      </c>
      <c r="V706" s="2" t="str">
        <f t="shared" si="23"/>
        <v>No Change</v>
      </c>
    </row>
    <row r="707" spans="1:22" x14ac:dyDescent="0.2">
      <c r="A707" s="5" t="s">
        <v>4313</v>
      </c>
      <c r="B707" s="3" t="s">
        <v>3690</v>
      </c>
      <c r="C707" s="3" t="s">
        <v>2394</v>
      </c>
      <c r="D707" s="3">
        <v>999</v>
      </c>
      <c r="E707" s="3" t="s">
        <v>3036</v>
      </c>
      <c r="F707" s="5">
        <v>-4.83871723156604E-2</v>
      </c>
      <c r="G707" s="3">
        <v>15.9123949520925</v>
      </c>
      <c r="H707" s="3">
        <v>-0.79577759435054596</v>
      </c>
      <c r="I707" s="3">
        <v>0.43999715430214398</v>
      </c>
      <c r="J707" s="3">
        <v>0.60125265587884602</v>
      </c>
      <c r="K707" s="3">
        <v>-6.3980803995465099</v>
      </c>
      <c r="L707" s="19">
        <v>573.75628920999577</v>
      </c>
      <c r="M707" s="3">
        <v>-6.2948283726024498E-2</v>
      </c>
      <c r="N707" s="3">
        <v>15.848976658483901</v>
      </c>
      <c r="O707" s="3">
        <v>-1.1647980581999999</v>
      </c>
      <c r="P707" s="3">
        <v>0.26472373468805099</v>
      </c>
      <c r="Q707" s="3">
        <v>0.35395950181137897</v>
      </c>
      <c r="R707" s="3">
        <v>-6.4951613373579598</v>
      </c>
      <c r="S707" s="4">
        <v>345.19975003321849</v>
      </c>
      <c r="T707" s="23" t="s">
        <v>4753</v>
      </c>
      <c r="U707" s="2" t="str">
        <f t="shared" si="22"/>
        <v>No Change</v>
      </c>
      <c r="V707" s="2" t="str">
        <f t="shared" si="23"/>
        <v>No Change</v>
      </c>
    </row>
    <row r="708" spans="1:22" x14ac:dyDescent="0.2">
      <c r="A708" s="5" t="s">
        <v>4314</v>
      </c>
      <c r="B708" s="3" t="s">
        <v>3691</v>
      </c>
      <c r="C708" s="3" t="s">
        <v>2395</v>
      </c>
      <c r="D708" s="3" t="s">
        <v>3037</v>
      </c>
      <c r="E708" s="3" t="s">
        <v>3038</v>
      </c>
      <c r="F708" s="5">
        <v>4.5200743883986802E-2</v>
      </c>
      <c r="G708" s="3">
        <v>9.2550047111284108</v>
      </c>
      <c r="H708" s="3">
        <v>0.72699025359151703</v>
      </c>
      <c r="I708" s="3">
        <v>0.47970995332745298</v>
      </c>
      <c r="J708" s="3">
        <v>0.63757779939839399</v>
      </c>
      <c r="K708" s="3">
        <v>-6.4512272036961003</v>
      </c>
      <c r="L708" s="19">
        <v>625.54177913899866</v>
      </c>
      <c r="M708" s="3">
        <v>0.13904216309668299</v>
      </c>
      <c r="N708" s="3">
        <v>9.3406166764137097</v>
      </c>
      <c r="O708" s="3">
        <v>1.8273361738385601</v>
      </c>
      <c r="P708" s="3">
        <v>9.0341595789387205E-2</v>
      </c>
      <c r="Q708" s="3">
        <v>0.152320132435595</v>
      </c>
      <c r="R708" s="3">
        <v>-5.5946651823305702</v>
      </c>
      <c r="S708" s="4">
        <v>117.80544090936091</v>
      </c>
      <c r="T708" s="23" t="s">
        <v>4753</v>
      </c>
      <c r="U708" s="2" t="str">
        <f t="shared" si="22"/>
        <v>No Change</v>
      </c>
      <c r="V708" s="2" t="str">
        <f t="shared" si="23"/>
        <v>No Change</v>
      </c>
    </row>
    <row r="709" spans="1:22" x14ac:dyDescent="0.2">
      <c r="A709" s="5" t="s">
        <v>4315</v>
      </c>
      <c r="B709" s="3" t="s">
        <v>3692</v>
      </c>
      <c r="C709" s="3" t="s">
        <v>2396</v>
      </c>
      <c r="D709" s="3">
        <v>6280</v>
      </c>
      <c r="E709" s="3" t="s">
        <v>3039</v>
      </c>
      <c r="F709" s="5">
        <v>0.14210213629346999</v>
      </c>
      <c r="G709" s="3">
        <v>13.606351469691299</v>
      </c>
      <c r="H709" s="3">
        <v>0.91990822518481596</v>
      </c>
      <c r="I709" s="3">
        <v>0.37384446958793</v>
      </c>
      <c r="J709" s="3">
        <v>0.54087254192045298</v>
      </c>
      <c r="K709" s="3">
        <v>-6.2912510982960699</v>
      </c>
      <c r="L709" s="19">
        <v>487.49318834266069</v>
      </c>
      <c r="M709" s="3">
        <v>-0.53360839965367102</v>
      </c>
      <c r="N709" s="3">
        <v>13.371978992377199</v>
      </c>
      <c r="O709" s="3">
        <v>-2.2919980385671601</v>
      </c>
      <c r="P709" s="3">
        <v>3.8960249091846401E-2</v>
      </c>
      <c r="Q709" s="3">
        <v>7.7035037977059906E-2</v>
      </c>
      <c r="R709" s="3">
        <v>-4.8229453044172503</v>
      </c>
      <c r="S709" s="4">
        <v>50.804164815767706</v>
      </c>
      <c r="T709" s="23" t="s">
        <v>4753</v>
      </c>
      <c r="U709" s="2" t="str">
        <f t="shared" si="22"/>
        <v>No Change</v>
      </c>
      <c r="V709" s="2" t="str">
        <f t="shared" si="23"/>
        <v>No Change</v>
      </c>
    </row>
    <row r="710" spans="1:22" x14ac:dyDescent="0.2">
      <c r="A710" s="5" t="s">
        <v>4316</v>
      </c>
      <c r="B710" s="3" t="s">
        <v>3693</v>
      </c>
      <c r="C710" s="3" t="s">
        <v>2397</v>
      </c>
      <c r="D710" s="3">
        <v>811</v>
      </c>
      <c r="E710" s="3" t="s">
        <v>3040</v>
      </c>
      <c r="F710" s="5">
        <v>-2.1762717668739402E-2</v>
      </c>
      <c r="G710" s="3">
        <v>11.0473838906741</v>
      </c>
      <c r="H710" s="3">
        <v>-0.57533368713315802</v>
      </c>
      <c r="I710" s="3">
        <v>0.57457651786424202</v>
      </c>
      <c r="J710" s="3">
        <v>0.72043067158464602</v>
      </c>
      <c r="K710" s="3">
        <v>-6.5525478886048303</v>
      </c>
      <c r="L710" s="19">
        <v>749.24777929497156</v>
      </c>
      <c r="M710" s="3">
        <v>-5.54281458171655E-2</v>
      </c>
      <c r="N710" s="3">
        <v>10.9623638229984</v>
      </c>
      <c r="O710" s="3">
        <v>-1.6532751902406</v>
      </c>
      <c r="P710" s="3">
        <v>0.121852547033529</v>
      </c>
      <c r="Q710" s="3">
        <v>0.19321697919654299</v>
      </c>
      <c r="R710" s="3">
        <v>-5.8577901420870404</v>
      </c>
      <c r="S710" s="4">
        <v>158.89572133172183</v>
      </c>
      <c r="T710" s="23" t="s">
        <v>4753</v>
      </c>
      <c r="U710" s="2" t="str">
        <f t="shared" si="22"/>
        <v>No Change</v>
      </c>
      <c r="V710" s="2" t="str">
        <f t="shared" si="23"/>
        <v>No Change</v>
      </c>
    </row>
    <row r="711" spans="1:22" x14ac:dyDescent="0.2">
      <c r="A711" s="5" t="s">
        <v>3041</v>
      </c>
      <c r="B711" s="3" t="s">
        <v>3694</v>
      </c>
      <c r="C711" s="3" t="s">
        <v>2398</v>
      </c>
      <c r="D711" s="3">
        <v>57118</v>
      </c>
      <c r="E711" s="3" t="s">
        <v>3041</v>
      </c>
      <c r="F711" s="5">
        <v>-8.4760689125676705E-2</v>
      </c>
      <c r="G711" s="3">
        <v>10.8592922211283</v>
      </c>
      <c r="H711" s="3">
        <v>-2.65011947120031</v>
      </c>
      <c r="I711" s="3">
        <v>1.9561037179951599E-2</v>
      </c>
      <c r="J711" s="3">
        <v>8.9884343379707105E-2</v>
      </c>
      <c r="K711" s="3">
        <v>-3.7436841146794202</v>
      </c>
      <c r="L711" s="19">
        <v>25.507592482656886</v>
      </c>
      <c r="M711" s="3">
        <v>-6.4999023873843598E-2</v>
      </c>
      <c r="N711" s="3">
        <v>10.800220612583599</v>
      </c>
      <c r="O711" s="3">
        <v>-1.6749311485402001</v>
      </c>
      <c r="P711" s="3">
        <v>0.117466522332019</v>
      </c>
      <c r="Q711" s="3">
        <v>0.18717193118838199</v>
      </c>
      <c r="R711" s="3">
        <v>-5.8259634812588503</v>
      </c>
      <c r="S711" s="4">
        <v>153.17634512095279</v>
      </c>
      <c r="T711" s="23" t="s">
        <v>4753</v>
      </c>
      <c r="U711" s="2" t="str">
        <f t="shared" si="22"/>
        <v>No Change</v>
      </c>
      <c r="V711" s="2" t="str">
        <f t="shared" si="23"/>
        <v>No Change</v>
      </c>
    </row>
    <row r="712" spans="1:22" x14ac:dyDescent="0.2">
      <c r="A712" s="5" t="s">
        <v>3042</v>
      </c>
      <c r="B712" s="3" t="s">
        <v>3695</v>
      </c>
      <c r="C712" s="3" t="s">
        <v>2399</v>
      </c>
      <c r="D712" s="3">
        <v>815</v>
      </c>
      <c r="E712" s="3" t="s">
        <v>3042</v>
      </c>
      <c r="F712" s="5">
        <v>0.207827597620033</v>
      </c>
      <c r="G712" s="3">
        <v>8.7180315097345105</v>
      </c>
      <c r="H712" s="3">
        <v>2.6613521841817298</v>
      </c>
      <c r="I712" s="3">
        <v>1.9142542730100701E-2</v>
      </c>
      <c r="J712" s="3">
        <v>8.8585171144615102E-2</v>
      </c>
      <c r="K712" s="3">
        <v>-3.7231156337124101</v>
      </c>
      <c r="L712" s="19">
        <v>24.961875720051314</v>
      </c>
      <c r="M712" s="3">
        <v>-3.7688757477440001E-2</v>
      </c>
      <c r="N712" s="3">
        <v>8.7861658634611093</v>
      </c>
      <c r="O712" s="3">
        <v>-0.32184784887006701</v>
      </c>
      <c r="P712" s="3">
        <v>0.752608919071456</v>
      </c>
      <c r="Q712" s="3">
        <v>0.80969055184521799</v>
      </c>
      <c r="R712" s="3">
        <v>-7.1305281974814001</v>
      </c>
      <c r="S712" s="4">
        <v>981.40203046917861</v>
      </c>
      <c r="T712" s="23" t="s">
        <v>4753</v>
      </c>
      <c r="U712" s="2" t="str">
        <f t="shared" si="22"/>
        <v>No Change</v>
      </c>
      <c r="V712" s="2" t="str">
        <f t="shared" si="23"/>
        <v>No Change</v>
      </c>
    </row>
    <row r="713" spans="1:22" x14ac:dyDescent="0.2">
      <c r="A713" s="5" t="s">
        <v>3043</v>
      </c>
      <c r="B713" s="3" t="s">
        <v>3696</v>
      </c>
      <c r="C713" s="3" t="s">
        <v>2400</v>
      </c>
      <c r="D713" s="3">
        <v>816</v>
      </c>
      <c r="E713" s="3" t="s">
        <v>3043</v>
      </c>
      <c r="F713" s="5">
        <v>0.26883959215762099</v>
      </c>
      <c r="G713" s="3">
        <v>10.119737066757301</v>
      </c>
      <c r="H713" s="3">
        <v>2.3887269692339399</v>
      </c>
      <c r="I713" s="3">
        <v>3.22130490359442E-2</v>
      </c>
      <c r="J713" s="3">
        <v>0.11912387243828</v>
      </c>
      <c r="K713" s="3">
        <v>-4.2140608978764797</v>
      </c>
      <c r="L713" s="19">
        <v>42.005815942871237</v>
      </c>
      <c r="M713" s="3">
        <v>-0.11235993452087301</v>
      </c>
      <c r="N713" s="3">
        <v>10.1581831322121</v>
      </c>
      <c r="O713" s="3">
        <v>-0.71368032727836705</v>
      </c>
      <c r="P713" s="3">
        <v>0.487854715999682</v>
      </c>
      <c r="Q713" s="3">
        <v>0.57520083139455203</v>
      </c>
      <c r="R713" s="3">
        <v>-6.9184427822238499</v>
      </c>
      <c r="S713" s="4">
        <v>636.16254966358531</v>
      </c>
      <c r="T713" s="23" t="s">
        <v>4753</v>
      </c>
      <c r="U713" s="2" t="str">
        <f t="shared" si="22"/>
        <v>No Change</v>
      </c>
      <c r="V713" s="2" t="str">
        <f t="shared" si="23"/>
        <v>No Change</v>
      </c>
    </row>
    <row r="714" spans="1:22" x14ac:dyDescent="0.2">
      <c r="A714" s="5" t="s">
        <v>3044</v>
      </c>
      <c r="B714" s="3" t="s">
        <v>3697</v>
      </c>
      <c r="C714" s="3" t="s">
        <v>2401</v>
      </c>
      <c r="D714" s="3">
        <v>817</v>
      </c>
      <c r="E714" s="3" t="s">
        <v>3044</v>
      </c>
      <c r="F714" s="5">
        <v>0.30424863713387201</v>
      </c>
      <c r="G714" s="3">
        <v>11.4771321648288</v>
      </c>
      <c r="H714" s="3">
        <v>2.2514079776381899</v>
      </c>
      <c r="I714" s="3">
        <v>4.1685038984948901E-2</v>
      </c>
      <c r="J714" s="3">
        <v>0.136680843907935</v>
      </c>
      <c r="K714" s="3">
        <v>-4.4536053487492202</v>
      </c>
      <c r="L714" s="19">
        <v>54.357290836373366</v>
      </c>
      <c r="M714" s="3">
        <v>-0.102739361047073</v>
      </c>
      <c r="N714" s="3">
        <v>11.522877054808401</v>
      </c>
      <c r="O714" s="3">
        <v>-0.59192584087475097</v>
      </c>
      <c r="P714" s="3">
        <v>0.563903487280353</v>
      </c>
      <c r="Q714" s="3">
        <v>0.64665558075646801</v>
      </c>
      <c r="R714" s="3">
        <v>-7.0007701991445002</v>
      </c>
      <c r="S714" s="4">
        <v>735.33014741358033</v>
      </c>
      <c r="T714" s="23" t="s">
        <v>4753</v>
      </c>
      <c r="U714" s="2" t="str">
        <f t="shared" si="22"/>
        <v>No Change</v>
      </c>
      <c r="V714" s="2" t="str">
        <f t="shared" si="23"/>
        <v>No Change</v>
      </c>
    </row>
    <row r="715" spans="1:22" x14ac:dyDescent="0.2">
      <c r="A715" s="5" t="s">
        <v>4317</v>
      </c>
      <c r="B715" s="3" t="s">
        <v>3698</v>
      </c>
      <c r="C715" s="3" t="s">
        <v>2402</v>
      </c>
      <c r="D715" s="3">
        <v>84254</v>
      </c>
      <c r="E715" s="3" t="s">
        <v>3045</v>
      </c>
      <c r="F715" s="5">
        <v>9.7913630592442402E-2</v>
      </c>
      <c r="G715" s="3">
        <v>8.0501791466883699</v>
      </c>
      <c r="H715" s="3">
        <v>1.1115973169648701</v>
      </c>
      <c r="I715" s="3">
        <v>0.28581011552267699</v>
      </c>
      <c r="J715" s="3">
        <v>0.45933768566144501</v>
      </c>
      <c r="K715" s="3">
        <v>-6.1000290950762102</v>
      </c>
      <c r="L715" s="19">
        <v>372.69639064157082</v>
      </c>
      <c r="M715" s="3">
        <v>0.136272442949529</v>
      </c>
      <c r="N715" s="3">
        <v>8.2149587422649404</v>
      </c>
      <c r="O715" s="3">
        <v>1.1661806211065</v>
      </c>
      <c r="P715" s="3">
        <v>0.26418375164173902</v>
      </c>
      <c r="Q715" s="3">
        <v>0.35395950181137897</v>
      </c>
      <c r="R715" s="3">
        <v>-6.4935993851667702</v>
      </c>
      <c r="S715" s="4">
        <v>344.49561214082769</v>
      </c>
      <c r="T715" s="23" t="s">
        <v>4753</v>
      </c>
      <c r="U715" s="2" t="str">
        <f t="shared" si="22"/>
        <v>No Change</v>
      </c>
      <c r="V715" s="2" t="str">
        <f t="shared" si="23"/>
        <v>No Change</v>
      </c>
    </row>
    <row r="716" spans="1:22" x14ac:dyDescent="0.2">
      <c r="A716" s="5" t="s">
        <v>3046</v>
      </c>
      <c r="B716" s="3" t="s">
        <v>3699</v>
      </c>
      <c r="C716" s="3" t="s">
        <v>2403</v>
      </c>
      <c r="D716" s="3">
        <v>822</v>
      </c>
      <c r="E716" s="3" t="s">
        <v>3046</v>
      </c>
      <c r="F716" s="5">
        <v>0.18359883373313399</v>
      </c>
      <c r="G716" s="3">
        <v>10.662917209162901</v>
      </c>
      <c r="H716" s="3">
        <v>1.3575151459402699</v>
      </c>
      <c r="I716" s="3">
        <v>0.196985828390498</v>
      </c>
      <c r="J716" s="3">
        <v>0.358530691840447</v>
      </c>
      <c r="K716" s="3">
        <v>-5.8119174983239903</v>
      </c>
      <c r="L716" s="19">
        <v>256.86952022120937</v>
      </c>
      <c r="M716" s="3">
        <v>-0.18931119884571701</v>
      </c>
      <c r="N716" s="3">
        <v>10.654510143228901</v>
      </c>
      <c r="O716" s="3">
        <v>-1.33781047287689</v>
      </c>
      <c r="P716" s="3">
        <v>0.20355515489670301</v>
      </c>
      <c r="Q716" s="3">
        <v>0.293200305894258</v>
      </c>
      <c r="R716" s="3">
        <v>-6.28836541556021</v>
      </c>
      <c r="S716" s="4">
        <v>265.43592198530069</v>
      </c>
      <c r="T716" s="23" t="s">
        <v>4753</v>
      </c>
      <c r="U716" s="2" t="str">
        <f t="shared" si="22"/>
        <v>No Change</v>
      </c>
      <c r="V716" s="2" t="str">
        <f t="shared" si="23"/>
        <v>No Change</v>
      </c>
    </row>
    <row r="717" spans="1:22" x14ac:dyDescent="0.2">
      <c r="A717" s="5" t="s">
        <v>4318</v>
      </c>
      <c r="B717" s="3" t="s">
        <v>3700</v>
      </c>
      <c r="C717" s="3" t="s">
        <v>2404</v>
      </c>
      <c r="D717" s="3">
        <v>759</v>
      </c>
      <c r="E717" s="3" t="s">
        <v>3047</v>
      </c>
      <c r="F717" s="5">
        <v>-6.8889039216294606E-2</v>
      </c>
      <c r="G717" s="3">
        <v>15.0817937971606</v>
      </c>
      <c r="H717" s="3">
        <v>-0.36034500752735799</v>
      </c>
      <c r="I717" s="3">
        <v>0.72419171704451202</v>
      </c>
      <c r="J717" s="3">
        <v>0.83266096100712605</v>
      </c>
      <c r="K717" s="3">
        <v>-6.65727070796917</v>
      </c>
      <c r="L717" s="19">
        <v>944.34599902604373</v>
      </c>
      <c r="M717" s="3">
        <v>-0.144236541498582</v>
      </c>
      <c r="N717" s="3">
        <v>15.190200307615701</v>
      </c>
      <c r="O717" s="3">
        <v>-1.0324152103125299</v>
      </c>
      <c r="P717" s="3">
        <v>0.32042679805337498</v>
      </c>
      <c r="Q717" s="3">
        <v>0.41076323326095798</v>
      </c>
      <c r="R717" s="3">
        <v>-6.6375909032589302</v>
      </c>
      <c r="S717" s="4">
        <v>417.83654466160095</v>
      </c>
      <c r="T717" s="23" t="s">
        <v>4753</v>
      </c>
      <c r="U717" s="2" t="str">
        <f t="shared" ref="U717:U780" si="24">IF(AND(J717&lt;=0.05, F717&gt;0), "Up", IF(AND(J717&lt;=0.05, F717&lt;0), "Down", IF(J717&gt;0.05, "No Change", "")))</f>
        <v>No Change</v>
      </c>
      <c r="V717" s="2" t="str">
        <f t="shared" ref="V717:V780" si="25">IF(AND(Q717&lt;=0.05, M717&gt;0), "Up", IF(AND(Q717&lt;=0.05, M717&lt;0), "Down", IF(Q717&gt;0.05, "No Change", "")))</f>
        <v>No Change</v>
      </c>
    </row>
    <row r="718" spans="1:22" x14ac:dyDescent="0.2">
      <c r="A718" s="5" t="s">
        <v>4319</v>
      </c>
      <c r="B718" s="3" t="s">
        <v>3701</v>
      </c>
      <c r="C718" s="3" t="s">
        <v>2405</v>
      </c>
      <c r="D718" s="3">
        <v>761</v>
      </c>
      <c r="E718" s="3" t="s">
        <v>3048</v>
      </c>
      <c r="F718" s="5">
        <v>0.13328097166205999</v>
      </c>
      <c r="G718" s="3">
        <v>11.457125934545299</v>
      </c>
      <c r="H718" s="3">
        <v>0.68983782903853297</v>
      </c>
      <c r="I718" s="3">
        <v>0.502039938080026</v>
      </c>
      <c r="J718" s="3">
        <v>0.65844124237583701</v>
      </c>
      <c r="K718" s="3">
        <v>-6.4780880106182703</v>
      </c>
      <c r="L718" s="19">
        <v>654.66007925635392</v>
      </c>
      <c r="M718" s="3">
        <v>0.29726758913658502</v>
      </c>
      <c r="N718" s="3">
        <v>11.729644898080901</v>
      </c>
      <c r="O718" s="3">
        <v>1.8070648777296701</v>
      </c>
      <c r="P718" s="3">
        <v>9.3593558926556505E-2</v>
      </c>
      <c r="Q718" s="3">
        <v>0.15658922358866201</v>
      </c>
      <c r="R718" s="3">
        <v>-5.6261397392226202</v>
      </c>
      <c r="S718" s="4">
        <v>122.04600084022968</v>
      </c>
      <c r="T718" s="23" t="s">
        <v>4753</v>
      </c>
      <c r="U718" s="2" t="str">
        <f t="shared" si="24"/>
        <v>No Change</v>
      </c>
      <c r="V718" s="2" t="str">
        <f t="shared" si="25"/>
        <v>No Change</v>
      </c>
    </row>
    <row r="719" spans="1:22" x14ac:dyDescent="0.2">
      <c r="A719" s="5" t="s">
        <v>4320</v>
      </c>
      <c r="B719" s="3" t="s">
        <v>3702</v>
      </c>
      <c r="C719" s="3" t="s">
        <v>2406</v>
      </c>
      <c r="D719" s="3">
        <v>835</v>
      </c>
      <c r="E719" s="3" t="s">
        <v>3049</v>
      </c>
      <c r="F719" s="5">
        <v>-3.97214679805025E-4</v>
      </c>
      <c r="G719" s="3">
        <v>8.4026295341063708</v>
      </c>
      <c r="H719" s="3">
        <v>-1.10314399075428E-2</v>
      </c>
      <c r="I719" s="3">
        <v>0.99136051143238701</v>
      </c>
      <c r="J719" s="3">
        <v>0.99288216993036504</v>
      </c>
      <c r="K719" s="3">
        <v>-6.7256445756731402</v>
      </c>
      <c r="L719" s="19">
        <v>1292.7341069078327</v>
      </c>
      <c r="M719" s="3">
        <v>-9.0761549928695104E-2</v>
      </c>
      <c r="N719" s="3">
        <v>8.3506279391714102</v>
      </c>
      <c r="O719" s="3">
        <v>-2.2029110871333999</v>
      </c>
      <c r="P719" s="3">
        <v>4.5956553046056801E-2</v>
      </c>
      <c r="Q719" s="3">
        <v>8.831232143296E-2</v>
      </c>
      <c r="R719" s="3">
        <v>-4.9774984032876404</v>
      </c>
      <c r="S719" s="4">
        <v>59.927345172058068</v>
      </c>
      <c r="T719" s="23" t="s">
        <v>4753</v>
      </c>
      <c r="U719" s="2" t="str">
        <f t="shared" si="24"/>
        <v>No Change</v>
      </c>
      <c r="V719" s="2" t="str">
        <f t="shared" si="25"/>
        <v>No Change</v>
      </c>
    </row>
    <row r="720" spans="1:22" x14ac:dyDescent="0.2">
      <c r="A720" s="5" t="s">
        <v>4321</v>
      </c>
      <c r="B720" s="3" t="s">
        <v>3703</v>
      </c>
      <c r="C720" s="3" t="s">
        <v>2407</v>
      </c>
      <c r="D720" s="3">
        <v>836</v>
      </c>
      <c r="E720" s="3" t="s">
        <v>3050</v>
      </c>
      <c r="F720" s="5">
        <v>-0.180372815304567</v>
      </c>
      <c r="G720" s="3">
        <v>11.4962034676168</v>
      </c>
      <c r="H720" s="3">
        <v>-1.93414272440112</v>
      </c>
      <c r="I720" s="3">
        <v>7.4442838471332096E-2</v>
      </c>
      <c r="J720" s="3">
        <v>0.19123603189978</v>
      </c>
      <c r="K720" s="3">
        <v>-4.9810701408659703</v>
      </c>
      <c r="L720" s="19">
        <v>97.073461366617053</v>
      </c>
      <c r="M720" s="3">
        <v>-0.14792366463829701</v>
      </c>
      <c r="N720" s="3">
        <v>11.6317694412047</v>
      </c>
      <c r="O720" s="3">
        <v>-1.01911823000853</v>
      </c>
      <c r="P720" s="3">
        <v>0.32646610765144501</v>
      </c>
      <c r="Q720" s="3">
        <v>0.41605299852064098</v>
      </c>
      <c r="R720" s="3">
        <v>-6.6510980579237398</v>
      </c>
      <c r="S720" s="4">
        <v>425.71180437748433</v>
      </c>
      <c r="T720" s="23" t="s">
        <v>4753</v>
      </c>
      <c r="U720" s="2" t="str">
        <f t="shared" si="24"/>
        <v>No Change</v>
      </c>
      <c r="V720" s="2" t="str">
        <f t="shared" si="25"/>
        <v>No Change</v>
      </c>
    </row>
    <row r="721" spans="1:22" x14ac:dyDescent="0.2">
      <c r="A721" s="5" t="s">
        <v>4322</v>
      </c>
      <c r="B721" s="3" t="s">
        <v>3704</v>
      </c>
      <c r="C721" s="3" t="s">
        <v>2408</v>
      </c>
      <c r="D721" s="3">
        <v>847</v>
      </c>
      <c r="E721" s="3" t="s">
        <v>3051</v>
      </c>
      <c r="F721" s="5">
        <v>-2.6144488727057401E-2</v>
      </c>
      <c r="G721" s="3">
        <v>14.5236147806906</v>
      </c>
      <c r="H721" s="3">
        <v>-0.13913936717314301</v>
      </c>
      <c r="I721" s="3">
        <v>0.89140434884313802</v>
      </c>
      <c r="J721" s="3">
        <v>0.930626140192236</v>
      </c>
      <c r="K721" s="3">
        <v>-6.7154627710194603</v>
      </c>
      <c r="L721" s="19">
        <v>1162.391270891452</v>
      </c>
      <c r="M721" s="3">
        <v>-3.2643402875836003E-2</v>
      </c>
      <c r="N721" s="3">
        <v>14.6433514098525</v>
      </c>
      <c r="O721" s="3">
        <v>-0.21817143801685501</v>
      </c>
      <c r="P721" s="3">
        <v>0.83063282612793499</v>
      </c>
      <c r="Q721" s="3">
        <v>0.86098160293642201</v>
      </c>
      <c r="R721" s="3">
        <v>-7.1603021994554297</v>
      </c>
      <c r="S721" s="4">
        <v>1083.1452052708273</v>
      </c>
      <c r="T721" s="23" t="s">
        <v>4753</v>
      </c>
      <c r="U721" s="2" t="str">
        <f t="shared" si="24"/>
        <v>No Change</v>
      </c>
      <c r="V721" s="2" t="str">
        <f t="shared" si="25"/>
        <v>No Change</v>
      </c>
    </row>
    <row r="722" spans="1:22" x14ac:dyDescent="0.2">
      <c r="A722" s="5" t="s">
        <v>4323</v>
      </c>
      <c r="B722" s="3" t="s">
        <v>3705</v>
      </c>
      <c r="C722" s="3" t="s">
        <v>2409</v>
      </c>
      <c r="D722" s="3">
        <v>1510</v>
      </c>
      <c r="E722" s="3" t="s">
        <v>3052</v>
      </c>
      <c r="F722" s="5">
        <v>1.1396061743708301E-2</v>
      </c>
      <c r="G722" s="3">
        <v>8.8190182823047802</v>
      </c>
      <c r="H722" s="3">
        <v>0.300383167002711</v>
      </c>
      <c r="I722" s="3">
        <v>0.76848310077295401</v>
      </c>
      <c r="J722" s="3">
        <v>0.85487380971181204</v>
      </c>
      <c r="K722" s="3">
        <v>-6.6780814410083797</v>
      </c>
      <c r="L722" s="19">
        <v>1002.101963407932</v>
      </c>
      <c r="M722" s="3">
        <v>8.0396464310055593E-2</v>
      </c>
      <c r="N722" s="3">
        <v>8.7869464075286992</v>
      </c>
      <c r="O722" s="3">
        <v>2.4224076445435698</v>
      </c>
      <c r="P722" s="3">
        <v>3.0514375050157701E-2</v>
      </c>
      <c r="Q722" s="3">
        <v>6.3359637808112101E-2</v>
      </c>
      <c r="R722" s="3">
        <v>-4.5921150546673299</v>
      </c>
      <c r="S722" s="4">
        <v>39.790745065405645</v>
      </c>
      <c r="T722" s="23" t="s">
        <v>4753</v>
      </c>
      <c r="U722" s="2" t="str">
        <f t="shared" si="24"/>
        <v>No Change</v>
      </c>
      <c r="V722" s="2" t="str">
        <f t="shared" si="25"/>
        <v>No Change</v>
      </c>
    </row>
    <row r="723" spans="1:22" x14ac:dyDescent="0.2">
      <c r="A723" s="5" t="s">
        <v>4324</v>
      </c>
      <c r="B723" s="3" t="s">
        <v>3706</v>
      </c>
      <c r="C723" s="3" t="s">
        <v>2410</v>
      </c>
      <c r="D723" s="3">
        <v>5476</v>
      </c>
      <c r="E723" s="3" t="s">
        <v>3053</v>
      </c>
      <c r="F723" s="5">
        <v>8.7678935642784894E-2</v>
      </c>
      <c r="G723" s="3">
        <v>12.117793530849699</v>
      </c>
      <c r="H723" s="3">
        <v>0.82414460341960305</v>
      </c>
      <c r="I723" s="3">
        <v>0.42424883214347497</v>
      </c>
      <c r="J723" s="3">
        <v>0.58710999570226396</v>
      </c>
      <c r="K723" s="3">
        <v>-6.3748916195246501</v>
      </c>
      <c r="L723" s="19">
        <v>553.2204771150914</v>
      </c>
      <c r="M723" s="3">
        <v>9.7935199092143294E-2</v>
      </c>
      <c r="N723" s="3">
        <v>12.104061048380901</v>
      </c>
      <c r="O723" s="3">
        <v>1.2094484637724601</v>
      </c>
      <c r="P723" s="3">
        <v>0.24771079878716001</v>
      </c>
      <c r="Q723" s="3">
        <v>0.33755986297714802</v>
      </c>
      <c r="R723" s="3">
        <v>-6.4439628105533302</v>
      </c>
      <c r="S723" s="4">
        <v>323.01488161845668</v>
      </c>
      <c r="T723" s="23" t="s">
        <v>4753</v>
      </c>
      <c r="U723" s="2" t="str">
        <f t="shared" si="24"/>
        <v>No Change</v>
      </c>
      <c r="V723" s="2" t="str">
        <f t="shared" si="25"/>
        <v>No Change</v>
      </c>
    </row>
    <row r="724" spans="1:22" x14ac:dyDescent="0.2">
      <c r="A724" s="5" t="s">
        <v>4325</v>
      </c>
      <c r="B724" s="3" t="s">
        <v>3707</v>
      </c>
      <c r="C724" s="3" t="s">
        <v>2411</v>
      </c>
      <c r="D724" s="3">
        <v>1509</v>
      </c>
      <c r="E724" s="3" t="s">
        <v>3054</v>
      </c>
      <c r="F724" s="5">
        <v>-0.14383833215844199</v>
      </c>
      <c r="G724" s="3">
        <v>9.1874973004933196</v>
      </c>
      <c r="H724" s="3">
        <v>-2.16666894655362</v>
      </c>
      <c r="I724" s="3">
        <v>4.8782014021061602E-2</v>
      </c>
      <c r="J724" s="3">
        <v>0.149437859853252</v>
      </c>
      <c r="K724" s="3">
        <v>-4.5983073957396003</v>
      </c>
      <c r="L724" s="19">
        <v>63.611746283464328</v>
      </c>
      <c r="M724" s="3">
        <v>0.20677819445606199</v>
      </c>
      <c r="N724" s="3">
        <v>9.2960583033820399</v>
      </c>
      <c r="O724" s="3">
        <v>0.91011140695981596</v>
      </c>
      <c r="P724" s="3">
        <v>0.37908578305352097</v>
      </c>
      <c r="Q724" s="3">
        <v>0.468626190201549</v>
      </c>
      <c r="R724" s="3">
        <v>-6.7561091742290396</v>
      </c>
      <c r="S724" s="4">
        <v>494.32786110179137</v>
      </c>
      <c r="T724" s="23" t="s">
        <v>4753</v>
      </c>
      <c r="U724" s="2" t="str">
        <f t="shared" si="24"/>
        <v>No Change</v>
      </c>
      <c r="V724" s="2" t="str">
        <f t="shared" si="25"/>
        <v>No Change</v>
      </c>
    </row>
    <row r="725" spans="1:22" x14ac:dyDescent="0.2">
      <c r="A725" s="5" t="s">
        <v>4326</v>
      </c>
      <c r="B725" s="3" t="s">
        <v>3708</v>
      </c>
      <c r="C725" s="3" t="s">
        <v>2412</v>
      </c>
      <c r="D725" s="3">
        <v>1512</v>
      </c>
      <c r="E725" s="3" t="s">
        <v>3055</v>
      </c>
      <c r="F725" s="5">
        <v>-8.3554430669019894E-2</v>
      </c>
      <c r="G725" s="3">
        <v>9.3417433965586092</v>
      </c>
      <c r="H725" s="3">
        <v>-1.96993571028214</v>
      </c>
      <c r="I725" s="3">
        <v>6.9818246578545198E-2</v>
      </c>
      <c r="J725" s="3">
        <v>0.18528958859870001</v>
      </c>
      <c r="K725" s="3">
        <v>-4.9236436099019798</v>
      </c>
      <c r="L725" s="19">
        <v>91.042993538422934</v>
      </c>
      <c r="M725" s="3">
        <v>-3.3756427365780398E-2</v>
      </c>
      <c r="N725" s="3">
        <v>9.2881805967852191</v>
      </c>
      <c r="O725" s="3">
        <v>-0.54623014382795199</v>
      </c>
      <c r="P725" s="3">
        <v>0.59402202419359795</v>
      </c>
      <c r="Q725" s="3">
        <v>0.67350020988066495</v>
      </c>
      <c r="R725" s="3">
        <v>-7.0279167295602196</v>
      </c>
      <c r="S725" s="4">
        <v>774.60471954845173</v>
      </c>
      <c r="T725" s="23" t="s">
        <v>4753</v>
      </c>
      <c r="U725" s="2" t="str">
        <f t="shared" si="24"/>
        <v>No Change</v>
      </c>
      <c r="V725" s="2" t="str">
        <f t="shared" si="25"/>
        <v>No Change</v>
      </c>
    </row>
    <row r="726" spans="1:22" x14ac:dyDescent="0.2">
      <c r="A726" s="5" t="s">
        <v>4327</v>
      </c>
      <c r="B726" s="3" t="s">
        <v>3709</v>
      </c>
      <c r="C726" s="3" t="s">
        <v>2413</v>
      </c>
      <c r="D726" s="3">
        <v>1515</v>
      </c>
      <c r="E726" s="3" t="s">
        <v>3056</v>
      </c>
      <c r="F726" s="5">
        <v>-2.0787887442638799E-2</v>
      </c>
      <c r="G726" s="3">
        <v>11.395294656394899</v>
      </c>
      <c r="H726" s="3">
        <v>-0.40862736653714699</v>
      </c>
      <c r="I726" s="3">
        <v>0.68925235354120595</v>
      </c>
      <c r="J726" s="3">
        <v>0.80598057470544304</v>
      </c>
      <c r="K726" s="3">
        <v>-6.6378241589138396</v>
      </c>
      <c r="L726" s="19">
        <v>898.78506901773255</v>
      </c>
      <c r="M726" s="3">
        <v>-6.2209251421769798E-3</v>
      </c>
      <c r="N726" s="3">
        <v>11.438751456599199</v>
      </c>
      <c r="O726" s="3">
        <v>-0.11426949189188</v>
      </c>
      <c r="P726" s="3">
        <v>0.910744308162035</v>
      </c>
      <c r="Q726" s="3">
        <v>0.92853228293082402</v>
      </c>
      <c r="R726" s="3">
        <v>-7.1787344214643403</v>
      </c>
      <c r="S726" s="4">
        <v>1187.6105778432936</v>
      </c>
      <c r="T726" s="23" t="s">
        <v>4753</v>
      </c>
      <c r="U726" s="2" t="str">
        <f t="shared" si="24"/>
        <v>No Change</v>
      </c>
      <c r="V726" s="2" t="str">
        <f t="shared" si="25"/>
        <v>No Change</v>
      </c>
    </row>
    <row r="727" spans="1:22" x14ac:dyDescent="0.2">
      <c r="A727" s="5" t="s">
        <v>4328</v>
      </c>
      <c r="B727" s="3" t="s">
        <v>3710</v>
      </c>
      <c r="C727" s="3" t="s">
        <v>2414</v>
      </c>
      <c r="D727" s="3">
        <v>866</v>
      </c>
      <c r="E727" s="3" t="s">
        <v>3057</v>
      </c>
      <c r="F727" s="5">
        <v>-4.2547816313373198E-2</v>
      </c>
      <c r="G727" s="3">
        <v>9.5760722673846495</v>
      </c>
      <c r="H727" s="3">
        <v>-1.01807267435769</v>
      </c>
      <c r="I727" s="3">
        <v>0.32662915161556999</v>
      </c>
      <c r="J727" s="3">
        <v>0.49853923141323803</v>
      </c>
      <c r="K727" s="3">
        <v>-6.1971814031664101</v>
      </c>
      <c r="L727" s="19">
        <v>425.92441370670326</v>
      </c>
      <c r="M727" s="3">
        <v>-5.9242480622479797E-2</v>
      </c>
      <c r="N727" s="3">
        <v>9.5945416476669401</v>
      </c>
      <c r="O727" s="3">
        <v>-1.3197843404337799</v>
      </c>
      <c r="P727" s="3">
        <v>0.209342954509256</v>
      </c>
      <c r="Q727" s="3">
        <v>0.29922514308278098</v>
      </c>
      <c r="R727" s="3">
        <v>-6.3109479220863403</v>
      </c>
      <c r="S727" s="4">
        <v>272.98321268006981</v>
      </c>
      <c r="T727" s="23" t="s">
        <v>4753</v>
      </c>
      <c r="U727" s="2" t="str">
        <f t="shared" si="24"/>
        <v>No Change</v>
      </c>
      <c r="V727" s="2" t="str">
        <f t="shared" si="25"/>
        <v>No Change</v>
      </c>
    </row>
    <row r="728" spans="1:22" x14ac:dyDescent="0.2">
      <c r="A728" s="5" t="s">
        <v>3058</v>
      </c>
      <c r="B728" s="3" t="s">
        <v>3711</v>
      </c>
      <c r="C728" s="3" t="s">
        <v>2415</v>
      </c>
      <c r="D728" s="3">
        <v>57126</v>
      </c>
      <c r="E728" s="3" t="s">
        <v>3058</v>
      </c>
      <c r="F728" s="5">
        <v>5.9640800043874599E-2</v>
      </c>
      <c r="G728" s="3">
        <v>9.1658248512607603</v>
      </c>
      <c r="H728" s="3">
        <v>2.6839468626691199</v>
      </c>
      <c r="I728" s="3">
        <v>1.8326943848491199E-2</v>
      </c>
      <c r="J728" s="3">
        <v>8.6031157274392006E-2</v>
      </c>
      <c r="K728" s="3">
        <v>-3.6816648594795902</v>
      </c>
      <c r="L728" s="19">
        <v>23.898334778432524</v>
      </c>
      <c r="M728" s="3">
        <v>9.4029983750285595E-3</v>
      </c>
      <c r="N728" s="3">
        <v>9.1162704697659596</v>
      </c>
      <c r="O728" s="3">
        <v>0.26256752619822699</v>
      </c>
      <c r="P728" s="3">
        <v>0.79693802362542798</v>
      </c>
      <c r="Q728" s="3">
        <v>0.83803716424752905</v>
      </c>
      <c r="R728" s="3">
        <v>-7.1489371373717701</v>
      </c>
      <c r="S728" s="4">
        <v>1039.2071828075582</v>
      </c>
      <c r="T728" s="23" t="s">
        <v>4753</v>
      </c>
      <c r="U728" s="2" t="str">
        <f t="shared" si="24"/>
        <v>No Change</v>
      </c>
      <c r="V728" s="2" t="str">
        <f t="shared" si="25"/>
        <v>No Change</v>
      </c>
    </row>
    <row r="729" spans="1:22" x14ac:dyDescent="0.2">
      <c r="A729" s="5" t="s">
        <v>3059</v>
      </c>
      <c r="B729" s="3" t="s">
        <v>3712</v>
      </c>
      <c r="C729" s="3" t="s">
        <v>2416</v>
      </c>
      <c r="D729" s="3">
        <v>933</v>
      </c>
      <c r="E729" s="3" t="s">
        <v>3059</v>
      </c>
      <c r="F729" s="5">
        <v>-4.0455279381038899E-2</v>
      </c>
      <c r="G729" s="3">
        <v>9.5853952940754308</v>
      </c>
      <c r="H729" s="3">
        <v>-1.62004070989474</v>
      </c>
      <c r="I729" s="3">
        <v>0.128450946560249</v>
      </c>
      <c r="J729" s="3">
        <v>0.27124350365877897</v>
      </c>
      <c r="K729" s="3">
        <v>-5.4576860386442503</v>
      </c>
      <c r="L729" s="19">
        <v>167.50003431456469</v>
      </c>
      <c r="M729" s="3">
        <v>-6.22410786270748E-2</v>
      </c>
      <c r="N729" s="3">
        <v>9.5839589807460808</v>
      </c>
      <c r="O729" s="3">
        <v>-1.46394184765239</v>
      </c>
      <c r="P729" s="3">
        <v>0.166619081860919</v>
      </c>
      <c r="Q729" s="3">
        <v>0.249069761544672</v>
      </c>
      <c r="R729" s="3">
        <v>-6.1239921578897203</v>
      </c>
      <c r="S729" s="4">
        <v>217.27128274663838</v>
      </c>
      <c r="T729" s="23" t="s">
        <v>4753</v>
      </c>
      <c r="U729" s="2" t="str">
        <f t="shared" si="24"/>
        <v>No Change</v>
      </c>
      <c r="V729" s="2" t="str">
        <f t="shared" si="25"/>
        <v>No Change</v>
      </c>
    </row>
    <row r="730" spans="1:22" x14ac:dyDescent="0.2">
      <c r="A730" s="5" t="s">
        <v>3060</v>
      </c>
      <c r="B730" s="3" t="s">
        <v>3713</v>
      </c>
      <c r="C730" s="3" t="s">
        <v>2417</v>
      </c>
      <c r="D730" s="3">
        <v>51744</v>
      </c>
      <c r="E730" s="3" t="s">
        <v>3060</v>
      </c>
      <c r="F730" s="5">
        <v>2.8247056652591401E-2</v>
      </c>
      <c r="G730" s="3">
        <v>7.3221438208382503</v>
      </c>
      <c r="H730" s="3">
        <v>0.88905909166185604</v>
      </c>
      <c r="I730" s="3">
        <v>0.38961416793964498</v>
      </c>
      <c r="J730" s="3">
        <v>0.55567922312703399</v>
      </c>
      <c r="K730" s="3">
        <v>-6.3190868274858802</v>
      </c>
      <c r="L730" s="19">
        <v>508.05687499329707</v>
      </c>
      <c r="M730" s="3">
        <v>3.8517034819451901E-2</v>
      </c>
      <c r="N730" s="3">
        <v>7.30442372673952</v>
      </c>
      <c r="O730" s="3">
        <v>1.26316450153689</v>
      </c>
      <c r="P730" s="3">
        <v>0.22839034094604599</v>
      </c>
      <c r="Q730" s="3">
        <v>0.31808900206466301</v>
      </c>
      <c r="R730" s="3">
        <v>-6.3803405037166998</v>
      </c>
      <c r="S730" s="4">
        <v>297.82100459364398</v>
      </c>
      <c r="T730" s="23" t="s">
        <v>4753</v>
      </c>
      <c r="U730" s="2" t="str">
        <f t="shared" si="24"/>
        <v>No Change</v>
      </c>
      <c r="V730" s="2" t="str">
        <f t="shared" si="25"/>
        <v>No Change</v>
      </c>
    </row>
    <row r="731" spans="1:22" x14ac:dyDescent="0.2">
      <c r="A731" s="5" t="s">
        <v>3061</v>
      </c>
      <c r="B731" s="3" t="s">
        <v>3714</v>
      </c>
      <c r="C731" s="3" t="s">
        <v>2418</v>
      </c>
      <c r="D731" s="3">
        <v>939</v>
      </c>
      <c r="E731" s="3" t="s">
        <v>3061</v>
      </c>
      <c r="F731" s="5">
        <v>-1.35978171859641E-3</v>
      </c>
      <c r="G731" s="3">
        <v>12.330952453896501</v>
      </c>
      <c r="H731" s="3">
        <v>-2.7304197679908899E-2</v>
      </c>
      <c r="I731" s="3">
        <v>0.97861857043231704</v>
      </c>
      <c r="J731" s="3">
        <v>0.98541453272698598</v>
      </c>
      <c r="K731" s="3">
        <v>-6.7253141817626201</v>
      </c>
      <c r="L731" s="19">
        <v>1276.1186158437415</v>
      </c>
      <c r="M731" s="3">
        <v>-7.4937077623520296E-2</v>
      </c>
      <c r="N731" s="3">
        <v>12.3763439674144</v>
      </c>
      <c r="O731" s="3">
        <v>-1.613646724656</v>
      </c>
      <c r="P731" s="3">
        <v>0.13024914564113699</v>
      </c>
      <c r="Q731" s="3">
        <v>0.20343856620462</v>
      </c>
      <c r="R731" s="3">
        <v>-5.91532344466777</v>
      </c>
      <c r="S731" s="4">
        <v>169.84488591604264</v>
      </c>
      <c r="T731" s="23" t="s">
        <v>4753</v>
      </c>
      <c r="U731" s="2" t="str">
        <f t="shared" si="24"/>
        <v>No Change</v>
      </c>
      <c r="V731" s="2" t="str">
        <f t="shared" si="25"/>
        <v>No Change</v>
      </c>
    </row>
    <row r="732" spans="1:22" x14ac:dyDescent="0.2">
      <c r="A732" s="5" t="s">
        <v>4329</v>
      </c>
      <c r="B732" s="3" t="s">
        <v>3715</v>
      </c>
      <c r="C732" s="3" t="s">
        <v>2419</v>
      </c>
      <c r="D732" s="3">
        <v>944</v>
      </c>
      <c r="E732" s="3" t="s">
        <v>3062</v>
      </c>
      <c r="F732" s="5">
        <v>-1.2380264699611799E-3</v>
      </c>
      <c r="G732" s="3">
        <v>11.1041860578702</v>
      </c>
      <c r="H732" s="3">
        <v>-4.31194360140046E-2</v>
      </c>
      <c r="I732" s="3">
        <v>0.96624067192339902</v>
      </c>
      <c r="J732" s="3">
        <v>0.97671888215339697</v>
      </c>
      <c r="K732" s="3">
        <v>-6.7247243422345599</v>
      </c>
      <c r="L732" s="19">
        <v>1259.9778361881124</v>
      </c>
      <c r="M732" s="3">
        <v>3.97211688482084E-2</v>
      </c>
      <c r="N732" s="3">
        <v>11.1353643417865</v>
      </c>
      <c r="O732" s="3">
        <v>1.0595133928587701</v>
      </c>
      <c r="P732" s="3">
        <v>0.30837263049483898</v>
      </c>
      <c r="Q732" s="3">
        <v>0.400822990832435</v>
      </c>
      <c r="R732" s="3">
        <v>-6.6096053242562203</v>
      </c>
      <c r="S732" s="4">
        <v>402.11791016527002</v>
      </c>
      <c r="T732" s="23" t="s">
        <v>4753</v>
      </c>
      <c r="U732" s="2" t="str">
        <f t="shared" si="24"/>
        <v>No Change</v>
      </c>
      <c r="V732" s="2" t="str">
        <f t="shared" si="25"/>
        <v>No Change</v>
      </c>
    </row>
    <row r="733" spans="1:22" x14ac:dyDescent="0.2">
      <c r="A733" s="5" t="s">
        <v>4330</v>
      </c>
      <c r="B733" s="3" t="s">
        <v>3716</v>
      </c>
      <c r="C733" s="3" t="s">
        <v>2420</v>
      </c>
      <c r="D733" s="3">
        <v>953</v>
      </c>
      <c r="E733" s="3" t="s">
        <v>3063</v>
      </c>
      <c r="F733" s="5">
        <v>-4.4716388735311703E-2</v>
      </c>
      <c r="G733" s="3">
        <v>10.305154992978901</v>
      </c>
      <c r="H733" s="3">
        <v>-1.6304705513222499</v>
      </c>
      <c r="I733" s="3">
        <v>0.126214679599437</v>
      </c>
      <c r="J733" s="3">
        <v>0.26957472484004202</v>
      </c>
      <c r="K733" s="3">
        <v>-5.44272200174973</v>
      </c>
      <c r="L733" s="19">
        <v>164.58394219766583</v>
      </c>
      <c r="M733" s="3">
        <v>-4.0628100372705603E-2</v>
      </c>
      <c r="N733" s="3">
        <v>10.2908930779353</v>
      </c>
      <c r="O733" s="3">
        <v>-1.4289956381705999</v>
      </c>
      <c r="P733" s="3">
        <v>0.17624561202320199</v>
      </c>
      <c r="Q733" s="3">
        <v>0.260758906941369</v>
      </c>
      <c r="R733" s="3">
        <v>-6.1706235167357404</v>
      </c>
      <c r="S733" s="4">
        <v>229.82427807825539</v>
      </c>
      <c r="T733" s="23" t="s">
        <v>4753</v>
      </c>
      <c r="U733" s="2" t="str">
        <f t="shared" si="24"/>
        <v>No Change</v>
      </c>
      <c r="V733" s="2" t="str">
        <f t="shared" si="25"/>
        <v>No Change</v>
      </c>
    </row>
    <row r="734" spans="1:22" x14ac:dyDescent="0.2">
      <c r="A734" s="5" t="s">
        <v>4331</v>
      </c>
      <c r="B734" s="3" t="s">
        <v>4784</v>
      </c>
      <c r="C734" s="3" t="s">
        <v>4785</v>
      </c>
      <c r="D734" s="3">
        <v>959</v>
      </c>
      <c r="E734" s="3" t="s">
        <v>4786</v>
      </c>
      <c r="F734" s="5">
        <v>-6.9378675665134906E-2</v>
      </c>
      <c r="G734" s="3">
        <v>8.3230819294820808</v>
      </c>
      <c r="H734" s="3">
        <v>-1.0505833214045199</v>
      </c>
      <c r="I734" s="3">
        <v>0.31198274323012798</v>
      </c>
      <c r="J734" s="3">
        <v>0.48239037904658399</v>
      </c>
      <c r="K734" s="3">
        <v>-6.1642262560709797</v>
      </c>
      <c r="L734" s="19">
        <v>406.8254971720869</v>
      </c>
      <c r="M734" s="3">
        <v>-1.7634663936870999E-2</v>
      </c>
      <c r="N734" s="3">
        <v>8.3317900952457205</v>
      </c>
      <c r="O734" s="3">
        <v>-0.30130738911121002</v>
      </c>
      <c r="P734" s="3">
        <v>0.76787505022866498</v>
      </c>
      <c r="Q734" s="3">
        <v>0.81926269560178999</v>
      </c>
      <c r="R734" s="3">
        <v>-7.1373240481400799</v>
      </c>
      <c r="S734" s="4">
        <v>1001.3090654981792</v>
      </c>
      <c r="T734" s="23" t="s">
        <v>4753</v>
      </c>
      <c r="U734" s="2" t="str">
        <f t="shared" si="24"/>
        <v>No Change</v>
      </c>
      <c r="V734" s="2" t="str">
        <f t="shared" si="25"/>
        <v>No Change</v>
      </c>
    </row>
    <row r="735" spans="1:22" x14ac:dyDescent="0.2">
      <c r="A735" s="5" t="s">
        <v>3064</v>
      </c>
      <c r="B735" s="3" t="s">
        <v>3717</v>
      </c>
      <c r="C735" s="3" t="s">
        <v>2421</v>
      </c>
      <c r="D735" s="3">
        <v>961</v>
      </c>
      <c r="E735" s="3" t="s">
        <v>3064</v>
      </c>
      <c r="F735" s="5">
        <v>-3.4611840657067502E-2</v>
      </c>
      <c r="G735" s="3">
        <v>9.0079209302007808</v>
      </c>
      <c r="H735" s="3">
        <v>-0.515142993400594</v>
      </c>
      <c r="I735" s="3">
        <v>0.61482472762544305</v>
      </c>
      <c r="J735" s="3">
        <v>0.75126055201423603</v>
      </c>
      <c r="K735" s="3">
        <v>-6.5865462763584599</v>
      </c>
      <c r="L735" s="19">
        <v>801.7314448235777</v>
      </c>
      <c r="M735" s="3">
        <v>-3.5364406063981897E-2</v>
      </c>
      <c r="N735" s="3">
        <v>9.1294475951887701</v>
      </c>
      <c r="O735" s="3">
        <v>-0.402591465731714</v>
      </c>
      <c r="P735" s="3">
        <v>0.69369391533843705</v>
      </c>
      <c r="Q735" s="3">
        <v>0.762654220317322</v>
      </c>
      <c r="R735" s="3">
        <v>-7.0995555164093096</v>
      </c>
      <c r="S735" s="4">
        <v>904.57686560132197</v>
      </c>
      <c r="T735" s="23" t="s">
        <v>4753</v>
      </c>
      <c r="U735" s="2" t="str">
        <f t="shared" si="24"/>
        <v>No Change</v>
      </c>
      <c r="V735" s="2" t="str">
        <f t="shared" si="25"/>
        <v>No Change</v>
      </c>
    </row>
    <row r="736" spans="1:22" x14ac:dyDescent="0.2">
      <c r="A736" s="5" t="s">
        <v>3065</v>
      </c>
      <c r="B736" s="3" t="s">
        <v>3718</v>
      </c>
      <c r="C736" s="3" t="s">
        <v>2422</v>
      </c>
      <c r="D736" s="3">
        <v>922</v>
      </c>
      <c r="E736" s="3" t="s">
        <v>3065</v>
      </c>
      <c r="F736" s="5">
        <v>-6.6667719921085196E-3</v>
      </c>
      <c r="G736" s="3">
        <v>11.043435866906499</v>
      </c>
      <c r="H736" s="3">
        <v>-0.22084321205700599</v>
      </c>
      <c r="I736" s="3">
        <v>0.82853572063941805</v>
      </c>
      <c r="J736" s="3">
        <v>0.88698860987238803</v>
      </c>
      <c r="K736" s="3">
        <v>-6.6999249143712598</v>
      </c>
      <c r="L736" s="19">
        <v>1080.4105797138011</v>
      </c>
      <c r="M736" s="3">
        <v>-3.9683534629121602E-2</v>
      </c>
      <c r="N736" s="3">
        <v>11.046742654254899</v>
      </c>
      <c r="O736" s="3">
        <v>-1.1079624692608601</v>
      </c>
      <c r="P736" s="3">
        <v>0.28766226209138901</v>
      </c>
      <c r="Q736" s="3">
        <v>0.37919116366592198</v>
      </c>
      <c r="R736" s="3">
        <v>-6.5580559305892301</v>
      </c>
      <c r="S736" s="4">
        <v>375.11158976717127</v>
      </c>
      <c r="T736" s="23" t="s">
        <v>4753</v>
      </c>
      <c r="U736" s="2" t="str">
        <f t="shared" si="24"/>
        <v>No Change</v>
      </c>
      <c r="V736" s="2" t="str">
        <f t="shared" si="25"/>
        <v>No Change</v>
      </c>
    </row>
    <row r="737" spans="1:22" x14ac:dyDescent="0.2">
      <c r="A737" s="5" t="s">
        <v>3066</v>
      </c>
      <c r="B737" s="3" t="s">
        <v>3719</v>
      </c>
      <c r="C737" s="3" t="s">
        <v>2423</v>
      </c>
      <c r="D737" s="3">
        <v>967</v>
      </c>
      <c r="E737" s="3" t="s">
        <v>3066</v>
      </c>
      <c r="F737" s="5">
        <v>-2.9661344068431499E-2</v>
      </c>
      <c r="G737" s="3">
        <v>8.4476756092294405</v>
      </c>
      <c r="H737" s="3">
        <v>-0.72135799062183903</v>
      </c>
      <c r="I737" s="3">
        <v>0.483055912909436</v>
      </c>
      <c r="J737" s="3">
        <v>0.640638177181722</v>
      </c>
      <c r="K737" s="3">
        <v>-6.4553831264282602</v>
      </c>
      <c r="L737" s="19">
        <v>629.90491043390455</v>
      </c>
      <c r="M737" s="3">
        <v>-3.6792873262511301E-2</v>
      </c>
      <c r="N737" s="3">
        <v>8.5119682879296104</v>
      </c>
      <c r="O737" s="3">
        <v>-0.67153625489207902</v>
      </c>
      <c r="P737" s="3">
        <v>0.51346249977888803</v>
      </c>
      <c r="Q737" s="3">
        <v>0.60041985861240899</v>
      </c>
      <c r="R737" s="3">
        <v>-6.94856507972223</v>
      </c>
      <c r="S737" s="4">
        <v>669.55509971166998</v>
      </c>
      <c r="T737" s="23" t="s">
        <v>4753</v>
      </c>
      <c r="U737" s="2" t="str">
        <f t="shared" si="24"/>
        <v>No Change</v>
      </c>
      <c r="V737" s="2" t="str">
        <f t="shared" si="25"/>
        <v>No Change</v>
      </c>
    </row>
    <row r="738" spans="1:22" x14ac:dyDescent="0.2">
      <c r="A738" s="5" t="s">
        <v>3067</v>
      </c>
      <c r="B738" s="3" t="s">
        <v>3720</v>
      </c>
      <c r="C738" s="3" t="s">
        <v>2424</v>
      </c>
      <c r="D738" s="3">
        <v>9308</v>
      </c>
      <c r="E738" s="3" t="s">
        <v>3067</v>
      </c>
      <c r="F738" s="5">
        <v>-0.113704584849387</v>
      </c>
      <c r="G738" s="3">
        <v>8.4247811752472295</v>
      </c>
      <c r="H738" s="3">
        <v>-2.0322300700321199</v>
      </c>
      <c r="I738" s="3">
        <v>6.2391599406975799E-2</v>
      </c>
      <c r="J738" s="3">
        <v>0.17448396434610799</v>
      </c>
      <c r="K738" s="3">
        <v>-4.8223492936338603</v>
      </c>
      <c r="L738" s="19">
        <v>81.358645626696443</v>
      </c>
      <c r="M738" s="3">
        <v>-7.86158660829646E-2</v>
      </c>
      <c r="N738" s="3">
        <v>8.2768249458534893</v>
      </c>
      <c r="O738" s="3">
        <v>-1.3494128741070801</v>
      </c>
      <c r="P738" s="3">
        <v>0.19989912458398801</v>
      </c>
      <c r="Q738" s="3">
        <v>0.28921103944800902</v>
      </c>
      <c r="R738" s="3">
        <v>-6.2737072781755803</v>
      </c>
      <c r="S738" s="4">
        <v>260.66845845752039</v>
      </c>
      <c r="T738" s="23" t="s">
        <v>4753</v>
      </c>
      <c r="U738" s="2" t="str">
        <f t="shared" si="24"/>
        <v>No Change</v>
      </c>
      <c r="V738" s="2" t="str">
        <f t="shared" si="25"/>
        <v>No Change</v>
      </c>
    </row>
    <row r="739" spans="1:22" x14ac:dyDescent="0.2">
      <c r="A739" s="5" t="s">
        <v>3068</v>
      </c>
      <c r="B739" s="3" t="s">
        <v>3721</v>
      </c>
      <c r="C739" s="3" t="s">
        <v>2425</v>
      </c>
      <c r="D739" s="3">
        <v>11140</v>
      </c>
      <c r="E739" s="3" t="s">
        <v>3068</v>
      </c>
      <c r="F739" s="5">
        <v>-1.36392368300235E-2</v>
      </c>
      <c r="G739" s="3">
        <v>8.3836971131184406</v>
      </c>
      <c r="H739" s="3">
        <v>-0.33226412283854101</v>
      </c>
      <c r="I739" s="3">
        <v>0.74481733289981</v>
      </c>
      <c r="J739" s="3">
        <v>0.84227610002968101</v>
      </c>
      <c r="K739" s="3">
        <v>-6.6674791743345301</v>
      </c>
      <c r="L739" s="19">
        <v>971.24180210135228</v>
      </c>
      <c r="M739" s="3">
        <v>7.4395669582649801E-2</v>
      </c>
      <c r="N739" s="3">
        <v>8.4641119924696309</v>
      </c>
      <c r="O739" s="3">
        <v>1.2204255278975</v>
      </c>
      <c r="P739" s="3">
        <v>0.24366175357893</v>
      </c>
      <c r="Q739" s="3">
        <v>0.33436234323922598</v>
      </c>
      <c r="R739" s="3">
        <v>-6.4311396766216298</v>
      </c>
      <c r="S739" s="4">
        <v>317.73492666692471</v>
      </c>
      <c r="T739" s="23" t="s">
        <v>4753</v>
      </c>
      <c r="U739" s="2" t="str">
        <f t="shared" si="24"/>
        <v>No Change</v>
      </c>
      <c r="V739" s="2" t="str">
        <f t="shared" si="25"/>
        <v>No Change</v>
      </c>
    </row>
    <row r="740" spans="1:22" x14ac:dyDescent="0.2">
      <c r="A740" s="5" t="s">
        <v>4332</v>
      </c>
      <c r="B740" s="3" t="s">
        <v>3722</v>
      </c>
      <c r="C740" s="3" t="s">
        <v>2426</v>
      </c>
      <c r="D740" s="3" t="s">
        <v>3069</v>
      </c>
      <c r="E740" s="3" t="s">
        <v>3070</v>
      </c>
      <c r="F740" s="5">
        <v>-1.9759076620379901E-2</v>
      </c>
      <c r="G740" s="3">
        <v>8.9553048508453106</v>
      </c>
      <c r="H740" s="3">
        <v>-0.48182027238081099</v>
      </c>
      <c r="I740" s="3">
        <v>0.63768841900664097</v>
      </c>
      <c r="J740" s="3">
        <v>0.766989296593241</v>
      </c>
      <c r="K740" s="3">
        <v>-6.6038173849329898</v>
      </c>
      <c r="L740" s="19">
        <v>831.54569838465977</v>
      </c>
      <c r="M740" s="3">
        <v>-3.9795985292050397E-2</v>
      </c>
      <c r="N740" s="3">
        <v>8.97992067532644</v>
      </c>
      <c r="O740" s="3">
        <v>-0.63320498663725799</v>
      </c>
      <c r="P740" s="3">
        <v>0.53741839471221198</v>
      </c>
      <c r="Q740" s="3">
        <v>0.62119663870632102</v>
      </c>
      <c r="R740" s="3">
        <v>-6.9744737765390301</v>
      </c>
      <c r="S740" s="4">
        <v>700.79358670472448</v>
      </c>
      <c r="T740" s="23" t="s">
        <v>4753</v>
      </c>
      <c r="U740" s="2" t="str">
        <f t="shared" si="24"/>
        <v>No Change</v>
      </c>
      <c r="V740" s="2" t="str">
        <f t="shared" si="25"/>
        <v>No Change</v>
      </c>
    </row>
    <row r="741" spans="1:22" x14ac:dyDescent="0.2">
      <c r="A741" s="5" t="s">
        <v>4333</v>
      </c>
      <c r="B741" s="3" t="s">
        <v>3723</v>
      </c>
      <c r="C741" s="3" t="s">
        <v>2427</v>
      </c>
      <c r="D741" s="3" t="s">
        <v>3071</v>
      </c>
      <c r="E741" s="3" t="s">
        <v>3072</v>
      </c>
      <c r="F741" s="5">
        <v>-5.00362636849285E-2</v>
      </c>
      <c r="G741" s="3">
        <v>10.133850490750801</v>
      </c>
      <c r="H741" s="3">
        <v>-1.2290743484556099</v>
      </c>
      <c r="I741" s="3">
        <v>0.240138821933676</v>
      </c>
      <c r="J741" s="3">
        <v>0.40777692256899101</v>
      </c>
      <c r="K741" s="3">
        <v>-5.9680831060403801</v>
      </c>
      <c r="L741" s="19">
        <v>313.14102380151348</v>
      </c>
      <c r="M741" s="3">
        <v>-7.0120623294830195E-2</v>
      </c>
      <c r="N741" s="3">
        <v>10.100393272144499</v>
      </c>
      <c r="O741" s="3">
        <v>-1.8453320014805901</v>
      </c>
      <c r="P741" s="3">
        <v>8.75400416810663E-2</v>
      </c>
      <c r="Q741" s="3">
        <v>0.14874968020024901</v>
      </c>
      <c r="R741" s="3">
        <v>-5.5665493979050202</v>
      </c>
      <c r="S741" s="4">
        <v>114.15221435211045</v>
      </c>
      <c r="T741" s="23" t="s">
        <v>4753</v>
      </c>
      <c r="U741" s="2" t="str">
        <f t="shared" si="24"/>
        <v>No Change</v>
      </c>
      <c r="V741" s="2" t="str">
        <f t="shared" si="25"/>
        <v>No Change</v>
      </c>
    </row>
    <row r="742" spans="1:22" x14ac:dyDescent="0.2">
      <c r="A742" s="5" t="s">
        <v>3073</v>
      </c>
      <c r="B742" s="3" t="s">
        <v>3724</v>
      </c>
      <c r="C742" s="3" t="s">
        <v>2428</v>
      </c>
      <c r="D742" s="3">
        <v>50937</v>
      </c>
      <c r="E742" s="3" t="s">
        <v>3073</v>
      </c>
      <c r="F742" s="5">
        <v>-2.7933524164021499E-2</v>
      </c>
      <c r="G742" s="3">
        <v>13.238304518285499</v>
      </c>
      <c r="H742" s="3">
        <v>-0.87969275699105098</v>
      </c>
      <c r="I742" s="3">
        <v>0.39449025425373002</v>
      </c>
      <c r="J742" s="3">
        <v>0.56079496928226402</v>
      </c>
      <c r="K742" s="3">
        <v>-6.3273716944736798</v>
      </c>
      <c r="L742" s="19">
        <v>514.41529154686395</v>
      </c>
      <c r="M742" s="3">
        <v>-8.7160544694443204E-2</v>
      </c>
      <c r="N742" s="3">
        <v>13.124874227331899</v>
      </c>
      <c r="O742" s="3">
        <v>-2.3787405855160699</v>
      </c>
      <c r="P742" s="3">
        <v>3.312635153376E-2</v>
      </c>
      <c r="Q742" s="3">
        <v>6.74413241053929E-2</v>
      </c>
      <c r="R742" s="3">
        <v>-4.66997573688404</v>
      </c>
      <c r="S742" s="4">
        <v>43.19676240002304</v>
      </c>
      <c r="T742" s="23" t="s">
        <v>4753</v>
      </c>
      <c r="U742" s="2" t="str">
        <f t="shared" si="24"/>
        <v>No Change</v>
      </c>
      <c r="V742" s="2" t="str">
        <f t="shared" si="25"/>
        <v>No Change</v>
      </c>
    </row>
    <row r="743" spans="1:22" x14ac:dyDescent="0.2">
      <c r="A743" s="5" t="s">
        <v>3074</v>
      </c>
      <c r="B743" s="3" t="s">
        <v>3725</v>
      </c>
      <c r="C743" s="3" t="s">
        <v>2429</v>
      </c>
      <c r="D743" s="3">
        <v>55997</v>
      </c>
      <c r="E743" s="3" t="s">
        <v>3074</v>
      </c>
      <c r="F743" s="5">
        <v>-2.7019937988949701E-2</v>
      </c>
      <c r="G743" s="3">
        <v>10.681297037810699</v>
      </c>
      <c r="H743" s="3">
        <v>-0.62671819291700104</v>
      </c>
      <c r="I743" s="3">
        <v>0.54134864291869</v>
      </c>
      <c r="J743" s="3">
        <v>0.69125242564470601</v>
      </c>
      <c r="K743" s="3">
        <v>-6.5207037996062702</v>
      </c>
      <c r="L743" s="19">
        <v>705.91863036597181</v>
      </c>
      <c r="M743" s="3">
        <v>-0.10829611177515</v>
      </c>
      <c r="N743" s="3">
        <v>10.785086243020199</v>
      </c>
      <c r="O743" s="3">
        <v>-1.07345633413233</v>
      </c>
      <c r="P743" s="3">
        <v>0.30230229997076902</v>
      </c>
      <c r="Q743" s="3">
        <v>0.39411039107078299</v>
      </c>
      <c r="R743" s="3">
        <v>-6.5949678285523001</v>
      </c>
      <c r="S743" s="4">
        <v>394.20219916188279</v>
      </c>
      <c r="T743" s="23" t="s">
        <v>4753</v>
      </c>
      <c r="U743" s="2" t="str">
        <f t="shared" si="24"/>
        <v>No Change</v>
      </c>
      <c r="V743" s="2" t="str">
        <f t="shared" si="25"/>
        <v>No Change</v>
      </c>
    </row>
    <row r="744" spans="1:22" x14ac:dyDescent="0.2">
      <c r="A744" s="5" t="s">
        <v>2311</v>
      </c>
      <c r="B744" s="3" t="s">
        <v>3726</v>
      </c>
      <c r="C744" s="3" t="s">
        <v>2430</v>
      </c>
      <c r="D744" s="3">
        <v>1113</v>
      </c>
      <c r="E744" s="3" t="s">
        <v>3075</v>
      </c>
      <c r="F744" s="5">
        <v>-4.2456883145607797E-2</v>
      </c>
      <c r="G744" s="3">
        <v>12.3079664131311</v>
      </c>
      <c r="H744" s="3">
        <v>-0.96754020543269503</v>
      </c>
      <c r="I744" s="3">
        <v>0.35037129492487201</v>
      </c>
      <c r="J744" s="3">
        <v>0.52315164745647302</v>
      </c>
      <c r="K744" s="3">
        <v>-6.2466386611581903</v>
      </c>
      <c r="L744" s="19">
        <v>456.88416858203311</v>
      </c>
      <c r="M744" s="3">
        <v>-9.9636626443196305E-2</v>
      </c>
      <c r="N744" s="3">
        <v>12.2653686733887</v>
      </c>
      <c r="O744" s="3">
        <v>-0.47086354999705698</v>
      </c>
      <c r="P744" s="3">
        <v>0.64542589598686195</v>
      </c>
      <c r="Q744" s="3">
        <v>0.72236774808134996</v>
      </c>
      <c r="R744" s="3">
        <v>-7.0681199411049702</v>
      </c>
      <c r="S744" s="4">
        <v>841.63536836686797</v>
      </c>
      <c r="T744" s="23" t="s">
        <v>4753</v>
      </c>
      <c r="U744" s="2" t="str">
        <f t="shared" si="24"/>
        <v>No Change</v>
      </c>
      <c r="V744" s="2" t="str">
        <f t="shared" si="25"/>
        <v>No Change</v>
      </c>
    </row>
    <row r="745" spans="1:22" x14ac:dyDescent="0.2">
      <c r="A745" s="5" t="s">
        <v>4334</v>
      </c>
      <c r="B745" s="3" t="s">
        <v>3727</v>
      </c>
      <c r="C745" s="3" t="s">
        <v>2431</v>
      </c>
      <c r="D745" s="3">
        <v>5138</v>
      </c>
      <c r="E745" s="3" t="s">
        <v>3076</v>
      </c>
      <c r="F745" s="5">
        <v>1.90865616813287E-2</v>
      </c>
      <c r="G745" s="3">
        <v>12.132952924065901</v>
      </c>
      <c r="H745" s="3">
        <v>0.38816227797786101</v>
      </c>
      <c r="I745" s="3">
        <v>0.70397746590972399</v>
      </c>
      <c r="J745" s="3">
        <v>0.81879731997521299</v>
      </c>
      <c r="K745" s="3">
        <v>-6.6463583606757801</v>
      </c>
      <c r="L745" s="19">
        <v>917.98661554628006</v>
      </c>
      <c r="M745" s="3">
        <v>-2.2586056792961901E-2</v>
      </c>
      <c r="N745" s="3">
        <v>12.2086873313479</v>
      </c>
      <c r="O745" s="3">
        <v>-0.428014691768693</v>
      </c>
      <c r="P745" s="3">
        <v>0.67554242528655695</v>
      </c>
      <c r="Q745" s="3">
        <v>0.748372550932901</v>
      </c>
      <c r="R745" s="3">
        <v>-7.0884076556999602</v>
      </c>
      <c r="S745" s="4">
        <v>880.90732257367029</v>
      </c>
      <c r="T745" s="23" t="s">
        <v>4753</v>
      </c>
      <c r="U745" s="2" t="str">
        <f t="shared" si="24"/>
        <v>No Change</v>
      </c>
      <c r="V745" s="2" t="str">
        <f t="shared" si="25"/>
        <v>No Change</v>
      </c>
    </row>
    <row r="746" spans="1:22" x14ac:dyDescent="0.2">
      <c r="A746" s="5" t="s">
        <v>4335</v>
      </c>
      <c r="B746" s="3" t="s">
        <v>3728</v>
      </c>
      <c r="C746" s="3" t="s">
        <v>2432</v>
      </c>
      <c r="D746" s="3">
        <v>10273</v>
      </c>
      <c r="E746" s="3" t="s">
        <v>3077</v>
      </c>
      <c r="F746" s="5">
        <v>4.7325286549357401E-2</v>
      </c>
      <c r="G746" s="3">
        <v>9.5782304605118291</v>
      </c>
      <c r="H746" s="3">
        <v>0.65635932374668204</v>
      </c>
      <c r="I746" s="3">
        <v>0.52267759641225897</v>
      </c>
      <c r="J746" s="3">
        <v>0.67201405253004698</v>
      </c>
      <c r="K746" s="3">
        <v>-6.5011680598770498</v>
      </c>
      <c r="L746" s="19">
        <v>681.57158572158573</v>
      </c>
      <c r="M746" s="3">
        <v>-5.32108542451439E-2</v>
      </c>
      <c r="N746" s="3">
        <v>9.7740521330699792</v>
      </c>
      <c r="O746" s="3">
        <v>-0.34335255988035501</v>
      </c>
      <c r="P746" s="3">
        <v>0.73674125074230401</v>
      </c>
      <c r="Q746" s="3">
        <v>0.79788160350100101</v>
      </c>
      <c r="R746" s="3">
        <v>-7.1229410495542798</v>
      </c>
      <c r="S746" s="4">
        <v>960.71059096796444</v>
      </c>
      <c r="T746" s="23" t="s">
        <v>4753</v>
      </c>
      <c r="U746" s="2" t="str">
        <f t="shared" si="24"/>
        <v>No Change</v>
      </c>
      <c r="V746" s="2" t="str">
        <f t="shared" si="25"/>
        <v>No Change</v>
      </c>
    </row>
    <row r="747" spans="1:22" x14ac:dyDescent="0.2">
      <c r="A747" s="5" t="s">
        <v>3078</v>
      </c>
      <c r="B747" s="3" t="s">
        <v>3729</v>
      </c>
      <c r="C747" s="3" t="s">
        <v>2433</v>
      </c>
      <c r="D747" s="3">
        <v>1120</v>
      </c>
      <c r="E747" s="3" t="s">
        <v>3078</v>
      </c>
      <c r="F747" s="5">
        <v>-4.1437302201154901E-2</v>
      </c>
      <c r="G747" s="3">
        <v>10.832643294391101</v>
      </c>
      <c r="H747" s="3">
        <v>-0.69112726366259303</v>
      </c>
      <c r="I747" s="3">
        <v>0.50125477851915201</v>
      </c>
      <c r="J747" s="3">
        <v>0.65844124237583701</v>
      </c>
      <c r="K747" s="3">
        <v>-6.4771776760837199</v>
      </c>
      <c r="L747" s="19">
        <v>653.63623118897419</v>
      </c>
      <c r="M747" s="3">
        <v>6.9340642742149697E-2</v>
      </c>
      <c r="N747" s="3">
        <v>10.9286876309463</v>
      </c>
      <c r="O747" s="3">
        <v>0.87287368918749397</v>
      </c>
      <c r="P747" s="3">
        <v>0.39833535998347502</v>
      </c>
      <c r="Q747" s="3">
        <v>0.48474435858821202</v>
      </c>
      <c r="R747" s="3">
        <v>-6.7895918052965598</v>
      </c>
      <c r="S747" s="4">
        <v>519.42930941845145</v>
      </c>
      <c r="T747" s="23" t="s">
        <v>4753</v>
      </c>
      <c r="U747" s="2" t="str">
        <f t="shared" si="24"/>
        <v>No Change</v>
      </c>
      <c r="V747" s="2" t="str">
        <f t="shared" si="25"/>
        <v>No Change</v>
      </c>
    </row>
    <row r="748" spans="1:22" x14ac:dyDescent="0.2">
      <c r="A748" s="5" t="s">
        <v>4336</v>
      </c>
      <c r="B748" s="3" t="s">
        <v>3730</v>
      </c>
      <c r="C748" s="3" t="s">
        <v>2434</v>
      </c>
      <c r="D748" s="3">
        <v>1215</v>
      </c>
      <c r="E748" s="3" t="s">
        <v>3079</v>
      </c>
      <c r="F748" s="5">
        <v>6.8401658624544795E-2</v>
      </c>
      <c r="G748" s="3">
        <v>9.5122589697378306</v>
      </c>
      <c r="H748" s="3">
        <v>0.78793902582030995</v>
      </c>
      <c r="I748" s="3">
        <v>0.44441405636498299</v>
      </c>
      <c r="J748" s="3">
        <v>0.605386579912634</v>
      </c>
      <c r="K748" s="3">
        <v>-6.40435805990254</v>
      </c>
      <c r="L748" s="19">
        <v>579.51592949993778</v>
      </c>
      <c r="M748" s="3">
        <v>-0.1295227251022</v>
      </c>
      <c r="N748" s="3">
        <v>9.59549198842004</v>
      </c>
      <c r="O748" s="3">
        <v>-0.93159970590399099</v>
      </c>
      <c r="P748" s="3">
        <v>0.368272961011262</v>
      </c>
      <c r="Q748" s="3">
        <v>0.45902217203409401</v>
      </c>
      <c r="R748" s="3">
        <v>-6.7362271483593803</v>
      </c>
      <c r="S748" s="4">
        <v>480.22794115868567</v>
      </c>
      <c r="T748" s="23" t="s">
        <v>4753</v>
      </c>
      <c r="U748" s="2" t="str">
        <f t="shared" si="24"/>
        <v>No Change</v>
      </c>
      <c r="V748" s="2" t="str">
        <f t="shared" si="25"/>
        <v>No Change</v>
      </c>
    </row>
    <row r="749" spans="1:22" x14ac:dyDescent="0.2">
      <c r="A749" s="5" t="s">
        <v>4337</v>
      </c>
      <c r="B749" s="3" t="s">
        <v>3731</v>
      </c>
      <c r="C749" s="3" t="s">
        <v>2435</v>
      </c>
      <c r="D749" s="3">
        <v>50489</v>
      </c>
      <c r="E749" s="3" t="s">
        <v>3080</v>
      </c>
      <c r="F749" s="5">
        <v>5.9083134954160997E-3</v>
      </c>
      <c r="G749" s="3">
        <v>7.4566488860850502</v>
      </c>
      <c r="H749" s="3">
        <v>0.19143041408693401</v>
      </c>
      <c r="I749" s="3">
        <v>0.85105152241172699</v>
      </c>
      <c r="J749" s="3">
        <v>0.901041818876685</v>
      </c>
      <c r="K749" s="3">
        <v>-6.7063267765408403</v>
      </c>
      <c r="L749" s="19">
        <v>1109.771185224892</v>
      </c>
      <c r="M749" s="3">
        <v>5.4628075890867898E-3</v>
      </c>
      <c r="N749" s="3">
        <v>7.4266433196163097</v>
      </c>
      <c r="O749" s="3">
        <v>0.21129516259852199</v>
      </c>
      <c r="P749" s="3">
        <v>0.83588477959027896</v>
      </c>
      <c r="Q749" s="3">
        <v>0.86573780743278905</v>
      </c>
      <c r="R749" s="3">
        <v>-7.1618761851366202</v>
      </c>
      <c r="S749" s="4">
        <v>1089.9937525857238</v>
      </c>
      <c r="T749" s="23" t="s">
        <v>4753</v>
      </c>
      <c r="U749" s="2" t="str">
        <f t="shared" si="24"/>
        <v>No Change</v>
      </c>
      <c r="V749" s="2" t="str">
        <f t="shared" si="25"/>
        <v>No Change</v>
      </c>
    </row>
    <row r="750" spans="1:22" x14ac:dyDescent="0.2">
      <c r="A750" s="5" t="s">
        <v>4338</v>
      </c>
      <c r="B750" s="3" t="s">
        <v>3732</v>
      </c>
      <c r="C750" s="3" t="s">
        <v>2436</v>
      </c>
      <c r="D750" s="3">
        <v>10871</v>
      </c>
      <c r="E750" s="3" t="s">
        <v>3081</v>
      </c>
      <c r="F750" s="5">
        <v>3.6088563864549198E-3</v>
      </c>
      <c r="G750" s="3">
        <v>11.820367404443701</v>
      </c>
      <c r="H750" s="3">
        <v>9.6927460979538096E-2</v>
      </c>
      <c r="I750" s="3">
        <v>0.92421519686817899</v>
      </c>
      <c r="J750" s="3">
        <v>0.95268628113189002</v>
      </c>
      <c r="K750" s="3">
        <v>-6.7207348418847603</v>
      </c>
      <c r="L750" s="19">
        <v>1205.1766167161054</v>
      </c>
      <c r="M750" s="3">
        <v>-3.0987440867861E-2</v>
      </c>
      <c r="N750" s="3">
        <v>11.850570437933801</v>
      </c>
      <c r="O750" s="3">
        <v>-0.90047688286050498</v>
      </c>
      <c r="P750" s="3">
        <v>0.38400404058708798</v>
      </c>
      <c r="Q750" s="3">
        <v>0.47320611233819698</v>
      </c>
      <c r="R750" s="3">
        <v>-6.7648907918099699</v>
      </c>
      <c r="S750" s="4">
        <v>500.74126892556274</v>
      </c>
      <c r="T750" s="23" t="s">
        <v>4753</v>
      </c>
      <c r="U750" s="2" t="str">
        <f t="shared" si="24"/>
        <v>No Change</v>
      </c>
      <c r="V750" s="2" t="str">
        <f t="shared" si="25"/>
        <v>No Change</v>
      </c>
    </row>
    <row r="751" spans="1:22" x14ac:dyDescent="0.2">
      <c r="A751" s="5" t="s">
        <v>3082</v>
      </c>
      <c r="B751" s="3" t="s">
        <v>3733</v>
      </c>
      <c r="C751" s="3" t="s">
        <v>2437</v>
      </c>
      <c r="D751" s="3">
        <v>84735</v>
      </c>
      <c r="E751" s="3" t="s">
        <v>3082</v>
      </c>
      <c r="F751" s="5">
        <v>-5.8645927047914298E-2</v>
      </c>
      <c r="G751" s="3">
        <v>12.2388222474461</v>
      </c>
      <c r="H751" s="3">
        <v>-1.4747189787720201</v>
      </c>
      <c r="I751" s="3">
        <v>0.163335817033058</v>
      </c>
      <c r="J751" s="3">
        <v>0.32004991175396602</v>
      </c>
      <c r="K751" s="3">
        <v>-5.6592900309437102</v>
      </c>
      <c r="L751" s="19">
        <v>212.98990541110763</v>
      </c>
      <c r="M751" s="3">
        <v>2.61369521312016E-2</v>
      </c>
      <c r="N751" s="3">
        <v>12.250329540341699</v>
      </c>
      <c r="O751" s="3">
        <v>0.36786708637075499</v>
      </c>
      <c r="P751" s="3">
        <v>0.71880487520643699</v>
      </c>
      <c r="Q751" s="3">
        <v>0.78402218057320505</v>
      </c>
      <c r="R751" s="3">
        <v>-7.1137047249196597</v>
      </c>
      <c r="S751" s="4">
        <v>937.32155726919382</v>
      </c>
      <c r="T751" s="23" t="s">
        <v>4753</v>
      </c>
      <c r="U751" s="2" t="str">
        <f t="shared" si="24"/>
        <v>No Change</v>
      </c>
      <c r="V751" s="2" t="str">
        <f t="shared" si="25"/>
        <v>No Change</v>
      </c>
    </row>
    <row r="752" spans="1:22" x14ac:dyDescent="0.2">
      <c r="A752" s="5" t="s">
        <v>4339</v>
      </c>
      <c r="B752" s="3" t="s">
        <v>3734</v>
      </c>
      <c r="C752" s="3" t="s">
        <v>2438</v>
      </c>
      <c r="D752" s="3">
        <v>1271</v>
      </c>
      <c r="E752" s="3" t="s">
        <v>3083</v>
      </c>
      <c r="F752" s="5">
        <v>-0.10488790910693201</v>
      </c>
      <c r="G752" s="3">
        <v>12.9447206265917</v>
      </c>
      <c r="H752" s="3">
        <v>-2.3370401571980501</v>
      </c>
      <c r="I752" s="3">
        <v>3.5509461145341502E-2</v>
      </c>
      <c r="J752" s="3">
        <v>0.126484765836166</v>
      </c>
      <c r="K752" s="3">
        <v>-4.3049144450623604</v>
      </c>
      <c r="L752" s="19">
        <v>46.304337333525318</v>
      </c>
      <c r="M752" s="3">
        <v>8.3437822977376896E-3</v>
      </c>
      <c r="N752" s="3">
        <v>12.8930708609109</v>
      </c>
      <c r="O752" s="3">
        <v>0.122164635279677</v>
      </c>
      <c r="P752" s="3">
        <v>0.90460927317824402</v>
      </c>
      <c r="Q752" s="3">
        <v>0.92382694886456496</v>
      </c>
      <c r="R752" s="3">
        <v>-7.1777370677886703</v>
      </c>
      <c r="S752" s="4">
        <v>1179.6104922244301</v>
      </c>
      <c r="T752" s="23" t="s">
        <v>4753</v>
      </c>
      <c r="U752" s="2" t="str">
        <f t="shared" si="24"/>
        <v>No Change</v>
      </c>
      <c r="V752" s="2" t="str">
        <f t="shared" si="25"/>
        <v>No Change</v>
      </c>
    </row>
    <row r="753" spans="1:22" x14ac:dyDescent="0.2">
      <c r="A753" s="5" t="s">
        <v>4340</v>
      </c>
      <c r="B753" s="3" t="s">
        <v>3735</v>
      </c>
      <c r="C753" s="3" t="s">
        <v>2439</v>
      </c>
      <c r="D753" s="3">
        <v>2158</v>
      </c>
      <c r="E753" s="3" t="s">
        <v>3084</v>
      </c>
      <c r="F753" s="5">
        <v>-1.8866120302297101E-2</v>
      </c>
      <c r="G753" s="3">
        <v>13.194593924877999</v>
      </c>
      <c r="H753" s="3">
        <v>-0.76541895517819303</v>
      </c>
      <c r="I753" s="3">
        <v>0.457259823861977</v>
      </c>
      <c r="J753" s="3">
        <v>0.614545901276911</v>
      </c>
      <c r="K753" s="3">
        <v>-6.4220782532554104</v>
      </c>
      <c r="L753" s="19">
        <v>596.266810316018</v>
      </c>
      <c r="M753" s="3">
        <v>-2.5903987414094901E-2</v>
      </c>
      <c r="N753" s="3">
        <v>13.1325595741601</v>
      </c>
      <c r="O753" s="3">
        <v>-1.17284174870277</v>
      </c>
      <c r="P753" s="3">
        <v>0.26159401869517301</v>
      </c>
      <c r="Q753" s="3">
        <v>0.35157589536271999</v>
      </c>
      <c r="R753" s="3">
        <v>-6.4860529030565104</v>
      </c>
      <c r="S753" s="4">
        <v>341.11860037850562</v>
      </c>
      <c r="T753" s="23" t="s">
        <v>4753</v>
      </c>
      <c r="U753" s="2" t="str">
        <f t="shared" si="24"/>
        <v>No Change</v>
      </c>
      <c r="V753" s="2" t="str">
        <f t="shared" si="25"/>
        <v>No Change</v>
      </c>
    </row>
    <row r="754" spans="1:22" x14ac:dyDescent="0.2">
      <c r="A754" s="5" t="s">
        <v>4341</v>
      </c>
      <c r="B754" s="3" t="s">
        <v>3736</v>
      </c>
      <c r="C754" s="3" t="s">
        <v>2439</v>
      </c>
      <c r="D754" s="3">
        <v>2158</v>
      </c>
      <c r="E754" s="3" t="s">
        <v>3084</v>
      </c>
      <c r="F754" s="5">
        <v>-1.20413228237162E-2</v>
      </c>
      <c r="G754" s="3">
        <v>12.7187883378341</v>
      </c>
      <c r="H754" s="3">
        <v>-0.48323799459470601</v>
      </c>
      <c r="I754" s="3">
        <v>0.636707577472855</v>
      </c>
      <c r="J754" s="3">
        <v>0.766989296593241</v>
      </c>
      <c r="K754" s="3">
        <v>-6.6031052567928903</v>
      </c>
      <c r="L754" s="19">
        <v>830.26668102460292</v>
      </c>
      <c r="M754" s="3">
        <v>-3.4697335511868501E-3</v>
      </c>
      <c r="N754" s="3">
        <v>12.648220392199301</v>
      </c>
      <c r="O754" s="3">
        <v>-0.15573452694607401</v>
      </c>
      <c r="P754" s="3">
        <v>0.87859912403843798</v>
      </c>
      <c r="Q754" s="3">
        <v>0.90210216905598894</v>
      </c>
      <c r="R754" s="3">
        <v>-7.1727547526762701</v>
      </c>
      <c r="S754" s="4">
        <v>1145.6932577461232</v>
      </c>
      <c r="T754" s="23" t="s">
        <v>4753</v>
      </c>
      <c r="U754" s="2" t="str">
        <f t="shared" si="24"/>
        <v>No Change</v>
      </c>
      <c r="V754" s="2" t="str">
        <f t="shared" si="25"/>
        <v>No Change</v>
      </c>
    </row>
    <row r="755" spans="1:22" x14ac:dyDescent="0.2">
      <c r="A755" s="5" t="s">
        <v>4342</v>
      </c>
      <c r="B755" s="3" t="s">
        <v>3737</v>
      </c>
      <c r="C755" s="3" t="s">
        <v>2440</v>
      </c>
      <c r="D755" s="3">
        <v>2153</v>
      </c>
      <c r="E755" s="3" t="s">
        <v>3085</v>
      </c>
      <c r="F755" s="5">
        <v>-9.9573818687392901E-2</v>
      </c>
      <c r="G755" s="3">
        <v>15.634673387969899</v>
      </c>
      <c r="H755" s="3">
        <v>-2.4215025940435702</v>
      </c>
      <c r="I755" s="3">
        <v>3.0276100934802399E-2</v>
      </c>
      <c r="J755" s="3">
        <v>0.11452264266642601</v>
      </c>
      <c r="K755" s="3">
        <v>-4.1560450308158901</v>
      </c>
      <c r="L755" s="19">
        <v>39.480035618982328</v>
      </c>
      <c r="M755" s="3">
        <v>-2.4136132425258701E-2</v>
      </c>
      <c r="N755" s="3">
        <v>15.5659833769862</v>
      </c>
      <c r="O755" s="3">
        <v>-0.23990102014619399</v>
      </c>
      <c r="P755" s="3">
        <v>0.814092880311588</v>
      </c>
      <c r="Q755" s="3">
        <v>0.85195766544235896</v>
      </c>
      <c r="R755" s="3">
        <v>-7.1549995743063404</v>
      </c>
      <c r="S755" s="4">
        <v>1061.5771159263109</v>
      </c>
      <c r="T755" s="23" t="s">
        <v>4753</v>
      </c>
      <c r="U755" s="2" t="str">
        <f t="shared" si="24"/>
        <v>No Change</v>
      </c>
      <c r="V755" s="2" t="str">
        <f t="shared" si="25"/>
        <v>No Change</v>
      </c>
    </row>
    <row r="756" spans="1:22" x14ac:dyDescent="0.2">
      <c r="A756" s="5" t="s">
        <v>4343</v>
      </c>
      <c r="B756" s="3" t="s">
        <v>3738</v>
      </c>
      <c r="C756" s="3" t="s">
        <v>2441</v>
      </c>
      <c r="D756" s="3">
        <v>2155</v>
      </c>
      <c r="E756" s="3" t="s">
        <v>3086</v>
      </c>
      <c r="F756" s="5">
        <v>-8.1394996924004204E-2</v>
      </c>
      <c r="G756" s="3">
        <v>8.9052264562599195</v>
      </c>
      <c r="H756" s="3">
        <v>-1.26830823172116</v>
      </c>
      <c r="I756" s="3">
        <v>0.22622752005656999</v>
      </c>
      <c r="J756" s="3">
        <v>0.39206761444066901</v>
      </c>
      <c r="K756" s="3">
        <v>-5.9216617628339296</v>
      </c>
      <c r="L756" s="19">
        <v>295.00068615376728</v>
      </c>
      <c r="M756" s="3">
        <v>-2.5724671556666599E-2</v>
      </c>
      <c r="N756" s="3">
        <v>8.8942823937884796</v>
      </c>
      <c r="O756" s="3">
        <v>-0.58105726249164003</v>
      </c>
      <c r="P756" s="3">
        <v>0.57099223655046405</v>
      </c>
      <c r="Q756" s="3">
        <v>0.65420971790900395</v>
      </c>
      <c r="R756" s="3">
        <v>-7.0074147798958197</v>
      </c>
      <c r="S756" s="4">
        <v>744.57387646180507</v>
      </c>
      <c r="T756" s="23" t="s">
        <v>4753</v>
      </c>
      <c r="U756" s="2" t="str">
        <f t="shared" si="24"/>
        <v>No Change</v>
      </c>
      <c r="V756" s="2" t="str">
        <f t="shared" si="25"/>
        <v>No Change</v>
      </c>
    </row>
    <row r="757" spans="1:22" x14ac:dyDescent="0.2">
      <c r="A757" s="5" t="s">
        <v>4344</v>
      </c>
      <c r="B757" s="3" t="s">
        <v>3739</v>
      </c>
      <c r="C757" s="3" t="s">
        <v>2442</v>
      </c>
      <c r="D757" s="3">
        <v>2159</v>
      </c>
      <c r="E757" s="3" t="s">
        <v>3087</v>
      </c>
      <c r="F757" s="5">
        <v>-2.90778250828314E-2</v>
      </c>
      <c r="G757" s="3">
        <v>12.581186234166401</v>
      </c>
      <c r="H757" s="3">
        <v>-0.99063203367985497</v>
      </c>
      <c r="I757" s="3">
        <v>0.33937391522772697</v>
      </c>
      <c r="J757" s="3">
        <v>0.51318998768503399</v>
      </c>
      <c r="K757" s="3">
        <v>-6.2243072526104104</v>
      </c>
      <c r="L757" s="19">
        <v>442.54358545695595</v>
      </c>
      <c r="M757" s="3">
        <v>-5.3511336288256203E-2</v>
      </c>
      <c r="N757" s="3">
        <v>12.496445855238001</v>
      </c>
      <c r="O757" s="3">
        <v>-1.75633895795661</v>
      </c>
      <c r="P757" s="3">
        <v>0.102194184711267</v>
      </c>
      <c r="Q757" s="3">
        <v>0.16796399376348101</v>
      </c>
      <c r="R757" s="3">
        <v>-5.7039664825450602</v>
      </c>
      <c r="S757" s="4">
        <v>133.26121686349217</v>
      </c>
      <c r="T757" s="23" t="s">
        <v>4753</v>
      </c>
      <c r="U757" s="2" t="str">
        <f t="shared" si="24"/>
        <v>No Change</v>
      </c>
      <c r="V757" s="2" t="str">
        <f t="shared" si="25"/>
        <v>No Change</v>
      </c>
    </row>
    <row r="758" spans="1:22" x14ac:dyDescent="0.2">
      <c r="A758" s="5" t="s">
        <v>4345</v>
      </c>
      <c r="B758" s="3" t="s">
        <v>3740</v>
      </c>
      <c r="C758" s="3" t="s">
        <v>2442</v>
      </c>
      <c r="D758" s="3">
        <v>2159</v>
      </c>
      <c r="E758" s="3" t="s">
        <v>3087</v>
      </c>
      <c r="F758" s="5">
        <v>-8.2781437288454995E-2</v>
      </c>
      <c r="G758" s="3">
        <v>12.411039298399199</v>
      </c>
      <c r="H758" s="3">
        <v>-2.1860676474477998</v>
      </c>
      <c r="I758" s="3">
        <v>4.7063905008815E-2</v>
      </c>
      <c r="J758" s="3">
        <v>0.14731211900044799</v>
      </c>
      <c r="K758" s="3">
        <v>-4.5654074346309299</v>
      </c>
      <c r="L758" s="19">
        <v>61.371332131494761</v>
      </c>
      <c r="M758" s="3">
        <v>-1.6430312031086899E-2</v>
      </c>
      <c r="N758" s="3">
        <v>12.278136258168001</v>
      </c>
      <c r="O758" s="3">
        <v>-0.50480005695063601</v>
      </c>
      <c r="P758" s="3">
        <v>0.62202267934200595</v>
      </c>
      <c r="Q758" s="3">
        <v>0.70158997108151899</v>
      </c>
      <c r="R758" s="3">
        <v>-7.0507261443607598</v>
      </c>
      <c r="S758" s="4">
        <v>811.11757386197576</v>
      </c>
      <c r="T758" s="23" t="s">
        <v>4753</v>
      </c>
      <c r="U758" s="2" t="str">
        <f t="shared" si="24"/>
        <v>No Change</v>
      </c>
      <c r="V758" s="2" t="str">
        <f t="shared" si="25"/>
        <v>No Change</v>
      </c>
    </row>
    <row r="759" spans="1:22" x14ac:dyDescent="0.2">
      <c r="A759" s="5" t="s">
        <v>4346</v>
      </c>
      <c r="B759" s="3" t="s">
        <v>3741</v>
      </c>
      <c r="C759" s="3" t="s">
        <v>2443</v>
      </c>
      <c r="D759" s="3">
        <v>2160</v>
      </c>
      <c r="E759" s="3" t="s">
        <v>3088</v>
      </c>
      <c r="F759" s="5">
        <v>-4.1036499395923798E-2</v>
      </c>
      <c r="G759" s="3">
        <v>10.524094915167</v>
      </c>
      <c r="H759" s="3">
        <v>-1.00306258233576</v>
      </c>
      <c r="I759" s="3">
        <v>0.333557073149229</v>
      </c>
      <c r="J759" s="3">
        <v>0.50670928833696705</v>
      </c>
      <c r="K759" s="3">
        <v>-6.21209812064901</v>
      </c>
      <c r="L759" s="19">
        <v>434.95842338659463</v>
      </c>
      <c r="M759" s="3">
        <v>3.6473174274860298E-3</v>
      </c>
      <c r="N759" s="3">
        <v>10.474218345418</v>
      </c>
      <c r="O759" s="3">
        <v>0.122030712635479</v>
      </c>
      <c r="P759" s="3">
        <v>0.90471328785357397</v>
      </c>
      <c r="Q759" s="3">
        <v>0.92382694886456496</v>
      </c>
      <c r="R759" s="3">
        <v>-7.1777545396870996</v>
      </c>
      <c r="S759" s="4">
        <v>1179.7461273610604</v>
      </c>
      <c r="T759" s="23" t="s">
        <v>4753</v>
      </c>
      <c r="U759" s="2" t="str">
        <f t="shared" si="24"/>
        <v>No Change</v>
      </c>
      <c r="V759" s="2" t="str">
        <f t="shared" si="25"/>
        <v>No Change</v>
      </c>
    </row>
    <row r="760" spans="1:22" x14ac:dyDescent="0.2">
      <c r="A760" s="5" t="s">
        <v>4347</v>
      </c>
      <c r="B760" s="3" t="s">
        <v>3742</v>
      </c>
      <c r="C760" s="3" t="s">
        <v>2444</v>
      </c>
      <c r="D760" s="3">
        <v>1072</v>
      </c>
      <c r="E760" s="3" t="s">
        <v>3089</v>
      </c>
      <c r="F760" s="5">
        <v>-8.9256862109843696E-2</v>
      </c>
      <c r="G760" s="3">
        <v>12.052933844016801</v>
      </c>
      <c r="H760" s="3">
        <v>-1.0959942366832101</v>
      </c>
      <c r="I760" s="3">
        <v>0.292341104167893</v>
      </c>
      <c r="J760" s="3">
        <v>0.465250171876951</v>
      </c>
      <c r="K760" s="3">
        <v>-6.11673428447686</v>
      </c>
      <c r="L760" s="19">
        <v>381.21279983493247</v>
      </c>
      <c r="M760" s="3">
        <v>-0.211130008439888</v>
      </c>
      <c r="N760" s="3">
        <v>12.0511329999858</v>
      </c>
      <c r="O760" s="3">
        <v>-2.4323077034489602</v>
      </c>
      <c r="P760" s="3">
        <v>2.9950214640421701E-2</v>
      </c>
      <c r="Q760" s="3">
        <v>6.23365711415476E-2</v>
      </c>
      <c r="R760" s="3">
        <v>-4.5743874021878401</v>
      </c>
      <c r="S760" s="4">
        <v>39.055079891109898</v>
      </c>
      <c r="T760" s="23" t="s">
        <v>4753</v>
      </c>
      <c r="U760" s="2" t="str">
        <f t="shared" si="24"/>
        <v>No Change</v>
      </c>
      <c r="V760" s="2" t="str">
        <f t="shared" si="25"/>
        <v>No Change</v>
      </c>
    </row>
    <row r="761" spans="1:22" x14ac:dyDescent="0.2">
      <c r="A761" s="5" t="s">
        <v>3090</v>
      </c>
      <c r="B761" s="3" t="s">
        <v>3743</v>
      </c>
      <c r="C761" s="3" t="s">
        <v>2445</v>
      </c>
      <c r="D761" s="3">
        <v>81035</v>
      </c>
      <c r="E761" s="3" t="s">
        <v>3090</v>
      </c>
      <c r="F761" s="5">
        <v>-2.7374250499377702E-2</v>
      </c>
      <c r="G761" s="3">
        <v>11.7066605269099</v>
      </c>
      <c r="H761" s="3">
        <v>-0.60882732076143897</v>
      </c>
      <c r="I761" s="3">
        <v>0.55279567962040099</v>
      </c>
      <c r="J761" s="3">
        <v>0.70358322304569099</v>
      </c>
      <c r="K761" s="3">
        <v>-6.53208348273564</v>
      </c>
      <c r="L761" s="19">
        <v>720.84556622500293</v>
      </c>
      <c r="M761" s="3">
        <v>-7.2188373349407101E-2</v>
      </c>
      <c r="N761" s="3">
        <v>11.616493457151</v>
      </c>
      <c r="O761" s="3">
        <v>-1.46488571188061</v>
      </c>
      <c r="P761" s="3">
        <v>0.166365312221114</v>
      </c>
      <c r="Q761" s="3">
        <v>0.24897561060614001</v>
      </c>
      <c r="R761" s="3">
        <v>-6.1227214124173504</v>
      </c>
      <c r="S761" s="4">
        <v>216.94036713633267</v>
      </c>
      <c r="T761" s="23" t="s">
        <v>4753</v>
      </c>
      <c r="U761" s="2" t="str">
        <f t="shared" si="24"/>
        <v>No Change</v>
      </c>
      <c r="V761" s="2" t="str">
        <f t="shared" si="25"/>
        <v>No Change</v>
      </c>
    </row>
    <row r="762" spans="1:22" x14ac:dyDescent="0.2">
      <c r="A762" s="5" t="s">
        <v>4348</v>
      </c>
      <c r="B762" s="3" t="s">
        <v>3744</v>
      </c>
      <c r="C762" s="3" t="s">
        <v>2446</v>
      </c>
      <c r="D762" s="3">
        <v>78989</v>
      </c>
      <c r="E762" s="3" t="s">
        <v>3091</v>
      </c>
      <c r="F762" s="5">
        <v>-5.2054483625468599E-2</v>
      </c>
      <c r="G762" s="3">
        <v>13.8566211561571</v>
      </c>
      <c r="H762" s="3">
        <v>-1.2214569199399601</v>
      </c>
      <c r="I762" s="3">
        <v>0.242916201007325</v>
      </c>
      <c r="J762" s="3">
        <v>0.411695639369557</v>
      </c>
      <c r="K762" s="3">
        <v>-5.9769619764497497</v>
      </c>
      <c r="L762" s="19">
        <v>316.76272611355182</v>
      </c>
      <c r="M762" s="3">
        <v>6.2604130913230804E-2</v>
      </c>
      <c r="N762" s="3">
        <v>13.6457859329676</v>
      </c>
      <c r="O762" s="3">
        <v>0.76274215139417001</v>
      </c>
      <c r="P762" s="3">
        <v>0.45903400349074802</v>
      </c>
      <c r="Q762" s="3">
        <v>0.54557320087015104</v>
      </c>
      <c r="R762" s="3">
        <v>-6.8812460618367997</v>
      </c>
      <c r="S762" s="4">
        <v>598.58034055193536</v>
      </c>
      <c r="T762" s="23" t="s">
        <v>4753</v>
      </c>
      <c r="U762" s="2" t="str">
        <f t="shared" si="24"/>
        <v>No Change</v>
      </c>
      <c r="V762" s="2" t="str">
        <f t="shared" si="25"/>
        <v>No Change</v>
      </c>
    </row>
    <row r="763" spans="1:22" x14ac:dyDescent="0.2">
      <c r="A763" s="5" t="s">
        <v>3092</v>
      </c>
      <c r="B763" s="3" t="s">
        <v>3745</v>
      </c>
      <c r="C763" s="3" t="s">
        <v>2447</v>
      </c>
      <c r="D763" s="3">
        <v>149951</v>
      </c>
      <c r="E763" s="3" t="s">
        <v>3092</v>
      </c>
      <c r="F763" s="5">
        <v>7.2275408992961601E-2</v>
      </c>
      <c r="G763" s="3">
        <v>10.4645798441381</v>
      </c>
      <c r="H763" s="3">
        <v>1.4221001524007699</v>
      </c>
      <c r="I763" s="3">
        <v>0.17779871511312301</v>
      </c>
      <c r="J763" s="3">
        <v>0.338232249595664</v>
      </c>
      <c r="K763" s="3">
        <v>-5.72896117001536</v>
      </c>
      <c r="L763" s="19">
        <v>231.8495245075124</v>
      </c>
      <c r="M763" s="3">
        <v>-1.3731701917803801E-2</v>
      </c>
      <c r="N763" s="3">
        <v>10.455974890212699</v>
      </c>
      <c r="O763" s="3">
        <v>-0.22169710663143199</v>
      </c>
      <c r="P763" s="3">
        <v>0.82794325200390795</v>
      </c>
      <c r="Q763" s="3">
        <v>0.86024358587985605</v>
      </c>
      <c r="R763" s="3">
        <v>-7.1594757653039904</v>
      </c>
      <c r="S763" s="4">
        <v>1079.638000613096</v>
      </c>
      <c r="T763" s="23" t="s">
        <v>4753</v>
      </c>
      <c r="U763" s="2" t="str">
        <f t="shared" si="24"/>
        <v>No Change</v>
      </c>
      <c r="V763" s="2" t="str">
        <f t="shared" si="25"/>
        <v>No Change</v>
      </c>
    </row>
    <row r="764" spans="1:22" x14ac:dyDescent="0.2">
      <c r="A764" s="5" t="s">
        <v>4349</v>
      </c>
      <c r="B764" s="3" t="s">
        <v>3746</v>
      </c>
      <c r="C764" s="3" t="s">
        <v>2448</v>
      </c>
      <c r="D764" s="3">
        <v>81494</v>
      </c>
      <c r="E764" s="3" t="s">
        <v>3093</v>
      </c>
      <c r="F764" s="5">
        <v>5.0988452899769499E-2</v>
      </c>
      <c r="G764" s="3">
        <v>9.8807232124183297</v>
      </c>
      <c r="H764" s="3">
        <v>1.4353466548839799</v>
      </c>
      <c r="I764" s="3">
        <v>0.17406094383309501</v>
      </c>
      <c r="J764" s="3">
        <v>0.33480936132678402</v>
      </c>
      <c r="K764" s="3">
        <v>-5.7115952707950797</v>
      </c>
      <c r="L764" s="19">
        <v>226.9754707583559</v>
      </c>
      <c r="M764" s="3">
        <v>3.5527950690218198E-2</v>
      </c>
      <c r="N764" s="3">
        <v>9.9009683058877904</v>
      </c>
      <c r="O764" s="3">
        <v>0.85255632608448395</v>
      </c>
      <c r="P764" s="3">
        <v>0.40911115610778898</v>
      </c>
      <c r="Q764" s="3">
        <v>0.49480079584862402</v>
      </c>
      <c r="R764" s="3">
        <v>-6.8073353145958704</v>
      </c>
      <c r="S764" s="4">
        <v>533.4809475645568</v>
      </c>
      <c r="T764" s="23" t="s">
        <v>4753</v>
      </c>
      <c r="U764" s="2" t="str">
        <f t="shared" si="24"/>
        <v>No Change</v>
      </c>
      <c r="V764" s="2" t="str">
        <f t="shared" si="25"/>
        <v>No Change</v>
      </c>
    </row>
    <row r="765" spans="1:22" x14ac:dyDescent="0.2">
      <c r="A765" s="5" t="s">
        <v>4350</v>
      </c>
      <c r="B765" s="3" t="s">
        <v>3747</v>
      </c>
      <c r="C765" s="3" t="s">
        <v>2449</v>
      </c>
      <c r="D765" s="3">
        <v>91522</v>
      </c>
      <c r="E765" s="3" t="s">
        <v>3094</v>
      </c>
      <c r="F765" s="5">
        <v>3.6036125308432303E-2</v>
      </c>
      <c r="G765" s="3">
        <v>7.6320090119684698</v>
      </c>
      <c r="H765" s="3">
        <v>1.3117361541819801</v>
      </c>
      <c r="I765" s="3">
        <v>0.211584705239931</v>
      </c>
      <c r="J765" s="3">
        <v>0.37721043762036899</v>
      </c>
      <c r="K765" s="3">
        <v>-5.8689522516350197</v>
      </c>
      <c r="L765" s="19">
        <v>275.90645563287001</v>
      </c>
      <c r="M765" s="3">
        <v>-4.0479466449902198E-2</v>
      </c>
      <c r="N765" s="3">
        <v>7.68544368478398</v>
      </c>
      <c r="O765" s="3">
        <v>-0.46911287561251003</v>
      </c>
      <c r="P765" s="3">
        <v>0.646644194433181</v>
      </c>
      <c r="Q765" s="3">
        <v>0.72311111716821097</v>
      </c>
      <c r="R765" s="3">
        <v>-7.0689855357546003</v>
      </c>
      <c r="S765" s="4">
        <v>843.22402954086806</v>
      </c>
      <c r="T765" s="23" t="s">
        <v>4753</v>
      </c>
      <c r="U765" s="2" t="str">
        <f t="shared" si="24"/>
        <v>No Change</v>
      </c>
      <c r="V765" s="2" t="str">
        <f t="shared" si="25"/>
        <v>No Change</v>
      </c>
    </row>
    <row r="766" spans="1:22" x14ac:dyDescent="0.2">
      <c r="A766" s="5" t="s">
        <v>4351</v>
      </c>
      <c r="B766" s="3" t="s">
        <v>3748</v>
      </c>
      <c r="C766" s="3" t="s">
        <v>2450</v>
      </c>
      <c r="D766" s="3">
        <v>1272</v>
      </c>
      <c r="E766" s="3" t="s">
        <v>3095</v>
      </c>
      <c r="F766" s="5">
        <v>-0.123680397956444</v>
      </c>
      <c r="G766" s="3">
        <v>8.2011444826600304</v>
      </c>
      <c r="H766" s="3">
        <v>-1.5426862615017101</v>
      </c>
      <c r="I766" s="3">
        <v>0.146129453246825</v>
      </c>
      <c r="J766" s="3">
        <v>0.29843339043365602</v>
      </c>
      <c r="K766" s="3">
        <v>-5.5666335702507199</v>
      </c>
      <c r="L766" s="19">
        <v>190.55280703385981</v>
      </c>
      <c r="M766" s="3">
        <v>4.7444382770234703E-2</v>
      </c>
      <c r="N766" s="3">
        <v>8.1821417170984603</v>
      </c>
      <c r="O766" s="3">
        <v>0.72769528446242404</v>
      </c>
      <c r="P766" s="3">
        <v>0.47951198997310202</v>
      </c>
      <c r="Q766" s="3">
        <v>0.56630149042072198</v>
      </c>
      <c r="R766" s="3">
        <v>-6.9080495825065098</v>
      </c>
      <c r="S766" s="4">
        <v>625.28363492492508</v>
      </c>
      <c r="T766" s="23" t="s">
        <v>4753</v>
      </c>
      <c r="U766" s="2" t="str">
        <f t="shared" si="24"/>
        <v>No Change</v>
      </c>
      <c r="V766" s="2" t="str">
        <f t="shared" si="25"/>
        <v>No Change</v>
      </c>
    </row>
    <row r="767" spans="1:22" x14ac:dyDescent="0.2">
      <c r="A767" s="5" t="s">
        <v>4352</v>
      </c>
      <c r="B767" s="3" t="s">
        <v>3749</v>
      </c>
      <c r="C767" s="3" t="s">
        <v>2451</v>
      </c>
      <c r="D767" s="3">
        <v>5743</v>
      </c>
      <c r="E767" s="3" t="s">
        <v>3096</v>
      </c>
      <c r="F767" s="5">
        <v>0.14068285947655901</v>
      </c>
      <c r="G767" s="3">
        <v>10.167459568363499</v>
      </c>
      <c r="H767" s="3">
        <v>1.0410030550665901</v>
      </c>
      <c r="I767" s="3">
        <v>0.31624784982035098</v>
      </c>
      <c r="J767" s="3">
        <v>0.487253180655913</v>
      </c>
      <c r="K767" s="3">
        <v>-6.1740289390227101</v>
      </c>
      <c r="L767" s="19">
        <v>412.38719616573769</v>
      </c>
      <c r="M767" s="3">
        <v>-0.29850050191188299</v>
      </c>
      <c r="N767" s="3">
        <v>10.081279816877901</v>
      </c>
      <c r="O767" s="3">
        <v>-1.7670745439289799</v>
      </c>
      <c r="P767" s="3">
        <v>0.100317402299446</v>
      </c>
      <c r="Q767" s="3">
        <v>0.165504690266469</v>
      </c>
      <c r="R767" s="3">
        <v>-5.68760841429682</v>
      </c>
      <c r="S767" s="4">
        <v>130.81389259847757</v>
      </c>
      <c r="T767" s="23" t="s">
        <v>4753</v>
      </c>
      <c r="U767" s="2" t="str">
        <f t="shared" si="24"/>
        <v>No Change</v>
      </c>
      <c r="V767" s="2" t="str">
        <f t="shared" si="25"/>
        <v>No Change</v>
      </c>
    </row>
    <row r="768" spans="1:22" x14ac:dyDescent="0.2">
      <c r="A768" s="5" t="s">
        <v>3097</v>
      </c>
      <c r="B768" s="3" t="s">
        <v>3750</v>
      </c>
      <c r="C768" s="3" t="s">
        <v>2452</v>
      </c>
      <c r="D768" s="3">
        <v>8904</v>
      </c>
      <c r="E768" s="3" t="s">
        <v>3097</v>
      </c>
      <c r="F768" s="5">
        <v>-5.9153692163356197E-3</v>
      </c>
      <c r="G768" s="3">
        <v>10.4280028562836</v>
      </c>
      <c r="H768" s="3">
        <v>-4.5195913102283602E-2</v>
      </c>
      <c r="I768" s="3">
        <v>0.96461610557379396</v>
      </c>
      <c r="J768" s="3">
        <v>0.97583257191767503</v>
      </c>
      <c r="K768" s="3">
        <v>-6.7246272282496804</v>
      </c>
      <c r="L768" s="19">
        <v>1257.8594016682273</v>
      </c>
      <c r="M768" s="3">
        <v>-0.111786318055048</v>
      </c>
      <c r="N768" s="3">
        <v>10.5633533971323</v>
      </c>
      <c r="O768" s="3">
        <v>-0.90401964309802896</v>
      </c>
      <c r="P768" s="3">
        <v>0.38219047201258399</v>
      </c>
      <c r="Q768" s="3">
        <v>0.47141641396637302</v>
      </c>
      <c r="R768" s="3">
        <v>-6.7616712463240702</v>
      </c>
      <c r="S768" s="4">
        <v>498.37637550440951</v>
      </c>
      <c r="T768" s="23" t="s">
        <v>4753</v>
      </c>
      <c r="U768" s="2" t="str">
        <f t="shared" si="24"/>
        <v>No Change</v>
      </c>
      <c r="V768" s="2" t="str">
        <f t="shared" si="25"/>
        <v>No Change</v>
      </c>
    </row>
    <row r="769" spans="1:22" x14ac:dyDescent="0.2">
      <c r="A769" s="5" t="s">
        <v>4353</v>
      </c>
      <c r="B769" s="3" t="s">
        <v>3751</v>
      </c>
      <c r="C769" s="3" t="s">
        <v>2453</v>
      </c>
      <c r="D769" s="3">
        <v>6997</v>
      </c>
      <c r="E769" s="3" t="s">
        <v>3098</v>
      </c>
      <c r="F769" s="5">
        <v>-5.5529172937315997E-2</v>
      </c>
      <c r="G769" s="3">
        <v>9.6080307404937599</v>
      </c>
      <c r="H769" s="3">
        <v>-1.55891570346655</v>
      </c>
      <c r="I769" s="3">
        <v>0.14225686398345599</v>
      </c>
      <c r="J769" s="3">
        <v>0.293569129035884</v>
      </c>
      <c r="K769" s="3">
        <v>-5.5440781035904099</v>
      </c>
      <c r="L769" s="19">
        <v>185.50295063442661</v>
      </c>
      <c r="M769" s="3">
        <v>-0.11755502247103999</v>
      </c>
      <c r="N769" s="3">
        <v>9.5054129139939807</v>
      </c>
      <c r="O769" s="3">
        <v>-2.4379555984936299</v>
      </c>
      <c r="P769" s="3">
        <v>2.96328568912709E-2</v>
      </c>
      <c r="Q769" s="3">
        <v>6.177456588356E-2</v>
      </c>
      <c r="R769" s="3">
        <v>-4.56426175339588</v>
      </c>
      <c r="S769" s="4">
        <v>38.641245386217257</v>
      </c>
      <c r="T769" s="23" t="s">
        <v>4753</v>
      </c>
      <c r="U769" s="2" t="str">
        <f t="shared" si="24"/>
        <v>No Change</v>
      </c>
      <c r="V769" s="2" t="str">
        <f t="shared" si="25"/>
        <v>No Change</v>
      </c>
    </row>
    <row r="770" spans="1:22" x14ac:dyDescent="0.2">
      <c r="A770" s="5" t="s">
        <v>3099</v>
      </c>
      <c r="B770" s="3" t="s">
        <v>3752</v>
      </c>
      <c r="C770" s="3" t="s">
        <v>2454</v>
      </c>
      <c r="D770" s="3">
        <v>1398</v>
      </c>
      <c r="E770" s="3" t="s">
        <v>3099</v>
      </c>
      <c r="F770" s="5">
        <v>-0.11370496803475499</v>
      </c>
      <c r="G770" s="3">
        <v>11.9278406190446</v>
      </c>
      <c r="H770" s="3">
        <v>-1.23463696153156</v>
      </c>
      <c r="I770" s="3">
        <v>0.238126446404686</v>
      </c>
      <c r="J770" s="3">
        <v>0.40674739863627701</v>
      </c>
      <c r="K770" s="3">
        <v>-5.9615716225161002</v>
      </c>
      <c r="L770" s="19">
        <v>310.51688611171056</v>
      </c>
      <c r="M770" s="3">
        <v>-0.157672591602523</v>
      </c>
      <c r="N770" s="3">
        <v>12.0038954009816</v>
      </c>
      <c r="O770" s="3">
        <v>-1.8349053025269</v>
      </c>
      <c r="P770" s="3">
        <v>8.9153577694073699E-2</v>
      </c>
      <c r="Q770" s="3">
        <v>0.15090197002693401</v>
      </c>
      <c r="R770" s="3">
        <v>-5.5828593724330702</v>
      </c>
      <c r="S770" s="4">
        <v>116.25626531307211</v>
      </c>
      <c r="T770" s="23" t="s">
        <v>4753</v>
      </c>
      <c r="U770" s="2" t="str">
        <f t="shared" si="24"/>
        <v>No Change</v>
      </c>
      <c r="V770" s="2" t="str">
        <f t="shared" si="25"/>
        <v>No Change</v>
      </c>
    </row>
    <row r="771" spans="1:22" x14ac:dyDescent="0.2">
      <c r="A771" s="5" t="s">
        <v>3100</v>
      </c>
      <c r="B771" s="3" t="s">
        <v>3753</v>
      </c>
      <c r="C771" s="3" t="s">
        <v>2455</v>
      </c>
      <c r="D771" s="3">
        <v>56253</v>
      </c>
      <c r="E771" s="3" t="s">
        <v>3100</v>
      </c>
      <c r="F771" s="5">
        <v>-3.6001170938764197E-2</v>
      </c>
      <c r="G771" s="3">
        <v>9.1450844245652405</v>
      </c>
      <c r="H771" s="3">
        <v>-0.56486187420294398</v>
      </c>
      <c r="I771" s="3">
        <v>0.581478275550527</v>
      </c>
      <c r="J771" s="3">
        <v>0.72545807800519801</v>
      </c>
      <c r="K771" s="3">
        <v>-6.5587202659284101</v>
      </c>
      <c r="L771" s="19">
        <v>758.24767131788724</v>
      </c>
      <c r="M771" s="3">
        <v>-6.0200940068870799E-2</v>
      </c>
      <c r="N771" s="3">
        <v>9.1827840439873007</v>
      </c>
      <c r="O771" s="3">
        <v>-0.85328508516924295</v>
      </c>
      <c r="P771" s="3">
        <v>0.40872131734056699</v>
      </c>
      <c r="Q771" s="3">
        <v>0.494787865611726</v>
      </c>
      <c r="R771" s="3">
        <v>-6.8067053337891004</v>
      </c>
      <c r="S771" s="4">
        <v>532.97259781209937</v>
      </c>
      <c r="T771" s="23" t="s">
        <v>4753</v>
      </c>
      <c r="U771" s="2" t="str">
        <f t="shared" si="24"/>
        <v>No Change</v>
      </c>
      <c r="V771" s="2" t="str">
        <f t="shared" si="25"/>
        <v>No Change</v>
      </c>
    </row>
    <row r="772" spans="1:22" x14ac:dyDescent="0.2">
      <c r="A772" s="5" t="s">
        <v>3101</v>
      </c>
      <c r="B772" s="3" t="s">
        <v>3754</v>
      </c>
      <c r="C772" s="3" t="s">
        <v>2456</v>
      </c>
      <c r="D772" s="3">
        <v>1445</v>
      </c>
      <c r="E772" s="3" t="s">
        <v>3101</v>
      </c>
      <c r="F772" s="5">
        <v>-0.18818876248098701</v>
      </c>
      <c r="G772" s="3">
        <v>10.9094479405437</v>
      </c>
      <c r="H772" s="3">
        <v>-1.73000833489802</v>
      </c>
      <c r="I772" s="3">
        <v>0.10652274634730299</v>
      </c>
      <c r="J772" s="3">
        <v>0.242604160529198</v>
      </c>
      <c r="K772" s="3">
        <v>-5.2967760361774801</v>
      </c>
      <c r="L772" s="19">
        <v>138.90566123688311</v>
      </c>
      <c r="M772" s="3">
        <v>-0.23972253377423799</v>
      </c>
      <c r="N772" s="3">
        <v>11.1693727013254</v>
      </c>
      <c r="O772" s="3">
        <v>-1.1177657749919501</v>
      </c>
      <c r="P772" s="3">
        <v>0.28360186697457401</v>
      </c>
      <c r="Q772" s="3">
        <v>0.37508000551127701</v>
      </c>
      <c r="R772" s="3">
        <v>-6.5473923540912402</v>
      </c>
      <c r="S772" s="4">
        <v>369.81683453484453</v>
      </c>
      <c r="T772" s="23" t="s">
        <v>4753</v>
      </c>
      <c r="U772" s="2" t="str">
        <f t="shared" si="24"/>
        <v>No Change</v>
      </c>
      <c r="V772" s="2" t="str">
        <f t="shared" si="25"/>
        <v>No Change</v>
      </c>
    </row>
    <row r="773" spans="1:22" x14ac:dyDescent="0.2">
      <c r="A773" s="5" t="s">
        <v>4354</v>
      </c>
      <c r="B773" s="3" t="s">
        <v>3755</v>
      </c>
      <c r="C773" s="3" t="s">
        <v>2457</v>
      </c>
      <c r="D773" s="3">
        <v>1457</v>
      </c>
      <c r="E773" s="3" t="s">
        <v>3102</v>
      </c>
      <c r="F773" s="5">
        <v>-4.3603278157828398E-2</v>
      </c>
      <c r="G773" s="3">
        <v>8.3743881710710308</v>
      </c>
      <c r="H773" s="3">
        <v>-0.98378379332242805</v>
      </c>
      <c r="I773" s="3">
        <v>0.34260935429502398</v>
      </c>
      <c r="J773" s="3">
        <v>0.51569228068628103</v>
      </c>
      <c r="K773" s="3">
        <v>-6.2309774550768902</v>
      </c>
      <c r="L773" s="19">
        <v>446.76259800071125</v>
      </c>
      <c r="M773" s="3">
        <v>-0.16368255733930701</v>
      </c>
      <c r="N773" s="3">
        <v>8.3616160567111208</v>
      </c>
      <c r="O773" s="3">
        <v>-1.94906430941751</v>
      </c>
      <c r="P773" s="3">
        <v>7.2866214497292706E-2</v>
      </c>
      <c r="Q773" s="3">
        <v>0.12783954831497599</v>
      </c>
      <c r="R773" s="3">
        <v>-5.4014112120421096</v>
      </c>
      <c r="S773" s="4">
        <v>95.017543704469688</v>
      </c>
      <c r="T773" s="23" t="s">
        <v>4753</v>
      </c>
      <c r="U773" s="2" t="str">
        <f t="shared" si="24"/>
        <v>No Change</v>
      </c>
      <c r="V773" s="2" t="str">
        <f t="shared" si="25"/>
        <v>No Change</v>
      </c>
    </row>
    <row r="774" spans="1:22" x14ac:dyDescent="0.2">
      <c r="A774" s="5" t="s">
        <v>4355</v>
      </c>
      <c r="B774" s="3" t="s">
        <v>3756</v>
      </c>
      <c r="C774" s="3" t="s">
        <v>2458</v>
      </c>
      <c r="D774" s="3">
        <v>10850</v>
      </c>
      <c r="E774" s="3" t="s">
        <v>3103</v>
      </c>
      <c r="F774" s="5">
        <v>-1.52890603264222E-2</v>
      </c>
      <c r="G774" s="3">
        <v>9.3543123628080007</v>
      </c>
      <c r="H774" s="3">
        <v>-0.24628269807939901</v>
      </c>
      <c r="I774" s="3">
        <v>0.80918664746865598</v>
      </c>
      <c r="J774" s="3">
        <v>0.87571839584544997</v>
      </c>
      <c r="K774" s="3">
        <v>-6.6936568341837903</v>
      </c>
      <c r="L774" s="19">
        <v>1055.1793882991274</v>
      </c>
      <c r="M774" s="3">
        <v>2.6233150067545501E-2</v>
      </c>
      <c r="N774" s="3">
        <v>9.4186246994072107</v>
      </c>
      <c r="O774" s="3">
        <v>0.56804083711550601</v>
      </c>
      <c r="P774" s="3">
        <v>0.579543816620809</v>
      </c>
      <c r="Q774" s="3">
        <v>0.662843716643432</v>
      </c>
      <c r="R774" s="3">
        <v>-7.0152184518509904</v>
      </c>
      <c r="S774" s="4">
        <v>755.72513687353489</v>
      </c>
      <c r="T774" s="23" t="s">
        <v>4753</v>
      </c>
      <c r="U774" s="2" t="str">
        <f t="shared" si="24"/>
        <v>No Change</v>
      </c>
      <c r="V774" s="2" t="str">
        <f t="shared" si="25"/>
        <v>No Change</v>
      </c>
    </row>
    <row r="775" spans="1:22" x14ac:dyDescent="0.2">
      <c r="A775" s="5" t="s">
        <v>3104</v>
      </c>
      <c r="B775" s="3" t="s">
        <v>3757</v>
      </c>
      <c r="C775" s="3" t="s">
        <v>2459</v>
      </c>
      <c r="D775" s="3">
        <v>1490</v>
      </c>
      <c r="E775" s="3" t="s">
        <v>3104</v>
      </c>
      <c r="F775" s="5">
        <v>-6.6300161803848595E-2</v>
      </c>
      <c r="G775" s="3">
        <v>10.061529716754199</v>
      </c>
      <c r="H775" s="3">
        <v>-1.43122850171604</v>
      </c>
      <c r="I775" s="3">
        <v>0.17521590216026001</v>
      </c>
      <c r="J775" s="3">
        <v>0.33576615612208399</v>
      </c>
      <c r="K775" s="3">
        <v>-5.7170067036007302</v>
      </c>
      <c r="L775" s="19">
        <v>228.48153641697905</v>
      </c>
      <c r="M775" s="3">
        <v>-0.17383086396327099</v>
      </c>
      <c r="N775" s="3">
        <v>10.0118162363545</v>
      </c>
      <c r="O775" s="3">
        <v>-2.53053526946068</v>
      </c>
      <c r="P775" s="3">
        <v>2.4869090000311601E-2</v>
      </c>
      <c r="Q775" s="3">
        <v>5.3290907143524899E-2</v>
      </c>
      <c r="R775" s="3">
        <v>-4.3970756575855798</v>
      </c>
      <c r="S775" s="4">
        <v>32.429293360406326</v>
      </c>
      <c r="T775" s="23" t="s">
        <v>4753</v>
      </c>
      <c r="U775" s="2" t="str">
        <f t="shared" si="24"/>
        <v>No Change</v>
      </c>
      <c r="V775" s="2" t="str">
        <f t="shared" si="25"/>
        <v>No Change</v>
      </c>
    </row>
    <row r="776" spans="1:22" x14ac:dyDescent="0.2">
      <c r="A776" s="5" t="s">
        <v>4356</v>
      </c>
      <c r="B776" s="3" t="s">
        <v>3758</v>
      </c>
      <c r="C776" s="3" t="s">
        <v>2460</v>
      </c>
      <c r="D776" s="3">
        <v>891</v>
      </c>
      <c r="E776" s="3" t="s">
        <v>3105</v>
      </c>
      <c r="F776" s="5">
        <v>7.3733372225104801E-2</v>
      </c>
      <c r="G776" s="3">
        <v>8.6599560057613107</v>
      </c>
      <c r="H776" s="3">
        <v>1.9687855480763501</v>
      </c>
      <c r="I776" s="3">
        <v>6.9962678158162095E-2</v>
      </c>
      <c r="J776" s="3">
        <v>0.18528958859870001</v>
      </c>
      <c r="K776" s="3">
        <v>-4.9254979017216103</v>
      </c>
      <c r="L776" s="19">
        <v>91.231332318243375</v>
      </c>
      <c r="M776" s="3">
        <v>5.2544392570201402E-2</v>
      </c>
      <c r="N776" s="3">
        <v>8.64166583682238</v>
      </c>
      <c r="O776" s="3">
        <v>1.8467010028394799</v>
      </c>
      <c r="P776" s="3">
        <v>8.7330151112092802E-2</v>
      </c>
      <c r="Q776" s="3">
        <v>0.14858650221809799</v>
      </c>
      <c r="R776" s="3">
        <v>-5.5644039023838596</v>
      </c>
      <c r="S776" s="4">
        <v>113.87851705016901</v>
      </c>
      <c r="T776" s="23" t="s">
        <v>4753</v>
      </c>
      <c r="U776" s="2" t="str">
        <f t="shared" si="24"/>
        <v>No Change</v>
      </c>
      <c r="V776" s="2" t="str">
        <f t="shared" si="25"/>
        <v>No Change</v>
      </c>
    </row>
    <row r="777" spans="1:22" x14ac:dyDescent="0.2">
      <c r="A777" s="5" t="s">
        <v>4357</v>
      </c>
      <c r="B777" s="3" t="s">
        <v>3759</v>
      </c>
      <c r="C777" s="3" t="s">
        <v>2461</v>
      </c>
      <c r="D777" s="3">
        <v>5478</v>
      </c>
      <c r="E777" s="3" t="s">
        <v>3106</v>
      </c>
      <c r="F777" s="5">
        <v>-0.16996148686888701</v>
      </c>
      <c r="G777" s="3">
        <v>16.116369249555099</v>
      </c>
      <c r="H777" s="3">
        <v>-1.8078845532727099</v>
      </c>
      <c r="I777" s="3">
        <v>9.30588390642033E-2</v>
      </c>
      <c r="J777" s="3">
        <v>0.22120543711982801</v>
      </c>
      <c r="K777" s="3">
        <v>-5.1788154073132899</v>
      </c>
      <c r="L777" s="19">
        <v>121.34872613972111</v>
      </c>
      <c r="M777" s="3">
        <v>-0.12711904755328299</v>
      </c>
      <c r="N777" s="3">
        <v>16.223261011168201</v>
      </c>
      <c r="O777" s="3">
        <v>-1.68121977101509</v>
      </c>
      <c r="P777" s="3">
        <v>0.116219043541842</v>
      </c>
      <c r="Q777" s="3">
        <v>0.18563751753011501</v>
      </c>
      <c r="R777" s="3">
        <v>-5.8166711272219196</v>
      </c>
      <c r="S777" s="4">
        <v>151.54963277856197</v>
      </c>
      <c r="T777" s="23" t="s">
        <v>4753</v>
      </c>
      <c r="U777" s="2" t="str">
        <f t="shared" si="24"/>
        <v>No Change</v>
      </c>
      <c r="V777" s="2" t="str">
        <f t="shared" si="25"/>
        <v>No Change</v>
      </c>
    </row>
    <row r="778" spans="1:22" x14ac:dyDescent="0.2">
      <c r="A778" s="5" t="s">
        <v>4358</v>
      </c>
      <c r="B778" s="3" t="s">
        <v>3760</v>
      </c>
      <c r="C778" s="3" t="s">
        <v>2462</v>
      </c>
      <c r="D778" s="3">
        <v>1472</v>
      </c>
      <c r="E778" s="3" t="s">
        <v>3107</v>
      </c>
      <c r="F778" s="5">
        <v>-2.6946843666824101E-2</v>
      </c>
      <c r="G778" s="3">
        <v>7.3880049252079401</v>
      </c>
      <c r="H778" s="3">
        <v>-0.43770030083885902</v>
      </c>
      <c r="I778" s="3">
        <v>0.66855861810814399</v>
      </c>
      <c r="J778" s="3">
        <v>0.79002263623896396</v>
      </c>
      <c r="K778" s="3">
        <v>-6.6249662409327703</v>
      </c>
      <c r="L778" s="19">
        <v>871.80043801301974</v>
      </c>
      <c r="M778" s="3">
        <v>3.5719583587129997E-2</v>
      </c>
      <c r="N778" s="3">
        <v>7.2465901850809802</v>
      </c>
      <c r="O778" s="3">
        <v>0.77827433564180604</v>
      </c>
      <c r="P778" s="3">
        <v>0.45013592340689002</v>
      </c>
      <c r="Q778" s="3">
        <v>0.53646336077259504</v>
      </c>
      <c r="R778" s="3">
        <v>-6.86899820006062</v>
      </c>
      <c r="S778" s="4">
        <v>586.97724412258458</v>
      </c>
      <c r="T778" s="23" t="s">
        <v>4753</v>
      </c>
      <c r="U778" s="2" t="str">
        <f t="shared" si="24"/>
        <v>No Change</v>
      </c>
      <c r="V778" s="2" t="str">
        <f t="shared" si="25"/>
        <v>No Change</v>
      </c>
    </row>
    <row r="779" spans="1:22" x14ac:dyDescent="0.2">
      <c r="A779" s="5" t="s">
        <v>4359</v>
      </c>
      <c r="B779" s="3" t="s">
        <v>3761</v>
      </c>
      <c r="C779" s="3" t="s">
        <v>2463</v>
      </c>
      <c r="D779" s="3">
        <v>1473</v>
      </c>
      <c r="E779" s="3" t="s">
        <v>3108</v>
      </c>
      <c r="F779" s="5">
        <v>-0.18236124377077401</v>
      </c>
      <c r="G779" s="3">
        <v>12.594816743493</v>
      </c>
      <c r="H779" s="3">
        <v>-2.0474014073064102</v>
      </c>
      <c r="I779" s="3">
        <v>6.0696439505230598E-2</v>
      </c>
      <c r="J779" s="3">
        <v>0.17070873610846099</v>
      </c>
      <c r="K779" s="3">
        <v>-4.7974291552573103</v>
      </c>
      <c r="L779" s="19">
        <v>79.148157114820705</v>
      </c>
      <c r="M779" s="3">
        <v>0.126889621438149</v>
      </c>
      <c r="N779" s="3">
        <v>12.474503758285699</v>
      </c>
      <c r="O779" s="3">
        <v>1.56052997909665</v>
      </c>
      <c r="P779" s="3">
        <v>0.14228605245871101</v>
      </c>
      <c r="Q779" s="3">
        <v>0.217938143730772</v>
      </c>
      <c r="R779" s="3">
        <v>-5.9909655831842201</v>
      </c>
      <c r="S779" s="4">
        <v>185.54101240615915</v>
      </c>
      <c r="T779" s="23" t="s">
        <v>4753</v>
      </c>
      <c r="U779" s="2" t="str">
        <f t="shared" si="24"/>
        <v>No Change</v>
      </c>
      <c r="V779" s="2" t="str">
        <f t="shared" si="25"/>
        <v>No Change</v>
      </c>
    </row>
    <row r="780" spans="1:22" x14ac:dyDescent="0.2">
      <c r="A780" s="5" t="s">
        <v>4360</v>
      </c>
      <c r="B780" s="3" t="s">
        <v>3762</v>
      </c>
      <c r="C780" s="3" t="s">
        <v>2464</v>
      </c>
      <c r="D780" s="3">
        <v>51727</v>
      </c>
      <c r="E780" s="3" t="s">
        <v>3109</v>
      </c>
      <c r="F780" s="5">
        <v>-6.6304480963587806E-2</v>
      </c>
      <c r="G780" s="3">
        <v>12.384330375567901</v>
      </c>
      <c r="H780" s="3">
        <v>-0.84469581086510703</v>
      </c>
      <c r="I780" s="3">
        <v>0.41307181399259701</v>
      </c>
      <c r="J780" s="3">
        <v>0.57579000557692295</v>
      </c>
      <c r="K780" s="3">
        <v>-6.3576344769081397</v>
      </c>
      <c r="L780" s="19">
        <v>538.64564544634652</v>
      </c>
      <c r="M780" s="3">
        <v>-8.7525025992578206E-2</v>
      </c>
      <c r="N780" s="3">
        <v>12.4521419448087</v>
      </c>
      <c r="O780" s="3">
        <v>-1.73911139708292</v>
      </c>
      <c r="P780" s="3">
        <v>0.105271072394337</v>
      </c>
      <c r="Q780" s="3">
        <v>0.17172343684326299</v>
      </c>
      <c r="R780" s="3">
        <v>-5.7300873105900099</v>
      </c>
      <c r="S780" s="4">
        <v>137.27347840221546</v>
      </c>
      <c r="T780" s="23" t="s">
        <v>4753</v>
      </c>
      <c r="U780" s="2" t="str">
        <f t="shared" si="24"/>
        <v>No Change</v>
      </c>
      <c r="V780" s="2" t="str">
        <f t="shared" si="25"/>
        <v>No Change</v>
      </c>
    </row>
    <row r="781" spans="1:22" x14ac:dyDescent="0.2">
      <c r="A781" s="5" t="s">
        <v>4361</v>
      </c>
      <c r="B781" s="3" t="s">
        <v>3763</v>
      </c>
      <c r="C781" s="3" t="s">
        <v>2465</v>
      </c>
      <c r="D781" s="3">
        <v>1470</v>
      </c>
      <c r="E781" s="3" t="s">
        <v>3110</v>
      </c>
      <c r="F781" s="5">
        <v>-0.13879679725797101</v>
      </c>
      <c r="G781" s="3">
        <v>14.0785391713535</v>
      </c>
      <c r="H781" s="3">
        <v>-1.99701679467134</v>
      </c>
      <c r="I781" s="3">
        <v>6.6495373904132696E-2</v>
      </c>
      <c r="J781" s="3">
        <v>0.17952692852573801</v>
      </c>
      <c r="K781" s="3">
        <v>-4.8798146944881502</v>
      </c>
      <c r="L781" s="19">
        <v>86.709967570989036</v>
      </c>
      <c r="M781" s="3">
        <v>0.156956175722678</v>
      </c>
      <c r="N781" s="3">
        <v>14.0535458259726</v>
      </c>
      <c r="O781" s="3">
        <v>2.1135882908829</v>
      </c>
      <c r="P781" s="3">
        <v>5.41434523559053E-2</v>
      </c>
      <c r="Q781" s="3">
        <v>0.101228087857387</v>
      </c>
      <c r="R781" s="3">
        <v>-5.1296101340720002</v>
      </c>
      <c r="S781" s="4">
        <v>70.603061872100511</v>
      </c>
      <c r="T781" s="23" t="s">
        <v>4753</v>
      </c>
      <c r="U781" s="2" t="str">
        <f t="shared" ref="U781:U844" si="26">IF(AND(J781&lt;=0.05, F781&gt;0), "Up", IF(AND(J781&lt;=0.05, F781&lt;0), "Down", IF(J781&gt;0.05, "No Change", "")))</f>
        <v>No Change</v>
      </c>
      <c r="V781" s="2" t="str">
        <f t="shared" ref="V781:V844" si="27">IF(AND(Q781&lt;=0.05, M781&gt;0), "Up", IF(AND(Q781&lt;=0.05, M781&lt;0), "Down", IF(Q781&gt;0.05, "No Change", "")))</f>
        <v>No Change</v>
      </c>
    </row>
    <row r="782" spans="1:22" x14ac:dyDescent="0.2">
      <c r="A782" s="5" t="s">
        <v>4362</v>
      </c>
      <c r="B782" s="3" t="s">
        <v>3764</v>
      </c>
      <c r="C782" s="3" t="s">
        <v>2466</v>
      </c>
      <c r="D782" s="3" t="s">
        <v>3111</v>
      </c>
      <c r="E782" s="3" t="s">
        <v>3112</v>
      </c>
      <c r="F782" s="5">
        <v>-3.00004338571647E-3</v>
      </c>
      <c r="G782" s="3">
        <v>13.5808981726887</v>
      </c>
      <c r="H782" s="3">
        <v>-8.9828393849082894E-2</v>
      </c>
      <c r="I782" s="3">
        <v>0.92974910471684602</v>
      </c>
      <c r="J782" s="3">
        <v>0.95462044190045903</v>
      </c>
      <c r="K782" s="3">
        <v>-6.7214365745973499</v>
      </c>
      <c r="L782" s="19">
        <v>1212.3928325507673</v>
      </c>
      <c r="M782" s="3">
        <v>3.5802194983752103E-2</v>
      </c>
      <c r="N782" s="3">
        <v>13.550180282426</v>
      </c>
      <c r="O782" s="3">
        <v>1.0371733792123501</v>
      </c>
      <c r="P782" s="3">
        <v>0.31828562552939699</v>
      </c>
      <c r="Q782" s="3">
        <v>0.40841960798019999</v>
      </c>
      <c r="R782" s="3">
        <v>-6.63272137169192</v>
      </c>
      <c r="S782" s="4">
        <v>415.04445569033368</v>
      </c>
      <c r="T782" s="23" t="s">
        <v>4753</v>
      </c>
      <c r="U782" s="2" t="str">
        <f t="shared" si="26"/>
        <v>No Change</v>
      </c>
      <c r="V782" s="2" t="str">
        <f t="shared" si="27"/>
        <v>No Change</v>
      </c>
    </row>
    <row r="783" spans="1:22" x14ac:dyDescent="0.2">
      <c r="A783" s="5" t="s">
        <v>4363</v>
      </c>
      <c r="B783" s="3" t="s">
        <v>3765</v>
      </c>
      <c r="C783" s="3" t="s">
        <v>2467</v>
      </c>
      <c r="D783" s="3">
        <v>1604</v>
      </c>
      <c r="E783" s="3" t="s">
        <v>3113</v>
      </c>
      <c r="F783" s="5">
        <v>7.76220709151723E-2</v>
      </c>
      <c r="G783" s="3">
        <v>14.0235575322651</v>
      </c>
      <c r="H783" s="3">
        <v>2.0975995551059201</v>
      </c>
      <c r="I783" s="3">
        <v>5.5386092319111298E-2</v>
      </c>
      <c r="J783" s="3">
        <v>0.16352681103267</v>
      </c>
      <c r="K783" s="3">
        <v>-4.7143021349565801</v>
      </c>
      <c r="L783" s="19">
        <v>72.223464384121129</v>
      </c>
      <c r="M783" s="3">
        <v>4.7957949576371603E-2</v>
      </c>
      <c r="N783" s="3">
        <v>13.995821541985199</v>
      </c>
      <c r="O783" s="3">
        <v>1.31438880984227</v>
      </c>
      <c r="P783" s="3">
        <v>0.211101004313719</v>
      </c>
      <c r="Q783" s="3">
        <v>0.30023841096229098</v>
      </c>
      <c r="R783" s="3">
        <v>-6.3176617019611498</v>
      </c>
      <c r="S783" s="4">
        <v>275.27570962508958</v>
      </c>
      <c r="T783" s="23" t="s">
        <v>4753</v>
      </c>
      <c r="U783" s="2" t="str">
        <f t="shared" si="26"/>
        <v>No Change</v>
      </c>
      <c r="V783" s="2" t="str">
        <f t="shared" si="27"/>
        <v>No Change</v>
      </c>
    </row>
    <row r="784" spans="1:22" x14ac:dyDescent="0.2">
      <c r="A784" s="5" t="s">
        <v>3114</v>
      </c>
      <c r="B784" s="3" t="s">
        <v>3766</v>
      </c>
      <c r="C784" s="3" t="s">
        <v>2468</v>
      </c>
      <c r="D784" s="3">
        <v>28988</v>
      </c>
      <c r="E784" s="3" t="s">
        <v>3114</v>
      </c>
      <c r="F784" s="5">
        <v>-3.8450280669694699E-2</v>
      </c>
      <c r="G784" s="3">
        <v>11.0029018937309</v>
      </c>
      <c r="H784" s="3">
        <v>-1.5356144675608201</v>
      </c>
      <c r="I784" s="3">
        <v>0.14784480859112001</v>
      </c>
      <c r="J784" s="3">
        <v>0.30052566232306999</v>
      </c>
      <c r="K784" s="3">
        <v>-5.5764106375193299</v>
      </c>
      <c r="L784" s="19">
        <v>192.78963040282048</v>
      </c>
      <c r="M784" s="3">
        <v>-7.3100982649563703E-2</v>
      </c>
      <c r="N784" s="3">
        <v>11.033593757925001</v>
      </c>
      <c r="O784" s="3">
        <v>-0.90924718833608198</v>
      </c>
      <c r="P784" s="3">
        <v>0.37952517763500898</v>
      </c>
      <c r="Q784" s="3">
        <v>0.468626190201549</v>
      </c>
      <c r="R784" s="3">
        <v>-6.7569002519284096</v>
      </c>
      <c r="S784" s="4">
        <v>494.90083163605169</v>
      </c>
      <c r="T784" s="23" t="s">
        <v>4753</v>
      </c>
      <c r="U784" s="2" t="str">
        <f t="shared" si="26"/>
        <v>No Change</v>
      </c>
      <c r="V784" s="2" t="str">
        <f t="shared" si="27"/>
        <v>No Change</v>
      </c>
    </row>
    <row r="785" spans="1:22" x14ac:dyDescent="0.2">
      <c r="A785" s="5" t="s">
        <v>4364</v>
      </c>
      <c r="B785" s="3" t="s">
        <v>3767</v>
      </c>
      <c r="C785" s="3" t="s">
        <v>2469</v>
      </c>
      <c r="D785" s="3">
        <v>30835</v>
      </c>
      <c r="E785" s="3" t="s">
        <v>3115</v>
      </c>
      <c r="F785" s="5">
        <v>5.9632586445443898E-2</v>
      </c>
      <c r="G785" s="3">
        <v>10.5363815019962</v>
      </c>
      <c r="H785" s="3">
        <v>2.5516809089590602</v>
      </c>
      <c r="I785" s="3">
        <v>2.3628648362088198E-2</v>
      </c>
      <c r="J785" s="3">
        <v>9.8831365745272598E-2</v>
      </c>
      <c r="K785" s="3">
        <v>-3.9227764844078501</v>
      </c>
      <c r="L785" s="19">
        <v>30.811757464163012</v>
      </c>
      <c r="M785" s="3">
        <v>2.3653089965268499E-2</v>
      </c>
      <c r="N785" s="3">
        <v>10.460886485330301</v>
      </c>
      <c r="O785" s="3">
        <v>0.78097014983506197</v>
      </c>
      <c r="P785" s="3">
        <v>0.44860272466429602</v>
      </c>
      <c r="Q785" s="3">
        <v>0.53561441508408603</v>
      </c>
      <c r="R785" s="3">
        <v>-6.8668494836646801</v>
      </c>
      <c r="S785" s="4">
        <v>584.97795296224206</v>
      </c>
      <c r="T785" s="23" t="s">
        <v>4753</v>
      </c>
      <c r="U785" s="2" t="str">
        <f t="shared" si="26"/>
        <v>No Change</v>
      </c>
      <c r="V785" s="2" t="str">
        <f t="shared" si="27"/>
        <v>No Change</v>
      </c>
    </row>
    <row r="786" spans="1:22" x14ac:dyDescent="0.2">
      <c r="A786" s="5" t="s">
        <v>4365</v>
      </c>
      <c r="B786" s="3" t="s">
        <v>3768</v>
      </c>
      <c r="C786" s="3" t="s">
        <v>2470</v>
      </c>
      <c r="D786" s="3">
        <v>8771</v>
      </c>
      <c r="E786" s="3" t="s">
        <v>3116</v>
      </c>
      <c r="F786" s="5">
        <v>1.3880639356164799E-2</v>
      </c>
      <c r="G786" s="3">
        <v>9.2665932808677098</v>
      </c>
      <c r="H786" s="3">
        <v>0.39133471564889499</v>
      </c>
      <c r="I786" s="3">
        <v>0.70168651293962903</v>
      </c>
      <c r="J786" s="3">
        <v>0.81722445911781205</v>
      </c>
      <c r="K786" s="3">
        <v>-6.6450634575058301</v>
      </c>
      <c r="L786" s="19">
        <v>914.99921287327629</v>
      </c>
      <c r="M786" s="3">
        <v>9.5419888163661404E-4</v>
      </c>
      <c r="N786" s="3">
        <v>9.2030472259636795</v>
      </c>
      <c r="O786" s="3">
        <v>3.3336949536690599E-2</v>
      </c>
      <c r="P786" s="3">
        <v>0.97390481082506997</v>
      </c>
      <c r="Q786" s="3">
        <v>0.97991193379083796</v>
      </c>
      <c r="R786" s="3">
        <v>-7.1851205241279503</v>
      </c>
      <c r="S786" s="4">
        <v>1269.9718733158913</v>
      </c>
      <c r="T786" s="23" t="s">
        <v>4753</v>
      </c>
      <c r="U786" s="2" t="str">
        <f t="shared" si="26"/>
        <v>No Change</v>
      </c>
      <c r="V786" s="2" t="str">
        <f t="shared" si="27"/>
        <v>No Change</v>
      </c>
    </row>
    <row r="787" spans="1:22" x14ac:dyDescent="0.2">
      <c r="A787" s="5" t="s">
        <v>4366</v>
      </c>
      <c r="B787" s="3" t="s">
        <v>3769</v>
      </c>
      <c r="C787" s="3" t="s">
        <v>2471</v>
      </c>
      <c r="D787" s="3">
        <v>11269</v>
      </c>
      <c r="E787" s="3" t="s">
        <v>3117</v>
      </c>
      <c r="F787" s="5">
        <v>-4.9572366343104697E-2</v>
      </c>
      <c r="G787" s="3">
        <v>10.5891868876139</v>
      </c>
      <c r="H787" s="3">
        <v>-0.57516344485059201</v>
      </c>
      <c r="I787" s="3">
        <v>0.57468837480430401</v>
      </c>
      <c r="J787" s="3">
        <v>0.72043067158464602</v>
      </c>
      <c r="K787" s="3">
        <v>-6.5526490969221296</v>
      </c>
      <c r="L787" s="19">
        <v>749.39364074481239</v>
      </c>
      <c r="M787" s="3">
        <v>-0.109483894763555</v>
      </c>
      <c r="N787" s="3">
        <v>10.717404933856001</v>
      </c>
      <c r="O787" s="3">
        <v>-0.97262371458396502</v>
      </c>
      <c r="P787" s="3">
        <v>0.34823038730167999</v>
      </c>
      <c r="Q787" s="3">
        <v>0.437554478855465</v>
      </c>
      <c r="R787" s="3">
        <v>-6.6971460035005004</v>
      </c>
      <c r="S787" s="4">
        <v>454.0924250413907</v>
      </c>
      <c r="T787" s="23" t="s">
        <v>4753</v>
      </c>
      <c r="U787" s="2" t="str">
        <f t="shared" si="26"/>
        <v>No Change</v>
      </c>
      <c r="V787" s="2" t="str">
        <f t="shared" si="27"/>
        <v>No Change</v>
      </c>
    </row>
    <row r="788" spans="1:22" x14ac:dyDescent="0.2">
      <c r="A788" s="5" t="s">
        <v>4367</v>
      </c>
      <c r="B788" s="3" t="s">
        <v>3770</v>
      </c>
      <c r="C788" s="3" t="s">
        <v>2472</v>
      </c>
      <c r="D788" s="3">
        <v>1805</v>
      </c>
      <c r="E788" s="3" t="s">
        <v>3118</v>
      </c>
      <c r="F788" s="5">
        <v>0.10312949984016299</v>
      </c>
      <c r="G788" s="3">
        <v>11.956452589651899</v>
      </c>
      <c r="H788" s="3">
        <v>2.6509508210149102</v>
      </c>
      <c r="I788" s="3">
        <v>1.95297615424657E-2</v>
      </c>
      <c r="J788" s="3">
        <v>8.9884343379707105E-2</v>
      </c>
      <c r="K788" s="3">
        <v>-3.74216269748498</v>
      </c>
      <c r="L788" s="19">
        <v>25.466809051375275</v>
      </c>
      <c r="M788" s="3">
        <v>8.8039627819895799E-2</v>
      </c>
      <c r="N788" s="3">
        <v>11.871140610734599</v>
      </c>
      <c r="O788" s="3">
        <v>2.5492447029994398</v>
      </c>
      <c r="P788" s="3">
        <v>2.4000405456833102E-2</v>
      </c>
      <c r="Q788" s="3">
        <v>5.1780905554120703E-2</v>
      </c>
      <c r="R788" s="3">
        <v>-4.3630256565668901</v>
      </c>
      <c r="S788" s="4">
        <v>31.296528715710366</v>
      </c>
      <c r="T788" s="23" t="s">
        <v>4753</v>
      </c>
      <c r="U788" s="2" t="str">
        <f t="shared" si="26"/>
        <v>No Change</v>
      </c>
      <c r="V788" s="2" t="str">
        <f t="shared" si="27"/>
        <v>No Change</v>
      </c>
    </row>
    <row r="789" spans="1:22" x14ac:dyDescent="0.2">
      <c r="A789" s="5" t="s">
        <v>4368</v>
      </c>
      <c r="B789" s="3" t="s">
        <v>3771</v>
      </c>
      <c r="C789" s="3" t="s">
        <v>2473</v>
      </c>
      <c r="D789" s="3">
        <v>1828</v>
      </c>
      <c r="E789" s="3" t="s">
        <v>3119</v>
      </c>
      <c r="F789" s="5">
        <v>-4.5510696087399397E-2</v>
      </c>
      <c r="G789" s="3">
        <v>11.1044215456408</v>
      </c>
      <c r="H789" s="3">
        <v>-1.1862519398764599</v>
      </c>
      <c r="I789" s="3">
        <v>0.256079876296544</v>
      </c>
      <c r="J789" s="3">
        <v>0.42860252166836899</v>
      </c>
      <c r="K789" s="3">
        <v>-6.0174221990386201</v>
      </c>
      <c r="L789" s="19">
        <v>333.92815869069335</v>
      </c>
      <c r="M789" s="3">
        <v>-3.58210999086968E-2</v>
      </c>
      <c r="N789" s="3">
        <v>11.137949286650001</v>
      </c>
      <c r="O789" s="3">
        <v>-0.96963375607084501</v>
      </c>
      <c r="P789" s="3">
        <v>0.349664538727052</v>
      </c>
      <c r="Q789" s="3">
        <v>0.43834027189126101</v>
      </c>
      <c r="R789" s="3">
        <v>-6.7000437713836503</v>
      </c>
      <c r="S789" s="4">
        <v>455.96255850007583</v>
      </c>
      <c r="T789" s="23" t="s">
        <v>4753</v>
      </c>
      <c r="U789" s="2" t="str">
        <f t="shared" si="26"/>
        <v>No Change</v>
      </c>
      <c r="V789" s="2" t="str">
        <f t="shared" si="27"/>
        <v>No Change</v>
      </c>
    </row>
    <row r="790" spans="1:22" x14ac:dyDescent="0.2">
      <c r="A790" s="5" t="s">
        <v>3120</v>
      </c>
      <c r="B790" s="3" t="s">
        <v>3772</v>
      </c>
      <c r="C790" s="3" t="s">
        <v>2474</v>
      </c>
      <c r="D790" s="3">
        <v>50846</v>
      </c>
      <c r="E790" s="3" t="s">
        <v>3120</v>
      </c>
      <c r="F790" s="5">
        <v>-0.12672500107474999</v>
      </c>
      <c r="G790" s="3">
        <v>8.8115070371807196</v>
      </c>
      <c r="H790" s="3">
        <v>-1.0817948010662399</v>
      </c>
      <c r="I790" s="3">
        <v>0.298381096351374</v>
      </c>
      <c r="J790" s="3">
        <v>0.46970938154818598</v>
      </c>
      <c r="K790" s="3">
        <v>-6.1317654941025603</v>
      </c>
      <c r="L790" s="19">
        <v>389.08894964219166</v>
      </c>
      <c r="M790" s="3">
        <v>-0.15732041493593801</v>
      </c>
      <c r="N790" s="3">
        <v>8.9271760408008802</v>
      </c>
      <c r="O790" s="3">
        <v>-1.5013774360229299</v>
      </c>
      <c r="P790" s="3">
        <v>0.15680026861860499</v>
      </c>
      <c r="Q790" s="3">
        <v>0.23738323729382799</v>
      </c>
      <c r="R790" s="3">
        <v>-6.0731441546479399</v>
      </c>
      <c r="S790" s="4">
        <v>204.46755027866092</v>
      </c>
      <c r="T790" s="23" t="s">
        <v>4753</v>
      </c>
      <c r="U790" s="2" t="str">
        <f t="shared" si="26"/>
        <v>No Change</v>
      </c>
      <c r="V790" s="2" t="str">
        <f t="shared" si="27"/>
        <v>No Change</v>
      </c>
    </row>
    <row r="791" spans="1:22" x14ac:dyDescent="0.2">
      <c r="A791" s="5" t="s">
        <v>4369</v>
      </c>
      <c r="B791" s="3" t="s">
        <v>3773</v>
      </c>
      <c r="C791" s="3" t="s">
        <v>2475</v>
      </c>
      <c r="D791" s="3">
        <v>4921</v>
      </c>
      <c r="E791" s="3" t="s">
        <v>3121</v>
      </c>
      <c r="F791" s="5">
        <v>2.3463290204910298E-2</v>
      </c>
      <c r="G791" s="3">
        <v>10.686071424972701</v>
      </c>
      <c r="H791" s="3">
        <v>0.95384210693597804</v>
      </c>
      <c r="I791" s="3">
        <v>0.35701286365972801</v>
      </c>
      <c r="J791" s="3">
        <v>0.52703822067414596</v>
      </c>
      <c r="K791" s="3">
        <v>-6.2596696599009096</v>
      </c>
      <c r="L791" s="19">
        <v>465.54477421228535</v>
      </c>
      <c r="M791" s="3">
        <v>8.0752703891077401E-2</v>
      </c>
      <c r="N791" s="3">
        <v>10.676350699061899</v>
      </c>
      <c r="O791" s="3">
        <v>1.95213180187673</v>
      </c>
      <c r="P791" s="3">
        <v>7.2468544683273003E-2</v>
      </c>
      <c r="Q791" s="3">
        <v>0.127626789219529</v>
      </c>
      <c r="R791" s="3">
        <v>-5.3964509598459101</v>
      </c>
      <c r="S791" s="4">
        <v>94.498982266987994</v>
      </c>
      <c r="T791" s="23" t="s">
        <v>4753</v>
      </c>
      <c r="U791" s="2" t="str">
        <f t="shared" si="26"/>
        <v>No Change</v>
      </c>
      <c r="V791" s="2" t="str">
        <f t="shared" si="27"/>
        <v>No Change</v>
      </c>
    </row>
    <row r="792" spans="1:22" x14ac:dyDescent="0.2">
      <c r="A792" s="5" t="s">
        <v>3122</v>
      </c>
      <c r="B792" s="3" t="s">
        <v>3774</v>
      </c>
      <c r="C792" s="3" t="s">
        <v>2476</v>
      </c>
      <c r="D792" s="3">
        <v>54567</v>
      </c>
      <c r="E792" s="3" t="s">
        <v>3122</v>
      </c>
      <c r="F792" s="5">
        <v>-7.7844228582080199E-4</v>
      </c>
      <c r="G792" s="3">
        <v>8.7464406586936807</v>
      </c>
      <c r="H792" s="3">
        <v>-2.5812955679381799E-2</v>
      </c>
      <c r="I792" s="3">
        <v>0.9797860487258</v>
      </c>
      <c r="J792" s="3">
        <v>0.98582944763852698</v>
      </c>
      <c r="K792" s="3">
        <v>-6.72535613274892</v>
      </c>
      <c r="L792" s="19">
        <v>1277.6410075384431</v>
      </c>
      <c r="M792" s="3">
        <v>5.54081934088533E-2</v>
      </c>
      <c r="N792" s="3">
        <v>8.7381564800461593</v>
      </c>
      <c r="O792" s="3">
        <v>1.1842489037247801</v>
      </c>
      <c r="P792" s="3">
        <v>0.25720468394874701</v>
      </c>
      <c r="Q792" s="3">
        <v>0.34782602337110302</v>
      </c>
      <c r="R792" s="3">
        <v>-6.4730488261218797</v>
      </c>
      <c r="S792" s="4">
        <v>335.3949078691661</v>
      </c>
      <c r="T792" s="23" t="s">
        <v>4753</v>
      </c>
      <c r="U792" s="2" t="str">
        <f t="shared" si="26"/>
        <v>No Change</v>
      </c>
      <c r="V792" s="2" t="str">
        <f t="shared" si="27"/>
        <v>No Change</v>
      </c>
    </row>
    <row r="793" spans="1:22" x14ac:dyDescent="0.2">
      <c r="A793" s="5" t="s">
        <v>4370</v>
      </c>
      <c r="B793" s="3" t="s">
        <v>3775</v>
      </c>
      <c r="C793" s="3" t="s">
        <v>2477</v>
      </c>
      <c r="D793" s="3">
        <v>83658</v>
      </c>
      <c r="E793" s="3" t="s">
        <v>3123</v>
      </c>
      <c r="F793" s="5">
        <v>4.1727256062086902E-2</v>
      </c>
      <c r="G793" s="3">
        <v>9.2788011528412202</v>
      </c>
      <c r="H793" s="3">
        <v>0.49505247339834602</v>
      </c>
      <c r="I793" s="3">
        <v>0.62856153988182095</v>
      </c>
      <c r="J793" s="3">
        <v>0.76092097360461697</v>
      </c>
      <c r="K793" s="3">
        <v>-6.59709230666921</v>
      </c>
      <c r="L793" s="19">
        <v>819.6442480058945</v>
      </c>
      <c r="M793" s="3">
        <v>-2.3930256497038699E-2</v>
      </c>
      <c r="N793" s="3">
        <v>9.3582746760370501</v>
      </c>
      <c r="O793" s="3">
        <v>-0.26487986188830498</v>
      </c>
      <c r="P793" s="3">
        <v>0.79519393884702505</v>
      </c>
      <c r="Q793" s="3">
        <v>0.83755293801078901</v>
      </c>
      <c r="R793" s="3">
        <v>-7.1482882397434597</v>
      </c>
      <c r="S793" s="4">
        <v>1036.9328962565207</v>
      </c>
      <c r="T793" s="23" t="s">
        <v>4753</v>
      </c>
      <c r="U793" s="2" t="str">
        <f t="shared" si="26"/>
        <v>No Change</v>
      </c>
      <c r="V793" s="2" t="str">
        <f t="shared" si="27"/>
        <v>No Change</v>
      </c>
    </row>
    <row r="794" spans="1:22" x14ac:dyDescent="0.2">
      <c r="A794" s="5" t="s">
        <v>4371</v>
      </c>
      <c r="B794" s="3" t="s">
        <v>3776</v>
      </c>
      <c r="C794" s="3" t="s">
        <v>2478</v>
      </c>
      <c r="D794" s="3">
        <v>29952</v>
      </c>
      <c r="E794" s="3" t="s">
        <v>3124</v>
      </c>
      <c r="F794" s="5">
        <v>-4.2413158655348199E-2</v>
      </c>
      <c r="G794" s="3">
        <v>10.359872687661399</v>
      </c>
      <c r="H794" s="3">
        <v>-1.73634027893242</v>
      </c>
      <c r="I794" s="3">
        <v>0.105366899567075</v>
      </c>
      <c r="J794" s="3">
        <v>0.241234743745671</v>
      </c>
      <c r="K794" s="3">
        <v>-5.2873053542545296</v>
      </c>
      <c r="L794" s="19">
        <v>137.3984370354658</v>
      </c>
      <c r="M794" s="3">
        <v>-7.0755831464360597E-2</v>
      </c>
      <c r="N794" s="3">
        <v>10.362094177508</v>
      </c>
      <c r="O794" s="3">
        <v>-1.8694070550001201</v>
      </c>
      <c r="P794" s="3">
        <v>8.3914431261630604E-2</v>
      </c>
      <c r="Q794" s="3">
        <v>0.14314814744631099</v>
      </c>
      <c r="R794" s="3">
        <v>-5.52868378583576</v>
      </c>
      <c r="S794" s="4">
        <v>109.4244183651663</v>
      </c>
      <c r="T794" s="23" t="s">
        <v>4753</v>
      </c>
      <c r="U794" s="2" t="str">
        <f t="shared" si="26"/>
        <v>No Change</v>
      </c>
      <c r="V794" s="2" t="str">
        <f t="shared" si="27"/>
        <v>No Change</v>
      </c>
    </row>
    <row r="795" spans="1:22" x14ac:dyDescent="0.2">
      <c r="A795" s="5" t="s">
        <v>4372</v>
      </c>
      <c r="B795" s="3" t="s">
        <v>3777</v>
      </c>
      <c r="C795" s="3" t="s">
        <v>2479</v>
      </c>
      <c r="D795" s="3">
        <v>27242</v>
      </c>
      <c r="E795" s="3" t="s">
        <v>3125</v>
      </c>
      <c r="F795" s="5">
        <v>-4.6877691921681099E-2</v>
      </c>
      <c r="G795" s="3">
        <v>12.9379063576978</v>
      </c>
      <c r="H795" s="3">
        <v>-1.2773762831195301</v>
      </c>
      <c r="I795" s="3">
        <v>0.22310505316090301</v>
      </c>
      <c r="J795" s="3">
        <v>0.390663362677864</v>
      </c>
      <c r="K795" s="3">
        <v>-5.9107696790426196</v>
      </c>
      <c r="L795" s="19">
        <v>290.92898932181754</v>
      </c>
      <c r="M795" s="3">
        <v>-7.6244891583597194E-2</v>
      </c>
      <c r="N795" s="3">
        <v>12.880280760172401</v>
      </c>
      <c r="O795" s="3">
        <v>-2.2135863722545199</v>
      </c>
      <c r="P795" s="3">
        <v>4.5059733418513603E-2</v>
      </c>
      <c r="Q795" s="3">
        <v>8.6858127195214505E-2</v>
      </c>
      <c r="R795" s="3">
        <v>-4.9591228929397602</v>
      </c>
      <c r="S795" s="4">
        <v>58.75789237774174</v>
      </c>
      <c r="T795" s="23" t="s">
        <v>4753</v>
      </c>
      <c r="U795" s="2" t="str">
        <f t="shared" si="26"/>
        <v>No Change</v>
      </c>
      <c r="V795" s="2" t="str">
        <f t="shared" si="27"/>
        <v>No Change</v>
      </c>
    </row>
    <row r="796" spans="1:22" x14ac:dyDescent="0.2">
      <c r="A796" s="5" t="s">
        <v>4373</v>
      </c>
      <c r="B796" s="3" t="s">
        <v>3778</v>
      </c>
      <c r="C796" s="3" t="s">
        <v>2480</v>
      </c>
      <c r="D796" s="3">
        <v>51534</v>
      </c>
      <c r="E796" s="3" t="s">
        <v>3126</v>
      </c>
      <c r="F796" s="5">
        <v>-0.12643072463703001</v>
      </c>
      <c r="G796" s="3">
        <v>13.3387569736636</v>
      </c>
      <c r="H796" s="3">
        <v>-0.74685683056378505</v>
      </c>
      <c r="I796" s="3">
        <v>0.46802092827126002</v>
      </c>
      <c r="J796" s="3">
        <v>0.62511734472119995</v>
      </c>
      <c r="K796" s="3">
        <v>-6.4363302797349897</v>
      </c>
      <c r="L796" s="19">
        <v>610.29929046572306</v>
      </c>
      <c r="M796" s="3">
        <v>-0.331556615475741</v>
      </c>
      <c r="N796" s="3">
        <v>13.4962426318549</v>
      </c>
      <c r="O796" s="3">
        <v>-2.42198195613304</v>
      </c>
      <c r="P796" s="3">
        <v>3.0538859909044098E-2</v>
      </c>
      <c r="Q796" s="3">
        <v>6.3359637808112101E-2</v>
      </c>
      <c r="R796" s="3">
        <v>-4.5928767047709096</v>
      </c>
      <c r="S796" s="4">
        <v>39.822673321393502</v>
      </c>
      <c r="T796" s="23" t="s">
        <v>4753</v>
      </c>
      <c r="U796" s="2" t="str">
        <f t="shared" si="26"/>
        <v>No Change</v>
      </c>
      <c r="V796" s="2" t="str">
        <f t="shared" si="27"/>
        <v>No Change</v>
      </c>
    </row>
    <row r="797" spans="1:22" x14ac:dyDescent="0.2">
      <c r="A797" s="5" t="s">
        <v>4374</v>
      </c>
      <c r="B797" s="3" t="s">
        <v>3779</v>
      </c>
      <c r="C797" s="3" t="s">
        <v>2481</v>
      </c>
      <c r="D797" s="3">
        <v>11170</v>
      </c>
      <c r="E797" s="3" t="s">
        <v>3127</v>
      </c>
      <c r="F797" s="5">
        <v>-3.9978676859125699E-2</v>
      </c>
      <c r="G797" s="3">
        <v>7.8856289545400298</v>
      </c>
      <c r="H797" s="3">
        <v>-2.1592100650454702</v>
      </c>
      <c r="I797" s="3">
        <v>4.9458103531234199E-2</v>
      </c>
      <c r="J797" s="3">
        <v>0.150712440729251</v>
      </c>
      <c r="K797" s="3">
        <v>-4.6109207662253304</v>
      </c>
      <c r="L797" s="19">
        <v>64.493367004729393</v>
      </c>
      <c r="M797" s="3">
        <v>-2.08605846154786E-2</v>
      </c>
      <c r="N797" s="3">
        <v>7.8399011192386796</v>
      </c>
      <c r="O797" s="3">
        <v>-0.78272036187181804</v>
      </c>
      <c r="P797" s="3">
        <v>0.44760909598300003</v>
      </c>
      <c r="Q797" s="3">
        <v>0.53491746360605696</v>
      </c>
      <c r="R797" s="3">
        <v>-6.8654508415566502</v>
      </c>
      <c r="S797" s="4">
        <v>583.682261161832</v>
      </c>
      <c r="T797" s="23" t="s">
        <v>4753</v>
      </c>
      <c r="U797" s="2" t="str">
        <f t="shared" si="26"/>
        <v>No Change</v>
      </c>
      <c r="V797" s="2" t="str">
        <f t="shared" si="27"/>
        <v>No Change</v>
      </c>
    </row>
    <row r="798" spans="1:22" x14ac:dyDescent="0.2">
      <c r="A798" s="5" t="s">
        <v>4375</v>
      </c>
      <c r="B798" s="3" t="s">
        <v>3780</v>
      </c>
      <c r="C798" s="3" t="s">
        <v>2482</v>
      </c>
      <c r="D798" s="3">
        <v>1845</v>
      </c>
      <c r="E798" s="3" t="s">
        <v>3128</v>
      </c>
      <c r="F798" s="5">
        <v>-0.16228461696271301</v>
      </c>
      <c r="G798" s="3">
        <v>9.3859184812796492</v>
      </c>
      <c r="H798" s="3">
        <v>-2.3374985474040102</v>
      </c>
      <c r="I798" s="3">
        <v>3.5478865344877902E-2</v>
      </c>
      <c r="J798" s="3">
        <v>0.126484765836166</v>
      </c>
      <c r="K798" s="3">
        <v>-4.3041122387110802</v>
      </c>
      <c r="L798" s="19">
        <v>46.264440409720784</v>
      </c>
      <c r="M798" s="3">
        <v>-4.8164026103133799E-2</v>
      </c>
      <c r="N798" s="3">
        <v>9.5520632608662304</v>
      </c>
      <c r="O798" s="3">
        <v>-0.38856305258702001</v>
      </c>
      <c r="P798" s="3">
        <v>0.70379545198402904</v>
      </c>
      <c r="Q798" s="3">
        <v>0.77051431614023302</v>
      </c>
      <c r="R798" s="3">
        <v>-7.10542178616054</v>
      </c>
      <c r="S798" s="4">
        <v>917.74926938717385</v>
      </c>
      <c r="T798" s="23" t="s">
        <v>4753</v>
      </c>
      <c r="U798" s="2" t="str">
        <f t="shared" si="26"/>
        <v>No Change</v>
      </c>
      <c r="V798" s="2" t="str">
        <f t="shared" si="27"/>
        <v>No Change</v>
      </c>
    </row>
    <row r="799" spans="1:22" x14ac:dyDescent="0.2">
      <c r="A799" s="5" t="s">
        <v>3129</v>
      </c>
      <c r="B799" s="3" t="s">
        <v>3781</v>
      </c>
      <c r="C799" s="3" t="s">
        <v>2483</v>
      </c>
      <c r="D799" s="3">
        <v>8444</v>
      </c>
      <c r="E799" s="3" t="s">
        <v>3129</v>
      </c>
      <c r="F799" s="5">
        <v>4.0234958038714901E-2</v>
      </c>
      <c r="G799" s="3">
        <v>11.0805927404669</v>
      </c>
      <c r="H799" s="3">
        <v>0.90902394567510703</v>
      </c>
      <c r="I799" s="3">
        <v>0.37935749973453597</v>
      </c>
      <c r="J799" s="3">
        <v>0.54824090493197097</v>
      </c>
      <c r="K799" s="3">
        <v>-6.3011678836708898</v>
      </c>
      <c r="L799" s="19">
        <v>494.68217965383491</v>
      </c>
      <c r="M799" s="3">
        <v>8.5212010036409297E-2</v>
      </c>
      <c r="N799" s="3">
        <v>11.1439149741358</v>
      </c>
      <c r="O799" s="3">
        <v>1.7583829819355601</v>
      </c>
      <c r="P799" s="3">
        <v>0.101834465049523</v>
      </c>
      <c r="Q799" s="3">
        <v>0.16758382962121901</v>
      </c>
      <c r="R799" s="3">
        <v>-5.7008566957553901</v>
      </c>
      <c r="S799" s="4">
        <v>132.79214242457797</v>
      </c>
      <c r="T799" s="23" t="s">
        <v>4753</v>
      </c>
      <c r="U799" s="2" t="str">
        <f t="shared" si="26"/>
        <v>No Change</v>
      </c>
      <c r="V799" s="2" t="str">
        <f t="shared" si="27"/>
        <v>No Change</v>
      </c>
    </row>
    <row r="800" spans="1:22" x14ac:dyDescent="0.2">
      <c r="A800" s="5" t="s">
        <v>3130</v>
      </c>
      <c r="B800" s="3" t="s">
        <v>3782</v>
      </c>
      <c r="C800" s="3" t="s">
        <v>2484</v>
      </c>
      <c r="D800" s="3">
        <v>1893</v>
      </c>
      <c r="E800" s="3" t="s">
        <v>3130</v>
      </c>
      <c r="F800" s="5">
        <v>3.1778306486433601E-2</v>
      </c>
      <c r="G800" s="3">
        <v>14.3796373874182</v>
      </c>
      <c r="H800" s="3">
        <v>1.1494427779552601</v>
      </c>
      <c r="I800" s="3">
        <v>0.27042697888820499</v>
      </c>
      <c r="J800" s="3">
        <v>0.44490806201231797</v>
      </c>
      <c r="K800" s="3">
        <v>-6.0587012181995501</v>
      </c>
      <c r="L800" s="19">
        <v>352.63678047021932</v>
      </c>
      <c r="M800" s="3">
        <v>3.2173953928074497E-2</v>
      </c>
      <c r="N800" s="3">
        <v>14.4099865758766</v>
      </c>
      <c r="O800" s="3">
        <v>1.2159382573442199</v>
      </c>
      <c r="P800" s="3">
        <v>0.24531063422454799</v>
      </c>
      <c r="Q800" s="3">
        <v>0.33548387241140298</v>
      </c>
      <c r="R800" s="3">
        <v>-6.4363927587705598</v>
      </c>
      <c r="S800" s="4">
        <v>319.88506702881057</v>
      </c>
      <c r="T800" s="23" t="s">
        <v>4753</v>
      </c>
      <c r="U800" s="2" t="str">
        <f t="shared" si="26"/>
        <v>No Change</v>
      </c>
      <c r="V800" s="2" t="str">
        <f t="shared" si="27"/>
        <v>No Change</v>
      </c>
    </row>
    <row r="801" spans="1:22" x14ac:dyDescent="0.2">
      <c r="A801" s="5" t="s">
        <v>3131</v>
      </c>
      <c r="B801" s="3" t="s">
        <v>3783</v>
      </c>
      <c r="C801" s="3" t="s">
        <v>2485</v>
      </c>
      <c r="D801" s="3">
        <v>1896</v>
      </c>
      <c r="E801" s="3" t="s">
        <v>3131</v>
      </c>
      <c r="F801" s="5">
        <v>7.3014279784278102E-3</v>
      </c>
      <c r="G801" s="3">
        <v>11.005469467556001</v>
      </c>
      <c r="H801" s="3">
        <v>0.24423354976557801</v>
      </c>
      <c r="I801" s="3">
        <v>0.81074059333209503</v>
      </c>
      <c r="J801" s="3">
        <v>0.87571839584544997</v>
      </c>
      <c r="K801" s="3">
        <v>-6.6941867921733396</v>
      </c>
      <c r="L801" s="19">
        <v>1057.2057337050519</v>
      </c>
      <c r="M801" s="3">
        <v>-3.6815068968900598E-2</v>
      </c>
      <c r="N801" s="3">
        <v>10.917298989521701</v>
      </c>
      <c r="O801" s="3">
        <v>-0.83249381134181499</v>
      </c>
      <c r="P801" s="3">
        <v>0.41994019147122702</v>
      </c>
      <c r="Q801" s="3">
        <v>0.50602211437668698</v>
      </c>
      <c r="R801" s="3">
        <v>-6.8244888340624303</v>
      </c>
      <c r="S801" s="4">
        <v>547.60200967848004</v>
      </c>
      <c r="T801" s="23" t="s">
        <v>4753</v>
      </c>
      <c r="U801" s="2" t="str">
        <f t="shared" si="26"/>
        <v>No Change</v>
      </c>
      <c r="V801" s="2" t="str">
        <f t="shared" si="27"/>
        <v>No Change</v>
      </c>
    </row>
    <row r="802" spans="1:22" x14ac:dyDescent="0.2">
      <c r="A802" s="5" t="s">
        <v>3132</v>
      </c>
      <c r="B802" s="3" t="s">
        <v>3784</v>
      </c>
      <c r="C802" s="3" t="s">
        <v>2486</v>
      </c>
      <c r="D802" s="3">
        <v>10913</v>
      </c>
      <c r="E802" s="3" t="s">
        <v>3132</v>
      </c>
      <c r="F802" s="5">
        <v>-0.12039619466392699</v>
      </c>
      <c r="G802" s="3">
        <v>9.3629094952898999</v>
      </c>
      <c r="H802" s="3">
        <v>-2.3164368797114698</v>
      </c>
      <c r="I802" s="3">
        <v>3.6910795598410602E-2</v>
      </c>
      <c r="J802" s="3">
        <v>0.12879301672707399</v>
      </c>
      <c r="K802" s="3">
        <v>-4.3409040363608202</v>
      </c>
      <c r="L802" s="19">
        <v>48.131677460327424</v>
      </c>
      <c r="M802" s="3">
        <v>5.0624130145377998E-2</v>
      </c>
      <c r="N802" s="3">
        <v>9.4544042948978504</v>
      </c>
      <c r="O802" s="3">
        <v>0.607700757335769</v>
      </c>
      <c r="P802" s="3">
        <v>0.55369957540584902</v>
      </c>
      <c r="Q802" s="3">
        <v>0.63775635119561602</v>
      </c>
      <c r="R802" s="3">
        <v>-6.9909186221006099</v>
      </c>
      <c r="S802" s="4">
        <v>722.02424632922714</v>
      </c>
      <c r="T802" s="23" t="s">
        <v>4753</v>
      </c>
      <c r="U802" s="2" t="str">
        <f t="shared" si="26"/>
        <v>No Change</v>
      </c>
      <c r="V802" s="2" t="str">
        <f t="shared" si="27"/>
        <v>No Change</v>
      </c>
    </row>
    <row r="803" spans="1:22" x14ac:dyDescent="0.2">
      <c r="A803" s="5" t="s">
        <v>4376</v>
      </c>
      <c r="B803" s="3" t="s">
        <v>3785</v>
      </c>
      <c r="C803" s="3" t="s">
        <v>2487</v>
      </c>
      <c r="D803" s="3">
        <v>1933</v>
      </c>
      <c r="E803" s="3" t="s">
        <v>3133</v>
      </c>
      <c r="F803" s="5">
        <v>-7.3048421851918705E-2</v>
      </c>
      <c r="G803" s="3">
        <v>8.7936699544764707</v>
      </c>
      <c r="H803" s="3">
        <v>-0.64555339936220502</v>
      </c>
      <c r="I803" s="3">
        <v>0.52944136770066297</v>
      </c>
      <c r="J803" s="3">
        <v>0.67870430731764697</v>
      </c>
      <c r="K803" s="3">
        <v>-6.5083881832835102</v>
      </c>
      <c r="L803" s="19">
        <v>690.39154348166448</v>
      </c>
      <c r="M803" s="3">
        <v>-0.123317341699067</v>
      </c>
      <c r="N803" s="3">
        <v>8.8997518994608207</v>
      </c>
      <c r="O803" s="3">
        <v>-1.1652518027843399</v>
      </c>
      <c r="P803" s="3">
        <v>0.26454642359525199</v>
      </c>
      <c r="Q803" s="3">
        <v>0.35395950181137897</v>
      </c>
      <c r="R803" s="3">
        <v>-6.49464888474908</v>
      </c>
      <c r="S803" s="4">
        <v>344.96853636820862</v>
      </c>
      <c r="T803" s="23" t="s">
        <v>4753</v>
      </c>
      <c r="U803" s="2" t="str">
        <f t="shared" si="26"/>
        <v>No Change</v>
      </c>
      <c r="V803" s="2" t="str">
        <f t="shared" si="27"/>
        <v>No Change</v>
      </c>
    </row>
    <row r="804" spans="1:22" x14ac:dyDescent="0.2">
      <c r="A804" s="5" t="s">
        <v>3134</v>
      </c>
      <c r="B804" s="3" t="s">
        <v>3786</v>
      </c>
      <c r="C804" s="3" t="s">
        <v>2488</v>
      </c>
      <c r="D804" s="3">
        <v>1947</v>
      </c>
      <c r="E804" s="3" t="s">
        <v>3134</v>
      </c>
      <c r="F804" s="5">
        <v>-6.6863940154142695E-2</v>
      </c>
      <c r="G804" s="3">
        <v>10.431815359459501</v>
      </c>
      <c r="H804" s="3">
        <v>-2.8234824253141002</v>
      </c>
      <c r="I804" s="3">
        <v>1.39916442708379E-2</v>
      </c>
      <c r="J804" s="3">
        <v>7.3036383093773805E-2</v>
      </c>
      <c r="K804" s="3">
        <v>-3.4235868896880799</v>
      </c>
      <c r="L804" s="19">
        <v>18.245104129172621</v>
      </c>
      <c r="M804" s="3">
        <v>-4.5589970737117E-2</v>
      </c>
      <c r="N804" s="3">
        <v>10.4605327886179</v>
      </c>
      <c r="O804" s="3">
        <v>-1.2156757853021101</v>
      </c>
      <c r="P804" s="3">
        <v>0.24540735145544601</v>
      </c>
      <c r="Q804" s="3">
        <v>0.33548387241140298</v>
      </c>
      <c r="R804" s="3">
        <v>-6.4366995477225002</v>
      </c>
      <c r="S804" s="4">
        <v>320.01118629790159</v>
      </c>
      <c r="T804" s="23" t="s">
        <v>4753</v>
      </c>
      <c r="U804" s="2" t="str">
        <f t="shared" si="26"/>
        <v>No Change</v>
      </c>
      <c r="V804" s="2" t="str">
        <f t="shared" si="27"/>
        <v>No Change</v>
      </c>
    </row>
    <row r="805" spans="1:22" x14ac:dyDescent="0.2">
      <c r="A805" s="5" t="s">
        <v>4377</v>
      </c>
      <c r="B805" s="3" t="s">
        <v>3787</v>
      </c>
      <c r="C805" s="3" t="s">
        <v>2489</v>
      </c>
      <c r="D805" s="3">
        <v>84432</v>
      </c>
      <c r="E805" s="3" t="s">
        <v>3135</v>
      </c>
      <c r="F805" s="5">
        <v>2.7527572963466098E-3</v>
      </c>
      <c r="G805" s="3">
        <v>7.42545555868048</v>
      </c>
      <c r="H805" s="3">
        <v>7.9981151391099597E-2</v>
      </c>
      <c r="I805" s="3">
        <v>0.93743149926896197</v>
      </c>
      <c r="J805" s="3">
        <v>0.95874586333924094</v>
      </c>
      <c r="K805" s="3">
        <v>-6.7223217351649502</v>
      </c>
      <c r="L805" s="19">
        <v>1222.4106750467265</v>
      </c>
      <c r="M805" s="3">
        <v>-7.5205280889924203E-2</v>
      </c>
      <c r="N805" s="3">
        <v>7.3988649380363096</v>
      </c>
      <c r="O805" s="3">
        <v>-1.84279342452713</v>
      </c>
      <c r="P805" s="3">
        <v>8.7930449386954795E-2</v>
      </c>
      <c r="Q805" s="3">
        <v>0.149218773016874</v>
      </c>
      <c r="R805" s="3">
        <v>-5.5705253769223297</v>
      </c>
      <c r="S805" s="4">
        <v>114.66130600058905</v>
      </c>
      <c r="T805" s="23" t="s">
        <v>4753</v>
      </c>
      <c r="U805" s="2" t="str">
        <f t="shared" si="26"/>
        <v>No Change</v>
      </c>
      <c r="V805" s="2" t="str">
        <f t="shared" si="27"/>
        <v>No Change</v>
      </c>
    </row>
    <row r="806" spans="1:22" x14ac:dyDescent="0.2">
      <c r="A806" s="5" t="s">
        <v>3136</v>
      </c>
      <c r="B806" s="3" t="s">
        <v>3788</v>
      </c>
      <c r="C806" s="3" t="s">
        <v>2490</v>
      </c>
      <c r="D806" s="3">
        <v>1950</v>
      </c>
      <c r="E806" s="3" t="s">
        <v>3136</v>
      </c>
      <c r="F806" s="5">
        <v>0.110156223566491</v>
      </c>
      <c r="G806" s="3">
        <v>9.5971869089978501</v>
      </c>
      <c r="H806" s="3">
        <v>1.8175919352468</v>
      </c>
      <c r="I806" s="3">
        <v>9.1491621685213395E-2</v>
      </c>
      <c r="J806" s="3">
        <v>0.21883763065529999</v>
      </c>
      <c r="K806" s="3">
        <v>-5.1638902162453801</v>
      </c>
      <c r="L806" s="19">
        <v>119.30507467751826</v>
      </c>
      <c r="M806" s="3">
        <v>0.10418152310266</v>
      </c>
      <c r="N806" s="3">
        <v>9.6627058711084697</v>
      </c>
      <c r="O806" s="3">
        <v>1.41604899111862</v>
      </c>
      <c r="P806" s="3">
        <v>0.17992765842715999</v>
      </c>
      <c r="Q806" s="3">
        <v>0.264718821023048</v>
      </c>
      <c r="R806" s="3">
        <v>-6.1876906270268304</v>
      </c>
      <c r="S806" s="4">
        <v>234.62566658901662</v>
      </c>
      <c r="T806" s="23" t="s">
        <v>4753</v>
      </c>
      <c r="U806" s="2" t="str">
        <f t="shared" si="26"/>
        <v>No Change</v>
      </c>
      <c r="V806" s="2" t="str">
        <f t="shared" si="27"/>
        <v>No Change</v>
      </c>
    </row>
    <row r="807" spans="1:22" x14ac:dyDescent="0.2">
      <c r="A807" s="5" t="s">
        <v>4378</v>
      </c>
      <c r="B807" s="3" t="s">
        <v>3789</v>
      </c>
      <c r="C807" s="3" t="s">
        <v>2491</v>
      </c>
      <c r="D807" s="3">
        <v>7458</v>
      </c>
      <c r="E807" s="3" t="s">
        <v>3137</v>
      </c>
      <c r="F807" s="5">
        <v>0.105667986556785</v>
      </c>
      <c r="G807" s="3">
        <v>10.7045727609315</v>
      </c>
      <c r="H807" s="3">
        <v>1.01333724110676</v>
      </c>
      <c r="I807" s="3">
        <v>0.32880346656224901</v>
      </c>
      <c r="J807" s="3">
        <v>0.50127164002772795</v>
      </c>
      <c r="K807" s="3">
        <v>-6.2019078615356102</v>
      </c>
      <c r="L807" s="19">
        <v>428.75972039717271</v>
      </c>
      <c r="M807" s="3">
        <v>-0.17697493648756399</v>
      </c>
      <c r="N807" s="3">
        <v>10.873550234826499</v>
      </c>
      <c r="O807" s="3">
        <v>-0.82920802700543905</v>
      </c>
      <c r="P807" s="3">
        <v>0.42173153251590101</v>
      </c>
      <c r="Q807" s="3">
        <v>0.50771185418196596</v>
      </c>
      <c r="R807" s="3">
        <v>-6.8272632025443398</v>
      </c>
      <c r="S807" s="4">
        <v>549.93791840073493</v>
      </c>
      <c r="T807" s="23" t="s">
        <v>4753</v>
      </c>
      <c r="U807" s="2" t="str">
        <f t="shared" si="26"/>
        <v>No Change</v>
      </c>
      <c r="V807" s="2" t="str">
        <f t="shared" si="27"/>
        <v>No Change</v>
      </c>
    </row>
    <row r="808" spans="1:22" x14ac:dyDescent="0.2">
      <c r="A808" s="5" t="s">
        <v>4379</v>
      </c>
      <c r="B808" s="3" t="s">
        <v>3790</v>
      </c>
      <c r="C808" s="3" t="s">
        <v>2492</v>
      </c>
      <c r="D808" s="3">
        <v>1983</v>
      </c>
      <c r="E808" s="3" t="s">
        <v>3138</v>
      </c>
      <c r="F808" s="5">
        <v>-7.7401168828519204E-2</v>
      </c>
      <c r="G808" s="3">
        <v>10.5751308129864</v>
      </c>
      <c r="H808" s="3">
        <v>-0.580408843444013</v>
      </c>
      <c r="I808" s="3">
        <v>0.57124719381476596</v>
      </c>
      <c r="J808" s="3">
        <v>0.71887906261163903</v>
      </c>
      <c r="K808" s="3">
        <v>-6.5495176504641197</v>
      </c>
      <c r="L808" s="19">
        <v>744.90634073445483</v>
      </c>
      <c r="M808" s="3">
        <v>-0.31518844351582198</v>
      </c>
      <c r="N808" s="3">
        <v>10.618171182323</v>
      </c>
      <c r="O808" s="3">
        <v>-2.1048579988414202</v>
      </c>
      <c r="P808" s="3">
        <v>5.5012726025111397E-2</v>
      </c>
      <c r="Q808" s="3">
        <v>0.10241313475430899</v>
      </c>
      <c r="R808" s="3">
        <v>-5.1443142525621903</v>
      </c>
      <c r="S808" s="4">
        <v>71.736594736745261</v>
      </c>
      <c r="T808" s="23" t="s">
        <v>4753</v>
      </c>
      <c r="U808" s="2" t="str">
        <f t="shared" si="26"/>
        <v>No Change</v>
      </c>
      <c r="V808" s="2" t="str">
        <f t="shared" si="27"/>
        <v>No Change</v>
      </c>
    </row>
    <row r="809" spans="1:22" x14ac:dyDescent="0.2">
      <c r="A809" s="5" t="s">
        <v>4380</v>
      </c>
      <c r="B809" s="3" t="s">
        <v>3791</v>
      </c>
      <c r="C809" s="3" t="s">
        <v>2493</v>
      </c>
      <c r="D809" s="3">
        <v>1991</v>
      </c>
      <c r="E809" s="3" t="s">
        <v>3139</v>
      </c>
      <c r="F809" s="5">
        <v>0.20741515116149101</v>
      </c>
      <c r="G809" s="3">
        <v>9.0280855331088503</v>
      </c>
      <c r="H809" s="3">
        <v>2.97625880124742</v>
      </c>
      <c r="I809" s="3">
        <v>1.0395668853970899E-2</v>
      </c>
      <c r="J809" s="3">
        <v>6.2517732048073593E-2</v>
      </c>
      <c r="K809" s="3">
        <v>-3.1375276815889399</v>
      </c>
      <c r="L809" s="19">
        <v>13.555952185578052</v>
      </c>
      <c r="M809" s="3">
        <v>0.21744587284845501</v>
      </c>
      <c r="N809" s="3">
        <v>9.1657537467708607</v>
      </c>
      <c r="O809" s="3">
        <v>2.5567636278212</v>
      </c>
      <c r="P809" s="3">
        <v>2.3659621717551701E-2</v>
      </c>
      <c r="Q809" s="3">
        <v>5.1243456628504602E-2</v>
      </c>
      <c r="R809" s="3">
        <v>-4.3493179842648999</v>
      </c>
      <c r="S809" s="4">
        <v>30.852146719687418</v>
      </c>
      <c r="T809" s="23" t="s">
        <v>4753</v>
      </c>
      <c r="U809" s="2" t="str">
        <f t="shared" si="26"/>
        <v>No Change</v>
      </c>
      <c r="V809" s="2" t="str">
        <f t="shared" si="27"/>
        <v>No Change</v>
      </c>
    </row>
    <row r="810" spans="1:22" x14ac:dyDescent="0.2">
      <c r="A810" s="5" t="s">
        <v>4381</v>
      </c>
      <c r="B810" s="3" t="s">
        <v>3792</v>
      </c>
      <c r="C810" s="3" t="s">
        <v>2494</v>
      </c>
      <c r="D810" s="3">
        <v>2022</v>
      </c>
      <c r="E810" s="3" t="s">
        <v>3140</v>
      </c>
      <c r="F810" s="5">
        <v>-0.120574307403023</v>
      </c>
      <c r="G810" s="3">
        <v>10.649131389223401</v>
      </c>
      <c r="H810" s="3">
        <v>-2.3356909900290002</v>
      </c>
      <c r="I810" s="3">
        <v>3.55996583360094E-2</v>
      </c>
      <c r="J810" s="3">
        <v>0.126484765836166</v>
      </c>
      <c r="K810" s="3">
        <v>-4.3072751818212502</v>
      </c>
      <c r="L810" s="19">
        <v>46.421954470156258</v>
      </c>
      <c r="M810" s="3">
        <v>-0.13776297834427201</v>
      </c>
      <c r="N810" s="3">
        <v>10.5363353579642</v>
      </c>
      <c r="O810" s="3">
        <v>-2.2641985085529899</v>
      </c>
      <c r="P810" s="3">
        <v>4.1027538315775901E-2</v>
      </c>
      <c r="Q810" s="3">
        <v>8.0391798051182503E-2</v>
      </c>
      <c r="R810" s="3">
        <v>-4.8714625622543499</v>
      </c>
      <c r="S810" s="4">
        <v>53.499909963771778</v>
      </c>
      <c r="T810" s="23" t="s">
        <v>4753</v>
      </c>
      <c r="U810" s="2" t="str">
        <f t="shared" si="26"/>
        <v>No Change</v>
      </c>
      <c r="V810" s="2" t="str">
        <f t="shared" si="27"/>
        <v>No Change</v>
      </c>
    </row>
    <row r="811" spans="1:22" x14ac:dyDescent="0.2">
      <c r="A811" s="5" t="s">
        <v>4382</v>
      </c>
      <c r="B811" s="3" t="s">
        <v>3793</v>
      </c>
      <c r="C811" s="3" t="s">
        <v>2495</v>
      </c>
      <c r="D811" s="3">
        <v>80781</v>
      </c>
      <c r="E811" s="3" t="s">
        <v>3141</v>
      </c>
      <c r="F811" s="5">
        <v>-5.4825915463602798E-2</v>
      </c>
      <c r="G811" s="3">
        <v>15.853300448392099</v>
      </c>
      <c r="H811" s="3">
        <v>-1.0980806854889</v>
      </c>
      <c r="I811" s="3">
        <v>0.29146135661375799</v>
      </c>
      <c r="J811" s="3">
        <v>0.46441644735159299</v>
      </c>
      <c r="K811" s="3">
        <v>-6.1145118396316303</v>
      </c>
      <c r="L811" s="19">
        <v>380.0656090243404</v>
      </c>
      <c r="M811" s="3">
        <v>-3.4241612659757302E-2</v>
      </c>
      <c r="N811" s="3">
        <v>15.8064220364157</v>
      </c>
      <c r="O811" s="3">
        <v>-0.63937017878931501</v>
      </c>
      <c r="P811" s="3">
        <v>0.53352334532257695</v>
      </c>
      <c r="Q811" s="3">
        <v>0.61759789654335595</v>
      </c>
      <c r="R811" s="3">
        <v>-6.9704030297341202</v>
      </c>
      <c r="S811" s="4">
        <v>695.71444230064037</v>
      </c>
      <c r="T811" s="23" t="s">
        <v>4753</v>
      </c>
      <c r="U811" s="2" t="str">
        <f t="shared" si="26"/>
        <v>No Change</v>
      </c>
      <c r="V811" s="2" t="str">
        <f t="shared" si="27"/>
        <v>No Change</v>
      </c>
    </row>
    <row r="812" spans="1:22" x14ac:dyDescent="0.2">
      <c r="A812" s="5" t="s">
        <v>4383</v>
      </c>
      <c r="B812" s="3" t="s">
        <v>3794</v>
      </c>
      <c r="C812" s="3" t="s">
        <v>2496</v>
      </c>
      <c r="D812" s="3">
        <v>1889</v>
      </c>
      <c r="E812" s="3" t="s">
        <v>3142</v>
      </c>
      <c r="F812" s="5">
        <v>6.7923512933017294E-2</v>
      </c>
      <c r="G812" s="3">
        <v>14.1142763438905</v>
      </c>
      <c r="H812" s="3">
        <v>1.78014447534466</v>
      </c>
      <c r="I812" s="3">
        <v>9.7670345025465399E-2</v>
      </c>
      <c r="J812" s="3">
        <v>0.228422581107943</v>
      </c>
      <c r="K812" s="3">
        <v>-5.2211993511135404</v>
      </c>
      <c r="L812" s="19">
        <v>127.36212991320689</v>
      </c>
      <c r="M812" s="3">
        <v>2.33069421037762E-2</v>
      </c>
      <c r="N812" s="3">
        <v>13.9966461817572</v>
      </c>
      <c r="O812" s="3">
        <v>0.73159492435104601</v>
      </c>
      <c r="P812" s="3">
        <v>0.477206179564726</v>
      </c>
      <c r="Q812" s="3">
        <v>0.56408882638765201</v>
      </c>
      <c r="R812" s="3">
        <v>-6.9051245253787599</v>
      </c>
      <c r="S812" s="4">
        <v>622.27685815240272</v>
      </c>
      <c r="T812" s="23" t="s">
        <v>4753</v>
      </c>
      <c r="U812" s="2" t="str">
        <f t="shared" si="26"/>
        <v>No Change</v>
      </c>
      <c r="V812" s="2" t="str">
        <f t="shared" si="27"/>
        <v>No Change</v>
      </c>
    </row>
    <row r="813" spans="1:22" x14ac:dyDescent="0.2">
      <c r="A813" s="5" t="s">
        <v>4384</v>
      </c>
      <c r="B813" s="3" t="s">
        <v>3795</v>
      </c>
      <c r="C813" s="3" t="s">
        <v>2497</v>
      </c>
      <c r="D813" s="3">
        <v>956</v>
      </c>
      <c r="E813" s="3" t="s">
        <v>3143</v>
      </c>
      <c r="F813" s="5">
        <v>2.27663436899288E-2</v>
      </c>
      <c r="G813" s="3">
        <v>9.8600039253080105</v>
      </c>
      <c r="H813" s="3">
        <v>0.76129811165323003</v>
      </c>
      <c r="I813" s="3">
        <v>0.45963536703394497</v>
      </c>
      <c r="J813" s="3">
        <v>0.615835887042401</v>
      </c>
      <c r="K813" s="3">
        <v>-6.4252699378694196</v>
      </c>
      <c r="L813" s="19">
        <v>599.36451861226419</v>
      </c>
      <c r="M813" s="3">
        <v>9.6757377830389402E-2</v>
      </c>
      <c r="N813" s="3">
        <v>9.9031350039039907</v>
      </c>
      <c r="O813" s="3">
        <v>2.1187214665631799</v>
      </c>
      <c r="P813" s="3">
        <v>5.3638327389732197E-2</v>
      </c>
      <c r="Q813" s="3">
        <v>0.10042757136815</v>
      </c>
      <c r="R813" s="3">
        <v>-5.1209505739017098</v>
      </c>
      <c r="S813" s="4">
        <v>69.944378916210781</v>
      </c>
      <c r="T813" s="23" t="s">
        <v>4753</v>
      </c>
      <c r="U813" s="2" t="str">
        <f t="shared" si="26"/>
        <v>No Change</v>
      </c>
      <c r="V813" s="2" t="str">
        <f t="shared" si="27"/>
        <v>No Change</v>
      </c>
    </row>
    <row r="814" spans="1:22" x14ac:dyDescent="0.2">
      <c r="A814" s="5" t="s">
        <v>4385</v>
      </c>
      <c r="B814" s="3" t="s">
        <v>3796</v>
      </c>
      <c r="C814" s="3" t="s">
        <v>2498</v>
      </c>
      <c r="D814" s="3">
        <v>957</v>
      </c>
      <c r="E814" s="3" t="s">
        <v>3144</v>
      </c>
      <c r="F814" s="5">
        <v>-1.1358230039112601E-2</v>
      </c>
      <c r="G814" s="3">
        <v>11.7273518129814</v>
      </c>
      <c r="H814" s="3">
        <v>-0.29991624503821501</v>
      </c>
      <c r="I814" s="3">
        <v>0.76883156704910205</v>
      </c>
      <c r="J814" s="3">
        <v>0.85487380971181204</v>
      </c>
      <c r="K814" s="3">
        <v>-6.6782288930435003</v>
      </c>
      <c r="L814" s="19">
        <v>1002.5563634320291</v>
      </c>
      <c r="M814" s="3">
        <v>-7.4521734638500106E-2</v>
      </c>
      <c r="N814" s="3">
        <v>11.618619130510901</v>
      </c>
      <c r="O814" s="3">
        <v>-1.8749067195485301</v>
      </c>
      <c r="P814" s="3">
        <v>8.3105458908601604E-2</v>
      </c>
      <c r="Q814" s="3">
        <v>0.14213974295638901</v>
      </c>
      <c r="R814" s="3">
        <v>-5.5199939031877303</v>
      </c>
      <c r="S814" s="4">
        <v>108.36951841681649</v>
      </c>
      <c r="T814" s="23" t="s">
        <v>4753</v>
      </c>
      <c r="U814" s="2" t="str">
        <f t="shared" si="26"/>
        <v>No Change</v>
      </c>
      <c r="V814" s="2" t="str">
        <f t="shared" si="27"/>
        <v>No Change</v>
      </c>
    </row>
    <row r="815" spans="1:22" x14ac:dyDescent="0.2">
      <c r="A815" s="5" t="s">
        <v>4386</v>
      </c>
      <c r="B815" s="3" t="s">
        <v>3797</v>
      </c>
      <c r="C815" s="3" t="s">
        <v>2499</v>
      </c>
      <c r="D815" s="3">
        <v>6369</v>
      </c>
      <c r="E815" s="3" t="s">
        <v>3145</v>
      </c>
      <c r="F815" s="5">
        <v>3.98226543576801E-2</v>
      </c>
      <c r="G815" s="3">
        <v>8.2477284793507</v>
      </c>
      <c r="H815" s="3">
        <v>1.0022752549365499</v>
      </c>
      <c r="I815" s="3">
        <v>0.33392336242895898</v>
      </c>
      <c r="J815" s="3">
        <v>0.50670928833696705</v>
      </c>
      <c r="K815" s="3">
        <v>-6.2128753054052703</v>
      </c>
      <c r="L815" s="19">
        <v>435.43606460736254</v>
      </c>
      <c r="M815" s="3">
        <v>2.8766988904244801E-2</v>
      </c>
      <c r="N815" s="3">
        <v>8.2179183994209009</v>
      </c>
      <c r="O815" s="3">
        <v>0.55173833869539102</v>
      </c>
      <c r="P815" s="3">
        <v>0.59034819949737005</v>
      </c>
      <c r="Q815" s="3">
        <v>0.67107544146822196</v>
      </c>
      <c r="R815" s="3">
        <v>-7.0247546060112498</v>
      </c>
      <c r="S815" s="4">
        <v>769.8140521445705</v>
      </c>
      <c r="T815" s="23" t="s">
        <v>4753</v>
      </c>
      <c r="U815" s="2" t="str">
        <f t="shared" si="26"/>
        <v>No Change</v>
      </c>
      <c r="V815" s="2" t="str">
        <f t="shared" si="27"/>
        <v>No Change</v>
      </c>
    </row>
    <row r="816" spans="1:22" x14ac:dyDescent="0.2">
      <c r="A816" s="5" t="s">
        <v>4387</v>
      </c>
      <c r="B816" s="3" t="s">
        <v>3798</v>
      </c>
      <c r="C816" s="3" t="s">
        <v>2500</v>
      </c>
      <c r="D816" s="3">
        <v>10344</v>
      </c>
      <c r="E816" s="3" t="s">
        <v>3146</v>
      </c>
      <c r="F816" s="5">
        <v>5.2947882473397101E-2</v>
      </c>
      <c r="G816" s="3">
        <v>10.1626559310094</v>
      </c>
      <c r="H816" s="3">
        <v>0.99703420671373699</v>
      </c>
      <c r="I816" s="3">
        <v>0.336369029973765</v>
      </c>
      <c r="J816" s="3">
        <v>0.50982762382783198</v>
      </c>
      <c r="K816" s="3">
        <v>-6.2180354713607402</v>
      </c>
      <c r="L816" s="19">
        <v>438.62521508578953</v>
      </c>
      <c r="M816" s="3">
        <v>7.0135702188711194E-2</v>
      </c>
      <c r="N816" s="3">
        <v>10.2551343348304</v>
      </c>
      <c r="O816" s="3">
        <v>1.15086620295683</v>
      </c>
      <c r="P816" s="3">
        <v>0.27021251859260598</v>
      </c>
      <c r="Q816" s="3">
        <v>0.35958162227694801</v>
      </c>
      <c r="R816" s="3">
        <v>-6.5108166670441401</v>
      </c>
      <c r="S816" s="4">
        <v>352.35712424475821</v>
      </c>
      <c r="T816" s="23" t="s">
        <v>4753</v>
      </c>
      <c r="U816" s="2" t="str">
        <f t="shared" si="26"/>
        <v>No Change</v>
      </c>
      <c r="V816" s="2" t="str">
        <f t="shared" si="27"/>
        <v>No Change</v>
      </c>
    </row>
    <row r="817" spans="1:22" x14ac:dyDescent="0.2">
      <c r="A817" s="5" t="s">
        <v>3147</v>
      </c>
      <c r="B817" s="3" t="s">
        <v>3799</v>
      </c>
      <c r="C817" s="3" t="s">
        <v>2501</v>
      </c>
      <c r="D817" s="3">
        <v>2042</v>
      </c>
      <c r="E817" s="3" t="s">
        <v>3147</v>
      </c>
      <c r="F817" s="5">
        <v>-2.4318470887969599E-2</v>
      </c>
      <c r="G817" s="3">
        <v>7.0882674826684804</v>
      </c>
      <c r="H817" s="3">
        <v>-0.67038312698849101</v>
      </c>
      <c r="I817" s="3">
        <v>0.51397390039436197</v>
      </c>
      <c r="J817" s="3">
        <v>0.66736606980553004</v>
      </c>
      <c r="K817" s="3">
        <v>-6.4916305690156602</v>
      </c>
      <c r="L817" s="19">
        <v>670.22196611424806</v>
      </c>
      <c r="M817" s="3">
        <v>-5.00905355600052E-2</v>
      </c>
      <c r="N817" s="3">
        <v>7.0201955577715802</v>
      </c>
      <c r="O817" s="3">
        <v>-1.15490929923152</v>
      </c>
      <c r="P817" s="3">
        <v>0.26861073638140698</v>
      </c>
      <c r="Q817" s="3">
        <v>0.35813339680073902</v>
      </c>
      <c r="R817" s="3">
        <v>-6.5062892188429702</v>
      </c>
      <c r="S817" s="4">
        <v>350.2684002413547</v>
      </c>
      <c r="T817" s="23" t="s">
        <v>4753</v>
      </c>
      <c r="U817" s="2" t="str">
        <f t="shared" si="26"/>
        <v>No Change</v>
      </c>
      <c r="V817" s="2" t="str">
        <f t="shared" si="27"/>
        <v>No Change</v>
      </c>
    </row>
    <row r="818" spans="1:22" x14ac:dyDescent="0.2">
      <c r="A818" s="5" t="s">
        <v>4388</v>
      </c>
      <c r="B818" s="3" t="s">
        <v>3800</v>
      </c>
      <c r="C818" s="3" t="s">
        <v>2502</v>
      </c>
      <c r="D818" s="3">
        <v>284656</v>
      </c>
      <c r="E818" s="3" t="s">
        <v>3148</v>
      </c>
      <c r="F818" s="5">
        <v>-6.2146823000467998E-2</v>
      </c>
      <c r="G818" s="3">
        <v>8.7136716274162804</v>
      </c>
      <c r="H818" s="3">
        <v>-1.18599951807503</v>
      </c>
      <c r="I818" s="3">
        <v>0.25617621984776101</v>
      </c>
      <c r="J818" s="3">
        <v>0.42860252166836899</v>
      </c>
      <c r="K818" s="3">
        <v>-6.0177088630964901</v>
      </c>
      <c r="L818" s="19">
        <v>334.05379068148034</v>
      </c>
      <c r="M818" s="3">
        <v>4.1963396142868703E-2</v>
      </c>
      <c r="N818" s="3">
        <v>8.6651812463522209</v>
      </c>
      <c r="O818" s="3">
        <v>1.22844540042815</v>
      </c>
      <c r="P818" s="3">
        <v>0.240736463048393</v>
      </c>
      <c r="Q818" s="3">
        <v>0.33139354881661698</v>
      </c>
      <c r="R818" s="3">
        <v>-6.4217127866172001</v>
      </c>
      <c r="S818" s="4">
        <v>313.92034781510449</v>
      </c>
      <c r="T818" s="23" t="s">
        <v>4753</v>
      </c>
      <c r="U818" s="2" t="str">
        <f t="shared" si="26"/>
        <v>No Change</v>
      </c>
      <c r="V818" s="2" t="str">
        <f t="shared" si="27"/>
        <v>No Change</v>
      </c>
    </row>
    <row r="819" spans="1:22" x14ac:dyDescent="0.2">
      <c r="A819" s="5" t="s">
        <v>4389</v>
      </c>
      <c r="B819" s="3" t="s">
        <v>3801</v>
      </c>
      <c r="C819" s="3" t="s">
        <v>2503</v>
      </c>
      <c r="D819" s="3">
        <v>1944</v>
      </c>
      <c r="E819" s="3" t="s">
        <v>3149</v>
      </c>
      <c r="F819" s="5">
        <v>-4.67142639671057E-2</v>
      </c>
      <c r="G819" s="3">
        <v>11.2977687345489</v>
      </c>
      <c r="H819" s="3">
        <v>-0.89192455777587598</v>
      </c>
      <c r="I819" s="3">
        <v>0.38813060900271901</v>
      </c>
      <c r="J819" s="3">
        <v>0.55477595262710699</v>
      </c>
      <c r="K819" s="3">
        <v>-6.3165366623466399</v>
      </c>
      <c r="L819" s="19">
        <v>506.12231413954561</v>
      </c>
      <c r="M819" s="3">
        <v>9.6443363595245302E-2</v>
      </c>
      <c r="N819" s="3">
        <v>11.306012538779401</v>
      </c>
      <c r="O819" s="3">
        <v>1.49658680416427</v>
      </c>
      <c r="P819" s="3">
        <v>0.158028858055661</v>
      </c>
      <c r="Q819" s="3">
        <v>0.23841347949437799</v>
      </c>
      <c r="R819" s="3">
        <v>-6.07970206198301</v>
      </c>
      <c r="S819" s="4">
        <v>206.06963090458194</v>
      </c>
      <c r="T819" s="23" t="s">
        <v>4753</v>
      </c>
      <c r="U819" s="2" t="str">
        <f t="shared" si="26"/>
        <v>No Change</v>
      </c>
      <c r="V819" s="2" t="str">
        <f t="shared" si="27"/>
        <v>No Change</v>
      </c>
    </row>
    <row r="820" spans="1:22" x14ac:dyDescent="0.2">
      <c r="A820" s="5" t="s">
        <v>4390</v>
      </c>
      <c r="B820" s="3" t="s">
        <v>3802</v>
      </c>
      <c r="C820" s="3" t="s">
        <v>2504</v>
      </c>
      <c r="D820" s="3">
        <v>1945</v>
      </c>
      <c r="E820" s="3" t="s">
        <v>3150</v>
      </c>
      <c r="F820" s="5">
        <v>1.48005341064898E-2</v>
      </c>
      <c r="G820" s="3">
        <v>10.6992356444006</v>
      </c>
      <c r="H820" s="3">
        <v>0.28621892539592098</v>
      </c>
      <c r="I820" s="3">
        <v>0.77907681839356402</v>
      </c>
      <c r="J820" s="3">
        <v>0.86087658594716499</v>
      </c>
      <c r="K820" s="3">
        <v>-6.6824537038000997</v>
      </c>
      <c r="L820" s="19">
        <v>1015.9161711852075</v>
      </c>
      <c r="M820" s="3">
        <v>0.10116468932646699</v>
      </c>
      <c r="N820" s="3">
        <v>10.6932993385816</v>
      </c>
      <c r="O820" s="3">
        <v>2.0776637354110101</v>
      </c>
      <c r="P820" s="3">
        <v>5.7804269733274599E-2</v>
      </c>
      <c r="Q820" s="3">
        <v>0.105865965269987</v>
      </c>
      <c r="R820" s="3">
        <v>-5.18992269614722</v>
      </c>
      <c r="S820" s="4">
        <v>75.376767732190075</v>
      </c>
      <c r="T820" s="23" t="s">
        <v>4753</v>
      </c>
      <c r="U820" s="2" t="str">
        <f t="shared" si="26"/>
        <v>No Change</v>
      </c>
      <c r="V820" s="2" t="str">
        <f t="shared" si="27"/>
        <v>No Change</v>
      </c>
    </row>
    <row r="821" spans="1:22" x14ac:dyDescent="0.2">
      <c r="A821" s="5" t="s">
        <v>4391</v>
      </c>
      <c r="B821" s="3" t="s">
        <v>3803</v>
      </c>
      <c r="C821" s="3" t="s">
        <v>2505</v>
      </c>
      <c r="D821" s="3">
        <v>2069</v>
      </c>
      <c r="E821" s="3" t="s">
        <v>3151</v>
      </c>
      <c r="F821" s="5">
        <v>1.04338011311285E-2</v>
      </c>
      <c r="G821" s="3">
        <v>9.7200261352142494</v>
      </c>
      <c r="H821" s="3">
        <v>0.24373766751637199</v>
      </c>
      <c r="I821" s="3">
        <v>0.81111676469767302</v>
      </c>
      <c r="J821" s="3">
        <v>0.87571839584544997</v>
      </c>
      <c r="K821" s="3">
        <v>-6.6943143795698399</v>
      </c>
      <c r="L821" s="19">
        <v>1057.6962611657657</v>
      </c>
      <c r="M821" s="3">
        <v>1.226598198609E-2</v>
      </c>
      <c r="N821" s="3">
        <v>9.66114047627158</v>
      </c>
      <c r="O821" s="3">
        <v>0.31021705490789497</v>
      </c>
      <c r="P821" s="3">
        <v>0.76124038972091301</v>
      </c>
      <c r="Q821" s="3">
        <v>0.81561470327240704</v>
      </c>
      <c r="R821" s="3">
        <v>-7.1344304821375104</v>
      </c>
      <c r="S821" s="4">
        <v>992.65746819607057</v>
      </c>
      <c r="T821" s="23" t="s">
        <v>4753</v>
      </c>
      <c r="U821" s="2" t="str">
        <f t="shared" si="26"/>
        <v>No Change</v>
      </c>
      <c r="V821" s="2" t="str">
        <f t="shared" si="27"/>
        <v>No Change</v>
      </c>
    </row>
    <row r="822" spans="1:22" x14ac:dyDescent="0.2">
      <c r="A822" s="5" t="s">
        <v>4392</v>
      </c>
      <c r="B822" s="3" t="s">
        <v>3804</v>
      </c>
      <c r="C822" s="3" t="s">
        <v>2506</v>
      </c>
      <c r="D822" s="3">
        <v>1969</v>
      </c>
      <c r="E822" s="3" t="s">
        <v>3152</v>
      </c>
      <c r="F822" s="5">
        <v>-0.122261316439689</v>
      </c>
      <c r="G822" s="3">
        <v>11.375666308180101</v>
      </c>
      <c r="H822" s="3">
        <v>-2.2716631301366101</v>
      </c>
      <c r="I822" s="3">
        <v>4.0138755759202102E-2</v>
      </c>
      <c r="J822" s="3">
        <v>0.13500277388082099</v>
      </c>
      <c r="K822" s="3">
        <v>-4.4186497636250204</v>
      </c>
      <c r="L822" s="19">
        <v>52.340937509999542</v>
      </c>
      <c r="M822" s="3">
        <v>3.37215167366622E-4</v>
      </c>
      <c r="N822" s="3">
        <v>11.327460691350501</v>
      </c>
      <c r="O822" s="3">
        <v>5.7057590971107304E-3</v>
      </c>
      <c r="P822" s="3">
        <v>0.99553283476501997</v>
      </c>
      <c r="Q822" s="3">
        <v>0.99706089744309301</v>
      </c>
      <c r="R822" s="3">
        <v>-7.1856975062517101</v>
      </c>
      <c r="S822" s="4">
        <v>1298.174816533586</v>
      </c>
      <c r="T822" s="23" t="s">
        <v>4753</v>
      </c>
      <c r="U822" s="2" t="str">
        <f t="shared" si="26"/>
        <v>No Change</v>
      </c>
      <c r="V822" s="2" t="str">
        <f t="shared" si="27"/>
        <v>No Change</v>
      </c>
    </row>
    <row r="823" spans="1:22" x14ac:dyDescent="0.2">
      <c r="A823" s="5" t="s">
        <v>4393</v>
      </c>
      <c r="B823" s="3" t="s">
        <v>3805</v>
      </c>
      <c r="C823" s="3" t="s">
        <v>2507</v>
      </c>
      <c r="D823" s="3">
        <v>3028</v>
      </c>
      <c r="E823" s="3" t="s">
        <v>3153</v>
      </c>
      <c r="F823" s="5">
        <v>3.9904541862114201E-2</v>
      </c>
      <c r="G823" s="3">
        <v>8.5006483734138207</v>
      </c>
      <c r="H823" s="3">
        <v>0.85407860339257402</v>
      </c>
      <c r="I823" s="3">
        <v>0.40803406130814401</v>
      </c>
      <c r="J823" s="3">
        <v>0.57212847671817901</v>
      </c>
      <c r="K823" s="3">
        <v>-6.3496287343937396</v>
      </c>
      <c r="L823" s="19">
        <v>532.0764159458198</v>
      </c>
      <c r="M823" s="3">
        <v>4.6708629790687801E-2</v>
      </c>
      <c r="N823" s="3">
        <v>8.5871430329503706</v>
      </c>
      <c r="O823" s="3">
        <v>0.34395106787938501</v>
      </c>
      <c r="P823" s="3">
        <v>0.73630137873554802</v>
      </c>
      <c r="Q823" s="3">
        <v>0.79788160350100101</v>
      </c>
      <c r="R823" s="3">
        <v>-7.1227229927856497</v>
      </c>
      <c r="S823" s="4">
        <v>960.13699787115456</v>
      </c>
      <c r="T823" s="23" t="s">
        <v>4753</v>
      </c>
      <c r="U823" s="2" t="str">
        <f t="shared" si="26"/>
        <v>No Change</v>
      </c>
      <c r="V823" s="2" t="str">
        <f t="shared" si="27"/>
        <v>No Change</v>
      </c>
    </row>
    <row r="824" spans="1:22" x14ac:dyDescent="0.2">
      <c r="A824" s="5" t="s">
        <v>4394</v>
      </c>
      <c r="B824" s="3" t="s">
        <v>3806</v>
      </c>
      <c r="C824" s="3" t="s">
        <v>2508</v>
      </c>
      <c r="D824" s="3">
        <v>5595</v>
      </c>
      <c r="E824" s="3" t="s">
        <v>3154</v>
      </c>
      <c r="F824" s="5">
        <v>0.114937788111712</v>
      </c>
      <c r="G824" s="3">
        <v>13.5960803820993</v>
      </c>
      <c r="H824" s="3">
        <v>1.3067802432276401</v>
      </c>
      <c r="I824" s="3">
        <v>0.21321621756126899</v>
      </c>
      <c r="J824" s="3">
        <v>0.37952842117858498</v>
      </c>
      <c r="K824" s="3">
        <v>-5.8750367461981199</v>
      </c>
      <c r="L824" s="19">
        <v>278.03394769989478</v>
      </c>
      <c r="M824" s="3">
        <v>9.1157702569908794E-2</v>
      </c>
      <c r="N824" s="3">
        <v>13.7558848179421</v>
      </c>
      <c r="O824" s="3">
        <v>1.0298548232625999</v>
      </c>
      <c r="P824" s="3">
        <v>0.32158331298823201</v>
      </c>
      <c r="Q824" s="3">
        <v>0.41184123989170002</v>
      </c>
      <c r="R824" s="3">
        <v>-6.6402033421131801</v>
      </c>
      <c r="S824" s="4">
        <v>419.34464013665456</v>
      </c>
      <c r="T824" s="23" t="s">
        <v>4753</v>
      </c>
      <c r="U824" s="2" t="str">
        <f t="shared" si="26"/>
        <v>No Change</v>
      </c>
      <c r="V824" s="2" t="str">
        <f t="shared" si="27"/>
        <v>No Change</v>
      </c>
    </row>
    <row r="825" spans="1:22" x14ac:dyDescent="0.2">
      <c r="A825" s="5" t="s">
        <v>3155</v>
      </c>
      <c r="B825" s="3" t="s">
        <v>3807</v>
      </c>
      <c r="C825" s="3" t="s">
        <v>2509</v>
      </c>
      <c r="D825" s="3">
        <v>10961</v>
      </c>
      <c r="E825" s="3" t="s">
        <v>3155</v>
      </c>
      <c r="F825" s="5">
        <v>1.49854010136554E-2</v>
      </c>
      <c r="G825" s="3">
        <v>12.052231368463699</v>
      </c>
      <c r="H825" s="3">
        <v>0.20900010783933701</v>
      </c>
      <c r="I825" s="3">
        <v>0.83758407907031596</v>
      </c>
      <c r="J825" s="3">
        <v>0.89190435521202704</v>
      </c>
      <c r="K825" s="3">
        <v>-6.7026117752671803</v>
      </c>
      <c r="L825" s="19">
        <v>1092.2096391076921</v>
      </c>
      <c r="M825" s="3">
        <v>-7.0557289846126595E-2</v>
      </c>
      <c r="N825" s="3">
        <v>12.1389170099075</v>
      </c>
      <c r="O825" s="3">
        <v>-1.5314389115804601</v>
      </c>
      <c r="P825" s="3">
        <v>0.14927410736380201</v>
      </c>
      <c r="Q825" s="3">
        <v>0.22757325947401999</v>
      </c>
      <c r="R825" s="3">
        <v>-6.0316570935798204</v>
      </c>
      <c r="S825" s="4">
        <v>194.65343600239783</v>
      </c>
      <c r="T825" s="23" t="s">
        <v>4753</v>
      </c>
      <c r="U825" s="2" t="str">
        <f t="shared" si="26"/>
        <v>No Change</v>
      </c>
      <c r="V825" s="2" t="str">
        <f t="shared" si="27"/>
        <v>No Change</v>
      </c>
    </row>
    <row r="826" spans="1:22" x14ac:dyDescent="0.2">
      <c r="A826" s="5" t="s">
        <v>3156</v>
      </c>
      <c r="B826" s="3" t="s">
        <v>3808</v>
      </c>
      <c r="C826" s="3" t="s">
        <v>2510</v>
      </c>
      <c r="D826" s="3">
        <v>90952</v>
      </c>
      <c r="E826" s="3" t="s">
        <v>3156</v>
      </c>
      <c r="F826" s="5">
        <v>-3.6475171612819303E-2</v>
      </c>
      <c r="G826" s="3">
        <v>11.732305409856099</v>
      </c>
      <c r="H826" s="3">
        <v>-1.1218337374610401</v>
      </c>
      <c r="I826" s="3">
        <v>0.28158552057708203</v>
      </c>
      <c r="J826" s="3">
        <v>0.45591700291946902</v>
      </c>
      <c r="K826" s="3">
        <v>-6.0889633321367196</v>
      </c>
      <c r="L826" s="19">
        <v>367.18751883251497</v>
      </c>
      <c r="M826" s="3">
        <v>-8.9673588846888905E-2</v>
      </c>
      <c r="N826" s="3">
        <v>11.7248436733164</v>
      </c>
      <c r="O826" s="3">
        <v>-2.4764810651090898</v>
      </c>
      <c r="P826" s="3">
        <v>2.7552575025400001E-2</v>
      </c>
      <c r="Q826" s="3">
        <v>5.81814084274224E-2</v>
      </c>
      <c r="R826" s="3">
        <v>-4.4949616026701298</v>
      </c>
      <c r="S826" s="4">
        <v>35.928557833121602</v>
      </c>
      <c r="T826" s="23" t="s">
        <v>4753</v>
      </c>
      <c r="U826" s="2" t="str">
        <f t="shared" si="26"/>
        <v>No Change</v>
      </c>
      <c r="V826" s="2" t="str">
        <f t="shared" si="27"/>
        <v>No Change</v>
      </c>
    </row>
    <row r="827" spans="1:22" x14ac:dyDescent="0.2">
      <c r="A827" s="5" t="s">
        <v>4395</v>
      </c>
      <c r="B827" s="3" t="s">
        <v>3809</v>
      </c>
      <c r="C827" s="3" t="s">
        <v>2511</v>
      </c>
      <c r="D827" s="3">
        <v>2098</v>
      </c>
      <c r="E827" s="3" t="s">
        <v>3157</v>
      </c>
      <c r="F827" s="5">
        <v>2.8115557477621098E-2</v>
      </c>
      <c r="G827" s="3">
        <v>12.0091318406072</v>
      </c>
      <c r="H827" s="3">
        <v>0.181602696845758</v>
      </c>
      <c r="I827" s="3">
        <v>0.85860609853728198</v>
      </c>
      <c r="J827" s="3">
        <v>0.90606116323081798</v>
      </c>
      <c r="K827" s="3">
        <v>-6.7082633883297298</v>
      </c>
      <c r="L827" s="19">
        <v>1119.6223524926156</v>
      </c>
      <c r="M827" s="3">
        <v>-9.8038065353176093E-2</v>
      </c>
      <c r="N827" s="3">
        <v>12.033479157540899</v>
      </c>
      <c r="O827" s="3">
        <v>-0.673016896430506</v>
      </c>
      <c r="P827" s="3">
        <v>0.51254972983072</v>
      </c>
      <c r="Q827" s="3">
        <v>0.59989004253730005</v>
      </c>
      <c r="R827" s="3">
        <v>-6.9475357310657904</v>
      </c>
      <c r="S827" s="4">
        <v>668.36484769925892</v>
      </c>
      <c r="T827" s="23" t="s">
        <v>4753</v>
      </c>
      <c r="U827" s="2" t="str">
        <f t="shared" si="26"/>
        <v>No Change</v>
      </c>
      <c r="V827" s="2" t="str">
        <f t="shared" si="27"/>
        <v>No Change</v>
      </c>
    </row>
    <row r="828" spans="1:22" x14ac:dyDescent="0.2">
      <c r="A828" s="5" t="s">
        <v>4396</v>
      </c>
      <c r="B828" s="3" t="s">
        <v>3810</v>
      </c>
      <c r="C828" s="3" t="s">
        <v>2512</v>
      </c>
      <c r="D828" s="3">
        <v>629</v>
      </c>
      <c r="E828" s="3" t="s">
        <v>3158</v>
      </c>
      <c r="F828" s="5">
        <v>-2.40182619491431E-2</v>
      </c>
      <c r="G828" s="3">
        <v>14.409254244150899</v>
      </c>
      <c r="H828" s="3">
        <v>-0.67331873139498</v>
      </c>
      <c r="I828" s="3">
        <v>0.51216264228022201</v>
      </c>
      <c r="J828" s="3">
        <v>0.66732962031893495</v>
      </c>
      <c r="K828" s="3">
        <v>-6.4896102305271004</v>
      </c>
      <c r="L828" s="19">
        <v>667.86008553340946</v>
      </c>
      <c r="M828" s="3">
        <v>-6.7357128499521607E-2</v>
      </c>
      <c r="N828" s="3">
        <v>14.3622406683217</v>
      </c>
      <c r="O828" s="3">
        <v>-2.4720906329046799</v>
      </c>
      <c r="P828" s="3">
        <v>2.77823702393237E-2</v>
      </c>
      <c r="Q828" s="3">
        <v>5.8477408326318502E-2</v>
      </c>
      <c r="R828" s="3">
        <v>-4.5028791889121802</v>
      </c>
      <c r="S828" s="4">
        <v>36.228210792078109</v>
      </c>
      <c r="T828" s="23" t="s">
        <v>4753</v>
      </c>
      <c r="U828" s="2" t="str">
        <f t="shared" si="26"/>
        <v>No Change</v>
      </c>
      <c r="V828" s="2" t="str">
        <f t="shared" si="27"/>
        <v>No Change</v>
      </c>
    </row>
    <row r="829" spans="1:22" x14ac:dyDescent="0.2">
      <c r="A829" s="5" t="s">
        <v>3159</v>
      </c>
      <c r="B829" s="3" t="s">
        <v>3811</v>
      </c>
      <c r="C829" s="3" t="s">
        <v>2513</v>
      </c>
      <c r="D829" s="3">
        <v>131177</v>
      </c>
      <c r="E829" s="3" t="s">
        <v>3159</v>
      </c>
      <c r="F829" s="5">
        <v>-0.132323563577318</v>
      </c>
      <c r="G829" s="3">
        <v>12.7407316507226</v>
      </c>
      <c r="H829" s="3">
        <v>-2.7419862307645699</v>
      </c>
      <c r="I829" s="3">
        <v>1.6383972954673899E-2</v>
      </c>
      <c r="J829" s="3">
        <v>8.0442634997817702E-2</v>
      </c>
      <c r="K829" s="3">
        <v>-3.5747380730159302</v>
      </c>
      <c r="L829" s="19">
        <v>21.364700732894764</v>
      </c>
      <c r="M829" s="3">
        <v>-7.6513664099149295E-2</v>
      </c>
      <c r="N829" s="3">
        <v>12.816953931552501</v>
      </c>
      <c r="O829" s="3">
        <v>-1.3832733114084701</v>
      </c>
      <c r="P829" s="3">
        <v>0.18953483890421299</v>
      </c>
      <c r="Q829" s="3">
        <v>0.27636085449161701</v>
      </c>
      <c r="R829" s="3">
        <v>-6.2303848865203602</v>
      </c>
      <c r="S829" s="4">
        <v>247.15342993109374</v>
      </c>
      <c r="T829" s="23" t="s">
        <v>4753</v>
      </c>
      <c r="U829" s="2" t="str">
        <f t="shared" si="26"/>
        <v>No Change</v>
      </c>
      <c r="V829" s="2" t="str">
        <f t="shared" si="27"/>
        <v>No Change</v>
      </c>
    </row>
    <row r="830" spans="1:22" x14ac:dyDescent="0.2">
      <c r="A830" s="5" t="s">
        <v>4397</v>
      </c>
      <c r="B830" s="3" t="s">
        <v>4787</v>
      </c>
      <c r="C830" s="3" t="s">
        <v>4788</v>
      </c>
      <c r="D830" s="3">
        <v>355</v>
      </c>
      <c r="E830" s="3" t="s">
        <v>4789</v>
      </c>
      <c r="F830" s="5">
        <v>-7.8156308719748296E-2</v>
      </c>
      <c r="G830" s="3">
        <v>10.780818873748901</v>
      </c>
      <c r="H830" s="3">
        <v>-1.5554083978419899</v>
      </c>
      <c r="I830" s="3">
        <v>0.14308624775430501</v>
      </c>
      <c r="J830" s="3">
        <v>0.29452295476240897</v>
      </c>
      <c r="K830" s="3">
        <v>-5.5489663178801596</v>
      </c>
      <c r="L830" s="19">
        <v>186.58446707161372</v>
      </c>
      <c r="M830" s="3">
        <v>-1.7102311697463801E-2</v>
      </c>
      <c r="N830" s="3">
        <v>10.7140244115716</v>
      </c>
      <c r="O830" s="3">
        <v>-0.45476277695678002</v>
      </c>
      <c r="P830" s="3">
        <v>0.65667012067118702</v>
      </c>
      <c r="Q830" s="3">
        <v>0.73181426769931601</v>
      </c>
      <c r="R830" s="3">
        <v>-7.0759630910785001</v>
      </c>
      <c r="S830" s="4">
        <v>856.2978373552279</v>
      </c>
      <c r="T830" s="23" t="s">
        <v>4753</v>
      </c>
      <c r="U830" s="2" t="str">
        <f t="shared" si="26"/>
        <v>No Change</v>
      </c>
      <c r="V830" s="2" t="str">
        <f t="shared" si="27"/>
        <v>No Change</v>
      </c>
    </row>
    <row r="831" spans="1:22" x14ac:dyDescent="0.2">
      <c r="A831" s="5" t="s">
        <v>4398</v>
      </c>
      <c r="B831" s="3" t="s">
        <v>3812</v>
      </c>
      <c r="C831" s="3" t="s">
        <v>2514</v>
      </c>
      <c r="D831" s="3">
        <v>2202</v>
      </c>
      <c r="E831" s="3" t="s">
        <v>3160</v>
      </c>
      <c r="F831" s="5">
        <v>8.6640259240771997E-2</v>
      </c>
      <c r="G831" s="3">
        <v>10.1720326107818</v>
      </c>
      <c r="H831" s="3">
        <v>2.4373749145795101</v>
      </c>
      <c r="I831" s="3">
        <v>2.9378581842271899E-2</v>
      </c>
      <c r="J831" s="3">
        <v>0.113098389681815</v>
      </c>
      <c r="K831" s="3">
        <v>-4.1278412970937097</v>
      </c>
      <c r="L831" s="19">
        <v>38.309670722322558</v>
      </c>
      <c r="M831" s="3">
        <v>6.5658638313815104E-2</v>
      </c>
      <c r="N831" s="3">
        <v>10.287883836225401</v>
      </c>
      <c r="O831" s="3">
        <v>1.4928963935094</v>
      </c>
      <c r="P831" s="3">
        <v>0.15898082882009201</v>
      </c>
      <c r="Q831" s="3">
        <v>0.239572727032587</v>
      </c>
      <c r="R831" s="3">
        <v>-6.0847437545984802</v>
      </c>
      <c r="S831" s="4">
        <v>207.3110007814</v>
      </c>
      <c r="T831" s="23" t="s">
        <v>4753</v>
      </c>
      <c r="U831" s="2" t="str">
        <f t="shared" si="26"/>
        <v>No Change</v>
      </c>
      <c r="V831" s="2" t="str">
        <f t="shared" si="27"/>
        <v>No Change</v>
      </c>
    </row>
    <row r="832" spans="1:22" x14ac:dyDescent="0.2">
      <c r="A832" s="5" t="s">
        <v>4399</v>
      </c>
      <c r="B832" s="3" t="s">
        <v>4867</v>
      </c>
      <c r="C832" s="3" t="s">
        <v>2515</v>
      </c>
      <c r="D832" s="3">
        <v>2213</v>
      </c>
      <c r="E832" s="3" t="s">
        <v>3161</v>
      </c>
      <c r="F832" s="5">
        <v>-4.0413629851995501E-2</v>
      </c>
      <c r="G832" s="3">
        <v>10.7134865963398</v>
      </c>
      <c r="H832" s="3">
        <v>-1.08798546043709</v>
      </c>
      <c r="I832" s="3">
        <v>0.295736447786137</v>
      </c>
      <c r="J832" s="3">
        <v>0.46893810979454298</v>
      </c>
      <c r="K832" s="3">
        <v>-6.1252323320504303</v>
      </c>
      <c r="L832" s="19">
        <v>385.64032791312263</v>
      </c>
      <c r="M832" s="3">
        <v>-6.5034356937289303E-2</v>
      </c>
      <c r="N832" s="3">
        <v>10.630736733819701</v>
      </c>
      <c r="O832" s="3">
        <v>-1.91901693972095</v>
      </c>
      <c r="P832" s="3">
        <v>7.6868106709146206E-2</v>
      </c>
      <c r="Q832" s="3">
        <v>0.132879693532098</v>
      </c>
      <c r="R832" s="3">
        <v>-5.44977032923632</v>
      </c>
      <c r="S832" s="4">
        <v>100.23601114872665</v>
      </c>
      <c r="T832" s="23" t="s">
        <v>4753</v>
      </c>
      <c r="U832" s="2" t="str">
        <f t="shared" si="26"/>
        <v>No Change</v>
      </c>
      <c r="V832" s="2" t="str">
        <f t="shared" si="27"/>
        <v>No Change</v>
      </c>
    </row>
    <row r="833" spans="1:22" x14ac:dyDescent="0.2">
      <c r="A833" s="5" t="s">
        <v>4400</v>
      </c>
      <c r="B833" s="3" t="s">
        <v>4868</v>
      </c>
      <c r="C833" s="3" t="s">
        <v>2516</v>
      </c>
      <c r="D833" s="3">
        <v>2215</v>
      </c>
      <c r="E833" s="3" t="s">
        <v>3162</v>
      </c>
      <c r="F833" s="5">
        <v>-1.1325336486951399E-2</v>
      </c>
      <c r="G833" s="3">
        <v>10.285085694085801</v>
      </c>
      <c r="H833" s="3">
        <v>-0.55880585991564302</v>
      </c>
      <c r="I833" s="3">
        <v>0.58548931721921904</v>
      </c>
      <c r="J833" s="3">
        <v>0.72959061948127402</v>
      </c>
      <c r="K833" s="3">
        <v>-6.5622405381008999</v>
      </c>
      <c r="L833" s="19">
        <v>763.47806965386167</v>
      </c>
      <c r="M833" s="3">
        <v>-2.7516842077904599E-2</v>
      </c>
      <c r="N833" s="3">
        <v>10.306314037082499</v>
      </c>
      <c r="O833" s="3">
        <v>-1.02616728680861</v>
      </c>
      <c r="P833" s="3">
        <v>0.32325429945169198</v>
      </c>
      <c r="Q833" s="3">
        <v>0.413575353710253</v>
      </c>
      <c r="R833" s="3">
        <v>-6.6439561485756498</v>
      </c>
      <c r="S833" s="4">
        <v>421.52360648500633</v>
      </c>
      <c r="T833" s="23" t="s">
        <v>4753</v>
      </c>
      <c r="U833" s="2" t="str">
        <f t="shared" si="26"/>
        <v>No Change</v>
      </c>
      <c r="V833" s="2" t="str">
        <f t="shared" si="27"/>
        <v>No Change</v>
      </c>
    </row>
    <row r="834" spans="1:22" x14ac:dyDescent="0.2">
      <c r="A834" s="5" t="s">
        <v>3163</v>
      </c>
      <c r="B834" s="3" t="s">
        <v>3813</v>
      </c>
      <c r="C834" s="3" t="s">
        <v>2517</v>
      </c>
      <c r="D834" s="3">
        <v>2220</v>
      </c>
      <c r="E834" s="3" t="s">
        <v>3163</v>
      </c>
      <c r="F834" s="5">
        <v>-2.1953212133761099E-2</v>
      </c>
      <c r="G834" s="3">
        <v>10.053576255974299</v>
      </c>
      <c r="H834" s="3">
        <v>-0.67322003224154003</v>
      </c>
      <c r="I834" s="3">
        <v>0.51222347898200904</v>
      </c>
      <c r="J834" s="3">
        <v>0.66732962031893495</v>
      </c>
      <c r="K834" s="3">
        <v>-6.4896782910840596</v>
      </c>
      <c r="L834" s="19">
        <v>667.93941659253983</v>
      </c>
      <c r="M834" s="3">
        <v>-7.6439738193370105E-2</v>
      </c>
      <c r="N834" s="3">
        <v>10.015960651737</v>
      </c>
      <c r="O834" s="3">
        <v>-2.2575200635575801</v>
      </c>
      <c r="P834" s="3">
        <v>4.1539397277376197E-2</v>
      </c>
      <c r="Q834" s="3">
        <v>8.1029765989500596E-2</v>
      </c>
      <c r="R834" s="3">
        <v>-4.8830798419111803</v>
      </c>
      <c r="S834" s="4">
        <v>54.167374049698559</v>
      </c>
      <c r="T834" s="23" t="s">
        <v>4753</v>
      </c>
      <c r="U834" s="2" t="str">
        <f t="shared" si="26"/>
        <v>No Change</v>
      </c>
      <c r="V834" s="2" t="str">
        <f t="shared" si="27"/>
        <v>No Change</v>
      </c>
    </row>
    <row r="835" spans="1:22" x14ac:dyDescent="0.2">
      <c r="A835" s="5" t="s">
        <v>3164</v>
      </c>
      <c r="B835" s="3" t="s">
        <v>3814</v>
      </c>
      <c r="C835" s="3" t="s">
        <v>2518</v>
      </c>
      <c r="D835" s="3">
        <v>115352</v>
      </c>
      <c r="E835" s="3" t="s">
        <v>3164</v>
      </c>
      <c r="F835" s="5">
        <v>6.8885964388183396E-3</v>
      </c>
      <c r="G835" s="3">
        <v>8.5447564758734504</v>
      </c>
      <c r="H835" s="3">
        <v>0.29535622297258401</v>
      </c>
      <c r="I835" s="3">
        <v>0.77223746223597201</v>
      </c>
      <c r="J835" s="3">
        <v>0.85549226504069897</v>
      </c>
      <c r="K835" s="3">
        <v>-6.6796570306724101</v>
      </c>
      <c r="L835" s="19">
        <v>1006.9976507557075</v>
      </c>
      <c r="M835" s="3">
        <v>-3.6166503504418301E-2</v>
      </c>
      <c r="N835" s="3">
        <v>8.5254471028508299</v>
      </c>
      <c r="O835" s="3">
        <v>-1.3291463375490999</v>
      </c>
      <c r="P835" s="3">
        <v>0.206320604150074</v>
      </c>
      <c r="Q835" s="3">
        <v>0.29620284754218601</v>
      </c>
      <c r="R835" s="3">
        <v>-6.2992486933617799</v>
      </c>
      <c r="S835" s="4">
        <v>269.04206781169648</v>
      </c>
      <c r="T835" s="23" t="s">
        <v>4753</v>
      </c>
      <c r="U835" s="2" t="str">
        <f t="shared" si="26"/>
        <v>No Change</v>
      </c>
      <c r="V835" s="2" t="str">
        <f t="shared" si="27"/>
        <v>No Change</v>
      </c>
    </row>
    <row r="836" spans="1:22" x14ac:dyDescent="0.2">
      <c r="A836" s="5" t="s">
        <v>3165</v>
      </c>
      <c r="B836" s="3" t="s">
        <v>3815</v>
      </c>
      <c r="C836" s="3" t="s">
        <v>2519</v>
      </c>
      <c r="D836" s="3">
        <v>2241</v>
      </c>
      <c r="E836" s="3" t="s">
        <v>3165</v>
      </c>
      <c r="F836" s="5">
        <v>4.38607458120766E-2</v>
      </c>
      <c r="G836" s="3">
        <v>8.3386555769601909</v>
      </c>
      <c r="H836" s="3">
        <v>0.36844973406258302</v>
      </c>
      <c r="I836" s="3">
        <v>0.71827917386449502</v>
      </c>
      <c r="J836" s="3">
        <v>0.82822697716750504</v>
      </c>
      <c r="K836" s="3">
        <v>-6.6541733370728204</v>
      </c>
      <c r="L836" s="19">
        <v>936.63604271930149</v>
      </c>
      <c r="M836" s="3">
        <v>-0.116969870852993</v>
      </c>
      <c r="N836" s="3">
        <v>8.2248706955442508</v>
      </c>
      <c r="O836" s="3">
        <v>-0.64140438635651598</v>
      </c>
      <c r="P836" s="3">
        <v>0.53224167624576901</v>
      </c>
      <c r="Q836" s="3">
        <v>0.61685203152817902</v>
      </c>
      <c r="R836" s="3">
        <v>-6.9690517532877703</v>
      </c>
      <c r="S836" s="4">
        <v>694.04314582448285</v>
      </c>
      <c r="T836" s="23" t="s">
        <v>4753</v>
      </c>
      <c r="U836" s="2" t="str">
        <f t="shared" si="26"/>
        <v>No Change</v>
      </c>
      <c r="V836" s="2" t="str">
        <f t="shared" si="27"/>
        <v>No Change</v>
      </c>
    </row>
    <row r="837" spans="1:22" x14ac:dyDescent="0.2">
      <c r="A837" s="5" t="s">
        <v>4401</v>
      </c>
      <c r="B837" s="3" t="s">
        <v>3816</v>
      </c>
      <c r="C837" s="3" t="s">
        <v>2520</v>
      </c>
      <c r="D837" s="3" t="s">
        <v>3166</v>
      </c>
      <c r="E837" s="3" t="s">
        <v>3167</v>
      </c>
      <c r="F837" s="5">
        <v>-5.6555464475804798E-2</v>
      </c>
      <c r="G837" s="3">
        <v>13.0397229163517</v>
      </c>
      <c r="H837" s="3">
        <v>-1.6524643091672</v>
      </c>
      <c r="I837" s="3">
        <v>0.121609492278443</v>
      </c>
      <c r="J837" s="3">
        <v>0.26401907122839102</v>
      </c>
      <c r="K837" s="3">
        <v>-5.4109586302812103</v>
      </c>
      <c r="L837" s="19">
        <v>158.57877793108969</v>
      </c>
      <c r="M837" s="3">
        <v>-8.2580727755640695E-2</v>
      </c>
      <c r="N837" s="3">
        <v>12.6552230556939</v>
      </c>
      <c r="O837" s="3">
        <v>-2.4190379631158399</v>
      </c>
      <c r="P837" s="3">
        <v>3.0708708804443902E-2</v>
      </c>
      <c r="Q837" s="3">
        <v>6.3510087147066893E-2</v>
      </c>
      <c r="R837" s="3">
        <v>-4.5981427628495899</v>
      </c>
      <c r="S837" s="4">
        <v>40.044156280994848</v>
      </c>
      <c r="T837" s="23" t="s">
        <v>4753</v>
      </c>
      <c r="U837" s="2" t="str">
        <f t="shared" si="26"/>
        <v>No Change</v>
      </c>
      <c r="V837" s="2" t="str">
        <f t="shared" si="27"/>
        <v>No Change</v>
      </c>
    </row>
    <row r="838" spans="1:22" x14ac:dyDescent="0.2">
      <c r="A838" s="5" t="s">
        <v>3168</v>
      </c>
      <c r="B838" s="3" t="s">
        <v>3817</v>
      </c>
      <c r="C838" s="3" t="s">
        <v>2521</v>
      </c>
      <c r="D838" s="3">
        <v>26998</v>
      </c>
      <c r="E838" s="3" t="s">
        <v>3168</v>
      </c>
      <c r="F838" s="5">
        <v>-3.1338801113769001E-2</v>
      </c>
      <c r="G838" s="3">
        <v>12.3042561299021</v>
      </c>
      <c r="H838" s="3">
        <v>-0.92492374833906699</v>
      </c>
      <c r="I838" s="3">
        <v>0.371322724199737</v>
      </c>
      <c r="J838" s="3">
        <v>0.54062127459813902</v>
      </c>
      <c r="K838" s="3">
        <v>-6.2866464497006396</v>
      </c>
      <c r="L838" s="19">
        <v>484.20483235645702</v>
      </c>
      <c r="M838" s="3">
        <v>-1.8052063238300799E-2</v>
      </c>
      <c r="N838" s="3">
        <v>12.3345399364624</v>
      </c>
      <c r="O838" s="3">
        <v>-0.75107502593267905</v>
      </c>
      <c r="P838" s="3">
        <v>0.46578977925815901</v>
      </c>
      <c r="Q838" s="3">
        <v>0.55159315964781996</v>
      </c>
      <c r="R838" s="3">
        <v>-6.89029748775142</v>
      </c>
      <c r="S838" s="4">
        <v>607.38987215263933</v>
      </c>
      <c r="T838" s="23" t="s">
        <v>4753</v>
      </c>
      <c r="U838" s="2" t="str">
        <f t="shared" si="26"/>
        <v>No Change</v>
      </c>
      <c r="V838" s="2" t="str">
        <f t="shared" si="27"/>
        <v>No Change</v>
      </c>
    </row>
    <row r="839" spans="1:22" x14ac:dyDescent="0.2">
      <c r="A839" s="5" t="s">
        <v>4402</v>
      </c>
      <c r="B839" s="3" t="s">
        <v>3818</v>
      </c>
      <c r="C839" s="3" t="s">
        <v>2522</v>
      </c>
      <c r="D839" s="3">
        <v>2255</v>
      </c>
      <c r="E839" s="3" t="s">
        <v>3169</v>
      </c>
      <c r="F839" s="5">
        <v>-1.1180946841458099E-3</v>
      </c>
      <c r="G839" s="3">
        <v>7.8548103840975303</v>
      </c>
      <c r="H839" s="3">
        <v>-3.6690836377633998E-2</v>
      </c>
      <c r="I839" s="3">
        <v>0.97127115120001195</v>
      </c>
      <c r="J839" s="3">
        <v>0.98028526861254095</v>
      </c>
      <c r="K839" s="3">
        <v>-6.7249960518631902</v>
      </c>
      <c r="L839" s="19">
        <v>1266.5375811648155</v>
      </c>
      <c r="M839" s="3">
        <v>4.3665424964385302E-2</v>
      </c>
      <c r="N839" s="3">
        <v>7.8709363588084198</v>
      </c>
      <c r="O839" s="3">
        <v>1.22167954524253</v>
      </c>
      <c r="P839" s="3">
        <v>0.243202512983199</v>
      </c>
      <c r="Q839" s="3">
        <v>0.33408345204534201</v>
      </c>
      <c r="R839" s="3">
        <v>-6.4296688907995199</v>
      </c>
      <c r="S839" s="4">
        <v>317.13607693009152</v>
      </c>
      <c r="T839" s="23" t="s">
        <v>4753</v>
      </c>
      <c r="U839" s="2" t="str">
        <f t="shared" si="26"/>
        <v>No Change</v>
      </c>
      <c r="V839" s="2" t="str">
        <f t="shared" si="27"/>
        <v>No Change</v>
      </c>
    </row>
    <row r="840" spans="1:22" x14ac:dyDescent="0.2">
      <c r="A840" s="5" t="s">
        <v>4403</v>
      </c>
      <c r="B840" s="3" t="s">
        <v>3819</v>
      </c>
      <c r="C840" s="3" t="s">
        <v>2523</v>
      </c>
      <c r="D840" s="3">
        <v>8823</v>
      </c>
      <c r="E840" s="3" t="s">
        <v>3170</v>
      </c>
      <c r="F840" s="5">
        <v>-9.5301860756661597E-2</v>
      </c>
      <c r="G840" s="3">
        <v>10.3331863822279</v>
      </c>
      <c r="H840" s="3">
        <v>-0.57188010372725295</v>
      </c>
      <c r="I840" s="3">
        <v>0.57684792402361396</v>
      </c>
      <c r="J840" s="3">
        <v>0.72244389716969004</v>
      </c>
      <c r="K840" s="3">
        <v>-6.5545954541715199</v>
      </c>
      <c r="L840" s="19">
        <v>752.20969292679263</v>
      </c>
      <c r="M840" s="3">
        <v>-0.14259381077668501</v>
      </c>
      <c r="N840" s="3">
        <v>10.565270086170599</v>
      </c>
      <c r="O840" s="3">
        <v>-1.04855501110522</v>
      </c>
      <c r="P840" s="3">
        <v>0.31320641525887399</v>
      </c>
      <c r="Q840" s="3">
        <v>0.40468749694339601</v>
      </c>
      <c r="R840" s="3">
        <v>-6.62099640185646</v>
      </c>
      <c r="S840" s="4">
        <v>408.42116549757168</v>
      </c>
      <c r="T840" s="23" t="s">
        <v>4753</v>
      </c>
      <c r="U840" s="2" t="str">
        <f t="shared" si="26"/>
        <v>No Change</v>
      </c>
      <c r="V840" s="2" t="str">
        <f t="shared" si="27"/>
        <v>No Change</v>
      </c>
    </row>
    <row r="841" spans="1:22" x14ac:dyDescent="0.2">
      <c r="A841" s="5" t="s">
        <v>4404</v>
      </c>
      <c r="B841" s="3" t="s">
        <v>3820</v>
      </c>
      <c r="C841" s="3" t="s">
        <v>2524</v>
      </c>
      <c r="D841" s="3">
        <v>8822</v>
      </c>
      <c r="E841" s="3" t="s">
        <v>3171</v>
      </c>
      <c r="F841" s="5">
        <v>-2.07891479021836E-2</v>
      </c>
      <c r="G841" s="3">
        <v>7.6136737557035996</v>
      </c>
      <c r="H841" s="3">
        <v>-0.85476824247974603</v>
      </c>
      <c r="I841" s="3">
        <v>0.40766540006513102</v>
      </c>
      <c r="J841" s="3">
        <v>0.57212847671817901</v>
      </c>
      <c r="K841" s="3">
        <v>-6.3490371831911796</v>
      </c>
      <c r="L841" s="19">
        <v>531.59568168493081</v>
      </c>
      <c r="M841" s="3">
        <v>-2.5582057019687601E-2</v>
      </c>
      <c r="N841" s="3">
        <v>7.5872328103695699</v>
      </c>
      <c r="O841" s="3">
        <v>-1.1547627825809501</v>
      </c>
      <c r="P841" s="3">
        <v>0.26866865553097602</v>
      </c>
      <c r="Q841" s="3">
        <v>0.35813339680073902</v>
      </c>
      <c r="R841" s="3">
        <v>-6.50645351392905</v>
      </c>
      <c r="S841" s="4">
        <v>350.34392681239274</v>
      </c>
      <c r="T841" s="23" t="s">
        <v>4753</v>
      </c>
      <c r="U841" s="2" t="str">
        <f t="shared" si="26"/>
        <v>No Change</v>
      </c>
      <c r="V841" s="2" t="str">
        <f t="shared" si="27"/>
        <v>No Change</v>
      </c>
    </row>
    <row r="842" spans="1:22" x14ac:dyDescent="0.2">
      <c r="A842" s="5" t="s">
        <v>4405</v>
      </c>
      <c r="B842" s="3" t="s">
        <v>3821</v>
      </c>
      <c r="C842" s="3" t="s">
        <v>2525</v>
      </c>
      <c r="D842" s="3">
        <v>9965</v>
      </c>
      <c r="E842" s="3" t="s">
        <v>3172</v>
      </c>
      <c r="F842" s="5">
        <v>5.60960029021942E-2</v>
      </c>
      <c r="G842" s="3">
        <v>12.7479434855489</v>
      </c>
      <c r="H842" s="3">
        <v>0.32311224437233599</v>
      </c>
      <c r="I842" s="3">
        <v>0.75158471715990405</v>
      </c>
      <c r="J842" s="3">
        <v>0.84699313980455504</v>
      </c>
      <c r="K842" s="3">
        <v>-6.6706303755713101</v>
      </c>
      <c r="L842" s="19">
        <v>980.06647117651482</v>
      </c>
      <c r="M842" s="3">
        <v>2.67106479289758E-3</v>
      </c>
      <c r="N842" s="3">
        <v>12.7761903963568</v>
      </c>
      <c r="O842" s="3">
        <v>1.62924878923375E-2</v>
      </c>
      <c r="P842" s="3">
        <v>0.98724478279516903</v>
      </c>
      <c r="Q842" s="3">
        <v>0.991041878113612</v>
      </c>
      <c r="R842" s="3">
        <v>-7.1855729439343001</v>
      </c>
      <c r="S842" s="4">
        <v>1287.3671967649004</v>
      </c>
      <c r="T842" s="23" t="s">
        <v>4753</v>
      </c>
      <c r="U842" s="2" t="str">
        <f t="shared" si="26"/>
        <v>No Change</v>
      </c>
      <c r="V842" s="2" t="str">
        <f t="shared" si="27"/>
        <v>No Change</v>
      </c>
    </row>
    <row r="843" spans="1:22" x14ac:dyDescent="0.2">
      <c r="A843" s="5" t="s">
        <v>4406</v>
      </c>
      <c r="B843" s="3" t="s">
        <v>3822</v>
      </c>
      <c r="C843" s="3" t="s">
        <v>2526</v>
      </c>
      <c r="D843" s="3">
        <v>2251</v>
      </c>
      <c r="E843" s="3" t="s">
        <v>3173</v>
      </c>
      <c r="F843" s="5">
        <v>-3.4589446245664797E-2</v>
      </c>
      <c r="G843" s="3">
        <v>7.9969869206041899</v>
      </c>
      <c r="H843" s="3">
        <v>-0.35881855735314899</v>
      </c>
      <c r="I843" s="3">
        <v>0.725307359857711</v>
      </c>
      <c r="J843" s="3">
        <v>0.83320959913231696</v>
      </c>
      <c r="K843" s="3">
        <v>-6.6578465106005096</v>
      </c>
      <c r="L843" s="19">
        <v>945.80079725445512</v>
      </c>
      <c r="M843" s="3">
        <v>-9.0456492695715901E-2</v>
      </c>
      <c r="N843" s="3">
        <v>8.1040262885639898</v>
      </c>
      <c r="O843" s="3">
        <v>-0.88589607940251203</v>
      </c>
      <c r="P843" s="3">
        <v>0.39152988622421298</v>
      </c>
      <c r="Q843" s="3">
        <v>0.479751446358961</v>
      </c>
      <c r="R843" s="3">
        <v>-6.7780235664472297</v>
      </c>
      <c r="S843" s="4">
        <v>510.55497163637369</v>
      </c>
      <c r="T843" s="23" t="s">
        <v>4753</v>
      </c>
      <c r="U843" s="2" t="str">
        <f t="shared" si="26"/>
        <v>No Change</v>
      </c>
      <c r="V843" s="2" t="str">
        <f t="shared" si="27"/>
        <v>No Change</v>
      </c>
    </row>
    <row r="844" spans="1:22" x14ac:dyDescent="0.2">
      <c r="A844" s="5" t="s">
        <v>3174</v>
      </c>
      <c r="B844" s="3" t="s">
        <v>3823</v>
      </c>
      <c r="C844" s="3" t="s">
        <v>2527</v>
      </c>
      <c r="D844" s="3">
        <v>8074</v>
      </c>
      <c r="E844" s="3" t="s">
        <v>3174</v>
      </c>
      <c r="F844" s="5">
        <v>-9.0306724463769007E-3</v>
      </c>
      <c r="G844" s="3">
        <v>9.2676587539730999</v>
      </c>
      <c r="H844" s="3">
        <v>-0.25101660313485002</v>
      </c>
      <c r="I844" s="3">
        <v>0.80559996727097105</v>
      </c>
      <c r="J844" s="3">
        <v>0.87463224400051298</v>
      </c>
      <c r="K844" s="3">
        <v>-6.6924157614765702</v>
      </c>
      <c r="L844" s="19">
        <v>1050.5023573213462</v>
      </c>
      <c r="M844" s="3">
        <v>-6.1008328040520303E-2</v>
      </c>
      <c r="N844" s="3">
        <v>9.08630900467241</v>
      </c>
      <c r="O844" s="3">
        <v>-1.3406288446019501</v>
      </c>
      <c r="P844" s="3">
        <v>0.20266209541004501</v>
      </c>
      <c r="Q844" s="3">
        <v>0.29223650222111502</v>
      </c>
      <c r="R844" s="3">
        <v>-6.2848135918461496</v>
      </c>
      <c r="S844" s="4">
        <v>264.2713724146987</v>
      </c>
      <c r="T844" s="23" t="s">
        <v>4753</v>
      </c>
      <c r="U844" s="2" t="str">
        <f t="shared" si="26"/>
        <v>No Change</v>
      </c>
      <c r="V844" s="2" t="str">
        <f t="shared" si="27"/>
        <v>No Change</v>
      </c>
    </row>
    <row r="845" spans="1:22" x14ac:dyDescent="0.2">
      <c r="A845" s="5" t="s">
        <v>3175</v>
      </c>
      <c r="B845" s="3" t="s">
        <v>3824</v>
      </c>
      <c r="C845" s="3" t="s">
        <v>2528</v>
      </c>
      <c r="D845" s="3">
        <v>2252</v>
      </c>
      <c r="E845" s="3" t="s">
        <v>3175</v>
      </c>
      <c r="F845" s="5">
        <v>7.1568882076130394E-2</v>
      </c>
      <c r="G845" s="3">
        <v>10.376087933177701</v>
      </c>
      <c r="H845" s="3">
        <v>0.84404708571950504</v>
      </c>
      <c r="I845" s="3">
        <v>0.41342163618818101</v>
      </c>
      <c r="J845" s="3">
        <v>0.57579000557692295</v>
      </c>
      <c r="K845" s="3">
        <v>-6.3581850605394896</v>
      </c>
      <c r="L845" s="19">
        <v>539.10181358938803</v>
      </c>
      <c r="M845" s="3">
        <v>-3.05792449636062E-2</v>
      </c>
      <c r="N845" s="3">
        <v>10.425968561185</v>
      </c>
      <c r="O845" s="3">
        <v>-0.327576181977009</v>
      </c>
      <c r="P845" s="3">
        <v>0.74837037866393497</v>
      </c>
      <c r="Q845" s="3">
        <v>0.80712673070779695</v>
      </c>
      <c r="R845" s="3">
        <v>-7.1285543084415899</v>
      </c>
      <c r="S845" s="4">
        <v>975.87497377777117</v>
      </c>
      <c r="T845" s="23" t="s">
        <v>4753</v>
      </c>
      <c r="U845" s="2" t="str">
        <f t="shared" ref="U845:U908" si="28">IF(AND(J845&lt;=0.05, F845&gt;0), "Up", IF(AND(J845&lt;=0.05, F845&lt;0), "Down", IF(J845&gt;0.05, "No Change", "")))</f>
        <v>No Change</v>
      </c>
      <c r="V845" s="2" t="str">
        <f t="shared" ref="V845:V908" si="29">IF(AND(Q845&lt;=0.05, M845&gt;0), "Up", IF(AND(Q845&lt;=0.05, M845&lt;0), "Down", IF(Q845&gt;0.05, "No Change", "")))</f>
        <v>No Change</v>
      </c>
    </row>
    <row r="846" spans="1:22" x14ac:dyDescent="0.2">
      <c r="A846" s="5" t="s">
        <v>4407</v>
      </c>
      <c r="B846" s="3" t="s">
        <v>3825</v>
      </c>
      <c r="C846" s="3" t="s">
        <v>2529</v>
      </c>
      <c r="D846" s="3">
        <v>2263</v>
      </c>
      <c r="E846" s="3" t="s">
        <v>3176</v>
      </c>
      <c r="F846" s="5">
        <v>8.3041802840995195E-3</v>
      </c>
      <c r="G846" s="3">
        <v>8.0749241646625904</v>
      </c>
      <c r="H846" s="3">
        <v>0.230618409287386</v>
      </c>
      <c r="I846" s="3">
        <v>0.82108628582305998</v>
      </c>
      <c r="J846" s="3">
        <v>0.88132699156732497</v>
      </c>
      <c r="K846" s="3">
        <v>-6.69759649835368</v>
      </c>
      <c r="L846" s="19">
        <v>1070.6965167132703</v>
      </c>
      <c r="M846" s="3">
        <v>-7.5316590461212293E-2</v>
      </c>
      <c r="N846" s="3">
        <v>8.0293803009447799</v>
      </c>
      <c r="O846" s="3">
        <v>-2.56457609831316</v>
      </c>
      <c r="P846" s="3">
        <v>2.33104910161663E-2</v>
      </c>
      <c r="Q846" s="3">
        <v>5.0784959559427502E-2</v>
      </c>
      <c r="R846" s="3">
        <v>-4.3350609714181996</v>
      </c>
      <c r="S846" s="4">
        <v>30.396880285080854</v>
      </c>
      <c r="T846" s="23" t="s">
        <v>4753</v>
      </c>
      <c r="U846" s="2" t="str">
        <f t="shared" si="28"/>
        <v>No Change</v>
      </c>
      <c r="V846" s="2" t="str">
        <f t="shared" si="29"/>
        <v>No Change</v>
      </c>
    </row>
    <row r="847" spans="1:22" x14ac:dyDescent="0.2">
      <c r="A847" s="5" t="s">
        <v>3177</v>
      </c>
      <c r="B847" s="3" t="s">
        <v>3826</v>
      </c>
      <c r="C847" s="3" t="s">
        <v>2530</v>
      </c>
      <c r="D847" s="3">
        <v>2264</v>
      </c>
      <c r="E847" s="3" t="s">
        <v>3177</v>
      </c>
      <c r="F847" s="5">
        <v>9.8746008412256003E-3</v>
      </c>
      <c r="G847" s="3">
        <v>10.0469563790452</v>
      </c>
      <c r="H847" s="3">
        <v>0.29697996600475801</v>
      </c>
      <c r="I847" s="3">
        <v>0.77102411803126703</v>
      </c>
      <c r="J847" s="3">
        <v>0.85487380971181204</v>
      </c>
      <c r="K847" s="3">
        <v>-6.6791509713461501</v>
      </c>
      <c r="L847" s="19">
        <v>1005.4154499127721</v>
      </c>
      <c r="M847" s="3">
        <v>0.12328037948988101</v>
      </c>
      <c r="N847" s="3">
        <v>10.098778873297301</v>
      </c>
      <c r="O847" s="3">
        <v>2.4166198670989498</v>
      </c>
      <c r="P847" s="3">
        <v>3.0848892867792101E-2</v>
      </c>
      <c r="Q847" s="3">
        <v>6.3699058848842902E-2</v>
      </c>
      <c r="R847" s="3">
        <v>-4.6024663003776096</v>
      </c>
      <c r="S847" s="4">
        <v>40.2269562996009</v>
      </c>
      <c r="T847" s="23" t="s">
        <v>4753</v>
      </c>
      <c r="U847" s="2" t="str">
        <f t="shared" si="28"/>
        <v>No Change</v>
      </c>
      <c r="V847" s="2" t="str">
        <f t="shared" si="29"/>
        <v>No Change</v>
      </c>
    </row>
    <row r="848" spans="1:22" x14ac:dyDescent="0.2">
      <c r="A848" s="5" t="s">
        <v>3178</v>
      </c>
      <c r="B848" s="3" t="s">
        <v>3827</v>
      </c>
      <c r="C848" s="3" t="s">
        <v>2531</v>
      </c>
      <c r="D848" s="3">
        <v>2268</v>
      </c>
      <c r="E848" s="3" t="s">
        <v>3178</v>
      </c>
      <c r="F848" s="5">
        <v>0.18035112765948499</v>
      </c>
      <c r="G848" s="3">
        <v>9.6445952107873794</v>
      </c>
      <c r="H848" s="3">
        <v>1.0816125471292399</v>
      </c>
      <c r="I848" s="3">
        <v>0.29845922118031798</v>
      </c>
      <c r="J848" s="3">
        <v>0.46970938154818598</v>
      </c>
      <c r="K848" s="3">
        <v>-6.1319573586123504</v>
      </c>
      <c r="L848" s="19">
        <v>389.19082441913463</v>
      </c>
      <c r="M848" s="3">
        <v>-0.34104237030475598</v>
      </c>
      <c r="N848" s="3">
        <v>9.4788257847032007</v>
      </c>
      <c r="O848" s="3">
        <v>-1.4677443769616201</v>
      </c>
      <c r="P848" s="3">
        <v>0.16559870294671</v>
      </c>
      <c r="Q848" s="3">
        <v>0.24839805442006399</v>
      </c>
      <c r="R848" s="3">
        <v>-6.1188691396540298</v>
      </c>
      <c r="S848" s="4">
        <v>215.94070864250983</v>
      </c>
      <c r="T848" s="23" t="s">
        <v>4753</v>
      </c>
      <c r="U848" s="2" t="str">
        <f t="shared" si="28"/>
        <v>No Change</v>
      </c>
      <c r="V848" s="2" t="str">
        <f t="shared" si="29"/>
        <v>No Change</v>
      </c>
    </row>
    <row r="849" spans="1:22" x14ac:dyDescent="0.2">
      <c r="A849" s="5" t="s">
        <v>4408</v>
      </c>
      <c r="B849" s="3" t="s">
        <v>3828</v>
      </c>
      <c r="C849" s="3" t="s">
        <v>2466</v>
      </c>
      <c r="D849" s="3" t="s">
        <v>3111</v>
      </c>
      <c r="E849" s="3" t="s">
        <v>3112</v>
      </c>
      <c r="F849" s="5">
        <v>-2.55800156586155E-2</v>
      </c>
      <c r="G849" s="3">
        <v>17.222604445481899</v>
      </c>
      <c r="H849" s="3">
        <v>-0.66876904325162401</v>
      </c>
      <c r="I849" s="3">
        <v>0.514971365742658</v>
      </c>
      <c r="J849" s="3">
        <v>0.66736606980553004</v>
      </c>
      <c r="K849" s="3">
        <v>-6.4927378977563803</v>
      </c>
      <c r="L849" s="19">
        <v>671.52266092842603</v>
      </c>
      <c r="M849" s="3">
        <v>-5.3099053604771698E-2</v>
      </c>
      <c r="N849" s="3">
        <v>17.199342816145801</v>
      </c>
      <c r="O849" s="3">
        <v>-1.4171308726332199</v>
      </c>
      <c r="P849" s="3">
        <v>0.179617544193305</v>
      </c>
      <c r="Q849" s="3">
        <v>0.26456082976553502</v>
      </c>
      <c r="R849" s="3">
        <v>-6.1862687816445803</v>
      </c>
      <c r="S849" s="4">
        <v>234.22127762806971</v>
      </c>
      <c r="T849" s="23" t="s">
        <v>4753</v>
      </c>
      <c r="U849" s="2" t="str">
        <f t="shared" si="28"/>
        <v>No Change</v>
      </c>
      <c r="V849" s="2" t="str">
        <f t="shared" si="29"/>
        <v>No Change</v>
      </c>
    </row>
    <row r="850" spans="1:22" x14ac:dyDescent="0.2">
      <c r="A850" s="5" t="s">
        <v>4409</v>
      </c>
      <c r="B850" s="3" t="s">
        <v>3829</v>
      </c>
      <c r="C850" s="3" t="s">
        <v>2532</v>
      </c>
      <c r="D850" s="3">
        <v>2266</v>
      </c>
      <c r="E850" s="3" t="s">
        <v>3179</v>
      </c>
      <c r="F850" s="5">
        <v>-9.4633730446940199E-3</v>
      </c>
      <c r="G850" s="3">
        <v>15.789419039695799</v>
      </c>
      <c r="H850" s="3">
        <v>-0.27110619876928299</v>
      </c>
      <c r="I850" s="3">
        <v>0.79043055932710404</v>
      </c>
      <c r="J850" s="3">
        <v>0.86608890001836303</v>
      </c>
      <c r="K850" s="3">
        <v>-6.68688870152143</v>
      </c>
      <c r="L850" s="19">
        <v>1030.7214493625436</v>
      </c>
      <c r="M850" s="3">
        <v>5.1960613150345801E-3</v>
      </c>
      <c r="N850" s="3">
        <v>15.7661664720966</v>
      </c>
      <c r="O850" s="3">
        <v>0.181202018333841</v>
      </c>
      <c r="P850" s="3">
        <v>0.85896225279402205</v>
      </c>
      <c r="Q850" s="3">
        <v>0.88472434088097796</v>
      </c>
      <c r="R850" s="3">
        <v>-7.1681751004879901</v>
      </c>
      <c r="S850" s="4">
        <v>1120.0867776434047</v>
      </c>
      <c r="T850" s="23" t="s">
        <v>4753</v>
      </c>
      <c r="U850" s="2" t="str">
        <f t="shared" si="28"/>
        <v>No Change</v>
      </c>
      <c r="V850" s="2" t="str">
        <f t="shared" si="29"/>
        <v>No Change</v>
      </c>
    </row>
    <row r="851" spans="1:22" x14ac:dyDescent="0.2">
      <c r="A851" s="5" t="s">
        <v>4410</v>
      </c>
      <c r="B851" s="3" t="s">
        <v>3830</v>
      </c>
      <c r="C851" s="3" t="s">
        <v>2533</v>
      </c>
      <c r="D851" s="3">
        <v>8547</v>
      </c>
      <c r="E851" s="3" t="s">
        <v>3180</v>
      </c>
      <c r="F851" s="5">
        <v>1.15163249916526E-2</v>
      </c>
      <c r="G851" s="3">
        <v>8.0284152988157995</v>
      </c>
      <c r="H851" s="3">
        <v>9.0214254304269201E-2</v>
      </c>
      <c r="I851" s="3">
        <v>0.92944821633788599</v>
      </c>
      <c r="J851" s="3">
        <v>0.95462044190045903</v>
      </c>
      <c r="K851" s="3">
        <v>-6.7213998021564203</v>
      </c>
      <c r="L851" s="19">
        <v>1212.0004741046034</v>
      </c>
      <c r="M851" s="3">
        <v>-0.164405587101464</v>
      </c>
      <c r="N851" s="3">
        <v>8.0216382698684896</v>
      </c>
      <c r="O851" s="3">
        <v>-1.6992053715314801</v>
      </c>
      <c r="P851" s="3">
        <v>0.11271515233853199</v>
      </c>
      <c r="Q851" s="3">
        <v>0.18159663432319001</v>
      </c>
      <c r="R851" s="3">
        <v>-5.7899712861124799</v>
      </c>
      <c r="S851" s="4">
        <v>146.98055864944573</v>
      </c>
      <c r="T851" s="23" t="s">
        <v>4753</v>
      </c>
      <c r="U851" s="2" t="str">
        <f t="shared" si="28"/>
        <v>No Change</v>
      </c>
      <c r="V851" s="2" t="str">
        <f t="shared" si="29"/>
        <v>No Change</v>
      </c>
    </row>
    <row r="852" spans="1:22" x14ac:dyDescent="0.2">
      <c r="A852" s="5" t="s">
        <v>3181</v>
      </c>
      <c r="B852" s="3" t="s">
        <v>3831</v>
      </c>
      <c r="C852" s="3" t="s">
        <v>2534</v>
      </c>
      <c r="D852" s="3">
        <v>23769</v>
      </c>
      <c r="E852" s="3" t="s">
        <v>3181</v>
      </c>
      <c r="F852" s="5">
        <v>-8.5270415912084702E-2</v>
      </c>
      <c r="G852" s="3">
        <v>9.2569482468378208</v>
      </c>
      <c r="H852" s="3">
        <v>-1.16071582492083</v>
      </c>
      <c r="I852" s="3">
        <v>0.26596911569267301</v>
      </c>
      <c r="J852" s="3">
        <v>0.43935404554295898</v>
      </c>
      <c r="K852" s="3">
        <v>-6.0461717295930404</v>
      </c>
      <c r="L852" s="19">
        <v>346.82372686324561</v>
      </c>
      <c r="M852" s="3">
        <v>-9.9190858638577198E-2</v>
      </c>
      <c r="N852" s="3">
        <v>9.3390030201763103</v>
      </c>
      <c r="O852" s="3">
        <v>-1.2027318135690199</v>
      </c>
      <c r="P852" s="3">
        <v>0.25021414931389402</v>
      </c>
      <c r="Q852" s="3">
        <v>0.33978092076444499</v>
      </c>
      <c r="R852" s="3">
        <v>-6.4517633662925098</v>
      </c>
      <c r="S852" s="4">
        <v>326.27925070531779</v>
      </c>
      <c r="T852" s="23" t="s">
        <v>4753</v>
      </c>
      <c r="U852" s="2" t="str">
        <f t="shared" si="28"/>
        <v>No Change</v>
      </c>
      <c r="V852" s="2" t="str">
        <f t="shared" si="29"/>
        <v>No Change</v>
      </c>
    </row>
    <row r="853" spans="1:22" x14ac:dyDescent="0.2">
      <c r="A853" s="5" t="s">
        <v>3182</v>
      </c>
      <c r="B853" s="3" t="s">
        <v>3832</v>
      </c>
      <c r="C853" s="3" t="s">
        <v>2535</v>
      </c>
      <c r="D853" s="3">
        <v>23768</v>
      </c>
      <c r="E853" s="3" t="s">
        <v>3182</v>
      </c>
      <c r="F853" s="5">
        <v>-3.0302355246679E-2</v>
      </c>
      <c r="G853" s="3">
        <v>14.198313806730701</v>
      </c>
      <c r="H853" s="3">
        <v>-0.59196192684160398</v>
      </c>
      <c r="I853" s="3">
        <v>0.56370668100613397</v>
      </c>
      <c r="J853" s="3">
        <v>0.71375331782991103</v>
      </c>
      <c r="K853" s="3">
        <v>-6.5425253721876802</v>
      </c>
      <c r="L853" s="19">
        <v>735.07351203199869</v>
      </c>
      <c r="M853" s="3">
        <v>-2.45824971811182E-3</v>
      </c>
      <c r="N853" s="3">
        <v>14.1322463010715</v>
      </c>
      <c r="O853" s="3">
        <v>-3.8634429187309402E-2</v>
      </c>
      <c r="P853" s="3">
        <v>0.969760165413873</v>
      </c>
      <c r="Q853" s="3">
        <v>0.97701759119928899</v>
      </c>
      <c r="R853" s="3">
        <v>-7.1849166191704397</v>
      </c>
      <c r="S853" s="4">
        <v>1264.5672556996903</v>
      </c>
      <c r="T853" s="23" t="s">
        <v>4753</v>
      </c>
      <c r="U853" s="2" t="str">
        <f t="shared" si="28"/>
        <v>No Change</v>
      </c>
      <c r="V853" s="2" t="str">
        <f t="shared" si="29"/>
        <v>No Change</v>
      </c>
    </row>
    <row r="854" spans="1:22" x14ac:dyDescent="0.2">
      <c r="A854" s="5" t="s">
        <v>3183</v>
      </c>
      <c r="B854" s="3" t="s">
        <v>3833</v>
      </c>
      <c r="C854" s="3" t="s">
        <v>2536</v>
      </c>
      <c r="D854" s="3">
        <v>23767</v>
      </c>
      <c r="E854" s="3" t="s">
        <v>3183</v>
      </c>
      <c r="F854" s="5">
        <v>-9.9923967508594599E-2</v>
      </c>
      <c r="G854" s="3">
        <v>12.0278904965925</v>
      </c>
      <c r="H854" s="3">
        <v>-1.8497608838648201</v>
      </c>
      <c r="I854" s="3">
        <v>8.6465674884042901E-2</v>
      </c>
      <c r="J854" s="3">
        <v>0.212100950608413</v>
      </c>
      <c r="K854" s="3">
        <v>-5.1140907868577203</v>
      </c>
      <c r="L854" s="19">
        <v>112.75124004879194</v>
      </c>
      <c r="M854" s="3">
        <v>-8.9977905961436705E-2</v>
      </c>
      <c r="N854" s="3">
        <v>11.923238019928</v>
      </c>
      <c r="O854" s="3">
        <v>-1.3774109334889399</v>
      </c>
      <c r="P854" s="3">
        <v>0.191296987503359</v>
      </c>
      <c r="Q854" s="3">
        <v>0.27861893827219197</v>
      </c>
      <c r="R854" s="3">
        <v>-6.23794299617402</v>
      </c>
      <c r="S854" s="4">
        <v>249.45127170438013</v>
      </c>
      <c r="T854" s="23" t="s">
        <v>4753</v>
      </c>
      <c r="U854" s="2" t="str">
        <f t="shared" si="28"/>
        <v>No Change</v>
      </c>
      <c r="V854" s="2" t="str">
        <f t="shared" si="29"/>
        <v>No Change</v>
      </c>
    </row>
    <row r="855" spans="1:22" x14ac:dyDescent="0.2">
      <c r="A855" s="5" t="s">
        <v>4411</v>
      </c>
      <c r="B855" s="3" t="s">
        <v>3834</v>
      </c>
      <c r="C855" s="3" t="s">
        <v>2537</v>
      </c>
      <c r="D855" s="3">
        <v>2322</v>
      </c>
      <c r="E855" s="3" t="s">
        <v>3184</v>
      </c>
      <c r="F855" s="5">
        <v>-2.55700326166295E-2</v>
      </c>
      <c r="G855" s="3">
        <v>10.4412131102575</v>
      </c>
      <c r="H855" s="3">
        <v>-0.55733168621312701</v>
      </c>
      <c r="I855" s="3">
        <v>0.58646786194318501</v>
      </c>
      <c r="J855" s="3">
        <v>0.72959061948127402</v>
      </c>
      <c r="K855" s="3">
        <v>-6.56309197646529</v>
      </c>
      <c r="L855" s="19">
        <v>764.75409197391321</v>
      </c>
      <c r="M855" s="3">
        <v>-1.37367458137376E-2</v>
      </c>
      <c r="N855" s="3">
        <v>10.621266624789101</v>
      </c>
      <c r="O855" s="3">
        <v>-0.15315515188979101</v>
      </c>
      <c r="P855" s="3">
        <v>0.88059286344313004</v>
      </c>
      <c r="Q855" s="3">
        <v>0.90272874060745101</v>
      </c>
      <c r="R855" s="3">
        <v>-7.17318012667931</v>
      </c>
      <c r="S855" s="4">
        <v>1148.2930939298415</v>
      </c>
      <c r="T855" s="23" t="s">
        <v>4753</v>
      </c>
      <c r="U855" s="2" t="str">
        <f t="shared" si="28"/>
        <v>No Change</v>
      </c>
      <c r="V855" s="2" t="str">
        <f t="shared" si="29"/>
        <v>No Change</v>
      </c>
    </row>
    <row r="856" spans="1:22" x14ac:dyDescent="0.2">
      <c r="A856" s="5" t="s">
        <v>4412</v>
      </c>
      <c r="B856" s="3" t="s">
        <v>3835</v>
      </c>
      <c r="C856" s="3" t="s">
        <v>2538</v>
      </c>
      <c r="D856" s="3">
        <v>6376</v>
      </c>
      <c r="E856" s="3" t="s">
        <v>3185</v>
      </c>
      <c r="F856" s="5">
        <v>9.0349746744799106E-2</v>
      </c>
      <c r="G856" s="3">
        <v>11.1914877456413</v>
      </c>
      <c r="H856" s="3">
        <v>0.98933702702279003</v>
      </c>
      <c r="I856" s="3">
        <v>0.33998405894898798</v>
      </c>
      <c r="J856" s="3">
        <v>0.51351758903753397</v>
      </c>
      <c r="K856" s="3">
        <v>-6.2255716516920003</v>
      </c>
      <c r="L856" s="19">
        <v>443.33921286948032</v>
      </c>
      <c r="M856" s="3">
        <v>-8.5407869652650306E-2</v>
      </c>
      <c r="N856" s="3">
        <v>11.2000443757274</v>
      </c>
      <c r="O856" s="3">
        <v>-2.0097429961059099</v>
      </c>
      <c r="P856" s="3">
        <v>6.5359230883222402E-2</v>
      </c>
      <c r="Q856" s="3">
        <v>0.117001092321818</v>
      </c>
      <c r="R856" s="3">
        <v>-5.3025095126947104</v>
      </c>
      <c r="S856" s="4">
        <v>85.228437071722013</v>
      </c>
      <c r="T856" s="23" t="s">
        <v>4753</v>
      </c>
      <c r="U856" s="2" t="str">
        <f t="shared" si="28"/>
        <v>No Change</v>
      </c>
      <c r="V856" s="2" t="str">
        <f t="shared" si="29"/>
        <v>No Change</v>
      </c>
    </row>
    <row r="857" spans="1:22" x14ac:dyDescent="0.2">
      <c r="A857" s="5" t="s">
        <v>3186</v>
      </c>
      <c r="B857" s="3" t="s">
        <v>3836</v>
      </c>
      <c r="C857" s="3" t="s">
        <v>2539</v>
      </c>
      <c r="D857" s="3">
        <v>10468</v>
      </c>
      <c r="E857" s="3" t="s">
        <v>3186</v>
      </c>
      <c r="F857" s="5">
        <v>-6.7951039802414598E-2</v>
      </c>
      <c r="G857" s="3">
        <v>9.2213746658519895</v>
      </c>
      <c r="H857" s="3">
        <v>-1.6456890449144399</v>
      </c>
      <c r="I857" s="3">
        <v>0.12301230492313101</v>
      </c>
      <c r="J857" s="3">
        <v>0.26505505682847502</v>
      </c>
      <c r="K857" s="3">
        <v>-5.4207733794932302</v>
      </c>
      <c r="L857" s="19">
        <v>160.40804561976282</v>
      </c>
      <c r="M857" s="3">
        <v>-9.5052667783244602E-2</v>
      </c>
      <c r="N857" s="3">
        <v>9.26306473323943</v>
      </c>
      <c r="O857" s="3">
        <v>-1.6469739760659901</v>
      </c>
      <c r="P857" s="3">
        <v>0.12315530492919401</v>
      </c>
      <c r="Q857" s="3">
        <v>0.19480930052436099</v>
      </c>
      <c r="R857" s="3">
        <v>-5.8669998776914296</v>
      </c>
      <c r="S857" s="4">
        <v>160.59451762766898</v>
      </c>
      <c r="T857" s="23" t="s">
        <v>4753</v>
      </c>
      <c r="U857" s="2" t="str">
        <f t="shared" si="28"/>
        <v>No Change</v>
      </c>
      <c r="V857" s="2" t="str">
        <f t="shared" si="29"/>
        <v>No Change</v>
      </c>
    </row>
    <row r="858" spans="1:22" x14ac:dyDescent="0.2">
      <c r="A858" s="5" t="s">
        <v>3187</v>
      </c>
      <c r="B858" s="3" t="s">
        <v>3837</v>
      </c>
      <c r="C858" s="3" t="s">
        <v>2540</v>
      </c>
      <c r="D858" s="3">
        <v>10272</v>
      </c>
      <c r="E858" s="3" t="s">
        <v>3187</v>
      </c>
      <c r="F858" s="5">
        <v>4.0839362281198902E-2</v>
      </c>
      <c r="G858" s="3">
        <v>12.4437648689767</v>
      </c>
      <c r="H858" s="3">
        <v>1.3429550981795599</v>
      </c>
      <c r="I858" s="3">
        <v>0.201537437394017</v>
      </c>
      <c r="J858" s="3">
        <v>0.36427473102381303</v>
      </c>
      <c r="K858" s="3">
        <v>-5.83021888183724</v>
      </c>
      <c r="L858" s="19">
        <v>262.80481836179814</v>
      </c>
      <c r="M858" s="3">
        <v>7.7988668712150003E-2</v>
      </c>
      <c r="N858" s="3">
        <v>12.4568004431085</v>
      </c>
      <c r="O858" s="3">
        <v>2.3508314368401702</v>
      </c>
      <c r="P858" s="3">
        <v>3.4906094102597998E-2</v>
      </c>
      <c r="Q858" s="3">
        <v>7.0296995067732196E-2</v>
      </c>
      <c r="R858" s="3">
        <v>-4.7194463042415702</v>
      </c>
      <c r="S858" s="4">
        <v>45.517546709787787</v>
      </c>
      <c r="T858" s="23" t="s">
        <v>4753</v>
      </c>
      <c r="U858" s="2" t="str">
        <f t="shared" si="28"/>
        <v>No Change</v>
      </c>
      <c r="V858" s="2" t="str">
        <f t="shared" si="29"/>
        <v>No Change</v>
      </c>
    </row>
    <row r="859" spans="1:22" x14ac:dyDescent="0.2">
      <c r="A859" s="5" t="s">
        <v>3188</v>
      </c>
      <c r="B859" s="3" t="s">
        <v>3838</v>
      </c>
      <c r="C859" s="3" t="s">
        <v>2541</v>
      </c>
      <c r="D859" s="3">
        <v>10841</v>
      </c>
      <c r="E859" s="3" t="s">
        <v>3188</v>
      </c>
      <c r="F859" s="5">
        <v>-9.7524928524411095E-2</v>
      </c>
      <c r="G859" s="3">
        <v>11.201200229285901</v>
      </c>
      <c r="H859" s="3">
        <v>-0.89837744665862296</v>
      </c>
      <c r="I859" s="3">
        <v>0.38480377346692501</v>
      </c>
      <c r="J859" s="3">
        <v>0.55244106091786305</v>
      </c>
      <c r="K859" s="3">
        <v>-6.3107671958893601</v>
      </c>
      <c r="L859" s="19">
        <v>501.78412060087021</v>
      </c>
      <c r="M859" s="3">
        <v>0.42399115142719201</v>
      </c>
      <c r="N859" s="3">
        <v>11.48228200934</v>
      </c>
      <c r="O859" s="3">
        <v>2.3531816195326098</v>
      </c>
      <c r="P859" s="3">
        <v>3.47527814630261E-2</v>
      </c>
      <c r="Q859" s="3">
        <v>7.00964139246507E-2</v>
      </c>
      <c r="R859" s="3">
        <v>-4.7152895159426604</v>
      </c>
      <c r="S859" s="4">
        <v>45.317627027786031</v>
      </c>
      <c r="T859" s="23" t="s">
        <v>4753</v>
      </c>
      <c r="U859" s="2" t="str">
        <f t="shared" si="28"/>
        <v>No Change</v>
      </c>
      <c r="V859" s="2" t="str">
        <f t="shared" si="29"/>
        <v>No Change</v>
      </c>
    </row>
    <row r="860" spans="1:22" x14ac:dyDescent="0.2">
      <c r="A860" s="5" t="s">
        <v>4413</v>
      </c>
      <c r="B860" s="3" t="s">
        <v>3839</v>
      </c>
      <c r="C860" s="3" t="s">
        <v>2542</v>
      </c>
      <c r="D860" s="3">
        <v>2525</v>
      </c>
      <c r="E860" s="3" t="s">
        <v>3189</v>
      </c>
      <c r="F860" s="5">
        <v>-3.6309434811745901E-2</v>
      </c>
      <c r="G860" s="3">
        <v>8.4499090631537506</v>
      </c>
      <c r="H860" s="3">
        <v>-1.1034606826243401</v>
      </c>
      <c r="I860" s="3">
        <v>0.28920204504376901</v>
      </c>
      <c r="J860" s="3">
        <v>0.46284214975676302</v>
      </c>
      <c r="K860" s="3">
        <v>-6.1087649425165802</v>
      </c>
      <c r="L860" s="19">
        <v>377.11946673707479</v>
      </c>
      <c r="M860" s="3">
        <v>-8.6022939962546695E-3</v>
      </c>
      <c r="N860" s="3">
        <v>8.4688227632100297</v>
      </c>
      <c r="O860" s="3">
        <v>-0.20913497729028099</v>
      </c>
      <c r="P860" s="3">
        <v>0.83753638532211805</v>
      </c>
      <c r="Q860" s="3">
        <v>0.86676049392971</v>
      </c>
      <c r="R860" s="3">
        <v>-7.1623603203153898</v>
      </c>
      <c r="S860" s="4">
        <v>1092.1474464600419</v>
      </c>
      <c r="T860" s="23" t="s">
        <v>4753</v>
      </c>
      <c r="U860" s="2" t="str">
        <f t="shared" si="28"/>
        <v>No Change</v>
      </c>
      <c r="V860" s="2" t="str">
        <f t="shared" si="29"/>
        <v>No Change</v>
      </c>
    </row>
    <row r="861" spans="1:22" x14ac:dyDescent="0.2">
      <c r="A861" s="5" t="s">
        <v>3190</v>
      </c>
      <c r="B861" s="3" t="s">
        <v>3840</v>
      </c>
      <c r="C861" s="3" t="s">
        <v>2543</v>
      </c>
      <c r="D861" s="3">
        <v>2534</v>
      </c>
      <c r="E861" s="3" t="s">
        <v>3190</v>
      </c>
      <c r="F861" s="5">
        <v>0.35418160662416298</v>
      </c>
      <c r="G861" s="3">
        <v>9.9816181361204208</v>
      </c>
      <c r="H861" s="3">
        <v>3.1039050049834902</v>
      </c>
      <c r="I861" s="3">
        <v>8.1044386091369703E-3</v>
      </c>
      <c r="J861" s="3">
        <v>5.4799442408931302E-2</v>
      </c>
      <c r="K861" s="3">
        <v>-2.8963661811122998</v>
      </c>
      <c r="L861" s="19">
        <v>10.568187946314609</v>
      </c>
      <c r="M861" s="3">
        <v>0.101723377701308</v>
      </c>
      <c r="N861" s="3">
        <v>9.7851878026097605</v>
      </c>
      <c r="O861" s="3">
        <v>1.05711288736917</v>
      </c>
      <c r="P861" s="3">
        <v>0.30942676538865199</v>
      </c>
      <c r="Q861" s="3">
        <v>0.401393567427625</v>
      </c>
      <c r="R861" s="3">
        <v>-6.6121091576745599</v>
      </c>
      <c r="S861" s="4">
        <v>403.49250206680222</v>
      </c>
      <c r="T861" s="23" t="s">
        <v>4753</v>
      </c>
      <c r="U861" s="2" t="str">
        <f t="shared" si="28"/>
        <v>No Change</v>
      </c>
      <c r="V861" s="2" t="str">
        <f t="shared" si="29"/>
        <v>No Change</v>
      </c>
    </row>
    <row r="862" spans="1:22" x14ac:dyDescent="0.2">
      <c r="A862" s="5" t="s">
        <v>4414</v>
      </c>
      <c r="B862" s="3" t="s">
        <v>3841</v>
      </c>
      <c r="C862" s="3" t="s">
        <v>2544</v>
      </c>
      <c r="D862" s="3">
        <v>3960</v>
      </c>
      <c r="E862" s="3" t="s">
        <v>3191</v>
      </c>
      <c r="F862" s="5">
        <v>1.9595723330064999E-2</v>
      </c>
      <c r="G862" s="3">
        <v>8.8736380258613607</v>
      </c>
      <c r="H862" s="3">
        <v>0.52106373236977599</v>
      </c>
      <c r="I862" s="3">
        <v>0.61080468952854705</v>
      </c>
      <c r="J862" s="3">
        <v>0.74907687152621305</v>
      </c>
      <c r="K862" s="3">
        <v>-6.58336142196623</v>
      </c>
      <c r="L862" s="19">
        <v>796.48931514522531</v>
      </c>
      <c r="M862" s="3">
        <v>2.32205344872085E-2</v>
      </c>
      <c r="N862" s="3">
        <v>8.89837817812111</v>
      </c>
      <c r="O862" s="3">
        <v>0.392299007986115</v>
      </c>
      <c r="P862" s="3">
        <v>0.70109946738660101</v>
      </c>
      <c r="Q862" s="3">
        <v>0.76820722497020599</v>
      </c>
      <c r="R862" s="3">
        <v>-7.10387936859434</v>
      </c>
      <c r="S862" s="4">
        <v>914.23370547212767</v>
      </c>
      <c r="T862" s="23" t="s">
        <v>4753</v>
      </c>
      <c r="U862" s="2" t="str">
        <f t="shared" si="28"/>
        <v>No Change</v>
      </c>
      <c r="V862" s="2" t="str">
        <f t="shared" si="29"/>
        <v>No Change</v>
      </c>
    </row>
    <row r="863" spans="1:22" x14ac:dyDescent="0.2">
      <c r="A863" s="5" t="s">
        <v>4415</v>
      </c>
      <c r="B863" s="3" t="s">
        <v>3842</v>
      </c>
      <c r="C863" s="3" t="s">
        <v>2545</v>
      </c>
      <c r="D863" s="3">
        <v>3963</v>
      </c>
      <c r="E863" s="3" t="s">
        <v>3192</v>
      </c>
      <c r="F863" s="5">
        <v>5.5363930933433302E-2</v>
      </c>
      <c r="G863" s="3">
        <v>9.1184629521346707</v>
      </c>
      <c r="H863" s="3">
        <v>0.76789508889536295</v>
      </c>
      <c r="I863" s="3">
        <v>0.45583611019477499</v>
      </c>
      <c r="J863" s="3">
        <v>0.614545901276911</v>
      </c>
      <c r="K863" s="3">
        <v>-6.4201528489879003</v>
      </c>
      <c r="L863" s="19">
        <v>594.41028769398656</v>
      </c>
      <c r="M863" s="3">
        <v>-9.9539693436902596E-2</v>
      </c>
      <c r="N863" s="3">
        <v>9.1025447705310008</v>
      </c>
      <c r="O863" s="3">
        <v>-1.5242237224348101</v>
      </c>
      <c r="P863" s="3">
        <v>0.151051899007484</v>
      </c>
      <c r="Q863" s="3">
        <v>0.22974676946942499</v>
      </c>
      <c r="R863" s="3">
        <v>-6.0416670995543402</v>
      </c>
      <c r="S863" s="4">
        <v>196.97167630575913</v>
      </c>
      <c r="T863" s="23" t="s">
        <v>4753</v>
      </c>
      <c r="U863" s="2" t="str">
        <f t="shared" si="28"/>
        <v>No Change</v>
      </c>
      <c r="V863" s="2" t="str">
        <f t="shared" si="29"/>
        <v>No Change</v>
      </c>
    </row>
    <row r="864" spans="1:22" x14ac:dyDescent="0.2">
      <c r="A864" s="5" t="s">
        <v>4416</v>
      </c>
      <c r="B864" s="3" t="s">
        <v>3843</v>
      </c>
      <c r="C864" s="3" t="s">
        <v>2546</v>
      </c>
      <c r="D864" s="3">
        <v>2922</v>
      </c>
      <c r="E864" s="3" t="s">
        <v>3193</v>
      </c>
      <c r="F864" s="5">
        <v>1.6407928810172799E-2</v>
      </c>
      <c r="G864" s="3">
        <v>8.3771363889463508</v>
      </c>
      <c r="H864" s="3">
        <v>0.33405905894426302</v>
      </c>
      <c r="I864" s="3">
        <v>0.74349261370202002</v>
      </c>
      <c r="J864" s="3">
        <v>0.84223772645932005</v>
      </c>
      <c r="K864" s="3">
        <v>-6.6668509828585201</v>
      </c>
      <c r="L864" s="19">
        <v>969.51436826743407</v>
      </c>
      <c r="M864" s="3">
        <v>-6.1133151000541702E-2</v>
      </c>
      <c r="N864" s="3">
        <v>8.3091391055820498</v>
      </c>
      <c r="O864" s="3">
        <v>-1.77452478324999</v>
      </c>
      <c r="P864" s="3">
        <v>9.9033039908518694E-2</v>
      </c>
      <c r="Q864" s="3">
        <v>0.163799894905725</v>
      </c>
      <c r="R864" s="3">
        <v>-5.6762203017678798</v>
      </c>
      <c r="S864" s="4">
        <v>129.13908404070838</v>
      </c>
      <c r="T864" s="23" t="s">
        <v>4753</v>
      </c>
      <c r="U864" s="2" t="str">
        <f t="shared" si="28"/>
        <v>No Change</v>
      </c>
      <c r="V864" s="2" t="str">
        <f t="shared" si="29"/>
        <v>No Change</v>
      </c>
    </row>
    <row r="865" spans="1:22" x14ac:dyDescent="0.2">
      <c r="A865" s="5" t="s">
        <v>3194</v>
      </c>
      <c r="B865" s="3" t="s">
        <v>3844</v>
      </c>
      <c r="C865" s="3" t="s">
        <v>2547</v>
      </c>
      <c r="D865" s="3">
        <v>2646</v>
      </c>
      <c r="E865" s="3" t="s">
        <v>3194</v>
      </c>
      <c r="F865" s="5">
        <v>1.3881030525027401E-2</v>
      </c>
      <c r="G865" s="3">
        <v>8.6794482796398107</v>
      </c>
      <c r="H865" s="3">
        <v>0.42914468304690401</v>
      </c>
      <c r="I865" s="3">
        <v>0.67462026229255001</v>
      </c>
      <c r="J865" s="3">
        <v>0.79600311237954602</v>
      </c>
      <c r="K865" s="3">
        <v>-6.6288393339970497</v>
      </c>
      <c r="L865" s="19">
        <v>879.70482202948517</v>
      </c>
      <c r="M865" s="3">
        <v>-3.3440752234064099E-3</v>
      </c>
      <c r="N865" s="3">
        <v>8.6628121277564105</v>
      </c>
      <c r="O865" s="3">
        <v>-0.123660954224815</v>
      </c>
      <c r="P865" s="3">
        <v>0.90344724105362395</v>
      </c>
      <c r="Q865" s="3">
        <v>0.92382694886456496</v>
      </c>
      <c r="R865" s="3">
        <v>-7.1775405538596502</v>
      </c>
      <c r="S865" s="4">
        <v>1178.0952023339257</v>
      </c>
      <c r="T865" s="23" t="s">
        <v>4753</v>
      </c>
      <c r="U865" s="2" t="str">
        <f t="shared" si="28"/>
        <v>No Change</v>
      </c>
      <c r="V865" s="2" t="str">
        <f t="shared" si="29"/>
        <v>No Change</v>
      </c>
    </row>
    <row r="866" spans="1:22" x14ac:dyDescent="0.2">
      <c r="A866" s="5" t="s">
        <v>4417</v>
      </c>
      <c r="B866" s="3" t="s">
        <v>3845</v>
      </c>
      <c r="C866" s="3" t="s">
        <v>2548</v>
      </c>
      <c r="E866" s="3" t="s">
        <v>3195</v>
      </c>
      <c r="F866" s="5">
        <v>2.4219070639427201E-2</v>
      </c>
      <c r="G866" s="3">
        <v>10.0022313826101</v>
      </c>
      <c r="H866" s="3">
        <v>1.1229779938879001</v>
      </c>
      <c r="I866" s="3">
        <v>0.28111623135729602</v>
      </c>
      <c r="J866" s="3">
        <v>0.45572258623760398</v>
      </c>
      <c r="K866" s="3">
        <v>-6.0877211590788898</v>
      </c>
      <c r="L866" s="19">
        <v>366.57556568991401</v>
      </c>
      <c r="M866" s="3">
        <v>-7.0943073311937596E-2</v>
      </c>
      <c r="N866" s="3">
        <v>10.025339769673501</v>
      </c>
      <c r="O866" s="3">
        <v>-2.23373912037263</v>
      </c>
      <c r="P866" s="3">
        <v>4.3411406154939103E-2</v>
      </c>
      <c r="Q866" s="3">
        <v>8.4303400345528995E-2</v>
      </c>
      <c r="R866" s="3">
        <v>-4.9243241934302304</v>
      </c>
      <c r="S866" s="4">
        <v>56.608473626040592</v>
      </c>
      <c r="T866" s="23" t="s">
        <v>4753</v>
      </c>
      <c r="U866" s="2" t="str">
        <f t="shared" si="28"/>
        <v>No Change</v>
      </c>
      <c r="V866" s="2" t="str">
        <f t="shared" si="29"/>
        <v>No Change</v>
      </c>
    </row>
    <row r="867" spans="1:22" x14ac:dyDescent="0.2">
      <c r="A867" s="5" t="s">
        <v>3196</v>
      </c>
      <c r="B867" s="3" t="s">
        <v>3846</v>
      </c>
      <c r="C867" s="3" t="s">
        <v>2549</v>
      </c>
      <c r="D867" s="3">
        <v>2668</v>
      </c>
      <c r="E867" s="3" t="s">
        <v>3196</v>
      </c>
      <c r="F867" s="5">
        <v>5.5725733923610597E-2</v>
      </c>
      <c r="G867" s="3">
        <v>8.5580396752603995</v>
      </c>
      <c r="H867" s="3">
        <v>1.62290387811201</v>
      </c>
      <c r="I867" s="3">
        <v>0.127833661311758</v>
      </c>
      <c r="J867" s="3">
        <v>0.27124350365877897</v>
      </c>
      <c r="K867" s="3">
        <v>-5.4535845275496504</v>
      </c>
      <c r="L867" s="19">
        <v>166.69509435053243</v>
      </c>
      <c r="M867" s="3">
        <v>8.7508768595283101E-2</v>
      </c>
      <c r="N867" s="3">
        <v>8.5790785754011694</v>
      </c>
      <c r="O867" s="3">
        <v>2.06109126803003</v>
      </c>
      <c r="P867" s="3">
        <v>5.9569292412812801E-2</v>
      </c>
      <c r="Q867" s="3">
        <v>0.108263272859434</v>
      </c>
      <c r="R867" s="3">
        <v>-5.2175705630770599</v>
      </c>
      <c r="S867" s="4">
        <v>77.678357306307888</v>
      </c>
      <c r="T867" s="23" t="s">
        <v>4753</v>
      </c>
      <c r="U867" s="2" t="str">
        <f t="shared" si="28"/>
        <v>No Change</v>
      </c>
      <c r="V867" s="2" t="str">
        <f t="shared" si="29"/>
        <v>No Change</v>
      </c>
    </row>
    <row r="868" spans="1:22" x14ac:dyDescent="0.2">
      <c r="A868" s="5" t="s">
        <v>4418</v>
      </c>
      <c r="B868" s="3" t="s">
        <v>3847</v>
      </c>
      <c r="C868" s="3" t="s">
        <v>2550</v>
      </c>
      <c r="D868" s="3">
        <v>2675</v>
      </c>
      <c r="E868" s="3" t="s">
        <v>3197</v>
      </c>
      <c r="F868" s="5">
        <v>2.3828511359553798E-3</v>
      </c>
      <c r="G868" s="3">
        <v>12.2620218343205</v>
      </c>
      <c r="H868" s="3">
        <v>7.4884841824271201E-2</v>
      </c>
      <c r="I868" s="3">
        <v>0.94141002343691205</v>
      </c>
      <c r="J868" s="3">
        <v>0.95979693795716403</v>
      </c>
      <c r="K868" s="3">
        <v>-6.7227395631450699</v>
      </c>
      <c r="L868" s="19">
        <v>1227.5986705617333</v>
      </c>
      <c r="M868" s="3">
        <v>8.5011132100785095E-3</v>
      </c>
      <c r="N868" s="3">
        <v>12.2276580023211</v>
      </c>
      <c r="O868" s="3">
        <v>0.322318201192968</v>
      </c>
      <c r="P868" s="3">
        <v>0.75226057694325299</v>
      </c>
      <c r="Q868" s="3">
        <v>0.80969055184521799</v>
      </c>
      <c r="R868" s="3">
        <v>-7.1303674132935004</v>
      </c>
      <c r="S868" s="4">
        <v>980.94779233400186</v>
      </c>
      <c r="T868" s="23" t="s">
        <v>4753</v>
      </c>
      <c r="U868" s="2" t="str">
        <f t="shared" si="28"/>
        <v>No Change</v>
      </c>
      <c r="V868" s="2" t="str">
        <f t="shared" si="29"/>
        <v>No Change</v>
      </c>
    </row>
    <row r="869" spans="1:22" x14ac:dyDescent="0.2">
      <c r="A869" s="5" t="s">
        <v>4419</v>
      </c>
      <c r="B869" s="3" t="s">
        <v>3848</v>
      </c>
      <c r="C869" s="3" t="s">
        <v>2551</v>
      </c>
      <c r="D869" s="3">
        <v>769500</v>
      </c>
      <c r="E869" s="3" t="s">
        <v>3198</v>
      </c>
      <c r="F869" s="5">
        <v>3.1609964294748501E-2</v>
      </c>
      <c r="G869" s="3">
        <v>8.7615263529540197</v>
      </c>
      <c r="H869" s="3">
        <v>0.92721533358371799</v>
      </c>
      <c r="I869" s="3">
        <v>0.37017446602466603</v>
      </c>
      <c r="J869" s="3">
        <v>0.540355344700435</v>
      </c>
      <c r="K869" s="3">
        <v>-6.2845352717890197</v>
      </c>
      <c r="L869" s="19">
        <v>482.70750369616451</v>
      </c>
      <c r="M869" s="3">
        <v>-3.5401403977235901E-2</v>
      </c>
      <c r="N869" s="3">
        <v>8.7997060342329707</v>
      </c>
      <c r="O869" s="3">
        <v>-0.55203352198105804</v>
      </c>
      <c r="P869" s="3">
        <v>0.59015165006255399</v>
      </c>
      <c r="Q869" s="3">
        <v>0.67107544146822196</v>
      </c>
      <c r="R869" s="3">
        <v>-7.0245842930762903</v>
      </c>
      <c r="S869" s="4">
        <v>769.55775168157038</v>
      </c>
      <c r="T869" s="23" t="s">
        <v>4753</v>
      </c>
      <c r="U869" s="2" t="str">
        <f t="shared" si="28"/>
        <v>No Change</v>
      </c>
      <c r="V869" s="2" t="str">
        <f t="shared" si="29"/>
        <v>No Change</v>
      </c>
    </row>
    <row r="870" spans="1:22" x14ac:dyDescent="0.2">
      <c r="A870" s="5" t="s">
        <v>4420</v>
      </c>
      <c r="B870" s="3" t="s">
        <v>3849</v>
      </c>
      <c r="C870" s="3" t="s">
        <v>2552</v>
      </c>
      <c r="D870" s="3">
        <v>8784</v>
      </c>
      <c r="E870" s="3" t="s">
        <v>3199</v>
      </c>
      <c r="F870" s="5">
        <v>-3.3202419068604903E-2</v>
      </c>
      <c r="G870" s="3">
        <v>9.2168009025051205</v>
      </c>
      <c r="H870" s="3">
        <v>-0.82669286388879004</v>
      </c>
      <c r="I870" s="3">
        <v>0.422852303708529</v>
      </c>
      <c r="J870" s="3">
        <v>0.58642110131735403</v>
      </c>
      <c r="K870" s="3">
        <v>-6.3727726038263803</v>
      </c>
      <c r="L870" s="19">
        <v>551.39940403592186</v>
      </c>
      <c r="M870" s="3">
        <v>-8.4187102844607495E-2</v>
      </c>
      <c r="N870" s="3">
        <v>9.1029001735931594</v>
      </c>
      <c r="O870" s="3">
        <v>-1.4276099520010901</v>
      </c>
      <c r="P870" s="3">
        <v>0.17663668485530301</v>
      </c>
      <c r="Q870" s="3">
        <v>0.260758906941369</v>
      </c>
      <c r="R870" s="3">
        <v>-6.1724556487678601</v>
      </c>
      <c r="S870" s="4">
        <v>230.33423705131511</v>
      </c>
      <c r="T870" s="23" t="s">
        <v>4753</v>
      </c>
      <c r="U870" s="2" t="str">
        <f t="shared" si="28"/>
        <v>No Change</v>
      </c>
      <c r="V870" s="2" t="str">
        <f t="shared" si="29"/>
        <v>No Change</v>
      </c>
    </row>
    <row r="871" spans="1:22" x14ac:dyDescent="0.2">
      <c r="A871" s="5" t="s">
        <v>4421</v>
      </c>
      <c r="B871" s="3" t="s">
        <v>3850</v>
      </c>
      <c r="C871" s="3" t="s">
        <v>2553</v>
      </c>
      <c r="D871" s="3">
        <v>2641</v>
      </c>
      <c r="E871" s="3" t="s">
        <v>3200</v>
      </c>
      <c r="F871" s="5">
        <v>-0.17020906564159199</v>
      </c>
      <c r="G871" s="3">
        <v>10.3698622658688</v>
      </c>
      <c r="H871" s="3">
        <v>-1.90808743189042</v>
      </c>
      <c r="I871" s="3">
        <v>7.7982749563182602E-2</v>
      </c>
      <c r="J871" s="3">
        <v>0.19646233239373201</v>
      </c>
      <c r="K871" s="3">
        <v>-5.0225043980342496</v>
      </c>
      <c r="L871" s="19">
        <v>101.68950543039011</v>
      </c>
      <c r="M871" s="3">
        <v>-0.18715686906882401</v>
      </c>
      <c r="N871" s="3">
        <v>10.604742188368601</v>
      </c>
      <c r="O871" s="3">
        <v>-1.2044726891536399</v>
      </c>
      <c r="P871" s="3">
        <v>0.24956342371766499</v>
      </c>
      <c r="Q871" s="3">
        <v>0.33925027911619998</v>
      </c>
      <c r="R871" s="3">
        <v>-6.4497448935783996</v>
      </c>
      <c r="S871" s="4">
        <v>325.43070452783513</v>
      </c>
      <c r="T871" s="23" t="s">
        <v>4753</v>
      </c>
      <c r="U871" s="2" t="str">
        <f t="shared" si="28"/>
        <v>No Change</v>
      </c>
      <c r="V871" s="2" t="str">
        <f t="shared" si="29"/>
        <v>No Change</v>
      </c>
    </row>
    <row r="872" spans="1:22" x14ac:dyDescent="0.2">
      <c r="A872" s="5" t="s">
        <v>4422</v>
      </c>
      <c r="B872" s="3" t="s">
        <v>3851</v>
      </c>
      <c r="C872" s="3" t="s">
        <v>2554</v>
      </c>
      <c r="D872" s="3">
        <v>2908</v>
      </c>
      <c r="E872" s="3" t="s">
        <v>3201</v>
      </c>
      <c r="F872" s="5">
        <v>-4.6384666846021702E-2</v>
      </c>
      <c r="G872" s="3">
        <v>6.5386662571734204</v>
      </c>
      <c r="H872" s="3">
        <v>-1.0768169985184699</v>
      </c>
      <c r="I872" s="3">
        <v>0.30052034974876501</v>
      </c>
      <c r="J872" s="3">
        <v>0.471369058199685</v>
      </c>
      <c r="K872" s="3">
        <v>-6.1369960512977304</v>
      </c>
      <c r="L872" s="19">
        <v>391.87853607238958</v>
      </c>
      <c r="M872" s="3">
        <v>-0.116379704949869</v>
      </c>
      <c r="N872" s="3">
        <v>6.52080121893853</v>
      </c>
      <c r="O872" s="3">
        <v>-1.9236738328733001</v>
      </c>
      <c r="P872" s="3">
        <v>7.6235050431297205E-2</v>
      </c>
      <c r="Q872" s="3">
        <v>0.13212050572754699</v>
      </c>
      <c r="R872" s="3">
        <v>-5.4423027842164204</v>
      </c>
      <c r="S872" s="4">
        <v>99.41050576241156</v>
      </c>
      <c r="T872" s="23" t="s">
        <v>4753</v>
      </c>
      <c r="U872" s="2" t="str">
        <f t="shared" si="28"/>
        <v>No Change</v>
      </c>
      <c r="V872" s="2" t="str">
        <f t="shared" si="29"/>
        <v>No Change</v>
      </c>
    </row>
    <row r="873" spans="1:22" x14ac:dyDescent="0.2">
      <c r="A873" s="5" t="s">
        <v>4423</v>
      </c>
      <c r="B873" s="3" t="s">
        <v>3852</v>
      </c>
      <c r="C873" s="3" t="s">
        <v>2555</v>
      </c>
      <c r="D873" s="3">
        <v>55748</v>
      </c>
      <c r="E873" s="3" t="s">
        <v>3202</v>
      </c>
      <c r="F873" s="5">
        <v>4.7262221153665997E-2</v>
      </c>
      <c r="G873" s="3">
        <v>9.7242651128066004</v>
      </c>
      <c r="H873" s="3">
        <v>0.90135283758513496</v>
      </c>
      <c r="I873" s="3">
        <v>0.38327635288116402</v>
      </c>
      <c r="J873" s="3">
        <v>0.55085422963647501</v>
      </c>
      <c r="K873" s="3">
        <v>-6.3080945284802796</v>
      </c>
      <c r="L873" s="19">
        <v>499.79236415703787</v>
      </c>
      <c r="M873" s="3">
        <v>8.2838077787760894E-2</v>
      </c>
      <c r="N873" s="3">
        <v>9.8010790814729294</v>
      </c>
      <c r="O873" s="3">
        <v>1.86190401231626</v>
      </c>
      <c r="P873" s="3">
        <v>8.5029558883549905E-2</v>
      </c>
      <c r="Q873" s="3">
        <v>0.14486106311100899</v>
      </c>
      <c r="R873" s="3">
        <v>-5.5405153192635899</v>
      </c>
      <c r="S873" s="4">
        <v>110.87854478414907</v>
      </c>
      <c r="T873" s="23" t="s">
        <v>4753</v>
      </c>
      <c r="U873" s="2" t="str">
        <f t="shared" si="28"/>
        <v>No Change</v>
      </c>
      <c r="V873" s="2" t="str">
        <f t="shared" si="29"/>
        <v>No Change</v>
      </c>
    </row>
    <row r="874" spans="1:22" x14ac:dyDescent="0.2">
      <c r="A874" s="5" t="s">
        <v>3203</v>
      </c>
      <c r="B874" s="3" t="s">
        <v>3853</v>
      </c>
      <c r="C874" s="3" t="s">
        <v>2556</v>
      </c>
      <c r="D874" s="3">
        <v>2799</v>
      </c>
      <c r="E874" s="3" t="s">
        <v>3203</v>
      </c>
      <c r="F874" s="5">
        <v>-5.2744392184177299E-2</v>
      </c>
      <c r="G874" s="3">
        <v>11.1815818524984</v>
      </c>
      <c r="H874" s="3">
        <v>-1.27587068016964</v>
      </c>
      <c r="I874" s="3">
        <v>0.22362109725698401</v>
      </c>
      <c r="J874" s="3">
        <v>0.390663362677864</v>
      </c>
      <c r="K874" s="3">
        <v>-5.9125823283586696</v>
      </c>
      <c r="L874" s="19">
        <v>291.60191082310712</v>
      </c>
      <c r="M874" s="3">
        <v>-4.0207078151301097E-2</v>
      </c>
      <c r="N874" s="3">
        <v>11.255033791242701</v>
      </c>
      <c r="O874" s="3">
        <v>-1.3119718319854401</v>
      </c>
      <c r="P874" s="3">
        <v>0.21189239578258201</v>
      </c>
      <c r="Q874" s="3">
        <v>0.30023841096229098</v>
      </c>
      <c r="R874" s="3">
        <v>-6.3206623608208101</v>
      </c>
      <c r="S874" s="4">
        <v>276.30768410048694</v>
      </c>
      <c r="T874" s="23" t="s">
        <v>4753</v>
      </c>
      <c r="U874" s="2" t="str">
        <f t="shared" si="28"/>
        <v>No Change</v>
      </c>
      <c r="V874" s="2" t="str">
        <f t="shared" si="29"/>
        <v>No Change</v>
      </c>
    </row>
    <row r="875" spans="1:22" x14ac:dyDescent="0.2">
      <c r="A875" s="5" t="s">
        <v>4424</v>
      </c>
      <c r="B875" s="3" t="s">
        <v>3854</v>
      </c>
      <c r="C875" s="3" t="s">
        <v>2557</v>
      </c>
      <c r="D875" s="3">
        <v>221188</v>
      </c>
      <c r="E875" s="3" t="s">
        <v>3204</v>
      </c>
      <c r="F875" s="5">
        <v>-3.05454074983302E-2</v>
      </c>
      <c r="G875" s="3">
        <v>9.1094949046535305</v>
      </c>
      <c r="H875" s="3">
        <v>-1.0205062234381601</v>
      </c>
      <c r="I875" s="3">
        <v>0.325515824740361</v>
      </c>
      <c r="J875" s="3">
        <v>0.49811583706926799</v>
      </c>
      <c r="K875" s="3">
        <v>-6.1947451409546401</v>
      </c>
      <c r="L875" s="19">
        <v>424.47263546143074</v>
      </c>
      <c r="M875" s="3">
        <v>-1.86751888156067E-3</v>
      </c>
      <c r="N875" s="3">
        <v>9.1067132265237696</v>
      </c>
      <c r="O875" s="3">
        <v>-5.6212580643548699E-2</v>
      </c>
      <c r="P875" s="3">
        <v>0.95601458748297097</v>
      </c>
      <c r="Q875" s="3">
        <v>0.96713103617463303</v>
      </c>
      <c r="R875" s="3">
        <v>-7.1840250364932201</v>
      </c>
      <c r="S875" s="4">
        <v>1246.6430220777941</v>
      </c>
      <c r="T875" s="23" t="s">
        <v>4753</v>
      </c>
      <c r="U875" s="2" t="str">
        <f t="shared" si="28"/>
        <v>No Change</v>
      </c>
      <c r="V875" s="2" t="str">
        <f t="shared" si="29"/>
        <v>No Change</v>
      </c>
    </row>
    <row r="876" spans="1:22" x14ac:dyDescent="0.2">
      <c r="A876" s="5" t="s">
        <v>3205</v>
      </c>
      <c r="B876" s="3" t="s">
        <v>3855</v>
      </c>
      <c r="C876" s="3" t="s">
        <v>2558</v>
      </c>
      <c r="D876" s="3">
        <v>10082</v>
      </c>
      <c r="E876" s="3" t="s">
        <v>3205</v>
      </c>
      <c r="F876" s="5">
        <v>-5.1761741179761997E-2</v>
      </c>
      <c r="G876" s="3">
        <v>10.746978211016399</v>
      </c>
      <c r="H876" s="3">
        <v>-1.27172104882132</v>
      </c>
      <c r="I876" s="3">
        <v>0.22504830417729199</v>
      </c>
      <c r="J876" s="3">
        <v>0.391584049268488</v>
      </c>
      <c r="K876" s="3">
        <v>-5.9175695769151897</v>
      </c>
      <c r="L876" s="19">
        <v>293.46298864718875</v>
      </c>
      <c r="M876" s="3">
        <v>-0.14806364252624099</v>
      </c>
      <c r="N876" s="3">
        <v>10.7072626727909</v>
      </c>
      <c r="O876" s="3">
        <v>-2.2927761113077398</v>
      </c>
      <c r="P876" s="3">
        <v>3.8903831442598701E-2</v>
      </c>
      <c r="Q876" s="3">
        <v>7.7035037977059906E-2</v>
      </c>
      <c r="R876" s="3">
        <v>-4.8215837169627296</v>
      </c>
      <c r="S876" s="4">
        <v>50.730596201148707</v>
      </c>
      <c r="T876" s="23" t="s">
        <v>4753</v>
      </c>
      <c r="U876" s="2" t="str">
        <f t="shared" si="28"/>
        <v>No Change</v>
      </c>
      <c r="V876" s="2" t="str">
        <f t="shared" si="29"/>
        <v>No Change</v>
      </c>
    </row>
    <row r="877" spans="1:22" x14ac:dyDescent="0.2">
      <c r="A877" s="5" t="s">
        <v>4425</v>
      </c>
      <c r="B877" s="3" t="s">
        <v>3856</v>
      </c>
      <c r="C877" s="3" t="s">
        <v>2559</v>
      </c>
      <c r="D877" s="3">
        <v>2819</v>
      </c>
      <c r="E877" s="3" t="s">
        <v>3206</v>
      </c>
      <c r="F877" s="5">
        <v>-0.15878058871294901</v>
      </c>
      <c r="G877" s="3">
        <v>10.5513752426487</v>
      </c>
      <c r="H877" s="3">
        <v>-2.7175482273153402</v>
      </c>
      <c r="I877" s="3">
        <v>1.7176272143264299E-2</v>
      </c>
      <c r="J877" s="3">
        <v>8.2712306815350398E-2</v>
      </c>
      <c r="K877" s="3">
        <v>-3.6198375546456698</v>
      </c>
      <c r="L877" s="19">
        <v>22.397858874816645</v>
      </c>
      <c r="M877" s="3">
        <v>0.10119352529922</v>
      </c>
      <c r="N877" s="3">
        <v>10.602781996764101</v>
      </c>
      <c r="O877" s="3">
        <v>1.10500408640043</v>
      </c>
      <c r="P877" s="3">
        <v>0.28889614883029702</v>
      </c>
      <c r="Q877" s="3">
        <v>0.37964356434399799</v>
      </c>
      <c r="R877" s="3">
        <v>-6.5612586351178104</v>
      </c>
      <c r="S877" s="4">
        <v>376.7205780747073</v>
      </c>
      <c r="T877" s="23" t="s">
        <v>4753</v>
      </c>
      <c r="U877" s="2" t="str">
        <f t="shared" si="28"/>
        <v>No Change</v>
      </c>
      <c r="V877" s="2" t="str">
        <f t="shared" si="29"/>
        <v>No Change</v>
      </c>
    </row>
    <row r="878" spans="1:22" x14ac:dyDescent="0.2">
      <c r="A878" s="5" t="s">
        <v>3207</v>
      </c>
      <c r="B878" s="3" t="s">
        <v>3857</v>
      </c>
      <c r="C878" s="3" t="s">
        <v>2560</v>
      </c>
      <c r="D878" s="3">
        <v>10457</v>
      </c>
      <c r="E878" s="3" t="s">
        <v>3207</v>
      </c>
      <c r="F878" s="5">
        <v>-1.7339312167621299E-3</v>
      </c>
      <c r="G878" s="3">
        <v>12.1580249753691</v>
      </c>
      <c r="H878" s="3">
        <v>-5.1639798870867601E-2</v>
      </c>
      <c r="I878" s="3">
        <v>0.959575700723453</v>
      </c>
      <c r="J878" s="3">
        <v>0.97320793812195305</v>
      </c>
      <c r="K878" s="3">
        <v>-6.7242967913097704</v>
      </c>
      <c r="L878" s="19">
        <v>1251.2867137433827</v>
      </c>
      <c r="M878" s="3">
        <v>-4.4355478660582599E-2</v>
      </c>
      <c r="N878" s="3">
        <v>12.1211946034198</v>
      </c>
      <c r="O878" s="3">
        <v>-1.2995336866873901</v>
      </c>
      <c r="P878" s="3">
        <v>0.21600292812136901</v>
      </c>
      <c r="Q878" s="3">
        <v>0.304410174080331</v>
      </c>
      <c r="R878" s="3">
        <v>-6.3360370147013398</v>
      </c>
      <c r="S878" s="4">
        <v>281.66781827026517</v>
      </c>
      <c r="T878" s="23" t="s">
        <v>4753</v>
      </c>
      <c r="U878" s="2" t="str">
        <f t="shared" si="28"/>
        <v>No Change</v>
      </c>
      <c r="V878" s="2" t="str">
        <f t="shared" si="29"/>
        <v>No Change</v>
      </c>
    </row>
    <row r="879" spans="1:22" x14ac:dyDescent="0.2">
      <c r="A879" s="5" t="s">
        <v>4426</v>
      </c>
      <c r="B879" s="3" t="s">
        <v>3858</v>
      </c>
      <c r="C879" s="3" t="s">
        <v>2561</v>
      </c>
      <c r="D879" s="3">
        <v>51206</v>
      </c>
      <c r="E879" s="3" t="s">
        <v>3208</v>
      </c>
      <c r="F879" s="5">
        <v>-5.1941193595457201E-2</v>
      </c>
      <c r="G879" s="3">
        <v>12.4103538542261</v>
      </c>
      <c r="H879" s="3">
        <v>-0.76608814122499802</v>
      </c>
      <c r="I879" s="3">
        <v>0.45687478464715497</v>
      </c>
      <c r="J879" s="3">
        <v>0.614545901276911</v>
      </c>
      <c r="K879" s="3">
        <v>-6.4215584653488804</v>
      </c>
      <c r="L879" s="19">
        <v>595.76471917989011</v>
      </c>
      <c r="M879" s="3">
        <v>-4.3865238696373203E-2</v>
      </c>
      <c r="N879" s="3">
        <v>12.457580947960601</v>
      </c>
      <c r="O879" s="3">
        <v>-0.40695630701302499</v>
      </c>
      <c r="P879" s="3">
        <v>0.69056314423641196</v>
      </c>
      <c r="Q879" s="3">
        <v>0.76049358922237797</v>
      </c>
      <c r="R879" s="3">
        <v>-7.0976888622267698</v>
      </c>
      <c r="S879" s="4">
        <v>900.49434008428125</v>
      </c>
      <c r="T879" s="23" t="s">
        <v>4753</v>
      </c>
      <c r="U879" s="2" t="str">
        <f t="shared" si="28"/>
        <v>No Change</v>
      </c>
      <c r="V879" s="2" t="str">
        <f t="shared" si="29"/>
        <v>No Change</v>
      </c>
    </row>
    <row r="880" spans="1:22" x14ac:dyDescent="0.2">
      <c r="A880" s="5" t="s">
        <v>4427</v>
      </c>
      <c r="B880" s="3" t="s">
        <v>3859</v>
      </c>
      <c r="C880" s="3" t="s">
        <v>2562</v>
      </c>
      <c r="D880" s="3">
        <v>3002</v>
      </c>
      <c r="E880" s="3" t="s">
        <v>3209</v>
      </c>
      <c r="F880" s="5">
        <v>-1.3193505045551401E-2</v>
      </c>
      <c r="G880" s="3">
        <v>8.0365930830129493</v>
      </c>
      <c r="H880" s="3">
        <v>-0.24369986805050201</v>
      </c>
      <c r="I880" s="3">
        <v>0.81114544099455499</v>
      </c>
      <c r="J880" s="3">
        <v>0.87571839584544997</v>
      </c>
      <c r="K880" s="3">
        <v>-6.6943240945940996</v>
      </c>
      <c r="L880" s="19">
        <v>1057.7336550568998</v>
      </c>
      <c r="M880" s="3">
        <v>0.13036746866306201</v>
      </c>
      <c r="N880" s="3">
        <v>8.2094294508107293</v>
      </c>
      <c r="O880" s="3">
        <v>1.6891937517312301</v>
      </c>
      <c r="P880" s="3">
        <v>0.11465395311208899</v>
      </c>
      <c r="Q880" s="3">
        <v>0.18376106362236899</v>
      </c>
      <c r="R880" s="3">
        <v>-5.8048561586454603</v>
      </c>
      <c r="S880" s="4">
        <v>149.50875485816405</v>
      </c>
      <c r="T880" s="23" t="s">
        <v>4753</v>
      </c>
      <c r="U880" s="2" t="str">
        <f t="shared" si="28"/>
        <v>No Change</v>
      </c>
      <c r="V880" s="2" t="str">
        <f t="shared" si="29"/>
        <v>No Change</v>
      </c>
    </row>
    <row r="881" spans="1:22" x14ac:dyDescent="0.2">
      <c r="A881" s="5" t="s">
        <v>4428</v>
      </c>
      <c r="B881" s="3" t="s">
        <v>3860</v>
      </c>
      <c r="C881" s="3" t="s">
        <v>2563</v>
      </c>
      <c r="D881" s="3">
        <v>2999</v>
      </c>
      <c r="E881" s="3" t="s">
        <v>3210</v>
      </c>
      <c r="F881" s="5">
        <v>1.70605448826118E-2</v>
      </c>
      <c r="G881" s="3">
        <v>7.7139554657509901</v>
      </c>
      <c r="H881" s="3">
        <v>0.35545615934924502</v>
      </c>
      <c r="I881" s="3">
        <v>0.72776714059137004</v>
      </c>
      <c r="J881" s="3">
        <v>0.833761057337008</v>
      </c>
      <c r="K881" s="3">
        <v>-6.6591064062085401</v>
      </c>
      <c r="L881" s="19">
        <v>949.00835133114651</v>
      </c>
      <c r="M881" s="3">
        <v>4.1211346288828402E-2</v>
      </c>
      <c r="N881" s="3">
        <v>7.6994135763912803</v>
      </c>
      <c r="O881" s="3">
        <v>1.15063034606777</v>
      </c>
      <c r="P881" s="3">
        <v>0.270306185021982</v>
      </c>
      <c r="Q881" s="3">
        <v>0.35958162227694801</v>
      </c>
      <c r="R881" s="3">
        <v>-6.5110803789089102</v>
      </c>
      <c r="S881" s="4">
        <v>352.47926526866451</v>
      </c>
      <c r="T881" s="23" t="s">
        <v>4753</v>
      </c>
      <c r="U881" s="2" t="str">
        <f t="shared" si="28"/>
        <v>No Change</v>
      </c>
      <c r="V881" s="2" t="str">
        <f t="shared" si="29"/>
        <v>No Change</v>
      </c>
    </row>
    <row r="882" spans="1:22" x14ac:dyDescent="0.2">
      <c r="A882" s="5" t="s">
        <v>4429</v>
      </c>
      <c r="B882" s="3" t="s">
        <v>3861</v>
      </c>
      <c r="C882" s="3" t="s">
        <v>2564</v>
      </c>
      <c r="D882" s="3">
        <v>2885</v>
      </c>
      <c r="E882" s="3" t="s">
        <v>3211</v>
      </c>
      <c r="F882" s="5">
        <v>-9.1992702481805494E-2</v>
      </c>
      <c r="G882" s="3">
        <v>13.041343361832199</v>
      </c>
      <c r="H882" s="3">
        <v>-1.0422573406271101</v>
      </c>
      <c r="I882" s="3">
        <v>0.31568702951556299</v>
      </c>
      <c r="J882" s="3">
        <v>0.48696403489102802</v>
      </c>
      <c r="K882" s="3">
        <v>-6.1727498640967404</v>
      </c>
      <c r="L882" s="19">
        <v>411.65588648829413</v>
      </c>
      <c r="M882" s="3">
        <v>-0.20605382275584999</v>
      </c>
      <c r="N882" s="3">
        <v>13.2047854323128</v>
      </c>
      <c r="O882" s="3">
        <v>-1.3159917174167</v>
      </c>
      <c r="P882" s="3">
        <v>0.210577481213645</v>
      </c>
      <c r="Q882" s="3">
        <v>0.30023841096229098</v>
      </c>
      <c r="R882" s="3">
        <v>-6.3156693687709096</v>
      </c>
      <c r="S882" s="4">
        <v>274.59303550259307</v>
      </c>
      <c r="T882" s="23" t="s">
        <v>4753</v>
      </c>
      <c r="U882" s="2" t="str">
        <f t="shared" si="28"/>
        <v>No Change</v>
      </c>
      <c r="V882" s="2" t="str">
        <f t="shared" si="29"/>
        <v>No Change</v>
      </c>
    </row>
    <row r="883" spans="1:22" x14ac:dyDescent="0.2">
      <c r="A883" s="5" t="s">
        <v>4430</v>
      </c>
      <c r="B883" s="3" t="s">
        <v>3862</v>
      </c>
      <c r="C883" s="3" t="s">
        <v>2565</v>
      </c>
      <c r="D883" s="3">
        <v>2919</v>
      </c>
      <c r="E883" s="3" t="s">
        <v>3212</v>
      </c>
      <c r="F883" s="5">
        <v>0.181415297055842</v>
      </c>
      <c r="G883" s="3">
        <v>11.6782309390177</v>
      </c>
      <c r="H883" s="3">
        <v>2.8399981573267601</v>
      </c>
      <c r="I883" s="3">
        <v>1.3550348846965401E-2</v>
      </c>
      <c r="J883" s="3">
        <v>7.1882948151584594E-2</v>
      </c>
      <c r="K883" s="3">
        <v>-3.3928230709990101</v>
      </c>
      <c r="L883" s="19">
        <v>17.669654896442882</v>
      </c>
      <c r="M883" s="3">
        <v>0.115940250935529</v>
      </c>
      <c r="N883" s="3">
        <v>11.8104533338362</v>
      </c>
      <c r="O883" s="3">
        <v>1.36214028454213</v>
      </c>
      <c r="P883" s="3">
        <v>0.195950353475939</v>
      </c>
      <c r="Q883" s="3">
        <v>0.28476081434977801</v>
      </c>
      <c r="R883" s="3">
        <v>-6.2575179228273603</v>
      </c>
      <c r="S883" s="4">
        <v>255.51926093262446</v>
      </c>
      <c r="T883" s="23" t="s">
        <v>4753</v>
      </c>
      <c r="U883" s="2" t="str">
        <f t="shared" si="28"/>
        <v>No Change</v>
      </c>
      <c r="V883" s="2" t="str">
        <f t="shared" si="29"/>
        <v>No Change</v>
      </c>
    </row>
    <row r="884" spans="1:22" x14ac:dyDescent="0.2">
      <c r="A884" s="5" t="s">
        <v>4431</v>
      </c>
      <c r="B884" s="3" t="s">
        <v>3863</v>
      </c>
      <c r="C884" s="3" t="s">
        <v>2566</v>
      </c>
      <c r="D884" s="3" t="s">
        <v>3213</v>
      </c>
      <c r="E884" s="3" t="s">
        <v>3214</v>
      </c>
      <c r="F884" s="5">
        <v>-7.8522166893620196E-2</v>
      </c>
      <c r="G884" s="3">
        <v>12.010083552889601</v>
      </c>
      <c r="H884" s="3">
        <v>-0.88013059679207195</v>
      </c>
      <c r="I884" s="3">
        <v>0.39426140257747799</v>
      </c>
      <c r="J884" s="3">
        <v>0.56079496928226402</v>
      </c>
      <c r="K884" s="3">
        <v>-6.3269861467178004</v>
      </c>
      <c r="L884" s="19">
        <v>514.11686896103129</v>
      </c>
      <c r="M884" s="3">
        <v>-0.10111155276577601</v>
      </c>
      <c r="N884" s="3">
        <v>12.206568517855301</v>
      </c>
      <c r="O884" s="3">
        <v>-0.87434607334798398</v>
      </c>
      <c r="P884" s="3">
        <v>0.39756192485643999</v>
      </c>
      <c r="Q884" s="3">
        <v>0.48465011378397399</v>
      </c>
      <c r="R884" s="3">
        <v>-6.7882914737020101</v>
      </c>
      <c r="S884" s="4">
        <v>518.42075001279773</v>
      </c>
      <c r="T884" s="23" t="s">
        <v>4753</v>
      </c>
      <c r="U884" s="2" t="str">
        <f t="shared" si="28"/>
        <v>No Change</v>
      </c>
      <c r="V884" s="2" t="str">
        <f t="shared" si="29"/>
        <v>No Change</v>
      </c>
    </row>
    <row r="885" spans="1:22" x14ac:dyDescent="0.2">
      <c r="A885" s="5" t="s">
        <v>3215</v>
      </c>
      <c r="B885" s="3" t="s">
        <v>3864</v>
      </c>
      <c r="C885" s="3" t="s">
        <v>2567</v>
      </c>
      <c r="D885" s="3">
        <v>2940</v>
      </c>
      <c r="E885" s="3" t="s">
        <v>3215</v>
      </c>
      <c r="F885" s="5">
        <v>-0.14507104127447201</v>
      </c>
      <c r="G885" s="3">
        <v>8.7176646680199799</v>
      </c>
      <c r="H885" s="3">
        <v>-3.1287527010616998</v>
      </c>
      <c r="I885" s="3">
        <v>7.7206425175910202E-3</v>
      </c>
      <c r="J885" s="3">
        <v>5.2750986834849599E-2</v>
      </c>
      <c r="K885" s="3">
        <v>-2.84923927617929</v>
      </c>
      <c r="L885" s="19">
        <v>10.06771784293869</v>
      </c>
      <c r="M885" s="3">
        <v>-0.16001698874963399</v>
      </c>
      <c r="N885" s="3">
        <v>8.4802597775572508</v>
      </c>
      <c r="O885" s="3">
        <v>-2.5482599867384099</v>
      </c>
      <c r="P885" s="3">
        <v>2.4045386027430699E-2</v>
      </c>
      <c r="Q885" s="3">
        <v>5.1780905554120703E-2</v>
      </c>
      <c r="R885" s="3">
        <v>-4.3648198838715704</v>
      </c>
      <c r="S885" s="4">
        <v>31.355183379769631</v>
      </c>
      <c r="T885" s="23" t="s">
        <v>4753</v>
      </c>
      <c r="U885" s="2" t="str">
        <f t="shared" si="28"/>
        <v>No Change</v>
      </c>
      <c r="V885" s="2" t="str">
        <f t="shared" si="29"/>
        <v>No Change</v>
      </c>
    </row>
    <row r="886" spans="1:22" x14ac:dyDescent="0.2">
      <c r="A886" s="5" t="s">
        <v>4432</v>
      </c>
      <c r="B886" s="3" t="s">
        <v>3865</v>
      </c>
      <c r="C886" s="3" t="s">
        <v>2568</v>
      </c>
      <c r="D886" s="3">
        <v>5322</v>
      </c>
      <c r="E886" s="3" t="s">
        <v>3216</v>
      </c>
      <c r="F886" s="5">
        <v>3.3715219054813297E-2</v>
      </c>
      <c r="G886" s="3">
        <v>7.87918422475994</v>
      </c>
      <c r="H886" s="3">
        <v>0.80942743916246696</v>
      </c>
      <c r="I886" s="3">
        <v>0.432372997377722</v>
      </c>
      <c r="J886" s="3">
        <v>0.59519700588388902</v>
      </c>
      <c r="K886" s="3">
        <v>-6.3870140527949602</v>
      </c>
      <c r="L886" s="19">
        <v>563.81438858054946</v>
      </c>
      <c r="M886" s="3">
        <v>5.8313223274066801E-2</v>
      </c>
      <c r="N886" s="3">
        <v>7.9469705054726898</v>
      </c>
      <c r="O886" s="3">
        <v>1.0572669009405</v>
      </c>
      <c r="P886" s="3">
        <v>0.309359053619852</v>
      </c>
      <c r="Q886" s="3">
        <v>0.401393567427625</v>
      </c>
      <c r="R886" s="3">
        <v>-6.6119486583915599</v>
      </c>
      <c r="S886" s="4">
        <v>403.40420592028698</v>
      </c>
      <c r="T886" s="23" t="s">
        <v>4753</v>
      </c>
      <c r="U886" s="2" t="str">
        <f t="shared" si="28"/>
        <v>No Change</v>
      </c>
      <c r="V886" s="2" t="str">
        <f t="shared" si="29"/>
        <v>No Change</v>
      </c>
    </row>
    <row r="887" spans="1:22" x14ac:dyDescent="0.2">
      <c r="A887" s="5" t="s">
        <v>4433</v>
      </c>
      <c r="B887" s="3" t="s">
        <v>3866</v>
      </c>
      <c r="C887" s="3" t="s">
        <v>2569</v>
      </c>
      <c r="D887" s="3">
        <v>8399</v>
      </c>
      <c r="E887" s="3" t="s">
        <v>3217</v>
      </c>
      <c r="F887" s="5">
        <v>-3.9345337476303803E-2</v>
      </c>
      <c r="G887" s="3">
        <v>9.0688119031144705</v>
      </c>
      <c r="H887" s="3">
        <v>-1.82430115378064</v>
      </c>
      <c r="I887" s="3">
        <v>9.0422293144747201E-2</v>
      </c>
      <c r="J887" s="3">
        <v>0.217313245955608</v>
      </c>
      <c r="K887" s="3">
        <v>-5.1535467892087601</v>
      </c>
      <c r="L887" s="19">
        <v>117.91067026075035</v>
      </c>
      <c r="M887" s="3">
        <v>6.3677696192730296E-2</v>
      </c>
      <c r="N887" s="3">
        <v>9.12399378403863</v>
      </c>
      <c r="O887" s="3">
        <v>1.9504263957664201</v>
      </c>
      <c r="P887" s="3">
        <v>7.2689388311188693E-2</v>
      </c>
      <c r="Q887" s="3">
        <v>0.12783954831497599</v>
      </c>
      <c r="R887" s="3">
        <v>-5.3992091953330199</v>
      </c>
      <c r="S887" s="4">
        <v>94.78696235779006</v>
      </c>
      <c r="T887" s="23" t="s">
        <v>4753</v>
      </c>
      <c r="U887" s="2" t="str">
        <f t="shared" si="28"/>
        <v>No Change</v>
      </c>
      <c r="V887" s="2" t="str">
        <f t="shared" si="29"/>
        <v>No Change</v>
      </c>
    </row>
    <row r="888" spans="1:22" x14ac:dyDescent="0.2">
      <c r="A888" s="5" t="s">
        <v>4434</v>
      </c>
      <c r="B888" s="3" t="s">
        <v>3867</v>
      </c>
      <c r="C888" s="3" t="s">
        <v>2570</v>
      </c>
      <c r="D888" s="3">
        <v>6692</v>
      </c>
      <c r="E888" s="3" t="s">
        <v>3218</v>
      </c>
      <c r="F888" s="5">
        <v>-8.5156314874579295E-2</v>
      </c>
      <c r="G888" s="3">
        <v>12.8356192834667</v>
      </c>
      <c r="H888" s="3">
        <v>-1.40210769523829</v>
      </c>
      <c r="I888" s="3">
        <v>0.18356583253336101</v>
      </c>
      <c r="J888" s="3">
        <v>0.34510897881137798</v>
      </c>
      <c r="K888" s="3">
        <v>-5.7549464802184502</v>
      </c>
      <c r="L888" s="19">
        <v>239.36984562350275</v>
      </c>
      <c r="M888" s="3">
        <v>-0.141494442072892</v>
      </c>
      <c r="N888" s="3">
        <v>12.785088930898199</v>
      </c>
      <c r="O888" s="3">
        <v>-2.3034151051138601</v>
      </c>
      <c r="P888" s="3">
        <v>3.8140125891905297E-2</v>
      </c>
      <c r="Q888" s="3">
        <v>7.5757784305839196E-2</v>
      </c>
      <c r="R888" s="3">
        <v>-4.80294635335681</v>
      </c>
      <c r="S888" s="4">
        <v>49.734724163044504</v>
      </c>
      <c r="T888" s="23" t="s">
        <v>4753</v>
      </c>
      <c r="U888" s="2" t="str">
        <f t="shared" si="28"/>
        <v>No Change</v>
      </c>
      <c r="V888" s="2" t="str">
        <f t="shared" si="29"/>
        <v>No Change</v>
      </c>
    </row>
    <row r="889" spans="1:22" x14ac:dyDescent="0.2">
      <c r="A889" s="5" t="s">
        <v>4435</v>
      </c>
      <c r="B889" s="3" t="s">
        <v>4790</v>
      </c>
      <c r="C889" s="3" t="s">
        <v>4791</v>
      </c>
      <c r="D889" s="3">
        <v>3240</v>
      </c>
      <c r="E889" s="3" t="s">
        <v>4792</v>
      </c>
      <c r="F889" s="5">
        <v>-0.71682192138881495</v>
      </c>
      <c r="G889" s="3">
        <v>12.3194037020419</v>
      </c>
      <c r="H889" s="3">
        <v>-1.3642993947297499</v>
      </c>
      <c r="I889" s="3">
        <v>0.19489382240970701</v>
      </c>
      <c r="J889" s="3">
        <v>0.356506619782745</v>
      </c>
      <c r="K889" s="3">
        <v>-5.8033390837986101</v>
      </c>
      <c r="L889" s="19">
        <v>254.14154442225794</v>
      </c>
      <c r="M889" s="3">
        <v>-0.85771977157193302</v>
      </c>
      <c r="N889" s="3">
        <v>11.541228097389</v>
      </c>
      <c r="O889" s="3">
        <v>-1.04125339054205</v>
      </c>
      <c r="P889" s="3">
        <v>0.31645797370742501</v>
      </c>
      <c r="Q889" s="3">
        <v>0.40687453762383202</v>
      </c>
      <c r="R889" s="3">
        <v>-6.62853074594672</v>
      </c>
      <c r="S889" s="4">
        <v>412.66119771448223</v>
      </c>
      <c r="T889" s="23" t="s">
        <v>4753</v>
      </c>
      <c r="U889" s="2" t="str">
        <f t="shared" si="28"/>
        <v>No Change</v>
      </c>
      <c r="V889" s="2" t="str">
        <f t="shared" si="29"/>
        <v>No Change</v>
      </c>
    </row>
    <row r="890" spans="1:22" x14ac:dyDescent="0.2">
      <c r="A890" s="5" t="s">
        <v>3219</v>
      </c>
      <c r="B890" s="3" t="s">
        <v>3868</v>
      </c>
      <c r="C890" s="3" t="s">
        <v>2571</v>
      </c>
      <c r="D890" s="3">
        <v>8520</v>
      </c>
      <c r="E890" s="3" t="s">
        <v>3219</v>
      </c>
      <c r="F890" s="5">
        <v>-1.3159738859061E-2</v>
      </c>
      <c r="G890" s="3">
        <v>8.2947241431331094</v>
      </c>
      <c r="H890" s="3">
        <v>-0.181287309357587</v>
      </c>
      <c r="I890" s="3">
        <v>0.858848780778944</v>
      </c>
      <c r="J890" s="3">
        <v>0.90606116323081798</v>
      </c>
      <c r="K890" s="3">
        <v>-6.7083238560813001</v>
      </c>
      <c r="L890" s="19">
        <v>1119.9388101357429</v>
      </c>
      <c r="M890" s="3">
        <v>-0.125209141071287</v>
      </c>
      <c r="N890" s="3">
        <v>8.36449752078952</v>
      </c>
      <c r="O890" s="3">
        <v>-1.6355630857471899</v>
      </c>
      <c r="P890" s="3">
        <v>0.12554537869763099</v>
      </c>
      <c r="Q890" s="3">
        <v>0.19777000502016101</v>
      </c>
      <c r="R890" s="3">
        <v>-5.8836189255329803</v>
      </c>
      <c r="S890" s="4">
        <v>163.71117382171082</v>
      </c>
      <c r="T890" s="23" t="s">
        <v>4753</v>
      </c>
      <c r="U890" s="2" t="str">
        <f t="shared" si="28"/>
        <v>No Change</v>
      </c>
      <c r="V890" s="2" t="str">
        <f t="shared" si="29"/>
        <v>No Change</v>
      </c>
    </row>
    <row r="891" spans="1:22" x14ac:dyDescent="0.2">
      <c r="A891" s="5" t="s">
        <v>4436</v>
      </c>
      <c r="B891" s="3" t="s">
        <v>3869</v>
      </c>
      <c r="C891" s="3" t="s">
        <v>2572</v>
      </c>
      <c r="D891" s="3">
        <v>6360</v>
      </c>
      <c r="E891" s="3" t="s">
        <v>3220</v>
      </c>
      <c r="F891" s="5">
        <v>-5.5061005089889599E-2</v>
      </c>
      <c r="G891" s="3">
        <v>14.899254222990001</v>
      </c>
      <c r="H891" s="3">
        <v>-1.67174410394592</v>
      </c>
      <c r="I891" s="3">
        <v>0.11769363725087501</v>
      </c>
      <c r="J891" s="3">
        <v>0.25796115195185199</v>
      </c>
      <c r="K891" s="3">
        <v>-5.3828853461495303</v>
      </c>
      <c r="L891" s="19">
        <v>153.472502975141</v>
      </c>
      <c r="M891" s="3">
        <v>-6.3244875171342599E-2</v>
      </c>
      <c r="N891" s="3">
        <v>14.7880275815043</v>
      </c>
      <c r="O891" s="3">
        <v>-1.6491403332696799</v>
      </c>
      <c r="P891" s="3">
        <v>0.12270605371594299</v>
      </c>
      <c r="Q891" s="3">
        <v>0.19433422342148701</v>
      </c>
      <c r="R891" s="3">
        <v>-5.8638361724291999</v>
      </c>
      <c r="S891" s="4">
        <v>160.00869404558966</v>
      </c>
      <c r="T891" s="23" t="s">
        <v>4753</v>
      </c>
      <c r="U891" s="2" t="str">
        <f t="shared" si="28"/>
        <v>No Change</v>
      </c>
      <c r="V891" s="2" t="str">
        <f t="shared" si="29"/>
        <v>No Change</v>
      </c>
    </row>
    <row r="892" spans="1:22" x14ac:dyDescent="0.2">
      <c r="A892" s="5" t="s">
        <v>3221</v>
      </c>
      <c r="B892" s="3" t="s">
        <v>3870</v>
      </c>
      <c r="C892" s="3" t="s">
        <v>2573</v>
      </c>
      <c r="D892" s="3">
        <v>3055</v>
      </c>
      <c r="E892" s="3" t="s">
        <v>3221</v>
      </c>
      <c r="F892" s="5">
        <v>-4.87705059214276E-2</v>
      </c>
      <c r="G892" s="3">
        <v>7.4923873270447299</v>
      </c>
      <c r="H892" s="3">
        <v>-1.4611321862406501</v>
      </c>
      <c r="I892" s="3">
        <v>0.166972570796554</v>
      </c>
      <c r="J892" s="3">
        <v>0.32473801026751598</v>
      </c>
      <c r="K892" s="3">
        <v>-5.6774553052663101</v>
      </c>
      <c r="L892" s="19">
        <v>217.73223231870642</v>
      </c>
      <c r="M892" s="3">
        <v>-5.6460573250364E-2</v>
      </c>
      <c r="N892" s="3">
        <v>7.4150665363505501</v>
      </c>
      <c r="O892" s="3">
        <v>-1.91819740138067</v>
      </c>
      <c r="P892" s="3">
        <v>7.6980007835912898E-2</v>
      </c>
      <c r="Q892" s="3">
        <v>0.13288215638342099</v>
      </c>
      <c r="R892" s="3">
        <v>-5.4510834478948604</v>
      </c>
      <c r="S892" s="4">
        <v>100.38193021803042</v>
      </c>
      <c r="T892" s="23" t="s">
        <v>4753</v>
      </c>
      <c r="U892" s="2" t="str">
        <f t="shared" si="28"/>
        <v>No Change</v>
      </c>
      <c r="V892" s="2" t="str">
        <f t="shared" si="29"/>
        <v>No Change</v>
      </c>
    </row>
    <row r="893" spans="1:22" x14ac:dyDescent="0.2">
      <c r="A893" s="5" t="s">
        <v>3222</v>
      </c>
      <c r="B893" s="3" t="s">
        <v>3871</v>
      </c>
      <c r="C893" s="3" t="s">
        <v>2574</v>
      </c>
      <c r="D893" s="3">
        <v>55869</v>
      </c>
      <c r="E893" s="3" t="s">
        <v>3222</v>
      </c>
      <c r="F893" s="5">
        <v>-4.93464157110068E-2</v>
      </c>
      <c r="G893" s="3">
        <v>10.5259728850126</v>
      </c>
      <c r="H893" s="3">
        <v>-1.26021384977185</v>
      </c>
      <c r="I893" s="3">
        <v>0.22904397920269101</v>
      </c>
      <c r="J893" s="3">
        <v>0.395373535528454</v>
      </c>
      <c r="K893" s="3">
        <v>-5.9313329864950797</v>
      </c>
      <c r="L893" s="19">
        <v>298.67334888030911</v>
      </c>
      <c r="M893" s="3">
        <v>-8.4024690342412001E-2</v>
      </c>
      <c r="N893" s="3">
        <v>10.5646601528064</v>
      </c>
      <c r="O893" s="3">
        <v>-2.05411427650946</v>
      </c>
      <c r="P893" s="3">
        <v>6.0327178630739699E-2</v>
      </c>
      <c r="Q893" s="3">
        <v>0.109191356606263</v>
      </c>
      <c r="R893" s="3">
        <v>-5.2291765855058703</v>
      </c>
      <c r="S893" s="4">
        <v>78.666640934484562</v>
      </c>
      <c r="T893" s="23" t="s">
        <v>4753</v>
      </c>
      <c r="U893" s="2" t="str">
        <f t="shared" si="28"/>
        <v>No Change</v>
      </c>
      <c r="V893" s="2" t="str">
        <f t="shared" si="29"/>
        <v>No Change</v>
      </c>
    </row>
    <row r="894" spans="1:22" x14ac:dyDescent="0.2">
      <c r="A894" s="5" t="s">
        <v>4437</v>
      </c>
      <c r="B894" s="3" t="s">
        <v>3872</v>
      </c>
      <c r="C894" s="3" t="s">
        <v>2575</v>
      </c>
      <c r="D894" s="3">
        <v>84717</v>
      </c>
      <c r="E894" s="3" t="s">
        <v>3223</v>
      </c>
      <c r="F894" s="5">
        <v>0.12332892297386699</v>
      </c>
      <c r="G894" s="3">
        <v>9.6221826463022193</v>
      </c>
      <c r="H894" s="3">
        <v>2.1778966866253202</v>
      </c>
      <c r="I894" s="3">
        <v>4.77805746764551E-2</v>
      </c>
      <c r="J894" s="3">
        <v>0.14810843219186201</v>
      </c>
      <c r="K894" s="3">
        <v>-4.5792820321477601</v>
      </c>
      <c r="L894" s="19">
        <v>62.305869378097448</v>
      </c>
      <c r="M894" s="3">
        <v>4.0525687711614501E-2</v>
      </c>
      <c r="N894" s="3">
        <v>9.7293216698392495</v>
      </c>
      <c r="O894" s="3">
        <v>0.28235464047891701</v>
      </c>
      <c r="P894" s="3">
        <v>0.78205113575495599</v>
      </c>
      <c r="Q894" s="3">
        <v>0.82973718061806301</v>
      </c>
      <c r="R894" s="3">
        <v>-7.14320250283712</v>
      </c>
      <c r="S894" s="4">
        <v>1019.7946810244626</v>
      </c>
      <c r="T894" s="23" t="s">
        <v>4753</v>
      </c>
      <c r="U894" s="2" t="str">
        <f t="shared" si="28"/>
        <v>No Change</v>
      </c>
      <c r="V894" s="2" t="str">
        <f t="shared" si="29"/>
        <v>No Change</v>
      </c>
    </row>
    <row r="895" spans="1:22" x14ac:dyDescent="0.2">
      <c r="A895" s="5" t="s">
        <v>4438</v>
      </c>
      <c r="B895" s="3" t="s">
        <v>3873</v>
      </c>
      <c r="C895" s="3" t="s">
        <v>2576</v>
      </c>
      <c r="D895" s="3">
        <v>29104</v>
      </c>
      <c r="E895" s="3" t="s">
        <v>3224</v>
      </c>
      <c r="F895" s="5">
        <v>4.5380017454316898E-2</v>
      </c>
      <c r="G895" s="3">
        <v>10.472773421132599</v>
      </c>
      <c r="H895" s="3">
        <v>0.89409021108882503</v>
      </c>
      <c r="I895" s="3">
        <v>0.38701191781967598</v>
      </c>
      <c r="J895" s="3">
        <v>0.55400651214626895</v>
      </c>
      <c r="K895" s="3">
        <v>-6.3146044799569596</v>
      </c>
      <c r="L895" s="19">
        <v>504.66354083685746</v>
      </c>
      <c r="M895" s="3">
        <v>-2.1663433258598999E-2</v>
      </c>
      <c r="N895" s="3">
        <v>10.590650438572499</v>
      </c>
      <c r="O895" s="3">
        <v>-0.266854219583045</v>
      </c>
      <c r="P895" s="3">
        <v>0.79370567883211196</v>
      </c>
      <c r="Q895" s="3">
        <v>0.83666067114370402</v>
      </c>
      <c r="R895" s="3">
        <v>-7.1477297320769599</v>
      </c>
      <c r="S895" s="4">
        <v>1034.9922051970741</v>
      </c>
      <c r="T895" s="23" t="s">
        <v>4753</v>
      </c>
      <c r="U895" s="2" t="str">
        <f t="shared" si="28"/>
        <v>No Change</v>
      </c>
      <c r="V895" s="2" t="str">
        <f t="shared" si="29"/>
        <v>No Change</v>
      </c>
    </row>
    <row r="896" spans="1:22" x14ac:dyDescent="0.2">
      <c r="A896" s="5" t="s">
        <v>4439</v>
      </c>
      <c r="B896" s="3" t="s">
        <v>3874</v>
      </c>
      <c r="C896" s="3" t="s">
        <v>2577</v>
      </c>
      <c r="D896" s="3" t="s">
        <v>3225</v>
      </c>
      <c r="E896" s="3" t="s">
        <v>3226</v>
      </c>
      <c r="F896" s="5">
        <v>0.73381573372394204</v>
      </c>
      <c r="G896" s="3">
        <v>12.8189855542833</v>
      </c>
      <c r="H896" s="3">
        <v>1.3686259585123599</v>
      </c>
      <c r="I896" s="3">
        <v>0.19356918014030899</v>
      </c>
      <c r="J896" s="3">
        <v>0.35561158228192302</v>
      </c>
      <c r="K896" s="3">
        <v>-5.7978515069950598</v>
      </c>
      <c r="L896" s="19">
        <v>252.41421090296294</v>
      </c>
      <c r="M896" s="3">
        <v>0.46739820554428102</v>
      </c>
      <c r="N896" s="3">
        <v>13.4762533941051</v>
      </c>
      <c r="O896" s="3">
        <v>0.65906255916675904</v>
      </c>
      <c r="P896" s="3">
        <v>0.52118955101481002</v>
      </c>
      <c r="Q896" s="3">
        <v>0.60802881111902396</v>
      </c>
      <c r="R896" s="3">
        <v>-6.9571527322666098</v>
      </c>
      <c r="S896" s="4">
        <v>679.63117452331221</v>
      </c>
      <c r="T896" s="23" t="s">
        <v>4753</v>
      </c>
      <c r="U896" s="2" t="str">
        <f t="shared" si="28"/>
        <v>No Change</v>
      </c>
      <c r="V896" s="2" t="str">
        <f t="shared" si="29"/>
        <v>No Change</v>
      </c>
    </row>
    <row r="897" spans="1:22" x14ac:dyDescent="0.2">
      <c r="A897" s="5" t="s">
        <v>4440</v>
      </c>
      <c r="B897" s="3" t="s">
        <v>3875</v>
      </c>
      <c r="C897" s="3" t="s">
        <v>2578</v>
      </c>
      <c r="D897" s="3">
        <v>3263</v>
      </c>
      <c r="E897" s="3" t="s">
        <v>3227</v>
      </c>
      <c r="F897" s="5">
        <v>-3.7520227566400201E-2</v>
      </c>
      <c r="G897" s="3">
        <v>9.8774445141510707</v>
      </c>
      <c r="H897" s="3">
        <v>-1.0720773619019499</v>
      </c>
      <c r="I897" s="3">
        <v>0.30256781747617001</v>
      </c>
      <c r="J897" s="3">
        <v>0.47248722687187</v>
      </c>
      <c r="K897" s="3">
        <v>-6.1419575405701803</v>
      </c>
      <c r="L897" s="19">
        <v>394.54843398892569</v>
      </c>
      <c r="M897" s="3">
        <v>-4.2236320759265297E-2</v>
      </c>
      <c r="N897" s="3">
        <v>9.8029403620800899</v>
      </c>
      <c r="O897" s="3">
        <v>-1.5736960964269799</v>
      </c>
      <c r="P897" s="3">
        <v>0.13921663323494299</v>
      </c>
      <c r="Q897" s="3">
        <v>0.21474906190496501</v>
      </c>
      <c r="R897" s="3">
        <v>-5.9723764153501202</v>
      </c>
      <c r="S897" s="4">
        <v>181.53848973836566</v>
      </c>
      <c r="T897" s="23" t="s">
        <v>4753</v>
      </c>
      <c r="U897" s="2" t="str">
        <f t="shared" si="28"/>
        <v>No Change</v>
      </c>
      <c r="V897" s="2" t="str">
        <f t="shared" si="29"/>
        <v>No Change</v>
      </c>
    </row>
    <row r="898" spans="1:22" x14ac:dyDescent="0.2">
      <c r="A898" s="5" t="s">
        <v>4441</v>
      </c>
      <c r="B898" s="3" t="s">
        <v>3876</v>
      </c>
      <c r="C898" s="3" t="s">
        <v>2579</v>
      </c>
      <c r="D898" s="3">
        <v>3053</v>
      </c>
      <c r="E898" s="3" t="s">
        <v>3228</v>
      </c>
      <c r="F898" s="5">
        <v>-7.8378808927590499E-2</v>
      </c>
      <c r="G898" s="3">
        <v>11.3167085961329</v>
      </c>
      <c r="H898" s="3">
        <v>-1.7103300694036101</v>
      </c>
      <c r="I898" s="3">
        <v>0.11018658225290701</v>
      </c>
      <c r="J898" s="3">
        <v>0.24829722238598301</v>
      </c>
      <c r="K898" s="3">
        <v>-5.3260692333624498</v>
      </c>
      <c r="L898" s="19">
        <v>143.68330325779073</v>
      </c>
      <c r="M898" s="3">
        <v>-1.94724048631283E-2</v>
      </c>
      <c r="N898" s="3">
        <v>11.231562810779501</v>
      </c>
      <c r="O898" s="3">
        <v>-0.790016417663014</v>
      </c>
      <c r="P898" s="3">
        <v>0.44348206135005103</v>
      </c>
      <c r="Q898" s="3">
        <v>0.53144544541948302</v>
      </c>
      <c r="R898" s="3">
        <v>-6.8595896676269597</v>
      </c>
      <c r="S898" s="4">
        <v>578.30060800046658</v>
      </c>
      <c r="T898" s="23" t="s">
        <v>4753</v>
      </c>
      <c r="U898" s="2" t="str">
        <f t="shared" si="28"/>
        <v>No Change</v>
      </c>
      <c r="V898" s="2" t="str">
        <f t="shared" si="29"/>
        <v>No Change</v>
      </c>
    </row>
    <row r="899" spans="1:22" x14ac:dyDescent="0.2">
      <c r="A899" s="5" t="s">
        <v>3229</v>
      </c>
      <c r="B899" s="3" t="s">
        <v>3877</v>
      </c>
      <c r="C899" s="3" t="s">
        <v>2580</v>
      </c>
      <c r="D899" s="3">
        <v>3082</v>
      </c>
      <c r="E899" s="3" t="s">
        <v>3229</v>
      </c>
      <c r="F899" s="5">
        <v>2.26625188095557E-2</v>
      </c>
      <c r="G899" s="3">
        <v>9.9394599443625307</v>
      </c>
      <c r="H899" s="3">
        <v>0.36824078736453297</v>
      </c>
      <c r="I899" s="3">
        <v>0.71843137023265502</v>
      </c>
      <c r="J899" s="3">
        <v>0.82822697716750504</v>
      </c>
      <c r="K899" s="3">
        <v>-6.6542540376839598</v>
      </c>
      <c r="L899" s="19">
        <v>936.83450678338215</v>
      </c>
      <c r="M899" s="3">
        <v>3.66068172579741E-2</v>
      </c>
      <c r="N899" s="3">
        <v>9.9298539359201605</v>
      </c>
      <c r="O899" s="3">
        <v>0.70361066233555902</v>
      </c>
      <c r="P899" s="3">
        <v>0.49390259237177297</v>
      </c>
      <c r="Q899" s="3">
        <v>0.58066926400465202</v>
      </c>
      <c r="R899" s="3">
        <v>-6.9257947497555703</v>
      </c>
      <c r="S899" s="4">
        <v>644.04898045279197</v>
      </c>
      <c r="T899" s="23" t="s">
        <v>4753</v>
      </c>
      <c r="U899" s="2" t="str">
        <f t="shared" si="28"/>
        <v>No Change</v>
      </c>
      <c r="V899" s="2" t="str">
        <f t="shared" si="29"/>
        <v>No Change</v>
      </c>
    </row>
    <row r="900" spans="1:22" x14ac:dyDescent="0.2">
      <c r="A900" s="5" t="s">
        <v>4442</v>
      </c>
      <c r="B900" s="3" t="s">
        <v>3878</v>
      </c>
      <c r="C900" s="3" t="s">
        <v>2581</v>
      </c>
      <c r="D900" s="3">
        <v>3091</v>
      </c>
      <c r="E900" s="3" t="s">
        <v>3230</v>
      </c>
      <c r="F900" s="5">
        <v>2.0322406117688999E-2</v>
      </c>
      <c r="G900" s="3">
        <v>9.1062043570193492</v>
      </c>
      <c r="H900" s="3">
        <v>0.72897455566219405</v>
      </c>
      <c r="I900" s="3">
        <v>0.47853450319342899</v>
      </c>
      <c r="J900" s="3">
        <v>0.63757779939839399</v>
      </c>
      <c r="K900" s="3">
        <v>-6.4497559219006702</v>
      </c>
      <c r="L900" s="19">
        <v>624.00899216423136</v>
      </c>
      <c r="M900" s="3">
        <v>-6.6226244656498096E-2</v>
      </c>
      <c r="N900" s="3">
        <v>9.16994487040885</v>
      </c>
      <c r="O900" s="3">
        <v>-2.0942459170683398</v>
      </c>
      <c r="P900" s="3">
        <v>5.6086837710467997E-2</v>
      </c>
      <c r="Q900" s="3">
        <v>0.103820316612994</v>
      </c>
      <c r="R900" s="3">
        <v>-5.1621472844412297</v>
      </c>
      <c r="S900" s="4">
        <v>73.137236374450268</v>
      </c>
      <c r="T900" s="23" t="s">
        <v>4753</v>
      </c>
      <c r="U900" s="2" t="str">
        <f t="shared" si="28"/>
        <v>No Change</v>
      </c>
      <c r="V900" s="2" t="str">
        <f t="shared" si="29"/>
        <v>No Change</v>
      </c>
    </row>
    <row r="901" spans="1:22" x14ac:dyDescent="0.2">
      <c r="A901" s="5" t="s">
        <v>3231</v>
      </c>
      <c r="B901" s="3" t="s">
        <v>3879</v>
      </c>
      <c r="C901" s="3" t="s">
        <v>2582</v>
      </c>
      <c r="D901" s="3">
        <v>3094</v>
      </c>
      <c r="E901" s="3" t="s">
        <v>3231</v>
      </c>
      <c r="F901" s="5">
        <v>-7.5435201445454694E-2</v>
      </c>
      <c r="G901" s="3">
        <v>10.6163320560548</v>
      </c>
      <c r="H901" s="3">
        <v>-0.487576367843505</v>
      </c>
      <c r="I901" s="3">
        <v>0.63371051653463395</v>
      </c>
      <c r="J901" s="3">
        <v>0.76431813685554295</v>
      </c>
      <c r="K901" s="3">
        <v>-6.6009135287986096</v>
      </c>
      <c r="L901" s="19">
        <v>826.35851356116268</v>
      </c>
      <c r="M901" s="3">
        <v>-0.13732215642693801</v>
      </c>
      <c r="N901" s="3">
        <v>10.714926605140301</v>
      </c>
      <c r="O901" s="3">
        <v>-0.89560822206969903</v>
      </c>
      <c r="P901" s="3">
        <v>0.386505930073199</v>
      </c>
      <c r="Q901" s="3">
        <v>0.47539136545289801</v>
      </c>
      <c r="R901" s="3">
        <v>-6.7692970429353396</v>
      </c>
      <c r="S901" s="4">
        <v>504.00373281545149</v>
      </c>
      <c r="T901" s="23" t="s">
        <v>4753</v>
      </c>
      <c r="U901" s="2" t="str">
        <f t="shared" si="28"/>
        <v>No Change</v>
      </c>
      <c r="V901" s="2" t="str">
        <f t="shared" si="29"/>
        <v>No Change</v>
      </c>
    </row>
    <row r="902" spans="1:22" x14ac:dyDescent="0.2">
      <c r="A902" s="5" t="s">
        <v>4443</v>
      </c>
      <c r="B902" s="3" t="s">
        <v>3880</v>
      </c>
      <c r="C902" s="3" t="s">
        <v>2583</v>
      </c>
      <c r="D902" s="3">
        <v>3006</v>
      </c>
      <c r="E902" s="3" t="s">
        <v>3232</v>
      </c>
      <c r="F902" s="5">
        <v>2.7689656519681801E-2</v>
      </c>
      <c r="G902" s="3">
        <v>12.4503071902807</v>
      </c>
      <c r="H902" s="3">
        <v>0.120145422480969</v>
      </c>
      <c r="I902" s="3">
        <v>0.90614629259558499</v>
      </c>
      <c r="J902" s="3">
        <v>0.94299913224660203</v>
      </c>
      <c r="K902" s="3">
        <v>-6.7180678505229796</v>
      </c>
      <c r="L902" s="19">
        <v>1181.6147655446428</v>
      </c>
      <c r="M902" s="3">
        <v>-0.37320932596494999</v>
      </c>
      <c r="N902" s="3">
        <v>12.416034148323799</v>
      </c>
      <c r="O902" s="3">
        <v>-1.1288589123103101</v>
      </c>
      <c r="P902" s="3">
        <v>0.27905968243816098</v>
      </c>
      <c r="Q902" s="3">
        <v>0.37009439591646398</v>
      </c>
      <c r="R902" s="3">
        <v>-6.5352322775589302</v>
      </c>
      <c r="S902" s="4">
        <v>363.8938258993619</v>
      </c>
      <c r="T902" s="23" t="s">
        <v>4753</v>
      </c>
      <c r="U902" s="2" t="str">
        <f t="shared" si="28"/>
        <v>No Change</v>
      </c>
      <c r="V902" s="2" t="str">
        <f t="shared" si="29"/>
        <v>No Change</v>
      </c>
    </row>
    <row r="903" spans="1:22" x14ac:dyDescent="0.2">
      <c r="A903" s="5" t="s">
        <v>4444</v>
      </c>
      <c r="B903" s="3" t="s">
        <v>3881</v>
      </c>
      <c r="C903" s="3" t="s">
        <v>2584</v>
      </c>
      <c r="D903" s="3">
        <v>1724716</v>
      </c>
      <c r="E903" s="3" t="s">
        <v>2156</v>
      </c>
      <c r="F903" s="5">
        <v>4.2805929647382604E-3</v>
      </c>
      <c r="G903" s="3">
        <v>7.1081508958922504</v>
      </c>
      <c r="H903" s="3">
        <v>0.15524515668813099</v>
      </c>
      <c r="I903" s="3">
        <v>0.87893649632085702</v>
      </c>
      <c r="J903" s="3">
        <v>0.92352023164148001</v>
      </c>
      <c r="K903" s="3">
        <v>-6.7129556947896996</v>
      </c>
      <c r="L903" s="19">
        <v>1146.1331912023975</v>
      </c>
      <c r="M903" s="3">
        <v>-4.50125220254778E-2</v>
      </c>
      <c r="N903" s="3">
        <v>7.0915656696936704</v>
      </c>
      <c r="O903" s="3">
        <v>-1.3263187099316001</v>
      </c>
      <c r="P903" s="3">
        <v>0.20722970296398899</v>
      </c>
      <c r="Q903" s="3">
        <v>0.29685484343359497</v>
      </c>
      <c r="R903" s="3">
        <v>-6.3027888967219603</v>
      </c>
      <c r="S903" s="4">
        <v>270.22753266504162</v>
      </c>
      <c r="T903" s="23" t="s">
        <v>4753</v>
      </c>
      <c r="U903" s="2" t="str">
        <f t="shared" si="28"/>
        <v>No Change</v>
      </c>
      <c r="V903" s="2" t="str">
        <f t="shared" si="29"/>
        <v>No Change</v>
      </c>
    </row>
    <row r="904" spans="1:22" x14ac:dyDescent="0.2">
      <c r="A904" s="5" t="s">
        <v>4445</v>
      </c>
      <c r="B904" s="3" t="s">
        <v>3882</v>
      </c>
      <c r="C904" s="3" t="s">
        <v>2585</v>
      </c>
      <c r="D904" s="3">
        <v>3146</v>
      </c>
      <c r="E904" s="3" t="s">
        <v>3233</v>
      </c>
      <c r="F904" s="5">
        <v>6.9665032358816603E-3</v>
      </c>
      <c r="G904" s="3">
        <v>13.6310703143425</v>
      </c>
      <c r="H904" s="3">
        <v>4.5222800075064698E-2</v>
      </c>
      <c r="I904" s="3">
        <v>0.96459507116179299</v>
      </c>
      <c r="J904" s="3">
        <v>0.97583257191767503</v>
      </c>
      <c r="K904" s="3">
        <v>-6.7246259408433904</v>
      </c>
      <c r="L904" s="19">
        <v>1257.8319727949781</v>
      </c>
      <c r="M904" s="3">
        <v>-0.42586584519000897</v>
      </c>
      <c r="N904" s="3">
        <v>13.5392758122346</v>
      </c>
      <c r="O904" s="3">
        <v>-2.1841452238043901</v>
      </c>
      <c r="P904" s="3">
        <v>4.7573806164800697E-2</v>
      </c>
      <c r="Q904" s="3">
        <v>9.0425644940638497E-2</v>
      </c>
      <c r="R904" s="3">
        <v>-5.00970126774597</v>
      </c>
      <c r="S904" s="4">
        <v>62.036243238900106</v>
      </c>
      <c r="T904" s="23" t="s">
        <v>4753</v>
      </c>
      <c r="U904" s="2" t="str">
        <f t="shared" si="28"/>
        <v>No Change</v>
      </c>
      <c r="V904" s="2" t="str">
        <f t="shared" si="29"/>
        <v>No Change</v>
      </c>
    </row>
    <row r="905" spans="1:22" x14ac:dyDescent="0.2">
      <c r="A905" s="5" t="s">
        <v>3234</v>
      </c>
      <c r="B905" s="3" t="s">
        <v>3883</v>
      </c>
      <c r="C905" s="3" t="s">
        <v>2586</v>
      </c>
      <c r="D905" s="3">
        <v>3150</v>
      </c>
      <c r="E905" s="3" t="s">
        <v>3234</v>
      </c>
      <c r="F905" s="5">
        <v>0.25075997081019402</v>
      </c>
      <c r="G905" s="3">
        <v>10.1627180190223</v>
      </c>
      <c r="H905" s="3">
        <v>2.1536026107786501</v>
      </c>
      <c r="I905" s="3">
        <v>4.9972126031880199E-2</v>
      </c>
      <c r="J905" s="3">
        <v>0.150805451342756</v>
      </c>
      <c r="K905" s="3">
        <v>-4.6203896652123602</v>
      </c>
      <c r="L905" s="19">
        <v>65.163652345571776</v>
      </c>
      <c r="M905" s="3">
        <v>-0.130516075547705</v>
      </c>
      <c r="N905" s="3">
        <v>10.1710234389829</v>
      </c>
      <c r="O905" s="3">
        <v>-0.86362076731738502</v>
      </c>
      <c r="P905" s="3">
        <v>0.40321901436985902</v>
      </c>
      <c r="Q905" s="3">
        <v>0.48994489176225903</v>
      </c>
      <c r="R905" s="3">
        <v>-6.7977187918199897</v>
      </c>
      <c r="S905" s="4">
        <v>525.7975947382962</v>
      </c>
      <c r="T905" s="23" t="s">
        <v>4753</v>
      </c>
      <c r="U905" s="2" t="str">
        <f t="shared" si="28"/>
        <v>No Change</v>
      </c>
      <c r="V905" s="2" t="str">
        <f t="shared" si="29"/>
        <v>No Change</v>
      </c>
    </row>
    <row r="906" spans="1:22" x14ac:dyDescent="0.2">
      <c r="A906" s="5" t="s">
        <v>4446</v>
      </c>
      <c r="B906" s="3" t="s">
        <v>3884</v>
      </c>
      <c r="C906" s="3" t="s">
        <v>2587</v>
      </c>
      <c r="D906" s="3">
        <v>3182</v>
      </c>
      <c r="E906" s="3" t="s">
        <v>3235</v>
      </c>
      <c r="F906" s="5">
        <v>0.16704668415123999</v>
      </c>
      <c r="G906" s="3">
        <v>10.8131130438535</v>
      </c>
      <c r="H906" s="3">
        <v>1.62418511696315</v>
      </c>
      <c r="I906" s="3">
        <v>0.127558265612015</v>
      </c>
      <c r="J906" s="3">
        <v>0.27111325183009699</v>
      </c>
      <c r="K906" s="3">
        <v>-5.4517475789780399</v>
      </c>
      <c r="L906" s="19">
        <v>166.33597835806756</v>
      </c>
      <c r="M906" s="3">
        <v>0.13026109338477301</v>
      </c>
      <c r="N906" s="3">
        <v>11.010676594486499</v>
      </c>
      <c r="O906" s="3">
        <v>1.0416001017741301</v>
      </c>
      <c r="P906" s="3">
        <v>0.31630301867265698</v>
      </c>
      <c r="Q906" s="3">
        <v>0.40687453762383202</v>
      </c>
      <c r="R906" s="3">
        <v>-6.62817399213806</v>
      </c>
      <c r="S906" s="4">
        <v>412.45913634914467</v>
      </c>
      <c r="T906" s="23" t="s">
        <v>4753</v>
      </c>
      <c r="U906" s="2" t="str">
        <f t="shared" si="28"/>
        <v>No Change</v>
      </c>
      <c r="V906" s="2" t="str">
        <f t="shared" si="29"/>
        <v>No Change</v>
      </c>
    </row>
    <row r="907" spans="1:22" x14ac:dyDescent="0.2">
      <c r="A907" s="5" t="s">
        <v>4447</v>
      </c>
      <c r="B907" s="3" t="s">
        <v>3885</v>
      </c>
      <c r="C907" s="3" t="s">
        <v>2588</v>
      </c>
      <c r="D907" s="3">
        <v>3181</v>
      </c>
      <c r="E907" s="3" t="s">
        <v>3236</v>
      </c>
      <c r="F907" s="5">
        <v>0.29583818263873601</v>
      </c>
      <c r="G907" s="3">
        <v>13.1320466058351</v>
      </c>
      <c r="H907" s="3">
        <v>2.0238852314620899</v>
      </c>
      <c r="I907" s="3">
        <v>6.3342488366916194E-2</v>
      </c>
      <c r="J907" s="3">
        <v>0.175876483657076</v>
      </c>
      <c r="K907" s="3">
        <v>-4.8360152024269896</v>
      </c>
      <c r="L907" s="19">
        <v>82.598604830458711</v>
      </c>
      <c r="M907" s="3">
        <v>0.151537237706835</v>
      </c>
      <c r="N907" s="3">
        <v>13.377319875481399</v>
      </c>
      <c r="O907" s="3">
        <v>0.77848089691644395</v>
      </c>
      <c r="P907" s="3">
        <v>0.45001832795886199</v>
      </c>
      <c r="Q907" s="3">
        <v>0.53646336077259504</v>
      </c>
      <c r="R907" s="3">
        <v>-6.8688337986336796</v>
      </c>
      <c r="S907" s="4">
        <v>586.82389965835603</v>
      </c>
      <c r="T907" s="23" t="s">
        <v>4753</v>
      </c>
      <c r="U907" s="2" t="str">
        <f t="shared" si="28"/>
        <v>No Change</v>
      </c>
      <c r="V907" s="2" t="str">
        <f t="shared" si="29"/>
        <v>No Change</v>
      </c>
    </row>
    <row r="908" spans="1:22" x14ac:dyDescent="0.2">
      <c r="A908" s="5" t="s">
        <v>4448</v>
      </c>
      <c r="B908" s="3" t="s">
        <v>3886</v>
      </c>
      <c r="C908" s="3" t="s">
        <v>2589</v>
      </c>
      <c r="D908" s="3">
        <v>3190</v>
      </c>
      <c r="E908" s="3" t="s">
        <v>3237</v>
      </c>
      <c r="F908" s="5">
        <v>-1.9361522420492602E-2</v>
      </c>
      <c r="G908" s="3">
        <v>8.5015547858780192</v>
      </c>
      <c r="H908" s="3">
        <v>-0.49198210123198299</v>
      </c>
      <c r="I908" s="3">
        <v>0.63067376384056595</v>
      </c>
      <c r="J908" s="3">
        <v>0.76277040019642095</v>
      </c>
      <c r="K908" s="3">
        <v>-6.5986684337205999</v>
      </c>
      <c r="L908" s="19">
        <v>822.39858804809796</v>
      </c>
      <c r="M908" s="3">
        <v>-5.5434715553126103E-2</v>
      </c>
      <c r="N908" s="3">
        <v>8.4479835347079604</v>
      </c>
      <c r="O908" s="3">
        <v>-1.7287501854999101</v>
      </c>
      <c r="P908" s="3">
        <v>0.10716087438202999</v>
      </c>
      <c r="Q908" s="3">
        <v>0.17393649386635401</v>
      </c>
      <c r="R908" s="3">
        <v>-5.7457197742473198</v>
      </c>
      <c r="S908" s="4">
        <v>139.7377801941671</v>
      </c>
      <c r="T908" s="23" t="s">
        <v>4753</v>
      </c>
      <c r="U908" s="2" t="str">
        <f t="shared" si="28"/>
        <v>No Change</v>
      </c>
      <c r="V908" s="2" t="str">
        <f t="shared" si="29"/>
        <v>No Change</v>
      </c>
    </row>
    <row r="909" spans="1:22" x14ac:dyDescent="0.2">
      <c r="A909" s="5" t="s">
        <v>4449</v>
      </c>
      <c r="B909" s="3" t="s">
        <v>3887</v>
      </c>
      <c r="C909" s="3" t="s">
        <v>2590</v>
      </c>
      <c r="D909" s="3">
        <v>3248</v>
      </c>
      <c r="E909" s="3" t="s">
        <v>3238</v>
      </c>
      <c r="F909" s="5">
        <v>-5.2100603508298697E-2</v>
      </c>
      <c r="G909" s="3">
        <v>9.9148554031592209</v>
      </c>
      <c r="H909" s="3">
        <v>-1.7477105779808799</v>
      </c>
      <c r="I909" s="3">
        <v>0.10331914266336099</v>
      </c>
      <c r="J909" s="3">
        <v>0.23821816462135201</v>
      </c>
      <c r="K909" s="3">
        <v>-5.2702444535097204</v>
      </c>
      <c r="L909" s="19">
        <v>134.72816203302273</v>
      </c>
      <c r="M909" s="3">
        <v>-0.16272975212065399</v>
      </c>
      <c r="N909" s="3">
        <v>9.9175434932907294</v>
      </c>
      <c r="O909" s="3">
        <v>-2.5453082861429799</v>
      </c>
      <c r="P909" s="3">
        <v>2.4180704473239702E-2</v>
      </c>
      <c r="Q909" s="3">
        <v>5.1986522796668502E-2</v>
      </c>
      <c r="R909" s="3">
        <v>-4.3701967125636303</v>
      </c>
      <c r="S909" s="4">
        <v>31.531638633104571</v>
      </c>
      <c r="T909" s="23" t="s">
        <v>4753</v>
      </c>
      <c r="U909" s="2" t="str">
        <f t="shared" ref="U909:U972" si="30">IF(AND(J909&lt;=0.05, F909&gt;0), "Up", IF(AND(J909&lt;=0.05, F909&lt;0), "Down", IF(J909&gt;0.05, "No Change", "")))</f>
        <v>No Change</v>
      </c>
      <c r="V909" s="2" t="str">
        <f t="shared" ref="V909:V972" si="31">IF(AND(Q909&lt;=0.05, M909&gt;0), "Up", IF(AND(Q909&lt;=0.05, M909&lt;0), "Down", IF(Q909&gt;0.05, "No Change", "")))</f>
        <v>No Change</v>
      </c>
    </row>
    <row r="910" spans="1:22" x14ac:dyDescent="0.2">
      <c r="A910" s="5" t="s">
        <v>4450</v>
      </c>
      <c r="B910" s="3" t="s">
        <v>3888</v>
      </c>
      <c r="C910" s="3" t="s">
        <v>2591</v>
      </c>
      <c r="D910" s="3">
        <v>1489089</v>
      </c>
      <c r="E910" s="3" t="s">
        <v>2156</v>
      </c>
      <c r="F910" s="5">
        <v>-6.03574077004492E-2</v>
      </c>
      <c r="G910" s="3">
        <v>10.628074101998701</v>
      </c>
      <c r="H910" s="3">
        <v>-1.3581314439163501</v>
      </c>
      <c r="I910" s="3">
        <v>0.19679503172614801</v>
      </c>
      <c r="J910" s="3">
        <v>0.358530691840447</v>
      </c>
      <c r="K910" s="3">
        <v>-5.8111395457888904</v>
      </c>
      <c r="L910" s="19">
        <v>256.620721370897</v>
      </c>
      <c r="M910" s="3">
        <v>-2.25435519433024E-2</v>
      </c>
      <c r="N910" s="3">
        <v>10.6325305615541</v>
      </c>
      <c r="O910" s="3">
        <v>-0.60029219131493705</v>
      </c>
      <c r="P910" s="3">
        <v>0.55847916892980698</v>
      </c>
      <c r="Q910" s="3">
        <v>0.64156277768784997</v>
      </c>
      <c r="R910" s="3">
        <v>-6.9955758817395601</v>
      </c>
      <c r="S910" s="4">
        <v>728.25683628446825</v>
      </c>
      <c r="T910" s="23" t="s">
        <v>4753</v>
      </c>
      <c r="U910" s="2" t="str">
        <f t="shared" si="30"/>
        <v>No Change</v>
      </c>
      <c r="V910" s="2" t="str">
        <f t="shared" si="31"/>
        <v>No Change</v>
      </c>
    </row>
    <row r="911" spans="1:22" x14ac:dyDescent="0.2">
      <c r="A911" s="5" t="s">
        <v>3239</v>
      </c>
      <c r="B911" s="3" t="s">
        <v>3889</v>
      </c>
      <c r="C911" s="3" t="s">
        <v>2592</v>
      </c>
      <c r="D911" s="3">
        <v>3273</v>
      </c>
      <c r="E911" s="3" t="s">
        <v>3239</v>
      </c>
      <c r="F911" s="5">
        <v>8.2279853681424004E-3</v>
      </c>
      <c r="G911" s="3">
        <v>11.575855972220699</v>
      </c>
      <c r="H911" s="3">
        <v>0.23044121171484899</v>
      </c>
      <c r="I911" s="3">
        <v>0.82122116608878704</v>
      </c>
      <c r="J911" s="3">
        <v>0.88132699156732497</v>
      </c>
      <c r="K911" s="3">
        <v>-6.6976395964744304</v>
      </c>
      <c r="L911" s="19">
        <v>1070.8724005797783</v>
      </c>
      <c r="M911" s="3">
        <v>-5.52636245425688E-2</v>
      </c>
      <c r="N911" s="3">
        <v>11.6465152691003</v>
      </c>
      <c r="O911" s="3">
        <v>-1.7155776590830401</v>
      </c>
      <c r="P911" s="3">
        <v>0.109606691092603</v>
      </c>
      <c r="Q911" s="3">
        <v>0.17746492788566701</v>
      </c>
      <c r="R911" s="3">
        <v>-5.7655089260316403</v>
      </c>
      <c r="S911" s="4">
        <v>142.92712518475432</v>
      </c>
      <c r="T911" s="23" t="s">
        <v>4753</v>
      </c>
      <c r="U911" s="2" t="str">
        <f t="shared" si="30"/>
        <v>No Change</v>
      </c>
      <c r="V911" s="2" t="str">
        <f t="shared" si="31"/>
        <v>No Change</v>
      </c>
    </row>
    <row r="912" spans="1:22" x14ac:dyDescent="0.2">
      <c r="A912" s="5" t="s">
        <v>4451</v>
      </c>
      <c r="B912" s="3" t="s">
        <v>3890</v>
      </c>
      <c r="C912" s="3" t="s">
        <v>2593</v>
      </c>
      <c r="D912" s="3">
        <v>3337</v>
      </c>
      <c r="E912" s="3" t="s">
        <v>3240</v>
      </c>
      <c r="F912" s="5">
        <v>4.1342601898950396E-3</v>
      </c>
      <c r="G912" s="3">
        <v>8.21108855409922</v>
      </c>
      <c r="H912" s="3">
        <v>3.3985082536660702E-2</v>
      </c>
      <c r="I912" s="3">
        <v>0.97338883979122204</v>
      </c>
      <c r="J912" s="3">
        <v>0.98166339716193496</v>
      </c>
      <c r="K912" s="3">
        <v>-6.7250973266057201</v>
      </c>
      <c r="L912" s="19">
        <v>1269.2990470877535</v>
      </c>
      <c r="M912" s="3">
        <v>1.9178488446984301E-2</v>
      </c>
      <c r="N912" s="3">
        <v>8.3291384556635997</v>
      </c>
      <c r="O912" s="3">
        <v>0.18295888582431399</v>
      </c>
      <c r="P912" s="3">
        <v>0.85761103565014496</v>
      </c>
      <c r="Q912" s="3">
        <v>0.88403033295690203</v>
      </c>
      <c r="R912" s="3">
        <v>-7.1678337674649404</v>
      </c>
      <c r="S912" s="4">
        <v>1118.324790487789</v>
      </c>
      <c r="T912" s="23" t="s">
        <v>4753</v>
      </c>
      <c r="U912" s="2" t="str">
        <f t="shared" si="30"/>
        <v>No Change</v>
      </c>
      <c r="V912" s="2" t="str">
        <f t="shared" si="31"/>
        <v>No Change</v>
      </c>
    </row>
    <row r="913" spans="1:22" x14ac:dyDescent="0.2">
      <c r="A913" s="5" t="s">
        <v>4452</v>
      </c>
      <c r="B913" s="3" t="s">
        <v>3891</v>
      </c>
      <c r="C913" s="3" t="s">
        <v>2594</v>
      </c>
      <c r="D913" s="3">
        <v>3329</v>
      </c>
      <c r="E913" s="3" t="s">
        <v>3241</v>
      </c>
      <c r="F913" s="5">
        <v>-1.4586541951308299E-2</v>
      </c>
      <c r="G913" s="3">
        <v>10.849993503306999</v>
      </c>
      <c r="H913" s="3">
        <v>-0.204122344008487</v>
      </c>
      <c r="I913" s="3">
        <v>0.84131784054246705</v>
      </c>
      <c r="J913" s="3">
        <v>0.89407148363837097</v>
      </c>
      <c r="K913" s="3">
        <v>-6.7036756368210204</v>
      </c>
      <c r="L913" s="19">
        <v>1097.0784640673771</v>
      </c>
      <c r="M913" s="3">
        <v>-5.1984882978667102E-2</v>
      </c>
      <c r="N913" s="3">
        <v>10.855881103406499</v>
      </c>
      <c r="O913" s="3">
        <v>-0.298060403956806</v>
      </c>
      <c r="P913" s="3">
        <v>0.77029771049936002</v>
      </c>
      <c r="Q913" s="3">
        <v>0.82060286710339903</v>
      </c>
      <c r="R913" s="3">
        <v>-7.1383578882324503</v>
      </c>
      <c r="S913" s="4">
        <v>1004.4682144911654</v>
      </c>
      <c r="T913" s="23" t="s">
        <v>4753</v>
      </c>
      <c r="U913" s="2" t="str">
        <f t="shared" si="30"/>
        <v>No Change</v>
      </c>
      <c r="V913" s="2" t="str">
        <f t="shared" si="31"/>
        <v>No Change</v>
      </c>
    </row>
    <row r="914" spans="1:22" x14ac:dyDescent="0.2">
      <c r="A914" s="5" t="s">
        <v>4453</v>
      </c>
      <c r="B914" s="3" t="s">
        <v>3892</v>
      </c>
      <c r="C914" s="3" t="s">
        <v>2595</v>
      </c>
      <c r="E914" s="3" t="s">
        <v>3242</v>
      </c>
      <c r="F914" s="5">
        <v>0.15915145359649999</v>
      </c>
      <c r="G914" s="3">
        <v>11.907965170204999</v>
      </c>
      <c r="H914" s="3">
        <v>1.82742557505402</v>
      </c>
      <c r="I914" s="3">
        <v>8.9928148489030801E-2</v>
      </c>
      <c r="J914" s="3">
        <v>0.216524416564917</v>
      </c>
      <c r="K914" s="3">
        <v>-5.1487221978756601</v>
      </c>
      <c r="L914" s="19">
        <v>117.26630562969616</v>
      </c>
      <c r="M914" s="3">
        <v>0.15816568795984401</v>
      </c>
      <c r="N914" s="3">
        <v>12.1266450041611</v>
      </c>
      <c r="O914" s="3">
        <v>1.20786198321187</v>
      </c>
      <c r="P914" s="3">
        <v>0.248300321076104</v>
      </c>
      <c r="Q914" s="3">
        <v>0.33788521272608601</v>
      </c>
      <c r="R914" s="3">
        <v>-6.4458084455336699</v>
      </c>
      <c r="S914" s="4">
        <v>323.78361868323964</v>
      </c>
      <c r="T914" s="23" t="s">
        <v>4753</v>
      </c>
      <c r="U914" s="2" t="str">
        <f t="shared" si="30"/>
        <v>No Change</v>
      </c>
      <c r="V914" s="2" t="str">
        <f t="shared" si="31"/>
        <v>No Change</v>
      </c>
    </row>
    <row r="915" spans="1:22" x14ac:dyDescent="0.2">
      <c r="A915" s="5" t="s">
        <v>4454</v>
      </c>
      <c r="B915" s="3" t="s">
        <v>3893</v>
      </c>
      <c r="C915" s="3" t="s">
        <v>2596</v>
      </c>
      <c r="D915" s="3">
        <v>3326</v>
      </c>
      <c r="E915" s="3" t="s">
        <v>3243</v>
      </c>
      <c r="F915" s="5">
        <v>5.6652870169882498E-2</v>
      </c>
      <c r="G915" s="3">
        <v>14.566165810204501</v>
      </c>
      <c r="H915" s="3">
        <v>0.76368542705297604</v>
      </c>
      <c r="I915" s="3">
        <v>0.45825821330655903</v>
      </c>
      <c r="J915" s="3">
        <v>0.61462175577087297</v>
      </c>
      <c r="K915" s="3">
        <v>-6.4234228314904298</v>
      </c>
      <c r="L915" s="19">
        <v>597.56871015175295</v>
      </c>
      <c r="M915" s="3">
        <v>9.0718671097672399E-2</v>
      </c>
      <c r="N915" s="3">
        <v>14.7031486144142</v>
      </c>
      <c r="O915" s="3">
        <v>1.1005339101671501</v>
      </c>
      <c r="P915" s="3">
        <v>0.29076812486564202</v>
      </c>
      <c r="Q915" s="3">
        <v>0.381261231825122</v>
      </c>
      <c r="R915" s="3">
        <v>-6.56608450326073</v>
      </c>
      <c r="S915" s="4">
        <v>379.1616348247972</v>
      </c>
      <c r="T915" s="23" t="s">
        <v>4753</v>
      </c>
      <c r="U915" s="2" t="str">
        <f t="shared" si="30"/>
        <v>No Change</v>
      </c>
      <c r="V915" s="2" t="str">
        <f t="shared" si="31"/>
        <v>No Change</v>
      </c>
    </row>
    <row r="916" spans="1:22" x14ac:dyDescent="0.2">
      <c r="A916" s="5" t="s">
        <v>4455</v>
      </c>
      <c r="B916" s="3" t="s">
        <v>3894</v>
      </c>
      <c r="C916" s="3" t="s">
        <v>2597</v>
      </c>
      <c r="D916" s="3">
        <v>8764</v>
      </c>
      <c r="E916" s="3" t="s">
        <v>3244</v>
      </c>
      <c r="F916" s="5">
        <v>1.6534699688213202E-2</v>
      </c>
      <c r="G916" s="3">
        <v>9.1291885479720207</v>
      </c>
      <c r="H916" s="3">
        <v>0.67059225294102198</v>
      </c>
      <c r="I916" s="3">
        <v>0.51384474756883003</v>
      </c>
      <c r="J916" s="3">
        <v>0.66736606980553004</v>
      </c>
      <c r="K916" s="3">
        <v>-6.49148691738369</v>
      </c>
      <c r="L916" s="19">
        <v>670.05355082975439</v>
      </c>
      <c r="M916" s="3">
        <v>1.23868733367374E-2</v>
      </c>
      <c r="N916" s="3">
        <v>9.1316501443298108</v>
      </c>
      <c r="O916" s="3">
        <v>0.43331299018252101</v>
      </c>
      <c r="P916" s="3">
        <v>0.67178550060308295</v>
      </c>
      <c r="Q916" s="3">
        <v>0.74611070492512599</v>
      </c>
      <c r="R916" s="3">
        <v>-7.0860007935762299</v>
      </c>
      <c r="S916" s="4">
        <v>876.00829278642016</v>
      </c>
      <c r="T916" s="23" t="s">
        <v>4753</v>
      </c>
      <c r="U916" s="2" t="str">
        <f t="shared" si="30"/>
        <v>No Change</v>
      </c>
      <c r="V916" s="2" t="str">
        <f t="shared" si="31"/>
        <v>No Change</v>
      </c>
    </row>
    <row r="917" spans="1:22" x14ac:dyDescent="0.2">
      <c r="A917" s="5" t="s">
        <v>4456</v>
      </c>
      <c r="B917" s="3" t="s">
        <v>3895</v>
      </c>
      <c r="C917" s="3" t="s">
        <v>2598</v>
      </c>
      <c r="D917" s="3">
        <v>3098</v>
      </c>
      <c r="E917" s="3" t="s">
        <v>3245</v>
      </c>
      <c r="F917" s="5">
        <v>-3.01420761341014E-2</v>
      </c>
      <c r="G917" s="3">
        <v>10.2064381356731</v>
      </c>
      <c r="H917" s="3">
        <v>-0.76576193996064701</v>
      </c>
      <c r="I917" s="3">
        <v>0.45706245039232701</v>
      </c>
      <c r="J917" s="3">
        <v>0.614545901276911</v>
      </c>
      <c r="K917" s="3">
        <v>-6.4218118929605099</v>
      </c>
      <c r="L917" s="19">
        <v>596.00943531159442</v>
      </c>
      <c r="M917" s="3">
        <v>-5.8927208115532502E-2</v>
      </c>
      <c r="N917" s="3">
        <v>10.229622122846701</v>
      </c>
      <c r="O917" s="3">
        <v>-1.6762521585599</v>
      </c>
      <c r="P917" s="3">
        <v>0.117203503562251</v>
      </c>
      <c r="Q917" s="3">
        <v>0.18698113954613499</v>
      </c>
      <c r="R917" s="3">
        <v>-5.8240133639233402</v>
      </c>
      <c r="S917" s="4">
        <v>152.83336864517531</v>
      </c>
      <c r="T917" s="23" t="s">
        <v>4753</v>
      </c>
      <c r="U917" s="2" t="str">
        <f t="shared" si="30"/>
        <v>No Change</v>
      </c>
      <c r="V917" s="2" t="str">
        <f t="shared" si="31"/>
        <v>No Change</v>
      </c>
    </row>
    <row r="918" spans="1:22" x14ac:dyDescent="0.2">
      <c r="A918" s="5" t="s">
        <v>4457</v>
      </c>
      <c r="B918" s="3" t="s">
        <v>3896</v>
      </c>
      <c r="C918" s="3" t="s">
        <v>2599</v>
      </c>
      <c r="D918" s="3">
        <v>6373</v>
      </c>
      <c r="E918" s="3" t="s">
        <v>3246</v>
      </c>
      <c r="F918" s="5">
        <v>0.148119451257227</v>
      </c>
      <c r="G918" s="3">
        <v>10.747099938671401</v>
      </c>
      <c r="H918" s="3">
        <v>2.0627363714636502</v>
      </c>
      <c r="I918" s="3">
        <v>5.9026259821159097E-2</v>
      </c>
      <c r="J918" s="3">
        <v>0.16892383567239599</v>
      </c>
      <c r="K918" s="3">
        <v>-4.7721433126356203</v>
      </c>
      <c r="L918" s="19">
        <v>76.970242806791461</v>
      </c>
      <c r="M918" s="3">
        <v>1.9432612956583401E-2</v>
      </c>
      <c r="N918" s="3">
        <v>10.867888397149599</v>
      </c>
      <c r="O918" s="3">
        <v>0.304653674193825</v>
      </c>
      <c r="P918" s="3">
        <v>0.76538094827427094</v>
      </c>
      <c r="Q918" s="3">
        <v>0.81803614864694796</v>
      </c>
      <c r="R918" s="3">
        <v>-7.1362470324841398</v>
      </c>
      <c r="S918" s="4">
        <v>998.05675654964932</v>
      </c>
      <c r="T918" s="23" t="s">
        <v>4753</v>
      </c>
      <c r="U918" s="2" t="str">
        <f t="shared" si="30"/>
        <v>No Change</v>
      </c>
      <c r="V918" s="2" t="str">
        <f t="shared" si="31"/>
        <v>No Change</v>
      </c>
    </row>
    <row r="919" spans="1:22" x14ac:dyDescent="0.2">
      <c r="A919" s="5" t="s">
        <v>4458</v>
      </c>
      <c r="B919" s="3" t="s">
        <v>3897</v>
      </c>
      <c r="C919" s="3" t="s">
        <v>2600</v>
      </c>
      <c r="D919" s="3">
        <v>9775</v>
      </c>
      <c r="E919" s="3" t="s">
        <v>3247</v>
      </c>
      <c r="F919" s="5">
        <v>2.45920748432482E-3</v>
      </c>
      <c r="G919" s="3">
        <v>9.0534561074890103</v>
      </c>
      <c r="H919" s="3">
        <v>3.7087479852104199E-2</v>
      </c>
      <c r="I919" s="3">
        <v>0.97096073231925095</v>
      </c>
      <c r="J919" s="3">
        <v>0.98028526861254095</v>
      </c>
      <c r="K919" s="3">
        <v>-6.7249805541778302</v>
      </c>
      <c r="L919" s="19">
        <v>1266.1327949443032</v>
      </c>
      <c r="M919" s="3">
        <v>-0.113270662064874</v>
      </c>
      <c r="N919" s="3">
        <v>9.1321343639004695</v>
      </c>
      <c r="O919" s="3">
        <v>-1.54393501006193</v>
      </c>
      <c r="P919" s="3">
        <v>0.146237288213933</v>
      </c>
      <c r="Q919" s="3">
        <v>0.223204282010739</v>
      </c>
      <c r="R919" s="3">
        <v>-6.0142428969284003</v>
      </c>
      <c r="S919" s="4">
        <v>190.69342383096864</v>
      </c>
      <c r="T919" s="23" t="s">
        <v>4753</v>
      </c>
      <c r="U919" s="2" t="str">
        <f t="shared" si="30"/>
        <v>No Change</v>
      </c>
      <c r="V919" s="2" t="str">
        <f t="shared" si="31"/>
        <v>No Change</v>
      </c>
    </row>
    <row r="920" spans="1:22" x14ac:dyDescent="0.2">
      <c r="A920" s="5" t="s">
        <v>4459</v>
      </c>
      <c r="B920" s="3" t="s">
        <v>3898</v>
      </c>
      <c r="C920" s="3" t="s">
        <v>2601</v>
      </c>
      <c r="D920" s="3">
        <v>1982</v>
      </c>
      <c r="E920" s="3" t="s">
        <v>3248</v>
      </c>
      <c r="F920" s="5">
        <v>7.1085400022365505E-2</v>
      </c>
      <c r="G920" s="3">
        <v>8.9592074113407296</v>
      </c>
      <c r="H920" s="3">
        <v>0.74607302796577302</v>
      </c>
      <c r="I920" s="3">
        <v>0.46847874569910603</v>
      </c>
      <c r="J920" s="3">
        <v>0.62511734472119995</v>
      </c>
      <c r="K920" s="3">
        <v>-6.4369250156437401</v>
      </c>
      <c r="L920" s="19">
        <v>610.89628439163425</v>
      </c>
      <c r="M920" s="3">
        <v>-0.13749893304159699</v>
      </c>
      <c r="N920" s="3">
        <v>9.0439808300715292</v>
      </c>
      <c r="O920" s="3">
        <v>-0.76148697894203199</v>
      </c>
      <c r="P920" s="3">
        <v>0.45975784856891699</v>
      </c>
      <c r="Q920" s="3">
        <v>0.54593629880112504</v>
      </c>
      <c r="R920" s="3">
        <v>-6.8822259659380096</v>
      </c>
      <c r="S920" s="4">
        <v>599.5242345338678</v>
      </c>
      <c r="T920" s="23" t="s">
        <v>4753</v>
      </c>
      <c r="U920" s="2" t="str">
        <f t="shared" si="30"/>
        <v>No Change</v>
      </c>
      <c r="V920" s="2" t="str">
        <f t="shared" si="31"/>
        <v>No Change</v>
      </c>
    </row>
    <row r="921" spans="1:22" x14ac:dyDescent="0.2">
      <c r="A921" s="5" t="s">
        <v>4460</v>
      </c>
      <c r="B921" s="3" t="s">
        <v>3899</v>
      </c>
      <c r="C921" s="3" t="s">
        <v>2602</v>
      </c>
      <c r="D921" s="3">
        <v>3459</v>
      </c>
      <c r="E921" s="3" t="s">
        <v>3249</v>
      </c>
      <c r="F921" s="5">
        <v>-1.9879288327698998E-2</v>
      </c>
      <c r="G921" s="3">
        <v>8.6926380626834892</v>
      </c>
      <c r="H921" s="3">
        <v>-0.50651544368916701</v>
      </c>
      <c r="I921" s="3">
        <v>0.62070576183455295</v>
      </c>
      <c r="J921" s="3">
        <v>0.75560487643114405</v>
      </c>
      <c r="K921" s="3">
        <v>-6.5911245405677503</v>
      </c>
      <c r="L921" s="19">
        <v>809.40031343225701</v>
      </c>
      <c r="M921" s="3">
        <v>-0.13138635344657801</v>
      </c>
      <c r="N921" s="3">
        <v>8.6175699430945691</v>
      </c>
      <c r="O921" s="3">
        <v>-2.47969403829123</v>
      </c>
      <c r="P921" s="3">
        <v>2.7385566994478101E-2</v>
      </c>
      <c r="Q921" s="3">
        <v>5.7922471519925398E-2</v>
      </c>
      <c r="R921" s="3">
        <v>-4.48916420708278</v>
      </c>
      <c r="S921" s="4">
        <v>35.710779360799442</v>
      </c>
      <c r="T921" s="23" t="s">
        <v>4753</v>
      </c>
      <c r="U921" s="2" t="str">
        <f t="shared" si="30"/>
        <v>No Change</v>
      </c>
      <c r="V921" s="2" t="str">
        <f t="shared" si="31"/>
        <v>No Change</v>
      </c>
    </row>
    <row r="922" spans="1:22" x14ac:dyDescent="0.2">
      <c r="A922" s="5" t="s">
        <v>4461</v>
      </c>
      <c r="B922" s="3" t="s">
        <v>3900</v>
      </c>
      <c r="C922" s="3" t="s">
        <v>2603</v>
      </c>
      <c r="D922" s="3">
        <v>282618</v>
      </c>
      <c r="E922" s="3" t="s">
        <v>3250</v>
      </c>
      <c r="F922" s="5">
        <v>-0.109398482086684</v>
      </c>
      <c r="G922" s="3">
        <v>7.97253370771727</v>
      </c>
      <c r="H922" s="3">
        <v>-1.36377721148494</v>
      </c>
      <c r="I922" s="3">
        <v>0.19505419657078901</v>
      </c>
      <c r="J922" s="3">
        <v>0.356506619782745</v>
      </c>
      <c r="K922" s="3">
        <v>-5.80400050830597</v>
      </c>
      <c r="L922" s="19">
        <v>254.35067232830886</v>
      </c>
      <c r="M922" s="3">
        <v>-0.15648763493277601</v>
      </c>
      <c r="N922" s="3">
        <v>8.0243751686592404</v>
      </c>
      <c r="O922" s="3">
        <v>-1.91661433714159</v>
      </c>
      <c r="P922" s="3">
        <v>7.7196581487817995E-2</v>
      </c>
      <c r="Q922" s="3">
        <v>0.13307997204967301</v>
      </c>
      <c r="R922" s="3">
        <v>-5.4536190473739801</v>
      </c>
      <c r="S922" s="4">
        <v>100.66434226011467</v>
      </c>
      <c r="T922" s="23" t="s">
        <v>4753</v>
      </c>
      <c r="U922" s="2" t="str">
        <f t="shared" si="30"/>
        <v>No Change</v>
      </c>
      <c r="V922" s="2" t="str">
        <f t="shared" si="31"/>
        <v>No Change</v>
      </c>
    </row>
    <row r="923" spans="1:22" x14ac:dyDescent="0.2">
      <c r="A923" s="5" t="s">
        <v>4462</v>
      </c>
      <c r="B923" s="3" t="s">
        <v>3901</v>
      </c>
      <c r="C923" s="3" t="s">
        <v>2604</v>
      </c>
      <c r="D923" s="3" t="s">
        <v>3251</v>
      </c>
      <c r="E923" s="3" t="s">
        <v>3252</v>
      </c>
      <c r="F923" s="5">
        <v>-2.6780923501121399E-2</v>
      </c>
      <c r="G923" s="3">
        <v>11.465031580622901</v>
      </c>
      <c r="H923" s="3">
        <v>-0.56732620380368404</v>
      </c>
      <c r="I923" s="3">
        <v>0.57985020107607899</v>
      </c>
      <c r="J923" s="3">
        <v>0.72468786953813402</v>
      </c>
      <c r="K923" s="3">
        <v>-6.5572774361158102</v>
      </c>
      <c r="L923" s="19">
        <v>756.12466220320698</v>
      </c>
      <c r="M923" s="3">
        <v>-3.0636491459794999E-2</v>
      </c>
      <c r="N923" s="3">
        <v>11.457779810358501</v>
      </c>
      <c r="O923" s="3">
        <v>-1.0495326925828301</v>
      </c>
      <c r="P923" s="3">
        <v>0.31277290452795098</v>
      </c>
      <c r="Q923" s="3">
        <v>0.40452788940433698</v>
      </c>
      <c r="R923" s="3">
        <v>-6.6199841790196503</v>
      </c>
      <c r="S923" s="4">
        <v>407.8558675044481</v>
      </c>
      <c r="T923" s="23" t="s">
        <v>4753</v>
      </c>
      <c r="U923" s="2" t="str">
        <f t="shared" si="30"/>
        <v>No Change</v>
      </c>
      <c r="V923" s="2" t="str">
        <f t="shared" si="31"/>
        <v>No Change</v>
      </c>
    </row>
    <row r="924" spans="1:22" x14ac:dyDescent="0.2">
      <c r="A924" s="5" t="s">
        <v>4463</v>
      </c>
      <c r="B924" s="3" t="s">
        <v>3902</v>
      </c>
      <c r="C924" s="3" t="s">
        <v>2605</v>
      </c>
      <c r="D924" s="3">
        <v>3479</v>
      </c>
      <c r="E924" s="3" t="s">
        <v>3253</v>
      </c>
      <c r="F924" s="5">
        <v>4.1531799854354297E-2</v>
      </c>
      <c r="G924" s="3">
        <v>9.8269340587490994</v>
      </c>
      <c r="H924" s="3">
        <v>1.02976063077554</v>
      </c>
      <c r="I924" s="3">
        <v>0.32130715214764699</v>
      </c>
      <c r="J924" s="3">
        <v>0.494464426359292</v>
      </c>
      <c r="K924" s="3">
        <v>-6.1854351119717501</v>
      </c>
      <c r="L924" s="19">
        <v>418.98452640053165</v>
      </c>
      <c r="M924" s="3">
        <v>2.4373240875602799E-2</v>
      </c>
      <c r="N924" s="3">
        <v>9.8828478048324797</v>
      </c>
      <c r="O924" s="3">
        <v>0.47534569555084899</v>
      </c>
      <c r="P924" s="3">
        <v>0.64231160750524696</v>
      </c>
      <c r="Q924" s="3">
        <v>0.719829251550545</v>
      </c>
      <c r="R924" s="3">
        <v>-7.0658896087998997</v>
      </c>
      <c r="S924" s="4">
        <v>837.57433618684206</v>
      </c>
      <c r="T924" s="23" t="s">
        <v>4753</v>
      </c>
      <c r="U924" s="2" t="str">
        <f t="shared" si="30"/>
        <v>No Change</v>
      </c>
      <c r="V924" s="2" t="str">
        <f t="shared" si="31"/>
        <v>No Change</v>
      </c>
    </row>
    <row r="925" spans="1:22" x14ac:dyDescent="0.2">
      <c r="A925" s="5" t="s">
        <v>4464</v>
      </c>
      <c r="B925" s="3" t="s">
        <v>3903</v>
      </c>
      <c r="C925" s="3" t="s">
        <v>2606</v>
      </c>
      <c r="D925" s="3">
        <v>3486</v>
      </c>
      <c r="E925" s="3" t="s">
        <v>3254</v>
      </c>
      <c r="F925" s="5">
        <v>5.3594741867557999E-2</v>
      </c>
      <c r="G925" s="3">
        <v>10.881687582162501</v>
      </c>
      <c r="H925" s="3">
        <v>1.96095110123723</v>
      </c>
      <c r="I925" s="3">
        <v>7.09537729128671E-2</v>
      </c>
      <c r="J925" s="3">
        <v>0.185318546249023</v>
      </c>
      <c r="K925" s="3">
        <v>-4.9381128908089202</v>
      </c>
      <c r="L925" s="19">
        <v>92.523719878378699</v>
      </c>
      <c r="M925" s="3">
        <v>4.5127057767263799E-2</v>
      </c>
      <c r="N925" s="3">
        <v>10.865803665369899</v>
      </c>
      <c r="O925" s="3">
        <v>1.3007505694192401</v>
      </c>
      <c r="P925" s="3">
        <v>0.21559796538763101</v>
      </c>
      <c r="Q925" s="3">
        <v>0.30416794035768402</v>
      </c>
      <c r="R925" s="3">
        <v>-6.3345378191944999</v>
      </c>
      <c r="S925" s="4">
        <v>281.13974686547084</v>
      </c>
      <c r="T925" s="23" t="s">
        <v>4753</v>
      </c>
      <c r="U925" s="2" t="str">
        <f t="shared" si="30"/>
        <v>No Change</v>
      </c>
      <c r="V925" s="2" t="str">
        <f t="shared" si="31"/>
        <v>No Change</v>
      </c>
    </row>
    <row r="926" spans="1:22" x14ac:dyDescent="0.2">
      <c r="A926" s="5" t="s">
        <v>4465</v>
      </c>
      <c r="B926" s="3" t="s">
        <v>3904</v>
      </c>
      <c r="C926" s="3" t="s">
        <v>2607</v>
      </c>
      <c r="D926" s="3">
        <v>3487</v>
      </c>
      <c r="E926" s="3" t="s">
        <v>3255</v>
      </c>
      <c r="F926" s="5">
        <v>-4.6798222804522303E-2</v>
      </c>
      <c r="G926" s="3">
        <v>12.2854234962326</v>
      </c>
      <c r="H926" s="3">
        <v>-1.1798024506076099</v>
      </c>
      <c r="I926" s="3">
        <v>0.25855030457621297</v>
      </c>
      <c r="J926" s="3">
        <v>0.43036753504076197</v>
      </c>
      <c r="K926" s="3">
        <v>-6.0247311266111696</v>
      </c>
      <c r="L926" s="19">
        <v>337.14959716738173</v>
      </c>
      <c r="M926" s="3">
        <v>2.7410679943608698E-2</v>
      </c>
      <c r="N926" s="3">
        <v>12.2784013831461</v>
      </c>
      <c r="O926" s="3">
        <v>0.643949272138159</v>
      </c>
      <c r="P926" s="3">
        <v>0.53064070536529495</v>
      </c>
      <c r="Q926" s="3">
        <v>0.61554321822374203</v>
      </c>
      <c r="R926" s="3">
        <v>-6.9673555696343898</v>
      </c>
      <c r="S926" s="4">
        <v>691.95547979634466</v>
      </c>
      <c r="T926" s="23" t="s">
        <v>4753</v>
      </c>
      <c r="U926" s="2" t="str">
        <f t="shared" si="30"/>
        <v>No Change</v>
      </c>
      <c r="V926" s="2" t="str">
        <f t="shared" si="31"/>
        <v>No Change</v>
      </c>
    </row>
    <row r="927" spans="1:22" x14ac:dyDescent="0.2">
      <c r="A927" s="5" t="s">
        <v>4466</v>
      </c>
      <c r="B927" s="3" t="s">
        <v>3905</v>
      </c>
      <c r="C927" s="3" t="s">
        <v>2608</v>
      </c>
      <c r="D927" s="3">
        <v>3490</v>
      </c>
      <c r="E927" s="3" t="s">
        <v>3256</v>
      </c>
      <c r="F927" s="5">
        <v>-4.0285124024427098E-2</v>
      </c>
      <c r="G927" s="3">
        <v>15.6659324666086</v>
      </c>
      <c r="H927" s="3">
        <v>-0.95933214666752897</v>
      </c>
      <c r="I927" s="3">
        <v>0.354340448115881</v>
      </c>
      <c r="J927" s="3">
        <v>0.52427923445717095</v>
      </c>
      <c r="K927" s="3">
        <v>-6.2544663891154197</v>
      </c>
      <c r="L927" s="19">
        <v>462.05994434310884</v>
      </c>
      <c r="M927" s="3">
        <v>-1.19839199530869E-2</v>
      </c>
      <c r="N927" s="3">
        <v>15.6509942840508</v>
      </c>
      <c r="O927" s="3">
        <v>-0.28915148457289203</v>
      </c>
      <c r="P927" s="3">
        <v>0.77695768908349105</v>
      </c>
      <c r="Q927" s="3">
        <v>0.82634864242376205</v>
      </c>
      <c r="R927" s="3">
        <v>-7.1411377136124896</v>
      </c>
      <c r="S927" s="4">
        <v>1013.1528265648724</v>
      </c>
      <c r="T927" s="23" t="s">
        <v>4753</v>
      </c>
      <c r="U927" s="2" t="str">
        <f t="shared" si="30"/>
        <v>No Change</v>
      </c>
      <c r="V927" s="2" t="str">
        <f t="shared" si="31"/>
        <v>No Change</v>
      </c>
    </row>
    <row r="928" spans="1:22" x14ac:dyDescent="0.2">
      <c r="A928" s="5" t="s">
        <v>4467</v>
      </c>
      <c r="B928" s="3" t="s">
        <v>3906</v>
      </c>
      <c r="C928" s="3" t="s">
        <v>2609</v>
      </c>
      <c r="D928" s="3" t="s">
        <v>3257</v>
      </c>
      <c r="E928" s="3" t="s">
        <v>3258</v>
      </c>
      <c r="F928" s="5">
        <v>-3.6766718376487303E-2</v>
      </c>
      <c r="G928" s="3">
        <v>17.627911063325801</v>
      </c>
      <c r="H928" s="3">
        <v>-0.54542289349206596</v>
      </c>
      <c r="I928" s="3">
        <v>0.59440367349187295</v>
      </c>
      <c r="J928" s="3">
        <v>0.73595521243538298</v>
      </c>
      <c r="K928" s="3">
        <v>-6.5698913730081596</v>
      </c>
      <c r="L928" s="19">
        <v>775.10239023340228</v>
      </c>
      <c r="M928" s="3">
        <v>-9.5209926281555099E-2</v>
      </c>
      <c r="N928" s="3">
        <v>17.595454890102499</v>
      </c>
      <c r="O928" s="3">
        <v>-1.7417726404412399</v>
      </c>
      <c r="P928" s="3">
        <v>0.104790469860605</v>
      </c>
      <c r="Q928" s="3">
        <v>0.17133819803743</v>
      </c>
      <c r="R928" s="3">
        <v>-5.7260627384621099</v>
      </c>
      <c r="S928" s="4">
        <v>136.64677269822892</v>
      </c>
      <c r="T928" s="23" t="s">
        <v>4753</v>
      </c>
      <c r="U928" s="2" t="str">
        <f t="shared" si="30"/>
        <v>No Change</v>
      </c>
      <c r="V928" s="2" t="str">
        <f t="shared" si="31"/>
        <v>No Change</v>
      </c>
    </row>
    <row r="929" spans="1:22" x14ac:dyDescent="0.2">
      <c r="A929" s="5" t="s">
        <v>4468</v>
      </c>
      <c r="B929" s="3" t="s">
        <v>3907</v>
      </c>
      <c r="C929" s="3" t="s">
        <v>2610</v>
      </c>
      <c r="D929" s="3">
        <v>9173</v>
      </c>
      <c r="E929" s="3" t="s">
        <v>3259</v>
      </c>
      <c r="F929" s="5">
        <v>-1.79158681026781E-2</v>
      </c>
      <c r="G929" s="3">
        <v>12.5009000208236</v>
      </c>
      <c r="H929" s="3">
        <v>-0.50165283664851101</v>
      </c>
      <c r="I929" s="3">
        <v>0.62403238190832999</v>
      </c>
      <c r="J929" s="3">
        <v>0.75825163723498201</v>
      </c>
      <c r="K929" s="3">
        <v>-6.5936721363865898</v>
      </c>
      <c r="L929" s="19">
        <v>813.73822600846233</v>
      </c>
      <c r="M929" s="3">
        <v>-5.3993284335341202E-2</v>
      </c>
      <c r="N929" s="3">
        <v>12.3607351878833</v>
      </c>
      <c r="O929" s="3">
        <v>-1.47518307266487</v>
      </c>
      <c r="P929" s="3">
        <v>0.163617761134568</v>
      </c>
      <c r="Q929" s="3">
        <v>0.245709065915548</v>
      </c>
      <c r="R929" s="3">
        <v>-6.1088196976730798</v>
      </c>
      <c r="S929" s="4">
        <v>213.35756051947666</v>
      </c>
      <c r="T929" s="23" t="s">
        <v>4753</v>
      </c>
      <c r="U929" s="2" t="str">
        <f t="shared" si="30"/>
        <v>No Change</v>
      </c>
      <c r="V929" s="2" t="str">
        <f t="shared" si="31"/>
        <v>No Change</v>
      </c>
    </row>
    <row r="930" spans="1:22" x14ac:dyDescent="0.2">
      <c r="A930" s="5" t="s">
        <v>4469</v>
      </c>
      <c r="B930" s="3" t="s">
        <v>3908</v>
      </c>
      <c r="C930" s="3" t="s">
        <v>2611</v>
      </c>
      <c r="D930" s="3">
        <v>26280</v>
      </c>
      <c r="E930" s="3" t="s">
        <v>3260</v>
      </c>
      <c r="F930" s="5">
        <v>8.9782483579394796E-3</v>
      </c>
      <c r="G930" s="3">
        <v>9.6909308641833896</v>
      </c>
      <c r="H930" s="3">
        <v>0.371681656059202</v>
      </c>
      <c r="I930" s="3">
        <v>0.71592663903884801</v>
      </c>
      <c r="J930" s="3">
        <v>0.826800233580263</v>
      </c>
      <c r="K930" s="3">
        <v>-6.6529193744162702</v>
      </c>
      <c r="L930" s="19">
        <v>933.56833730665778</v>
      </c>
      <c r="M930" s="3">
        <v>-3.73325534540054E-2</v>
      </c>
      <c r="N930" s="3">
        <v>9.66266956831066</v>
      </c>
      <c r="O930" s="3">
        <v>-1.3958996356840001</v>
      </c>
      <c r="P930" s="3">
        <v>0.185784889916981</v>
      </c>
      <c r="Q930" s="3">
        <v>0.27119606414055902</v>
      </c>
      <c r="R930" s="3">
        <v>-6.2140252378339698</v>
      </c>
      <c r="S930" s="4">
        <v>242.26349645174324</v>
      </c>
      <c r="T930" s="23" t="s">
        <v>4753</v>
      </c>
      <c r="U930" s="2" t="str">
        <f t="shared" si="30"/>
        <v>No Change</v>
      </c>
      <c r="V930" s="2" t="str">
        <f t="shared" si="31"/>
        <v>No Change</v>
      </c>
    </row>
    <row r="931" spans="1:22" x14ac:dyDescent="0.2">
      <c r="A931" s="5" t="s">
        <v>4470</v>
      </c>
      <c r="B931" s="3" t="s">
        <v>3909</v>
      </c>
      <c r="C931" s="3" t="s">
        <v>2612</v>
      </c>
      <c r="D931" s="3">
        <v>3554</v>
      </c>
      <c r="E931" s="3" t="s">
        <v>3261</v>
      </c>
      <c r="F931" s="5">
        <v>-0.103101065370893</v>
      </c>
      <c r="G931" s="3">
        <v>13.133107753627099</v>
      </c>
      <c r="H931" s="3">
        <v>-1.8040739019494101</v>
      </c>
      <c r="I931" s="3">
        <v>9.3680583530534003E-2</v>
      </c>
      <c r="J931" s="3">
        <v>0.22158070323155099</v>
      </c>
      <c r="K931" s="3">
        <v>-5.1846611801757199</v>
      </c>
      <c r="L931" s="19">
        <v>122.15948092381635</v>
      </c>
      <c r="M931" s="3">
        <v>-1.85585105729036E-2</v>
      </c>
      <c r="N931" s="3">
        <v>12.978379818146101</v>
      </c>
      <c r="O931" s="3">
        <v>-0.282707864090053</v>
      </c>
      <c r="P931" s="3">
        <v>0.781786175895964</v>
      </c>
      <c r="Q931" s="3">
        <v>0.82973718061806301</v>
      </c>
      <c r="R931" s="3">
        <v>-7.1430963933191496</v>
      </c>
      <c r="S931" s="4">
        <v>1019.449173368337</v>
      </c>
      <c r="T931" s="23" t="s">
        <v>4753</v>
      </c>
      <c r="U931" s="2" t="str">
        <f t="shared" si="30"/>
        <v>No Change</v>
      </c>
      <c r="V931" s="2" t="str">
        <f t="shared" si="31"/>
        <v>No Change</v>
      </c>
    </row>
    <row r="932" spans="1:22" x14ac:dyDescent="0.2">
      <c r="A932" s="5" t="s">
        <v>4471</v>
      </c>
      <c r="B932" s="3" t="s">
        <v>3910</v>
      </c>
      <c r="C932" s="3" t="s">
        <v>2613</v>
      </c>
      <c r="D932" s="3">
        <v>3586</v>
      </c>
      <c r="E932" s="3" t="s">
        <v>3262</v>
      </c>
      <c r="F932" s="5">
        <v>4.1873308506184898E-2</v>
      </c>
      <c r="G932" s="3">
        <v>7.5413901645879298</v>
      </c>
      <c r="H932" s="3">
        <v>1.3870397324352</v>
      </c>
      <c r="I932" s="3">
        <v>0.18801373541642399</v>
      </c>
      <c r="J932" s="3">
        <v>0.34951271327412198</v>
      </c>
      <c r="K932" s="3">
        <v>-5.77435094817635</v>
      </c>
      <c r="L932" s="19">
        <v>245.16991098301688</v>
      </c>
      <c r="M932" s="3">
        <v>-5.53662018963941E-3</v>
      </c>
      <c r="N932" s="3">
        <v>7.5178137691614699</v>
      </c>
      <c r="O932" s="3">
        <v>-0.17211471764746999</v>
      </c>
      <c r="P932" s="3">
        <v>0.86595862374843802</v>
      </c>
      <c r="Q932" s="3">
        <v>0.88982362519032498</v>
      </c>
      <c r="R932" s="3">
        <v>-7.1698883027848304</v>
      </c>
      <c r="S932" s="4">
        <v>1129.2100453679632</v>
      </c>
      <c r="T932" s="23" t="s">
        <v>4753</v>
      </c>
      <c r="U932" s="2" t="str">
        <f t="shared" si="30"/>
        <v>No Change</v>
      </c>
      <c r="V932" s="2" t="str">
        <f t="shared" si="31"/>
        <v>No Change</v>
      </c>
    </row>
    <row r="933" spans="1:22" x14ac:dyDescent="0.2">
      <c r="A933" s="5" t="s">
        <v>4472</v>
      </c>
      <c r="B933" s="3" t="s">
        <v>3911</v>
      </c>
      <c r="C933" s="3" t="s">
        <v>2614</v>
      </c>
      <c r="D933" s="3">
        <v>3595</v>
      </c>
      <c r="E933" s="3" t="s">
        <v>3263</v>
      </c>
      <c r="F933" s="5">
        <v>-2.67954798006169E-2</v>
      </c>
      <c r="G933" s="3">
        <v>10.432820449520801</v>
      </c>
      <c r="H933" s="3">
        <v>-0.50568230425438099</v>
      </c>
      <c r="I933" s="3">
        <v>0.62127512062116297</v>
      </c>
      <c r="J933" s="3">
        <v>0.75560487643114405</v>
      </c>
      <c r="K933" s="3">
        <v>-6.59156271402182</v>
      </c>
      <c r="L933" s="19">
        <v>810.14275728999655</v>
      </c>
      <c r="M933" s="3">
        <v>-6.9339695607869303E-2</v>
      </c>
      <c r="N933" s="3">
        <v>10.3950662801302</v>
      </c>
      <c r="O933" s="3">
        <v>-1.78205951651159</v>
      </c>
      <c r="P933" s="3">
        <v>9.7749024780291294E-2</v>
      </c>
      <c r="Q933" s="3">
        <v>0.162499971131567</v>
      </c>
      <c r="R933" s="3">
        <v>-5.6646732345733897</v>
      </c>
      <c r="S933" s="4">
        <v>127.46472831349985</v>
      </c>
      <c r="T933" s="23" t="s">
        <v>4753</v>
      </c>
      <c r="U933" s="2" t="str">
        <f t="shared" si="30"/>
        <v>No Change</v>
      </c>
      <c r="V933" s="2" t="str">
        <f t="shared" si="31"/>
        <v>No Change</v>
      </c>
    </row>
    <row r="934" spans="1:22" x14ac:dyDescent="0.2">
      <c r="A934" s="5" t="s">
        <v>4473</v>
      </c>
      <c r="B934" s="3" t="s">
        <v>3912</v>
      </c>
      <c r="C934" s="3" t="s">
        <v>2615</v>
      </c>
      <c r="D934" s="3">
        <v>3596</v>
      </c>
      <c r="E934" s="3" t="s">
        <v>3264</v>
      </c>
      <c r="F934" s="5">
        <v>1.03591146695354E-2</v>
      </c>
      <c r="G934" s="3">
        <v>9.3297582093644795</v>
      </c>
      <c r="H934" s="3">
        <v>0.35445326235868102</v>
      </c>
      <c r="I934" s="3">
        <v>0.72850142280042396</v>
      </c>
      <c r="J934" s="3">
        <v>0.833761057337008</v>
      </c>
      <c r="K934" s="3">
        <v>-6.6594799400908498</v>
      </c>
      <c r="L934" s="19">
        <v>949.96585533175289</v>
      </c>
      <c r="M934" s="3">
        <v>-3.6737703316180897E-2</v>
      </c>
      <c r="N934" s="3">
        <v>9.3155319783430102</v>
      </c>
      <c r="O934" s="3">
        <v>-1.30090377581128</v>
      </c>
      <c r="P934" s="3">
        <v>0.21554702359188499</v>
      </c>
      <c r="Q934" s="3">
        <v>0.30416794035768402</v>
      </c>
      <c r="R934" s="3">
        <v>-6.3343489927111101</v>
      </c>
      <c r="S934" s="4">
        <v>281.07331876381801</v>
      </c>
      <c r="T934" s="23" t="s">
        <v>4753</v>
      </c>
      <c r="U934" s="2" t="str">
        <f t="shared" si="30"/>
        <v>No Change</v>
      </c>
      <c r="V934" s="2" t="str">
        <f t="shared" si="31"/>
        <v>No Change</v>
      </c>
    </row>
    <row r="935" spans="1:22" x14ac:dyDescent="0.2">
      <c r="A935" s="5" t="s">
        <v>4474</v>
      </c>
      <c r="B935" s="3" t="s">
        <v>3913</v>
      </c>
      <c r="C935" s="3" t="s">
        <v>2616</v>
      </c>
      <c r="D935" s="3">
        <v>3597</v>
      </c>
      <c r="E935" s="3" t="s">
        <v>3265</v>
      </c>
      <c r="F935" s="5">
        <v>-0.11238055534939299</v>
      </c>
      <c r="G935" s="3">
        <v>11.223416580406401</v>
      </c>
      <c r="H935" s="3">
        <v>-1.9252898041631199</v>
      </c>
      <c r="I935" s="3">
        <v>7.5628889451955006E-2</v>
      </c>
      <c r="J935" s="3">
        <v>0.19238928018479801</v>
      </c>
      <c r="K935" s="3">
        <v>-4.9951837717620204</v>
      </c>
      <c r="L935" s="19">
        <v>98.620071845349329</v>
      </c>
      <c r="M935" s="3">
        <v>-6.8310622329683199E-2</v>
      </c>
      <c r="N935" s="3">
        <v>11.062132598947599</v>
      </c>
      <c r="O935" s="3">
        <v>-0.85889939535946802</v>
      </c>
      <c r="P935" s="3">
        <v>0.40572631213634403</v>
      </c>
      <c r="Q935" s="3">
        <v>0.49207512763748001</v>
      </c>
      <c r="R935" s="3">
        <v>-6.8018358670537697</v>
      </c>
      <c r="S935" s="4">
        <v>529.06711102579266</v>
      </c>
      <c r="T935" s="23" t="s">
        <v>4753</v>
      </c>
      <c r="U935" s="2" t="str">
        <f t="shared" si="30"/>
        <v>No Change</v>
      </c>
      <c r="V935" s="2" t="str">
        <f t="shared" si="31"/>
        <v>No Change</v>
      </c>
    </row>
    <row r="936" spans="1:22" x14ac:dyDescent="0.2">
      <c r="A936" s="5" t="s">
        <v>4475</v>
      </c>
      <c r="B936" s="3" t="s">
        <v>3914</v>
      </c>
      <c r="C936" s="3" t="s">
        <v>2617</v>
      </c>
      <c r="D936" s="3">
        <v>3605</v>
      </c>
      <c r="E936" s="3" t="s">
        <v>3266</v>
      </c>
      <c r="F936" s="5">
        <v>1.9813125170047699E-2</v>
      </c>
      <c r="G936" s="3">
        <v>8.3997720910231592</v>
      </c>
      <c r="H936" s="3">
        <v>0.489807345505475</v>
      </c>
      <c r="I936" s="3">
        <v>0.63217189955251996</v>
      </c>
      <c r="J936" s="3">
        <v>0.76378479845744096</v>
      </c>
      <c r="K936" s="3">
        <v>-6.5997790905140796</v>
      </c>
      <c r="L936" s="19">
        <v>824.35215701648599</v>
      </c>
      <c r="M936" s="3">
        <v>-6.0014318536483202E-2</v>
      </c>
      <c r="N936" s="3">
        <v>8.3390743822952302</v>
      </c>
      <c r="O936" s="3">
        <v>-2.1936202231915498</v>
      </c>
      <c r="P936" s="3">
        <v>4.6750686001385003E-2</v>
      </c>
      <c r="Q936" s="3">
        <v>8.9195387765800299E-2</v>
      </c>
      <c r="R936" s="3">
        <v>-4.9934577372536904</v>
      </c>
      <c r="S936" s="4">
        <v>60.962894545806044</v>
      </c>
      <c r="T936" s="23" t="s">
        <v>4753</v>
      </c>
      <c r="U936" s="2" t="str">
        <f t="shared" si="30"/>
        <v>No Change</v>
      </c>
      <c r="V936" s="2" t="str">
        <f t="shared" si="31"/>
        <v>No Change</v>
      </c>
    </row>
    <row r="937" spans="1:22" x14ac:dyDescent="0.2">
      <c r="A937" s="5" t="s">
        <v>4476</v>
      </c>
      <c r="B937" s="3" t="s">
        <v>3915</v>
      </c>
      <c r="C937" s="3" t="s">
        <v>2618</v>
      </c>
      <c r="D937" s="3">
        <v>27190</v>
      </c>
      <c r="E937" s="3" t="s">
        <v>3267</v>
      </c>
      <c r="F937" s="5">
        <v>4.8570791159276497E-2</v>
      </c>
      <c r="G937" s="3">
        <v>7.4690133811863397</v>
      </c>
      <c r="H937" s="3">
        <v>1.24871060428474</v>
      </c>
      <c r="I937" s="3">
        <v>0.23309431628385299</v>
      </c>
      <c r="J937" s="3">
        <v>0.40183366281430399</v>
      </c>
      <c r="K937" s="3">
        <v>-5.9449933860843496</v>
      </c>
      <c r="L937" s="19">
        <v>303.9549884341443</v>
      </c>
      <c r="M937" s="3">
        <v>-3.5709350600729599E-2</v>
      </c>
      <c r="N937" s="3">
        <v>7.3889794692280599</v>
      </c>
      <c r="O937" s="3">
        <v>-1.1043508898318399</v>
      </c>
      <c r="P937" s="3">
        <v>0.28916912104056203</v>
      </c>
      <c r="Q937" s="3">
        <v>0.37964356434399799</v>
      </c>
      <c r="R937" s="3">
        <v>-6.5619648194703801</v>
      </c>
      <c r="S937" s="4">
        <v>377.07653383689291</v>
      </c>
      <c r="T937" s="23" t="s">
        <v>4753</v>
      </c>
      <c r="U937" s="2" t="str">
        <f t="shared" si="30"/>
        <v>No Change</v>
      </c>
      <c r="V937" s="2" t="str">
        <f t="shared" si="31"/>
        <v>No Change</v>
      </c>
    </row>
    <row r="938" spans="1:22" x14ac:dyDescent="0.2">
      <c r="A938" s="5" t="s">
        <v>4477</v>
      </c>
      <c r="B938" s="3" t="s">
        <v>3916</v>
      </c>
      <c r="C938" s="3" t="s">
        <v>2619</v>
      </c>
      <c r="D938" s="3">
        <v>53342</v>
      </c>
      <c r="E938" s="3" t="s">
        <v>3268</v>
      </c>
      <c r="F938" s="5">
        <v>-6.1551574679157301E-3</v>
      </c>
      <c r="G938" s="3">
        <v>7.8215039256910197</v>
      </c>
      <c r="H938" s="3">
        <v>-0.18662126377758301</v>
      </c>
      <c r="I938" s="3">
        <v>0.85474646658462095</v>
      </c>
      <c r="J938" s="3">
        <v>0.90392555826007404</v>
      </c>
      <c r="K938" s="3">
        <v>-6.7072871316280596</v>
      </c>
      <c r="L938" s="19">
        <v>1114.5893924263457</v>
      </c>
      <c r="M938" s="3">
        <v>3.5481227640812699E-2</v>
      </c>
      <c r="N938" s="3">
        <v>7.8468638429665303</v>
      </c>
      <c r="O938" s="3">
        <v>0.89836080759010595</v>
      </c>
      <c r="P938" s="3">
        <v>0.38509007898184899</v>
      </c>
      <c r="Q938" s="3">
        <v>0.47409674818048397</v>
      </c>
      <c r="R938" s="3">
        <v>-6.7668084838976199</v>
      </c>
      <c r="S938" s="4">
        <v>502.15746299233109</v>
      </c>
      <c r="T938" s="23" t="s">
        <v>4753</v>
      </c>
      <c r="U938" s="2" t="str">
        <f t="shared" si="30"/>
        <v>No Change</v>
      </c>
      <c r="V938" s="2" t="str">
        <f t="shared" si="31"/>
        <v>No Change</v>
      </c>
    </row>
    <row r="939" spans="1:22" x14ac:dyDescent="0.2">
      <c r="A939" s="5" t="s">
        <v>4478</v>
      </c>
      <c r="B939" s="3" t="s">
        <v>3917</v>
      </c>
      <c r="C939" s="3" t="s">
        <v>2620</v>
      </c>
      <c r="D939" s="3">
        <v>64806</v>
      </c>
      <c r="E939" s="3" t="s">
        <v>3269</v>
      </c>
      <c r="F939" s="5">
        <v>1.6782905329614899E-2</v>
      </c>
      <c r="G939" s="3">
        <v>8.0104092327312806</v>
      </c>
      <c r="H939" s="3">
        <v>0.53103297667207106</v>
      </c>
      <c r="I939" s="3">
        <v>0.60406532928844103</v>
      </c>
      <c r="J939" s="3">
        <v>0.74298327494949601</v>
      </c>
      <c r="K939" s="3">
        <v>-6.5779199296726496</v>
      </c>
      <c r="L939" s="19">
        <v>787.70118939212716</v>
      </c>
      <c r="M939" s="3">
        <v>-5.9194968786655998E-2</v>
      </c>
      <c r="N939" s="3">
        <v>7.8913199399198799</v>
      </c>
      <c r="O939" s="3">
        <v>-1.8410481459196999</v>
      </c>
      <c r="P939" s="3">
        <v>8.8199763734495895E-2</v>
      </c>
      <c r="Q939" s="3">
        <v>0.14948141775781401</v>
      </c>
      <c r="R939" s="3">
        <v>-5.5732570069569203</v>
      </c>
      <c r="S939" s="4">
        <v>115.01249190978265</v>
      </c>
      <c r="T939" s="23" t="s">
        <v>4753</v>
      </c>
      <c r="U939" s="2" t="str">
        <f t="shared" si="30"/>
        <v>No Change</v>
      </c>
      <c r="V939" s="2" t="str">
        <f t="shared" si="31"/>
        <v>No Change</v>
      </c>
    </row>
    <row r="940" spans="1:22" x14ac:dyDescent="0.2">
      <c r="A940" s="5" t="s">
        <v>4479</v>
      </c>
      <c r="B940" s="3" t="s">
        <v>3918</v>
      </c>
      <c r="C940" s="3" t="s">
        <v>2621</v>
      </c>
      <c r="D940" s="3">
        <v>27179</v>
      </c>
      <c r="E940" s="3" t="s">
        <v>3270</v>
      </c>
      <c r="F940" s="5">
        <v>-0.27663357243308301</v>
      </c>
      <c r="G940" s="3">
        <v>10.4981289073647</v>
      </c>
      <c r="H940" s="3">
        <v>-1.6834193174432299</v>
      </c>
      <c r="I940" s="3">
        <v>0.115376267345564</v>
      </c>
      <c r="J940" s="3">
        <v>0.25650090099822898</v>
      </c>
      <c r="K940" s="3">
        <v>-5.3657822400248403</v>
      </c>
      <c r="L940" s="19">
        <v>150.45065261861546</v>
      </c>
      <c r="M940" s="3">
        <v>-0.263441059151724</v>
      </c>
      <c r="N940" s="3">
        <v>10.313584047727399</v>
      </c>
      <c r="O940" s="3">
        <v>-1.4282304861734201</v>
      </c>
      <c r="P940" s="3">
        <v>0.176461466527809</v>
      </c>
      <c r="Q940" s="3">
        <v>0.260758906941369</v>
      </c>
      <c r="R940" s="3">
        <v>-6.1716353489756903</v>
      </c>
      <c r="S940" s="4">
        <v>230.10575235226293</v>
      </c>
      <c r="T940" s="23" t="s">
        <v>4753</v>
      </c>
      <c r="U940" s="2" t="str">
        <f t="shared" si="30"/>
        <v>No Change</v>
      </c>
      <c r="V940" s="2" t="str">
        <f t="shared" si="31"/>
        <v>No Change</v>
      </c>
    </row>
    <row r="941" spans="1:22" x14ac:dyDescent="0.2">
      <c r="A941" s="5" t="s">
        <v>4480</v>
      </c>
      <c r="B941" s="3" t="s">
        <v>3919</v>
      </c>
      <c r="C941" s="3" t="s">
        <v>2622</v>
      </c>
      <c r="D941" s="3">
        <v>27177</v>
      </c>
      <c r="E941" s="3" t="s">
        <v>3271</v>
      </c>
      <c r="F941" s="5">
        <v>5.03098739523722E-2</v>
      </c>
      <c r="G941" s="3">
        <v>8.8633396765982102</v>
      </c>
      <c r="H941" s="3">
        <v>1.5837002095402799</v>
      </c>
      <c r="I941" s="3">
        <v>0.13651248315718101</v>
      </c>
      <c r="J941" s="3">
        <v>0.28503806483219501</v>
      </c>
      <c r="K941" s="3">
        <v>-5.5093204313840598</v>
      </c>
      <c r="L941" s="19">
        <v>178.01227803696403</v>
      </c>
      <c r="M941" s="3">
        <v>1.5418357783531201E-2</v>
      </c>
      <c r="N941" s="3">
        <v>8.8521591540784303</v>
      </c>
      <c r="O941" s="3">
        <v>0.71355622281806697</v>
      </c>
      <c r="P941" s="3">
        <v>0.48792898111399902</v>
      </c>
      <c r="Q941" s="3">
        <v>0.57520083139455203</v>
      </c>
      <c r="R941" s="3">
        <v>-6.9185339808287303</v>
      </c>
      <c r="S941" s="4">
        <v>636.2593913726547</v>
      </c>
      <c r="T941" s="23" t="s">
        <v>4753</v>
      </c>
      <c r="U941" s="2" t="str">
        <f t="shared" si="30"/>
        <v>No Change</v>
      </c>
      <c r="V941" s="2" t="str">
        <f t="shared" si="31"/>
        <v>No Change</v>
      </c>
    </row>
    <row r="942" spans="1:22" x14ac:dyDescent="0.2">
      <c r="A942" s="5" t="s">
        <v>4481</v>
      </c>
      <c r="B942" s="3" t="s">
        <v>3920</v>
      </c>
      <c r="C942" s="3" t="s">
        <v>2623</v>
      </c>
      <c r="D942" s="3">
        <v>3557</v>
      </c>
      <c r="E942" s="3" t="s">
        <v>3272</v>
      </c>
      <c r="F942" s="5">
        <v>2.1875517430279601E-2</v>
      </c>
      <c r="G942" s="3">
        <v>11.2952772168364</v>
      </c>
      <c r="H942" s="3">
        <v>0.79489763496393995</v>
      </c>
      <c r="I942" s="3">
        <v>0.44049159386413</v>
      </c>
      <c r="J942" s="3">
        <v>0.60129867154047001</v>
      </c>
      <c r="K942" s="3">
        <v>-6.3987879462679</v>
      </c>
      <c r="L942" s="19">
        <v>574.40103839882556</v>
      </c>
      <c r="M942" s="3">
        <v>-7.5611570322438496E-2</v>
      </c>
      <c r="N942" s="3">
        <v>11.4815622890386</v>
      </c>
      <c r="O942" s="3">
        <v>-1.1815696835051599</v>
      </c>
      <c r="P942" s="3">
        <v>0.25823045696470698</v>
      </c>
      <c r="Q942" s="3">
        <v>0.34849094761007499</v>
      </c>
      <c r="R942" s="3">
        <v>-6.4761122559315503</v>
      </c>
      <c r="S942" s="4">
        <v>336.73251588197792</v>
      </c>
      <c r="T942" s="23" t="s">
        <v>4753</v>
      </c>
      <c r="U942" s="2" t="str">
        <f t="shared" si="30"/>
        <v>No Change</v>
      </c>
      <c r="V942" s="2" t="str">
        <f t="shared" si="31"/>
        <v>No Change</v>
      </c>
    </row>
    <row r="943" spans="1:22" x14ac:dyDescent="0.2">
      <c r="A943" s="5" t="s">
        <v>4482</v>
      </c>
      <c r="B943" s="3" t="s">
        <v>3921</v>
      </c>
      <c r="C943" s="3" t="s">
        <v>2624</v>
      </c>
      <c r="D943" s="3">
        <v>3558</v>
      </c>
      <c r="E943" s="3" t="s">
        <v>3273</v>
      </c>
      <c r="F943" s="5">
        <v>-5.31382284195221E-2</v>
      </c>
      <c r="G943" s="3">
        <v>10.347571998297401</v>
      </c>
      <c r="H943" s="3">
        <v>-1.65580165823105</v>
      </c>
      <c r="I943" s="3">
        <v>0.120923633013228</v>
      </c>
      <c r="J943" s="3">
        <v>0.26344798177339301</v>
      </c>
      <c r="K943" s="3">
        <v>-5.4061143647120504</v>
      </c>
      <c r="L943" s="19">
        <v>157.68441744924931</v>
      </c>
      <c r="M943" s="3">
        <v>3.22911849270167E-2</v>
      </c>
      <c r="N943" s="3">
        <v>10.3071649901536</v>
      </c>
      <c r="O943" s="3">
        <v>0.270279500275658</v>
      </c>
      <c r="P943" s="3">
        <v>0.79112571413939903</v>
      </c>
      <c r="Q943" s="3">
        <v>0.83564231344800599</v>
      </c>
      <c r="R943" s="3">
        <v>-7.14675105406174</v>
      </c>
      <c r="S943" s="4">
        <v>1031.6279312377762</v>
      </c>
      <c r="T943" s="23" t="s">
        <v>4753</v>
      </c>
      <c r="U943" s="2" t="str">
        <f t="shared" si="30"/>
        <v>No Change</v>
      </c>
      <c r="V943" s="2" t="str">
        <f t="shared" si="31"/>
        <v>No Change</v>
      </c>
    </row>
    <row r="944" spans="1:22" x14ac:dyDescent="0.2">
      <c r="A944" s="5" t="s">
        <v>4483</v>
      </c>
      <c r="B944" s="3" t="s">
        <v>3922</v>
      </c>
      <c r="C944" s="3" t="s">
        <v>2625</v>
      </c>
      <c r="D944" s="3">
        <v>3559</v>
      </c>
      <c r="E944" s="3" t="s">
        <v>3274</v>
      </c>
      <c r="F944" s="5">
        <v>1.27849786324123E-2</v>
      </c>
      <c r="G944" s="3">
        <v>9.7154743260402405</v>
      </c>
      <c r="H944" s="3">
        <v>0.46362204321460398</v>
      </c>
      <c r="I944" s="3">
        <v>0.65034107322277201</v>
      </c>
      <c r="J944" s="3">
        <v>0.77365095766245895</v>
      </c>
      <c r="K944" s="3">
        <v>-6.6127788113030803</v>
      </c>
      <c r="L944" s="19">
        <v>848.04475948249467</v>
      </c>
      <c r="M944" s="3">
        <v>1.3241594139541801E-2</v>
      </c>
      <c r="N944" s="3">
        <v>9.7569247367755096</v>
      </c>
      <c r="O944" s="3">
        <v>0.30058757124772101</v>
      </c>
      <c r="P944" s="3">
        <v>0.76841190759892097</v>
      </c>
      <c r="Q944" s="3">
        <v>0.81926269560178999</v>
      </c>
      <c r="R944" s="3">
        <v>-7.1375541913297402</v>
      </c>
      <c r="S944" s="4">
        <v>1002.0091275089929</v>
      </c>
      <c r="T944" s="23" t="s">
        <v>4753</v>
      </c>
      <c r="U944" s="2" t="str">
        <f t="shared" si="30"/>
        <v>No Change</v>
      </c>
      <c r="V944" s="2" t="str">
        <f t="shared" si="31"/>
        <v>No Change</v>
      </c>
    </row>
    <row r="945" spans="1:22" x14ac:dyDescent="0.2">
      <c r="A945" s="5" t="s">
        <v>4484</v>
      </c>
      <c r="B945" s="3" t="s">
        <v>3923</v>
      </c>
      <c r="C945" s="3" t="s">
        <v>2626</v>
      </c>
      <c r="D945" s="3">
        <v>3561</v>
      </c>
      <c r="E945" s="3" t="s">
        <v>3275</v>
      </c>
      <c r="F945" s="5">
        <v>-0.133203599367585</v>
      </c>
      <c r="G945" s="3">
        <v>10.7366141858889</v>
      </c>
      <c r="H945" s="3">
        <v>-0.94113083215329296</v>
      </c>
      <c r="I945" s="3">
        <v>0.36325459437779001</v>
      </c>
      <c r="J945" s="3">
        <v>0.53323649680879204</v>
      </c>
      <c r="K945" s="3">
        <v>-6.2716169743316401</v>
      </c>
      <c r="L945" s="19">
        <v>473.68399106863819</v>
      </c>
      <c r="M945" s="3">
        <v>-0.20119856480873299</v>
      </c>
      <c r="N945" s="3">
        <v>10.8966964912095</v>
      </c>
      <c r="O945" s="3">
        <v>-1.59440959859079</v>
      </c>
      <c r="P945" s="3">
        <v>0.13450291780962401</v>
      </c>
      <c r="Q945" s="3">
        <v>0.20821626066614399</v>
      </c>
      <c r="R945" s="3">
        <v>-5.9429162369943</v>
      </c>
      <c r="S945" s="4">
        <v>175.39180482374971</v>
      </c>
      <c r="T945" s="23" t="s">
        <v>4753</v>
      </c>
      <c r="U945" s="2" t="str">
        <f t="shared" si="30"/>
        <v>No Change</v>
      </c>
      <c r="V945" s="2" t="str">
        <f t="shared" si="31"/>
        <v>No Change</v>
      </c>
    </row>
    <row r="946" spans="1:22" x14ac:dyDescent="0.2">
      <c r="A946" s="5" t="s">
        <v>4485</v>
      </c>
      <c r="B946" s="3" t="s">
        <v>3924</v>
      </c>
      <c r="C946" s="3" t="s">
        <v>2627</v>
      </c>
      <c r="D946" s="3">
        <v>50604</v>
      </c>
      <c r="E946" s="3" t="s">
        <v>3276</v>
      </c>
      <c r="F946" s="5">
        <v>4.58937959598238E-3</v>
      </c>
      <c r="G946" s="3">
        <v>8.0882891693786796</v>
      </c>
      <c r="H946" s="3">
        <v>0.19246445079875499</v>
      </c>
      <c r="I946" s="3">
        <v>0.85025752898082396</v>
      </c>
      <c r="J946" s="3">
        <v>0.901041818876685</v>
      </c>
      <c r="K946" s="3">
        <v>-6.7061171122996104</v>
      </c>
      <c r="L946" s="19">
        <v>1108.7358177909944</v>
      </c>
      <c r="M946" s="3">
        <v>2.24157853806553E-2</v>
      </c>
      <c r="N946" s="3">
        <v>8.0717119790399501</v>
      </c>
      <c r="O946" s="3">
        <v>0.81247706530384001</v>
      </c>
      <c r="P946" s="3">
        <v>0.43093032667341502</v>
      </c>
      <c r="Q946" s="3">
        <v>0.51830790443207997</v>
      </c>
      <c r="R946" s="3">
        <v>-6.8412365696464299</v>
      </c>
      <c r="S946" s="4">
        <v>561.93314598213317</v>
      </c>
      <c r="T946" s="23" t="s">
        <v>4753</v>
      </c>
      <c r="U946" s="2" t="str">
        <f t="shared" si="30"/>
        <v>No Change</v>
      </c>
      <c r="V946" s="2" t="str">
        <f t="shared" si="31"/>
        <v>No Change</v>
      </c>
    </row>
    <row r="947" spans="1:22" x14ac:dyDescent="0.2">
      <c r="A947" s="5" t="s">
        <v>4486</v>
      </c>
      <c r="B947" s="3" t="s">
        <v>3925</v>
      </c>
      <c r="C947" s="3" t="s">
        <v>2628</v>
      </c>
      <c r="D947" s="3">
        <v>53832</v>
      </c>
      <c r="E947" s="3" t="s">
        <v>3277</v>
      </c>
      <c r="F947" s="5">
        <v>2.7776085865230699E-2</v>
      </c>
      <c r="G947" s="3">
        <v>7.9082504877155699</v>
      </c>
      <c r="H947" s="3">
        <v>0.78394142019704705</v>
      </c>
      <c r="I947" s="3">
        <v>0.44667746660756702</v>
      </c>
      <c r="J947" s="3">
        <v>0.60705580385626101</v>
      </c>
      <c r="K947" s="3">
        <v>-6.4075378330315198</v>
      </c>
      <c r="L947" s="19">
        <v>582.46741645626742</v>
      </c>
      <c r="M947" s="3">
        <v>-5.9207363895279898E-2</v>
      </c>
      <c r="N947" s="3">
        <v>7.8073373495729301</v>
      </c>
      <c r="O947" s="3">
        <v>-2.0781027706686999</v>
      </c>
      <c r="P947" s="3">
        <v>5.7758176710805201E-2</v>
      </c>
      <c r="Q947" s="3">
        <v>0.105865965269987</v>
      </c>
      <c r="R947" s="3">
        <v>-5.1891887328047401</v>
      </c>
      <c r="S947" s="4">
        <v>75.316662430889977</v>
      </c>
      <c r="T947" s="23" t="s">
        <v>4753</v>
      </c>
      <c r="U947" s="2" t="str">
        <f t="shared" si="30"/>
        <v>No Change</v>
      </c>
      <c r="V947" s="2" t="str">
        <f t="shared" si="31"/>
        <v>No Change</v>
      </c>
    </row>
    <row r="948" spans="1:22" x14ac:dyDescent="0.2">
      <c r="A948" s="5" t="s">
        <v>4487</v>
      </c>
      <c r="B948" s="3" t="s">
        <v>3926</v>
      </c>
      <c r="C948" s="3" t="s">
        <v>2629</v>
      </c>
      <c r="D948" s="3" t="s">
        <v>3278</v>
      </c>
      <c r="E948" s="3" t="s">
        <v>3279</v>
      </c>
      <c r="F948" s="5">
        <v>4.1039176842794201E-4</v>
      </c>
      <c r="G948" s="3">
        <v>9.0396673883156193</v>
      </c>
      <c r="H948" s="3">
        <v>1.50574945703577E-2</v>
      </c>
      <c r="I948" s="3">
        <v>0.98820764954168805</v>
      </c>
      <c r="J948" s="3">
        <v>0.991848197202718</v>
      </c>
      <c r="K948" s="3">
        <v>-6.7255889452072797</v>
      </c>
      <c r="L948" s="19">
        <v>1288.6227750023613</v>
      </c>
      <c r="M948" s="3">
        <v>-4.5421522586508402E-4</v>
      </c>
      <c r="N948" s="3">
        <v>9.0465773686420992</v>
      </c>
      <c r="O948" s="3">
        <v>-1.43726057767924E-2</v>
      </c>
      <c r="P948" s="3">
        <v>0.98874771951642804</v>
      </c>
      <c r="Q948" s="3">
        <v>0.99178768175936904</v>
      </c>
      <c r="R948" s="3">
        <v>-7.1856044324940704</v>
      </c>
      <c r="S948" s="4">
        <v>1289.3270262494223</v>
      </c>
      <c r="T948" s="23" t="s">
        <v>4753</v>
      </c>
      <c r="U948" s="2" t="str">
        <f t="shared" si="30"/>
        <v>No Change</v>
      </c>
      <c r="V948" s="2" t="str">
        <f t="shared" si="31"/>
        <v>No Change</v>
      </c>
    </row>
    <row r="949" spans="1:22" x14ac:dyDescent="0.2">
      <c r="A949" s="5" t="s">
        <v>4488</v>
      </c>
      <c r="B949" s="3" t="s">
        <v>3927</v>
      </c>
      <c r="C949" s="3" t="s">
        <v>2630</v>
      </c>
      <c r="D949" s="3">
        <v>3562</v>
      </c>
      <c r="E949" s="3" t="s">
        <v>3280</v>
      </c>
      <c r="F949" s="5">
        <v>7.2067447809569501E-2</v>
      </c>
      <c r="G949" s="3">
        <v>10.538626463590999</v>
      </c>
      <c r="H949" s="3">
        <v>2.6815877476555898</v>
      </c>
      <c r="I949" s="3">
        <v>1.8410493924449999E-2</v>
      </c>
      <c r="J949" s="3">
        <v>8.6113600614362698E-2</v>
      </c>
      <c r="K949" s="3">
        <v>-3.6859974874354902</v>
      </c>
      <c r="L949" s="19">
        <v>24.007284077482797</v>
      </c>
      <c r="M949" s="3">
        <v>8.4578996942177298E-2</v>
      </c>
      <c r="N949" s="3">
        <v>10.563554197195501</v>
      </c>
      <c r="O949" s="3">
        <v>1.93483067228551</v>
      </c>
      <c r="P949" s="3">
        <v>7.4737647919216402E-2</v>
      </c>
      <c r="Q949" s="3">
        <v>0.13039121729221601</v>
      </c>
      <c r="R949" s="3">
        <v>-5.4243712255480601</v>
      </c>
      <c r="S949" s="4">
        <v>97.457892886658186</v>
      </c>
      <c r="T949" s="23" t="s">
        <v>4753</v>
      </c>
      <c r="U949" s="2" t="str">
        <f t="shared" si="30"/>
        <v>No Change</v>
      </c>
      <c r="V949" s="2" t="str">
        <f t="shared" si="31"/>
        <v>No Change</v>
      </c>
    </row>
    <row r="950" spans="1:22" x14ac:dyDescent="0.2">
      <c r="A950" s="5" t="s">
        <v>4489</v>
      </c>
      <c r="B950" s="3" t="s">
        <v>3928</v>
      </c>
      <c r="C950" s="3" t="s">
        <v>2631</v>
      </c>
      <c r="D950" s="3">
        <v>3563</v>
      </c>
      <c r="E950" s="3" t="s">
        <v>3281</v>
      </c>
      <c r="F950" s="5">
        <v>-0.105743898803643</v>
      </c>
      <c r="G950" s="3">
        <v>9.5692953589173992</v>
      </c>
      <c r="H950" s="3">
        <v>-0.92939969216107099</v>
      </c>
      <c r="I950" s="3">
        <v>0.36908222761669002</v>
      </c>
      <c r="J950" s="3">
        <v>0.53936428559885796</v>
      </c>
      <c r="K950" s="3">
        <v>-6.2825186101836996</v>
      </c>
      <c r="L950" s="19">
        <v>481.28322481216378</v>
      </c>
      <c r="M950" s="3">
        <v>-0.12502422332469201</v>
      </c>
      <c r="N950" s="3">
        <v>9.7062583592564096</v>
      </c>
      <c r="O950" s="3">
        <v>-1.10610664717837</v>
      </c>
      <c r="P950" s="3">
        <v>0.28843582631495701</v>
      </c>
      <c r="Q950" s="3">
        <v>0.37964356434399799</v>
      </c>
      <c r="R950" s="3">
        <v>-6.5600658480491303</v>
      </c>
      <c r="S950" s="4">
        <v>376.12031751470397</v>
      </c>
      <c r="T950" s="23" t="s">
        <v>4753</v>
      </c>
      <c r="U950" s="2" t="str">
        <f t="shared" si="30"/>
        <v>No Change</v>
      </c>
      <c r="V950" s="2" t="str">
        <f t="shared" si="31"/>
        <v>No Change</v>
      </c>
    </row>
    <row r="951" spans="1:22" x14ac:dyDescent="0.2">
      <c r="A951" s="5" t="s">
        <v>4490</v>
      </c>
      <c r="B951" s="3" t="s">
        <v>3929</v>
      </c>
      <c r="C951" s="3" t="s">
        <v>2632</v>
      </c>
      <c r="D951" s="3">
        <v>3565</v>
      </c>
      <c r="E951" s="3" t="s">
        <v>3282</v>
      </c>
      <c r="F951" s="5">
        <v>-3.6723186978720797E-2</v>
      </c>
      <c r="G951" s="3">
        <v>8.5243347615683405</v>
      </c>
      <c r="H951" s="3">
        <v>-0.86082708132367602</v>
      </c>
      <c r="I951" s="3">
        <v>0.40443603821121998</v>
      </c>
      <c r="J951" s="3">
        <v>0.57060147188004395</v>
      </c>
      <c r="K951" s="3">
        <v>-6.3438217356930702</v>
      </c>
      <c r="L951" s="19">
        <v>527.38459382743088</v>
      </c>
      <c r="M951" s="3">
        <v>-5.1981517565574002E-2</v>
      </c>
      <c r="N951" s="3">
        <v>8.5144355146727602</v>
      </c>
      <c r="O951" s="3">
        <v>-1.0192395398987</v>
      </c>
      <c r="P951" s="3">
        <v>0.32641063922157898</v>
      </c>
      <c r="Q951" s="3">
        <v>0.41605299852064098</v>
      </c>
      <c r="R951" s="3">
        <v>-6.6509755050898498</v>
      </c>
      <c r="S951" s="4">
        <v>425.63947354493899</v>
      </c>
      <c r="T951" s="23" t="s">
        <v>4753</v>
      </c>
      <c r="U951" s="2" t="str">
        <f t="shared" si="30"/>
        <v>No Change</v>
      </c>
      <c r="V951" s="2" t="str">
        <f t="shared" si="31"/>
        <v>No Change</v>
      </c>
    </row>
    <row r="952" spans="1:22" x14ac:dyDescent="0.2">
      <c r="A952" s="5" t="s">
        <v>4491</v>
      </c>
      <c r="B952" s="3" t="s">
        <v>3930</v>
      </c>
      <c r="C952" s="3" t="s">
        <v>2633</v>
      </c>
      <c r="D952" s="3">
        <v>3570</v>
      </c>
      <c r="E952" s="3" t="s">
        <v>3283</v>
      </c>
      <c r="F952" s="5">
        <v>-3.1794408494169701E-2</v>
      </c>
      <c r="G952" s="3">
        <v>13.6129484462608</v>
      </c>
      <c r="H952" s="3">
        <v>-0.84684181927774804</v>
      </c>
      <c r="I952" s="3">
        <v>0.41191598169066501</v>
      </c>
      <c r="J952" s="3">
        <v>0.57558889164376503</v>
      </c>
      <c r="K952" s="3">
        <v>-6.3558104194803402</v>
      </c>
      <c r="L952" s="19">
        <v>537.13844012462721</v>
      </c>
      <c r="M952" s="3">
        <v>-8.8607531025774094E-2</v>
      </c>
      <c r="N952" s="3">
        <v>13.542008201826199</v>
      </c>
      <c r="O952" s="3">
        <v>-2.5582374415226301</v>
      </c>
      <c r="P952" s="3">
        <v>2.3593373918149099E-2</v>
      </c>
      <c r="Q952" s="3">
        <v>5.1230204597644997E-2</v>
      </c>
      <c r="R952" s="3">
        <v>-4.34662951660271</v>
      </c>
      <c r="S952" s="4">
        <v>30.765759589266427</v>
      </c>
      <c r="T952" s="23" t="s">
        <v>4753</v>
      </c>
      <c r="U952" s="2" t="str">
        <f t="shared" si="30"/>
        <v>No Change</v>
      </c>
      <c r="V952" s="2" t="str">
        <f t="shared" si="31"/>
        <v>No Change</v>
      </c>
    </row>
    <row r="953" spans="1:22" x14ac:dyDescent="0.2">
      <c r="A953" s="5" t="s">
        <v>4492</v>
      </c>
      <c r="B953" s="3" t="s">
        <v>3931</v>
      </c>
      <c r="C953" s="3" t="s">
        <v>2634</v>
      </c>
      <c r="D953" s="3">
        <v>3574</v>
      </c>
      <c r="E953" s="3" t="s">
        <v>3284</v>
      </c>
      <c r="F953" s="5">
        <v>4.6224379465029698E-2</v>
      </c>
      <c r="G953" s="3">
        <v>7.1786000339201497</v>
      </c>
      <c r="H953" s="3">
        <v>1.08588188987134</v>
      </c>
      <c r="I953" s="3">
        <v>0.29663312476912701</v>
      </c>
      <c r="J953" s="3">
        <v>0.46970938154818598</v>
      </c>
      <c r="K953" s="3">
        <v>-6.1274557811756596</v>
      </c>
      <c r="L953" s="19">
        <v>386.80959469894162</v>
      </c>
      <c r="M953" s="3">
        <v>-2.74960823078985E-4</v>
      </c>
      <c r="N953" s="3">
        <v>7.1854469452413099</v>
      </c>
      <c r="O953" s="3">
        <v>-6.1695343004551798E-3</v>
      </c>
      <c r="P953" s="3">
        <v>0.99516973965087696</v>
      </c>
      <c r="Q953" s="3">
        <v>0.99706089744309301</v>
      </c>
      <c r="R953" s="3">
        <v>-7.1856945605250004</v>
      </c>
      <c r="S953" s="4">
        <v>1297.7013405047435</v>
      </c>
      <c r="T953" s="23" t="s">
        <v>4753</v>
      </c>
      <c r="U953" s="2" t="str">
        <f t="shared" si="30"/>
        <v>No Change</v>
      </c>
      <c r="V953" s="2" t="str">
        <f t="shared" si="31"/>
        <v>No Change</v>
      </c>
    </row>
    <row r="954" spans="1:22" x14ac:dyDescent="0.2">
      <c r="A954" s="5" t="s">
        <v>4493</v>
      </c>
      <c r="B954" s="3" t="s">
        <v>3932</v>
      </c>
      <c r="C954" s="3" t="s">
        <v>2635</v>
      </c>
      <c r="D954" s="3">
        <v>3575</v>
      </c>
      <c r="E954" s="3" t="s">
        <v>3285</v>
      </c>
      <c r="F954" s="5">
        <v>1.57541846091647E-3</v>
      </c>
      <c r="G954" s="3">
        <v>8.3910989806931795</v>
      </c>
      <c r="H954" s="3">
        <v>4.6714818104227097E-2</v>
      </c>
      <c r="I954" s="3">
        <v>0.96342786830106197</v>
      </c>
      <c r="J954" s="3">
        <v>0.97583257191767503</v>
      </c>
      <c r="K954" s="3">
        <v>-6.7245533000753897</v>
      </c>
      <c r="L954" s="19">
        <v>1256.3099402645848</v>
      </c>
      <c r="M954" s="3">
        <v>2.7535856411423899E-2</v>
      </c>
      <c r="N954" s="3">
        <v>8.3889547316944792</v>
      </c>
      <c r="O954" s="3">
        <v>0.87243198168283698</v>
      </c>
      <c r="P954" s="3">
        <v>0.39856758372808498</v>
      </c>
      <c r="Q954" s="3">
        <v>0.48474435858821202</v>
      </c>
      <c r="R954" s="3">
        <v>-6.7899815175297302</v>
      </c>
      <c r="S954" s="4">
        <v>519.73212918142281</v>
      </c>
      <c r="T954" s="23" t="s">
        <v>4753</v>
      </c>
      <c r="U954" s="2" t="str">
        <f t="shared" si="30"/>
        <v>No Change</v>
      </c>
      <c r="V954" s="2" t="str">
        <f t="shared" si="31"/>
        <v>No Change</v>
      </c>
    </row>
    <row r="955" spans="1:22" x14ac:dyDescent="0.2">
      <c r="A955" s="5" t="s">
        <v>4494</v>
      </c>
      <c r="B955" s="3" t="s">
        <v>3933</v>
      </c>
      <c r="C955" s="3" t="s">
        <v>2636</v>
      </c>
      <c r="D955" s="3">
        <v>3578</v>
      </c>
      <c r="E955" s="3" t="s">
        <v>3286</v>
      </c>
      <c r="F955" s="5">
        <v>4.5564759546382803E-2</v>
      </c>
      <c r="G955" s="3">
        <v>7.8543126260705698</v>
      </c>
      <c r="H955" s="3">
        <v>0.968898317541807</v>
      </c>
      <c r="I955" s="3">
        <v>0.34971759672571501</v>
      </c>
      <c r="J955" s="3">
        <v>0.52277372706421299</v>
      </c>
      <c r="K955" s="3">
        <v>-6.24533789686246</v>
      </c>
      <c r="L955" s="19">
        <v>456.03174613033235</v>
      </c>
      <c r="M955" s="3">
        <v>-3.4271290828391997E-2</v>
      </c>
      <c r="N955" s="3">
        <v>7.8380228414973203</v>
      </c>
      <c r="O955" s="3">
        <v>-0.92650821114531601</v>
      </c>
      <c r="P955" s="3">
        <v>0.37081542805863599</v>
      </c>
      <c r="Q955" s="3">
        <v>0.46087060344430397</v>
      </c>
      <c r="R955" s="3">
        <v>-6.7409748666462797</v>
      </c>
      <c r="S955" s="4">
        <v>483.54331818846134</v>
      </c>
      <c r="T955" s="23" t="s">
        <v>4753</v>
      </c>
      <c r="U955" s="2" t="str">
        <f t="shared" si="30"/>
        <v>No Change</v>
      </c>
      <c r="V955" s="2" t="str">
        <f t="shared" si="31"/>
        <v>No Change</v>
      </c>
    </row>
    <row r="956" spans="1:22" x14ac:dyDescent="0.2">
      <c r="A956" s="5" t="s">
        <v>3287</v>
      </c>
      <c r="B956" s="3" t="s">
        <v>3934</v>
      </c>
      <c r="C956" s="3" t="s">
        <v>2637</v>
      </c>
      <c r="D956" s="3">
        <v>11009</v>
      </c>
      <c r="E956" s="3" t="s">
        <v>3287</v>
      </c>
      <c r="F956" s="5">
        <v>5.9567052055584199E-2</v>
      </c>
      <c r="G956" s="3">
        <v>7.3414495202869299</v>
      </c>
      <c r="H956" s="3">
        <v>1.94591129323277</v>
      </c>
      <c r="I956" s="3">
        <v>7.2892371143118695E-2</v>
      </c>
      <c r="J956" s="3">
        <v>0.187622375427554</v>
      </c>
      <c r="K956" s="3">
        <v>-4.9622525944429601</v>
      </c>
      <c r="L956" s="19">
        <v>95.051651970626779</v>
      </c>
      <c r="M956" s="3">
        <v>8.1500250442545899E-2</v>
      </c>
      <c r="N956" s="3">
        <v>7.3974482059881099</v>
      </c>
      <c r="O956" s="3">
        <v>1.6915182787743299</v>
      </c>
      <c r="P956" s="3">
        <v>0.114201204036167</v>
      </c>
      <c r="Q956" s="3">
        <v>0.18331189577761201</v>
      </c>
      <c r="R956" s="3">
        <v>-5.8014051691478796</v>
      </c>
      <c r="S956" s="4">
        <v>148.91837006316177</v>
      </c>
      <c r="T956" s="23" t="s">
        <v>4753</v>
      </c>
      <c r="U956" s="2" t="str">
        <f t="shared" si="30"/>
        <v>No Change</v>
      </c>
      <c r="V956" s="2" t="str">
        <f t="shared" si="31"/>
        <v>No Change</v>
      </c>
    </row>
    <row r="957" spans="1:22" x14ac:dyDescent="0.2">
      <c r="A957" s="5" t="s">
        <v>4495</v>
      </c>
      <c r="B957" s="3" t="s">
        <v>3935</v>
      </c>
      <c r="C957" s="3" t="s">
        <v>2638</v>
      </c>
      <c r="D957" s="3">
        <v>3614</v>
      </c>
      <c r="E957" s="3" t="s">
        <v>3288</v>
      </c>
      <c r="F957" s="5">
        <v>0.21640195996648301</v>
      </c>
      <c r="G957" s="3">
        <v>11.254491655875199</v>
      </c>
      <c r="H957" s="3">
        <v>2.2105597338137599</v>
      </c>
      <c r="I957" s="3">
        <v>4.4975578509748301E-2</v>
      </c>
      <c r="J957" s="3">
        <v>0.14385571067456299</v>
      </c>
      <c r="K957" s="3">
        <v>-4.5236750897890001</v>
      </c>
      <c r="L957" s="19">
        <v>58.648154376711787</v>
      </c>
      <c r="M957" s="3">
        <v>0.26818785749383001</v>
      </c>
      <c r="N957" s="3">
        <v>11.4573276384858</v>
      </c>
      <c r="O957" s="3">
        <v>1.8144526588401999</v>
      </c>
      <c r="P957" s="3">
        <v>9.2396444963320098E-2</v>
      </c>
      <c r="Q957" s="3">
        <v>0.15538319674888201</v>
      </c>
      <c r="R957" s="3">
        <v>-5.6146932714598998</v>
      </c>
      <c r="S957" s="4">
        <v>120.4849642321694</v>
      </c>
      <c r="T957" s="23" t="s">
        <v>4753</v>
      </c>
      <c r="U957" s="2" t="str">
        <f t="shared" si="30"/>
        <v>No Change</v>
      </c>
      <c r="V957" s="2" t="str">
        <f t="shared" si="31"/>
        <v>No Change</v>
      </c>
    </row>
    <row r="958" spans="1:22" x14ac:dyDescent="0.2">
      <c r="A958" s="5" t="s">
        <v>4496</v>
      </c>
      <c r="B958" s="3" t="s">
        <v>3936</v>
      </c>
      <c r="C958" s="3" t="s">
        <v>2639</v>
      </c>
      <c r="D958" s="3">
        <v>3615</v>
      </c>
      <c r="E958" s="3" t="s">
        <v>3289</v>
      </c>
      <c r="F958" s="5">
        <v>4.1871070203960397E-3</v>
      </c>
      <c r="G958" s="3">
        <v>11.114291415113399</v>
      </c>
      <c r="H958" s="3">
        <v>0.101127538488782</v>
      </c>
      <c r="I958" s="3">
        <v>0.92094303229584196</v>
      </c>
      <c r="J958" s="3">
        <v>0.95006376058978104</v>
      </c>
      <c r="K958" s="3">
        <v>-6.7202945872026998</v>
      </c>
      <c r="L958" s="19">
        <v>1200.9097141137779</v>
      </c>
      <c r="M958" s="3">
        <v>-0.116216355184077</v>
      </c>
      <c r="N958" s="3">
        <v>11.2150351744425</v>
      </c>
      <c r="O958" s="3">
        <v>-1.3299578069470299</v>
      </c>
      <c r="P958" s="3">
        <v>0.20606030983214099</v>
      </c>
      <c r="Q958" s="3">
        <v>0.29615496071689801</v>
      </c>
      <c r="R958" s="3">
        <v>-6.2982316681613897</v>
      </c>
      <c r="S958" s="4">
        <v>268.70264402111184</v>
      </c>
      <c r="T958" s="23" t="s">
        <v>4753</v>
      </c>
      <c r="U958" s="2" t="str">
        <f t="shared" si="30"/>
        <v>No Change</v>
      </c>
      <c r="V958" s="2" t="str">
        <f t="shared" si="31"/>
        <v>No Change</v>
      </c>
    </row>
    <row r="959" spans="1:22" x14ac:dyDescent="0.2">
      <c r="A959" s="5" t="s">
        <v>3290</v>
      </c>
      <c r="B959" s="3" t="s">
        <v>3937</v>
      </c>
      <c r="C959" s="3" t="s">
        <v>2640</v>
      </c>
      <c r="D959" s="3">
        <v>3621</v>
      </c>
      <c r="E959" s="3" t="s">
        <v>3290</v>
      </c>
      <c r="F959" s="5">
        <v>-3.4394470499263398E-2</v>
      </c>
      <c r="G959" s="3">
        <v>12.790310743605801</v>
      </c>
      <c r="H959" s="3">
        <v>-0.42757282958577802</v>
      </c>
      <c r="I959" s="3">
        <v>0.67573649931242796</v>
      </c>
      <c r="J959" s="3">
        <v>0.79659993821383801</v>
      </c>
      <c r="K959" s="3">
        <v>-6.6295428217192898</v>
      </c>
      <c r="L959" s="19">
        <v>881.16039510340602</v>
      </c>
      <c r="M959" s="3">
        <v>-0.20963105465607901</v>
      </c>
      <c r="N959" s="3">
        <v>12.8058367665072</v>
      </c>
      <c r="O959" s="3">
        <v>-1.7989230920733299</v>
      </c>
      <c r="P959" s="3">
        <v>9.49289129473702E-2</v>
      </c>
      <c r="Q959" s="3">
        <v>0.15841717569861599</v>
      </c>
      <c r="R959" s="3">
        <v>-5.6387219278100504</v>
      </c>
      <c r="S959" s="4">
        <v>123.78730248337074</v>
      </c>
      <c r="T959" s="23" t="s">
        <v>4753</v>
      </c>
      <c r="U959" s="2" t="str">
        <f t="shared" si="30"/>
        <v>No Change</v>
      </c>
      <c r="V959" s="2" t="str">
        <f t="shared" si="31"/>
        <v>No Change</v>
      </c>
    </row>
    <row r="960" spans="1:22" x14ac:dyDescent="0.2">
      <c r="A960" s="5" t="s">
        <v>4497</v>
      </c>
      <c r="B960" s="3" t="s">
        <v>3938</v>
      </c>
      <c r="C960" s="3" t="s">
        <v>2641</v>
      </c>
      <c r="D960" s="3">
        <v>3630</v>
      </c>
      <c r="E960" s="3" t="s">
        <v>3291</v>
      </c>
      <c r="F960" s="5">
        <v>-4.21717107518269E-2</v>
      </c>
      <c r="G960" s="3">
        <v>7.0211521437786404</v>
      </c>
      <c r="H960" s="3">
        <v>-0.863499982581729</v>
      </c>
      <c r="I960" s="3">
        <v>0.40301681809388101</v>
      </c>
      <c r="J960" s="3">
        <v>0.570053547280577</v>
      </c>
      <c r="K960" s="3">
        <v>-6.3415104342930597</v>
      </c>
      <c r="L960" s="19">
        <v>525.53393079442083</v>
      </c>
      <c r="M960" s="3">
        <v>1.54242835514991E-2</v>
      </c>
      <c r="N960" s="3">
        <v>6.9713804471506897</v>
      </c>
      <c r="O960" s="3">
        <v>0.34777962907816401</v>
      </c>
      <c r="P960" s="3">
        <v>0.73348987692286005</v>
      </c>
      <c r="Q960" s="3">
        <v>0.79628295438626495</v>
      </c>
      <c r="R960" s="3">
        <v>-7.1213192955514399</v>
      </c>
      <c r="S960" s="4">
        <v>956.47079950740954</v>
      </c>
      <c r="T960" s="23" t="s">
        <v>4753</v>
      </c>
      <c r="U960" s="2" t="str">
        <f t="shared" si="30"/>
        <v>No Change</v>
      </c>
      <c r="V960" s="2" t="str">
        <f t="shared" si="31"/>
        <v>No Change</v>
      </c>
    </row>
    <row r="961" spans="1:22" x14ac:dyDescent="0.2">
      <c r="A961" s="5" t="s">
        <v>4498</v>
      </c>
      <c r="B961" s="3" t="s">
        <v>3939</v>
      </c>
      <c r="C961" s="3" t="s">
        <v>2642</v>
      </c>
      <c r="D961" s="3" t="s">
        <v>3292</v>
      </c>
      <c r="E961" s="3" t="s">
        <v>3293</v>
      </c>
      <c r="F961" s="5">
        <v>-8.6857852487760602E-3</v>
      </c>
      <c r="G961" s="3">
        <v>9.7066020005743905</v>
      </c>
      <c r="H961" s="3">
        <v>-0.183088846582806</v>
      </c>
      <c r="I961" s="3">
        <v>0.85746274694490798</v>
      </c>
      <c r="J961" s="3">
        <v>0.90606116323081798</v>
      </c>
      <c r="K961" s="3">
        <v>-6.7079770484230297</v>
      </c>
      <c r="L961" s="19">
        <v>1118.1314220161601</v>
      </c>
      <c r="M961" s="3">
        <v>2.6212491672408699E-2</v>
      </c>
      <c r="N961" s="3">
        <v>9.6914344219938293</v>
      </c>
      <c r="O961" s="3">
        <v>0.397590136353697</v>
      </c>
      <c r="P961" s="3">
        <v>0.69728841170543898</v>
      </c>
      <c r="Q961" s="3">
        <v>0.76531654943279903</v>
      </c>
      <c r="R961" s="3">
        <v>-7.1016702230486199</v>
      </c>
      <c r="S961" s="4">
        <v>909.26408886389243</v>
      </c>
      <c r="T961" s="23" t="s">
        <v>4753</v>
      </c>
      <c r="U961" s="2" t="str">
        <f t="shared" si="30"/>
        <v>No Change</v>
      </c>
      <c r="V961" s="2" t="str">
        <f t="shared" si="31"/>
        <v>No Change</v>
      </c>
    </row>
    <row r="962" spans="1:22" x14ac:dyDescent="0.2">
      <c r="A962" s="5" t="s">
        <v>4499</v>
      </c>
      <c r="B962" s="3" t="s">
        <v>3940</v>
      </c>
      <c r="C962" s="3" t="s">
        <v>2643</v>
      </c>
      <c r="D962" s="3">
        <v>3627</v>
      </c>
      <c r="E962" s="3" t="s">
        <v>3294</v>
      </c>
      <c r="F962" s="5">
        <v>9.4776777878207596E-2</v>
      </c>
      <c r="G962" s="3">
        <v>10.432819048976199</v>
      </c>
      <c r="H962" s="3">
        <v>2.17349030724559</v>
      </c>
      <c r="I962" s="3">
        <v>4.8171280352725603E-2</v>
      </c>
      <c r="J962" s="3">
        <v>0.14813787988584701</v>
      </c>
      <c r="K962" s="3">
        <v>-4.5867541359303798</v>
      </c>
      <c r="L962" s="19">
        <v>62.815349579954187</v>
      </c>
      <c r="M962" s="3">
        <v>7.2055511355811702E-2</v>
      </c>
      <c r="N962" s="3">
        <v>10.699163325206399</v>
      </c>
      <c r="O962" s="3">
        <v>1.7080347618160601</v>
      </c>
      <c r="P962" s="3">
        <v>0.111029285092271</v>
      </c>
      <c r="Q962" s="3">
        <v>0.179323288422542</v>
      </c>
      <c r="R962" s="3">
        <v>-5.7767975315845099</v>
      </c>
      <c r="S962" s="4">
        <v>144.78218776032139</v>
      </c>
      <c r="T962" s="23" t="s">
        <v>4753</v>
      </c>
      <c r="U962" s="2" t="str">
        <f t="shared" si="30"/>
        <v>No Change</v>
      </c>
      <c r="V962" s="2" t="str">
        <f t="shared" si="31"/>
        <v>No Change</v>
      </c>
    </row>
    <row r="963" spans="1:22" x14ac:dyDescent="0.2">
      <c r="A963" s="5" t="s">
        <v>3295</v>
      </c>
      <c r="B963" s="3" t="s">
        <v>3941</v>
      </c>
      <c r="C963" s="3" t="s">
        <v>2644</v>
      </c>
      <c r="D963" s="3">
        <v>57611</v>
      </c>
      <c r="E963" s="3" t="s">
        <v>3295</v>
      </c>
      <c r="F963" s="5">
        <v>-0.10285562862619101</v>
      </c>
      <c r="G963" s="3">
        <v>12.9326546716614</v>
      </c>
      <c r="H963" s="3">
        <v>-2.0019521785992498</v>
      </c>
      <c r="I963" s="3">
        <v>6.5905642340503806E-2</v>
      </c>
      <c r="J963" s="3">
        <v>0.179383488051433</v>
      </c>
      <c r="K963" s="3">
        <v>-4.87179256991047</v>
      </c>
      <c r="L963" s="19">
        <v>85.940957612016959</v>
      </c>
      <c r="M963" s="3">
        <v>-0.14609177891387901</v>
      </c>
      <c r="N963" s="3">
        <v>12.8522039811486</v>
      </c>
      <c r="O963" s="3">
        <v>-2.47482079610129</v>
      </c>
      <c r="P963" s="3">
        <v>2.7639257874174501E-2</v>
      </c>
      <c r="Q963" s="3">
        <v>5.8270164015828303E-2</v>
      </c>
      <c r="R963" s="3">
        <v>-4.49795628296636</v>
      </c>
      <c r="S963" s="4">
        <v>36.041592267923548</v>
      </c>
      <c r="T963" s="23" t="s">
        <v>4753</v>
      </c>
      <c r="U963" s="2" t="str">
        <f t="shared" si="30"/>
        <v>No Change</v>
      </c>
      <c r="V963" s="2" t="str">
        <f t="shared" si="31"/>
        <v>No Change</v>
      </c>
    </row>
    <row r="964" spans="1:22" x14ac:dyDescent="0.2">
      <c r="A964" s="5" t="s">
        <v>4500</v>
      </c>
      <c r="B964" s="3" t="s">
        <v>3942</v>
      </c>
      <c r="C964" s="3" t="s">
        <v>2645</v>
      </c>
      <c r="D964" s="3">
        <v>3700</v>
      </c>
      <c r="E964" s="3" t="s">
        <v>3296</v>
      </c>
      <c r="F964" s="5">
        <v>-7.16888555271495E-2</v>
      </c>
      <c r="G964" s="3">
        <v>15.099836640069499</v>
      </c>
      <c r="H964" s="3">
        <v>-2.0877533274828202</v>
      </c>
      <c r="I964" s="3">
        <v>5.63925079037303E-2</v>
      </c>
      <c r="J964" s="3">
        <v>0.16500498388871801</v>
      </c>
      <c r="K964" s="3">
        <v>-4.73068727666542</v>
      </c>
      <c r="L964" s="19">
        <v>73.535830306464305</v>
      </c>
      <c r="M964" s="3">
        <v>-0.20129287217865199</v>
      </c>
      <c r="N964" s="3">
        <v>15.009408825522399</v>
      </c>
      <c r="O964" s="3">
        <v>-2.0700263134089498</v>
      </c>
      <c r="P964" s="3">
        <v>5.8611574594569303E-2</v>
      </c>
      <c r="Q964" s="3">
        <v>0.106976370413864</v>
      </c>
      <c r="R964" s="3">
        <v>-5.2026781428968301</v>
      </c>
      <c r="S964" s="4">
        <v>76.429493271318378</v>
      </c>
      <c r="T964" s="23" t="s">
        <v>4753</v>
      </c>
      <c r="U964" s="2" t="str">
        <f t="shared" si="30"/>
        <v>No Change</v>
      </c>
      <c r="V964" s="2" t="str">
        <f t="shared" si="31"/>
        <v>No Change</v>
      </c>
    </row>
    <row r="965" spans="1:22" x14ac:dyDescent="0.2">
      <c r="A965" s="5" t="s">
        <v>3297</v>
      </c>
      <c r="B965" s="3" t="s">
        <v>3943</v>
      </c>
      <c r="C965" s="3" t="s">
        <v>2646</v>
      </c>
      <c r="D965" s="3">
        <v>182</v>
      </c>
      <c r="E965" s="3" t="s">
        <v>3297</v>
      </c>
      <c r="F965" s="5">
        <v>-4.0245116630641703E-2</v>
      </c>
      <c r="G965" s="3">
        <v>9.1590372734505596</v>
      </c>
      <c r="H965" s="3">
        <v>-1.36454514119588</v>
      </c>
      <c r="I965" s="3">
        <v>0.19481838547027899</v>
      </c>
      <c r="J965" s="3">
        <v>0.356506619782745</v>
      </c>
      <c r="K965" s="3">
        <v>-5.8030277425654502</v>
      </c>
      <c r="L965" s="19">
        <v>254.0431746532438</v>
      </c>
      <c r="M965" s="3">
        <v>-4.6702865063799899E-2</v>
      </c>
      <c r="N965" s="3">
        <v>9.0546821223777894</v>
      </c>
      <c r="O965" s="3">
        <v>-1.30107999999663</v>
      </c>
      <c r="P965" s="3">
        <v>0.21548844024986399</v>
      </c>
      <c r="Q965" s="3">
        <v>0.30416794035768402</v>
      </c>
      <c r="R965" s="3">
        <v>-6.3341317756463003</v>
      </c>
      <c r="S965" s="4">
        <v>280.99692608582262</v>
      </c>
      <c r="T965" s="23" t="s">
        <v>4753</v>
      </c>
      <c r="U965" s="2" t="str">
        <f t="shared" si="30"/>
        <v>No Change</v>
      </c>
      <c r="V965" s="2" t="str">
        <f t="shared" si="31"/>
        <v>No Change</v>
      </c>
    </row>
    <row r="966" spans="1:22" x14ac:dyDescent="0.2">
      <c r="A966" s="5" t="s">
        <v>3298</v>
      </c>
      <c r="B966" s="3" t="s">
        <v>3944</v>
      </c>
      <c r="C966" s="3" t="s">
        <v>2647</v>
      </c>
      <c r="D966" s="3">
        <v>3714</v>
      </c>
      <c r="E966" s="3" t="s">
        <v>3298</v>
      </c>
      <c r="F966" s="5">
        <v>1.05057093924614E-2</v>
      </c>
      <c r="G966" s="3">
        <v>8.8665364945184706</v>
      </c>
      <c r="H966" s="3">
        <v>0.24348398629177301</v>
      </c>
      <c r="I966" s="3">
        <v>0.81130922357501101</v>
      </c>
      <c r="J966" s="3">
        <v>0.87571839584544997</v>
      </c>
      <c r="K966" s="3">
        <v>-6.69437955079428</v>
      </c>
      <c r="L966" s="19">
        <v>1057.9472275418143</v>
      </c>
      <c r="M966" s="3">
        <v>-5.1751310687370398E-2</v>
      </c>
      <c r="N966" s="3">
        <v>8.7750850877231095</v>
      </c>
      <c r="O966" s="3">
        <v>-1.9727108443382499</v>
      </c>
      <c r="P966" s="3">
        <v>6.9851547110781606E-2</v>
      </c>
      <c r="Q966" s="3">
        <v>0.12419110215200301</v>
      </c>
      <c r="R966" s="3">
        <v>-5.3630638098314103</v>
      </c>
      <c r="S966" s="4">
        <v>91.086417432459214</v>
      </c>
      <c r="T966" s="23" t="s">
        <v>4753</v>
      </c>
      <c r="U966" s="2" t="str">
        <f t="shared" si="30"/>
        <v>No Change</v>
      </c>
      <c r="V966" s="2" t="str">
        <f t="shared" si="31"/>
        <v>No Change</v>
      </c>
    </row>
    <row r="967" spans="1:22" x14ac:dyDescent="0.2">
      <c r="A967" s="5" t="s">
        <v>4501</v>
      </c>
      <c r="B967" s="3" t="s">
        <v>3945</v>
      </c>
      <c r="C967" s="3" t="s">
        <v>2648</v>
      </c>
      <c r="D967" s="3">
        <v>58494</v>
      </c>
      <c r="E967" s="3" t="s">
        <v>3299</v>
      </c>
      <c r="F967" s="5">
        <v>-9.1561825482045806E-2</v>
      </c>
      <c r="G967" s="3">
        <v>13.001973999791</v>
      </c>
      <c r="H967" s="3">
        <v>-2.72063967527692</v>
      </c>
      <c r="I967" s="3">
        <v>1.7074015990368799E-2</v>
      </c>
      <c r="J967" s="3">
        <v>8.2524410620115701E-2</v>
      </c>
      <c r="K967" s="3">
        <v>-3.61413846695093</v>
      </c>
      <c r="L967" s="19">
        <v>22.264516851440913</v>
      </c>
      <c r="M967" s="3">
        <v>7.8140634615220302E-3</v>
      </c>
      <c r="N967" s="3">
        <v>13.058451679628099</v>
      </c>
      <c r="O967" s="3">
        <v>0.22237385798104101</v>
      </c>
      <c r="P967" s="3">
        <v>0.82742724542502599</v>
      </c>
      <c r="Q967" s="3">
        <v>0.86024358587985605</v>
      </c>
      <c r="R967" s="3">
        <v>-7.1593156271390797</v>
      </c>
      <c r="S967" s="4">
        <v>1078.9651280342339</v>
      </c>
      <c r="T967" s="23" t="s">
        <v>4753</v>
      </c>
      <c r="U967" s="2" t="str">
        <f t="shared" si="30"/>
        <v>No Change</v>
      </c>
      <c r="V967" s="2" t="str">
        <f t="shared" si="31"/>
        <v>No Change</v>
      </c>
    </row>
    <row r="968" spans="1:22" x14ac:dyDescent="0.2">
      <c r="A968" s="5" t="s">
        <v>4502</v>
      </c>
      <c r="B968" s="3" t="s">
        <v>3946</v>
      </c>
      <c r="C968" s="3" t="s">
        <v>2649</v>
      </c>
      <c r="D968" s="3">
        <v>83700</v>
      </c>
      <c r="E968" s="3" t="s">
        <v>3300</v>
      </c>
      <c r="F968" s="5">
        <v>-0.151859940670313</v>
      </c>
      <c r="G968" s="3">
        <v>11.4952914511118</v>
      </c>
      <c r="H968" s="3">
        <v>-1.30472099084687</v>
      </c>
      <c r="I968" s="3">
        <v>0.213897103809008</v>
      </c>
      <c r="J968" s="3">
        <v>0.37952842117858498</v>
      </c>
      <c r="K968" s="3">
        <v>-5.8775597208218704</v>
      </c>
      <c r="L968" s="19">
        <v>278.92182336694646</v>
      </c>
      <c r="M968" s="3">
        <v>-0.155432925822685</v>
      </c>
      <c r="N968" s="3">
        <v>11.6458569923456</v>
      </c>
      <c r="O968" s="3">
        <v>-1.4486068188132599</v>
      </c>
      <c r="P968" s="3">
        <v>0.170787779722859</v>
      </c>
      <c r="Q968" s="3">
        <v>0.25413689000949902</v>
      </c>
      <c r="R968" s="3">
        <v>-6.1445553023235204</v>
      </c>
      <c r="S968" s="4">
        <v>222.70726475860812</v>
      </c>
      <c r="T968" s="23" t="s">
        <v>4753</v>
      </c>
      <c r="U968" s="2" t="str">
        <f t="shared" si="30"/>
        <v>No Change</v>
      </c>
      <c r="V968" s="2" t="str">
        <f t="shared" si="31"/>
        <v>No Change</v>
      </c>
    </row>
    <row r="969" spans="1:22" x14ac:dyDescent="0.2">
      <c r="A969" s="5" t="s">
        <v>4503</v>
      </c>
      <c r="B969" s="3" t="s">
        <v>3947</v>
      </c>
      <c r="C969" s="3" t="s">
        <v>2650</v>
      </c>
      <c r="D969" s="3">
        <v>3845</v>
      </c>
      <c r="E969" s="3" t="s">
        <v>3301</v>
      </c>
      <c r="F969" s="5">
        <v>-3.4678716602421403E-2</v>
      </c>
      <c r="G969" s="3">
        <v>10.0547552008482</v>
      </c>
      <c r="H969" s="3">
        <v>-0.96931652969080995</v>
      </c>
      <c r="I969" s="3">
        <v>0.34951647310936901</v>
      </c>
      <c r="J969" s="3">
        <v>0.52277372706421299</v>
      </c>
      <c r="K969" s="3">
        <v>-6.2449370254687002</v>
      </c>
      <c r="L969" s="19">
        <v>455.76948093461721</v>
      </c>
      <c r="M969" s="3">
        <v>0.12569247626058599</v>
      </c>
      <c r="N969" s="3">
        <v>10.0733938398969</v>
      </c>
      <c r="O969" s="3">
        <v>2.1676040955372602</v>
      </c>
      <c r="P969" s="3">
        <v>4.9043421804671E-2</v>
      </c>
      <c r="Q969" s="3">
        <v>9.2756036891442906E-2</v>
      </c>
      <c r="R969" s="3">
        <v>-5.0379800305370201</v>
      </c>
      <c r="S969" s="4">
        <v>63.952622033290986</v>
      </c>
      <c r="T969" s="23" t="s">
        <v>4753</v>
      </c>
      <c r="U969" s="2" t="str">
        <f t="shared" si="30"/>
        <v>No Change</v>
      </c>
      <c r="V969" s="2" t="str">
        <f t="shared" si="31"/>
        <v>No Change</v>
      </c>
    </row>
    <row r="970" spans="1:22" x14ac:dyDescent="0.2">
      <c r="A970" s="5" t="s">
        <v>4504</v>
      </c>
      <c r="B970" s="3" t="s">
        <v>3948</v>
      </c>
      <c r="C970" s="3" t="s">
        <v>2651</v>
      </c>
      <c r="D970" s="3">
        <v>43847</v>
      </c>
      <c r="E970" s="3" t="s">
        <v>3302</v>
      </c>
      <c r="F970" s="5">
        <v>3.5709133646289401E-2</v>
      </c>
      <c r="G970" s="3">
        <v>12.654817154224</v>
      </c>
      <c r="H970" s="3">
        <v>0.86080209812752395</v>
      </c>
      <c r="I970" s="3">
        <v>0.40444931914868998</v>
      </c>
      <c r="J970" s="3">
        <v>0.57060147188004395</v>
      </c>
      <c r="K970" s="3">
        <v>-6.3438433088622901</v>
      </c>
      <c r="L970" s="19">
        <v>527.40191216989172</v>
      </c>
      <c r="M970" s="3">
        <v>9.2017468200250405E-2</v>
      </c>
      <c r="N970" s="3">
        <v>12.722097527447801</v>
      </c>
      <c r="O970" s="3">
        <v>2.3864285128173801</v>
      </c>
      <c r="P970" s="3">
        <v>3.2651509119936799E-2</v>
      </c>
      <c r="Q970" s="3">
        <v>6.6578467814871103E-2</v>
      </c>
      <c r="R970" s="3">
        <v>-4.6563077556287196</v>
      </c>
      <c r="S970" s="4">
        <v>42.577567892397589</v>
      </c>
      <c r="T970" s="23" t="s">
        <v>4753</v>
      </c>
      <c r="U970" s="2" t="str">
        <f t="shared" si="30"/>
        <v>No Change</v>
      </c>
      <c r="V970" s="2" t="str">
        <f t="shared" si="31"/>
        <v>No Change</v>
      </c>
    </row>
    <row r="971" spans="1:22" x14ac:dyDescent="0.2">
      <c r="A971" s="5" t="s">
        <v>4505</v>
      </c>
      <c r="B971" s="3" t="s">
        <v>3949</v>
      </c>
      <c r="C971" s="3" t="s">
        <v>2652</v>
      </c>
      <c r="D971" s="3">
        <v>25818</v>
      </c>
      <c r="E971" s="3" t="s">
        <v>3303</v>
      </c>
      <c r="F971" s="5">
        <v>-7.6478265653333793E-2</v>
      </c>
      <c r="G971" s="3">
        <v>7.4885877689370401</v>
      </c>
      <c r="H971" s="3">
        <v>-2.3321392767276201</v>
      </c>
      <c r="I971" s="3">
        <v>3.5838145431907997E-2</v>
      </c>
      <c r="J971" s="3">
        <v>0.126484765836166</v>
      </c>
      <c r="K971" s="3">
        <v>-4.3134871936000296</v>
      </c>
      <c r="L971" s="19">
        <v>46.732941643208029</v>
      </c>
      <c r="M971" s="3">
        <v>-9.3494573132485201E-2</v>
      </c>
      <c r="N971" s="3">
        <v>7.4130894952491397</v>
      </c>
      <c r="O971" s="3">
        <v>-2.1103527035126302</v>
      </c>
      <c r="P971" s="3">
        <v>5.44641180444074E-2</v>
      </c>
      <c r="Q971" s="3">
        <v>0.10168193712153301</v>
      </c>
      <c r="R971" s="3">
        <v>-5.1350632091924799</v>
      </c>
      <c r="S971" s="4">
        <v>71.021209929907243</v>
      </c>
      <c r="T971" s="23" t="s">
        <v>4753</v>
      </c>
      <c r="U971" s="2" t="str">
        <f t="shared" si="30"/>
        <v>No Change</v>
      </c>
      <c r="V971" s="2" t="str">
        <f t="shared" si="31"/>
        <v>No Change</v>
      </c>
    </row>
    <row r="972" spans="1:22" x14ac:dyDescent="0.2">
      <c r="A972" s="5" t="s">
        <v>4506</v>
      </c>
      <c r="B972" s="3" t="s">
        <v>3950</v>
      </c>
      <c r="C972" s="3" t="s">
        <v>2653</v>
      </c>
      <c r="D972" s="3">
        <v>11202</v>
      </c>
      <c r="E972" s="3" t="s">
        <v>3304</v>
      </c>
      <c r="F972" s="5">
        <v>-8.8639082529145E-2</v>
      </c>
      <c r="G972" s="3">
        <v>11.9111311550311</v>
      </c>
      <c r="H972" s="3">
        <v>-1.98324631559274</v>
      </c>
      <c r="I972" s="3">
        <v>6.8166486440252999E-2</v>
      </c>
      <c r="J972" s="3">
        <v>0.18228947705846299</v>
      </c>
      <c r="K972" s="3">
        <v>-4.90214157909005</v>
      </c>
      <c r="L972" s="19">
        <v>88.889098318089907</v>
      </c>
      <c r="M972" s="3">
        <v>5.1684516128665002E-2</v>
      </c>
      <c r="N972" s="3">
        <v>11.9934902007488</v>
      </c>
      <c r="O972" s="3">
        <v>0.78542165812637299</v>
      </c>
      <c r="P972" s="3">
        <v>0.446078263715461</v>
      </c>
      <c r="Q972" s="3">
        <v>0.53357665824809897</v>
      </c>
      <c r="R972" s="3">
        <v>-6.8632865664551002</v>
      </c>
      <c r="S972" s="4">
        <v>581.68605588496109</v>
      </c>
      <c r="T972" s="23" t="s">
        <v>4753</v>
      </c>
      <c r="U972" s="2" t="str">
        <f t="shared" si="30"/>
        <v>No Change</v>
      </c>
      <c r="V972" s="2" t="str">
        <f t="shared" si="31"/>
        <v>No Change</v>
      </c>
    </row>
    <row r="973" spans="1:22" x14ac:dyDescent="0.2">
      <c r="A973" s="5" t="s">
        <v>4507</v>
      </c>
      <c r="B973" s="3" t="s">
        <v>3951</v>
      </c>
      <c r="C973" s="3" t="s">
        <v>2654</v>
      </c>
      <c r="D973" s="3">
        <v>3838</v>
      </c>
      <c r="E973" s="3" t="s">
        <v>3305</v>
      </c>
      <c r="F973" s="5">
        <v>4.0758803006085899E-2</v>
      </c>
      <c r="G973" s="3">
        <v>8.1833229374698409</v>
      </c>
      <c r="H973" s="3">
        <v>1.27228015908689</v>
      </c>
      <c r="I973" s="3">
        <v>0.224855584429733</v>
      </c>
      <c r="J973" s="3">
        <v>0.391584049268488</v>
      </c>
      <c r="K973" s="3">
        <v>-5.9168983482661401</v>
      </c>
      <c r="L973" s="19">
        <v>293.21168209637182</v>
      </c>
      <c r="M973" s="3">
        <v>-2.0217325852352801E-2</v>
      </c>
      <c r="N973" s="3">
        <v>8.1042927797171895</v>
      </c>
      <c r="O973" s="3">
        <v>-0.60437024655313198</v>
      </c>
      <c r="P973" s="3">
        <v>0.55584546471088503</v>
      </c>
      <c r="Q973" s="3">
        <v>0.639663431611732</v>
      </c>
      <c r="R973" s="3">
        <v>-6.9930189721682199</v>
      </c>
      <c r="S973" s="4">
        <v>724.82248598299407</v>
      </c>
      <c r="T973" s="23" t="s">
        <v>4753</v>
      </c>
      <c r="U973" s="2" t="str">
        <f t="shared" ref="U973:U1036" si="32">IF(AND(J973&lt;=0.05, F973&gt;0), "Up", IF(AND(J973&lt;=0.05, F973&lt;0), "Down", IF(J973&gt;0.05, "No Change", "")))</f>
        <v>No Change</v>
      </c>
      <c r="V973" s="2" t="str">
        <f t="shared" ref="V973:V1036" si="33">IF(AND(Q973&lt;=0.05, M973&gt;0), "Up", IF(AND(Q973&lt;=0.05, M973&lt;0), "Down", IF(Q973&gt;0.05, "No Change", "")))</f>
        <v>No Change</v>
      </c>
    </row>
    <row r="974" spans="1:22" x14ac:dyDescent="0.2">
      <c r="A974" s="5" t="s">
        <v>4508</v>
      </c>
      <c r="B974" s="3" t="s">
        <v>3952</v>
      </c>
      <c r="C974" s="3" t="s">
        <v>2655</v>
      </c>
      <c r="D974" s="3">
        <v>3875</v>
      </c>
      <c r="E974" s="3" t="s">
        <v>3306</v>
      </c>
      <c r="F974" s="5">
        <v>-5.3811537992928003E-2</v>
      </c>
      <c r="G974" s="3">
        <v>9.5758265473456401</v>
      </c>
      <c r="H974" s="3">
        <v>-1.0990914036816799</v>
      </c>
      <c r="I974" s="3">
        <v>0.291035902798577</v>
      </c>
      <c r="J974" s="3">
        <v>0.46430544395127499</v>
      </c>
      <c r="K974" s="3">
        <v>-6.1134339766318897</v>
      </c>
      <c r="L974" s="19">
        <v>379.51081724934443</v>
      </c>
      <c r="M974" s="3">
        <v>-7.9548934574262403E-2</v>
      </c>
      <c r="N974" s="3">
        <v>9.54385515114617</v>
      </c>
      <c r="O974" s="3">
        <v>-1.70398674131453</v>
      </c>
      <c r="P974" s="3">
        <v>0.111799430928294</v>
      </c>
      <c r="Q974" s="3">
        <v>0.180343952239089</v>
      </c>
      <c r="R974" s="3">
        <v>-5.78284271605522</v>
      </c>
      <c r="S974" s="4">
        <v>145.78645793049537</v>
      </c>
      <c r="T974" s="23" t="s">
        <v>4753</v>
      </c>
      <c r="U974" s="2" t="str">
        <f t="shared" si="32"/>
        <v>No Change</v>
      </c>
      <c r="V974" s="2" t="str">
        <f t="shared" si="33"/>
        <v>No Change</v>
      </c>
    </row>
    <row r="975" spans="1:22" x14ac:dyDescent="0.2">
      <c r="A975" s="5" t="s">
        <v>4509</v>
      </c>
      <c r="B975" s="3" t="s">
        <v>3953</v>
      </c>
      <c r="C975" s="3" t="s">
        <v>2656</v>
      </c>
      <c r="D975" s="3">
        <v>3805</v>
      </c>
      <c r="E975" s="3" t="s">
        <v>3307</v>
      </c>
      <c r="F975" s="5">
        <v>-0.14831521521997501</v>
      </c>
      <c r="G975" s="3">
        <v>10.6275064565828</v>
      </c>
      <c r="H975" s="3">
        <v>-1.36804375650788</v>
      </c>
      <c r="I975" s="3">
        <v>0.193747000001875</v>
      </c>
      <c r="J975" s="3">
        <v>0.35561158228192302</v>
      </c>
      <c r="K975" s="3">
        <v>-5.7985907007587603</v>
      </c>
      <c r="L975" s="19">
        <v>252.646088002445</v>
      </c>
      <c r="M975" s="3">
        <v>-0.12424699483910499</v>
      </c>
      <c r="N975" s="3">
        <v>10.775262020442501</v>
      </c>
      <c r="O975" s="3">
        <v>-1.31330409930676</v>
      </c>
      <c r="P975" s="3">
        <v>0.21145587567582</v>
      </c>
      <c r="Q975" s="3">
        <v>0.30023841096229098</v>
      </c>
      <c r="R975" s="3">
        <v>-6.3190088857116304</v>
      </c>
      <c r="S975" s="4">
        <v>275.7384618812693</v>
      </c>
      <c r="T975" s="23" t="s">
        <v>4753</v>
      </c>
      <c r="U975" s="2" t="str">
        <f t="shared" si="32"/>
        <v>No Change</v>
      </c>
      <c r="V975" s="2" t="str">
        <f t="shared" si="33"/>
        <v>No Change</v>
      </c>
    </row>
    <row r="976" spans="1:22" x14ac:dyDescent="0.2">
      <c r="A976" s="5" t="s">
        <v>4510</v>
      </c>
      <c r="B976" s="3" t="s">
        <v>3954</v>
      </c>
      <c r="C976" s="3" t="s">
        <v>2657</v>
      </c>
      <c r="D976" s="3">
        <v>3812</v>
      </c>
      <c r="E976" s="3" t="s">
        <v>3308</v>
      </c>
      <c r="F976" s="5">
        <v>3.1484526556706501E-3</v>
      </c>
      <c r="G976" s="3">
        <v>8.8384546360208809</v>
      </c>
      <c r="H976" s="3">
        <v>7.9348921732608393E-2</v>
      </c>
      <c r="I976" s="3">
        <v>0.937924968166991</v>
      </c>
      <c r="J976" s="3">
        <v>0.95874586333924094</v>
      </c>
      <c r="K976" s="3">
        <v>-6.7223750621457299</v>
      </c>
      <c r="L976" s="19">
        <v>1223.0541584897562</v>
      </c>
      <c r="M976" s="3">
        <v>1.23301148865611E-2</v>
      </c>
      <c r="N976" s="3">
        <v>8.8114013993276696</v>
      </c>
      <c r="O976" s="3">
        <v>0.230935335757399</v>
      </c>
      <c r="P976" s="3">
        <v>0.82090659064388805</v>
      </c>
      <c r="Q976" s="3">
        <v>0.85634140750621401</v>
      </c>
      <c r="R976" s="3">
        <v>-7.1572479264287701</v>
      </c>
      <c r="S976" s="4">
        <v>1070.4621941996299</v>
      </c>
      <c r="T976" s="23" t="s">
        <v>4753</v>
      </c>
      <c r="U976" s="2" t="str">
        <f t="shared" si="32"/>
        <v>No Change</v>
      </c>
      <c r="V976" s="2" t="str">
        <f t="shared" si="33"/>
        <v>No Change</v>
      </c>
    </row>
    <row r="977" spans="1:22" x14ac:dyDescent="0.2">
      <c r="A977" s="5" t="s">
        <v>4511</v>
      </c>
      <c r="B977" s="3" t="s">
        <v>3955</v>
      </c>
      <c r="C977" s="3" t="s">
        <v>2658</v>
      </c>
      <c r="D977" s="3">
        <v>3813</v>
      </c>
      <c r="E977" s="3" t="s">
        <v>3309</v>
      </c>
      <c r="F977" s="5">
        <v>4.3443265546180498E-2</v>
      </c>
      <c r="G977" s="3">
        <v>8.5015952733415894</v>
      </c>
      <c r="H977" s="3">
        <v>0.65726397951886595</v>
      </c>
      <c r="I977" s="3">
        <v>0.52211359525733703</v>
      </c>
      <c r="J977" s="3">
        <v>0.67195092880751905</v>
      </c>
      <c r="K977" s="3">
        <v>-6.5005585054286401</v>
      </c>
      <c r="L977" s="19">
        <v>680.83612821556744</v>
      </c>
      <c r="M977" s="3">
        <v>-2.3648824327240799E-2</v>
      </c>
      <c r="N977" s="3">
        <v>8.4776713415383504</v>
      </c>
      <c r="O977" s="3">
        <v>-0.479837097780699</v>
      </c>
      <c r="P977" s="3">
        <v>0.63919791894957201</v>
      </c>
      <c r="Q977" s="3">
        <v>0.71847828098982902</v>
      </c>
      <c r="R977" s="3">
        <v>-7.0636341958014501</v>
      </c>
      <c r="S977" s="4">
        <v>833.51408631024185</v>
      </c>
      <c r="T977" s="23" t="s">
        <v>4753</v>
      </c>
      <c r="U977" s="2" t="str">
        <f t="shared" si="32"/>
        <v>No Change</v>
      </c>
      <c r="V977" s="2" t="str">
        <f t="shared" si="33"/>
        <v>No Change</v>
      </c>
    </row>
    <row r="978" spans="1:22" x14ac:dyDescent="0.2">
      <c r="A978" s="5" t="s">
        <v>3310</v>
      </c>
      <c r="B978" s="3" t="s">
        <v>3956</v>
      </c>
      <c r="C978" s="3" t="s">
        <v>2659</v>
      </c>
      <c r="D978" s="3">
        <v>9493</v>
      </c>
      <c r="E978" s="3" t="s">
        <v>3310</v>
      </c>
      <c r="F978" s="5">
        <v>-6.5109834935716607E-2</v>
      </c>
      <c r="G978" s="3">
        <v>9.5365846021170508</v>
      </c>
      <c r="H978" s="3">
        <v>-0.52233099176868703</v>
      </c>
      <c r="I978" s="3">
        <v>0.60994594198140595</v>
      </c>
      <c r="J978" s="3">
        <v>0.74880475473728603</v>
      </c>
      <c r="K978" s="3">
        <v>-6.5826752048523396</v>
      </c>
      <c r="L978" s="19">
        <v>795.36950834375341</v>
      </c>
      <c r="M978" s="3">
        <v>-0.10461885134006001</v>
      </c>
      <c r="N978" s="3">
        <v>9.6508975737865601</v>
      </c>
      <c r="O978" s="3">
        <v>-0.87399293396369004</v>
      </c>
      <c r="P978" s="3">
        <v>0.39774733476064</v>
      </c>
      <c r="Q978" s="3">
        <v>0.48465011378397399</v>
      </c>
      <c r="R978" s="3">
        <v>-6.7886035254759696</v>
      </c>
      <c r="S978" s="4">
        <v>518.66252452787455</v>
      </c>
      <c r="T978" s="23" t="s">
        <v>4753</v>
      </c>
      <c r="U978" s="2" t="str">
        <f t="shared" si="32"/>
        <v>No Change</v>
      </c>
      <c r="V978" s="2" t="str">
        <f t="shared" si="33"/>
        <v>No Change</v>
      </c>
    </row>
    <row r="979" spans="1:22" x14ac:dyDescent="0.2">
      <c r="A979" s="5" t="s">
        <v>4512</v>
      </c>
      <c r="B979" s="3" t="s">
        <v>4793</v>
      </c>
      <c r="C979" s="3" t="s">
        <v>4794</v>
      </c>
      <c r="D979" s="3">
        <v>3827</v>
      </c>
      <c r="E979" s="3" t="s">
        <v>4795</v>
      </c>
      <c r="F979" s="5">
        <v>-2.0445049747003501E-2</v>
      </c>
      <c r="G979" s="3">
        <v>14.5491142947758</v>
      </c>
      <c r="H979" s="3">
        <v>-0.76768829371015801</v>
      </c>
      <c r="I979" s="3">
        <v>0.45595490565757002</v>
      </c>
      <c r="J979" s="3">
        <v>0.614545901276911</v>
      </c>
      <c r="K979" s="3">
        <v>-6.42031386752494</v>
      </c>
      <c r="L979" s="19">
        <v>594.56519697747126</v>
      </c>
      <c r="M979" s="3">
        <v>-3.7994286801225699E-2</v>
      </c>
      <c r="N979" s="3">
        <v>14.557259325496799</v>
      </c>
      <c r="O979" s="3">
        <v>-1.00114625589855</v>
      </c>
      <c r="P979" s="3">
        <v>0.33475935471941398</v>
      </c>
      <c r="Q979" s="3">
        <v>0.42454903586864501</v>
      </c>
      <c r="R979" s="3">
        <v>-6.6691162953394096</v>
      </c>
      <c r="S979" s="4">
        <v>436.52619855411581</v>
      </c>
      <c r="T979" s="23" t="s">
        <v>4753</v>
      </c>
      <c r="U979" s="2" t="str">
        <f t="shared" si="32"/>
        <v>No Change</v>
      </c>
      <c r="V979" s="2" t="str">
        <f t="shared" si="33"/>
        <v>No Change</v>
      </c>
    </row>
    <row r="980" spans="1:22" x14ac:dyDescent="0.2">
      <c r="A980" s="5" t="s">
        <v>3311</v>
      </c>
      <c r="B980" s="3" t="s">
        <v>3957</v>
      </c>
      <c r="C980" s="3" t="s">
        <v>2660</v>
      </c>
      <c r="D980" s="3">
        <v>51348</v>
      </c>
      <c r="E980" s="3" t="s">
        <v>3311</v>
      </c>
      <c r="F980" s="5">
        <v>3.8130496410305498E-2</v>
      </c>
      <c r="G980" s="3">
        <v>8.28985258535727</v>
      </c>
      <c r="H980" s="3">
        <v>1.04906057440677</v>
      </c>
      <c r="I980" s="3">
        <v>0.31265782862635599</v>
      </c>
      <c r="J980" s="3">
        <v>0.48286209036378103</v>
      </c>
      <c r="K980" s="3">
        <v>-6.16578943757857</v>
      </c>
      <c r="L980" s="19">
        <v>407.70580852876822</v>
      </c>
      <c r="M980" s="3">
        <v>-7.6098570932146004E-3</v>
      </c>
      <c r="N980" s="3">
        <v>8.2697593353421492</v>
      </c>
      <c r="O980" s="3">
        <v>-0.26350173403308202</v>
      </c>
      <c r="P980" s="3">
        <v>0.79623325811813805</v>
      </c>
      <c r="Q980" s="3">
        <v>0.837971291809815</v>
      </c>
      <c r="R980" s="3">
        <v>-7.1486756537001002</v>
      </c>
      <c r="S980" s="4">
        <v>1038.2881685860521</v>
      </c>
      <c r="T980" s="23" t="s">
        <v>4753</v>
      </c>
      <c r="U980" s="2" t="str">
        <f t="shared" si="32"/>
        <v>No Change</v>
      </c>
      <c r="V980" s="2" t="str">
        <f t="shared" si="33"/>
        <v>No Change</v>
      </c>
    </row>
    <row r="981" spans="1:22" x14ac:dyDescent="0.2">
      <c r="A981" s="5" t="s">
        <v>4513</v>
      </c>
      <c r="B981" s="3" t="s">
        <v>3958</v>
      </c>
      <c r="C981" s="3" t="s">
        <v>2661</v>
      </c>
      <c r="D981" s="3">
        <v>5584</v>
      </c>
      <c r="E981" s="3" t="s">
        <v>3312</v>
      </c>
      <c r="F981" s="5">
        <v>1.3490236389815301E-2</v>
      </c>
      <c r="G981" s="3">
        <v>10.6874842555782</v>
      </c>
      <c r="H981" s="3">
        <v>0.11534455746096001</v>
      </c>
      <c r="I981" s="3">
        <v>0.90987837662481996</v>
      </c>
      <c r="J981" s="3">
        <v>0.94458826603620105</v>
      </c>
      <c r="K981" s="3">
        <v>-6.7186660139367902</v>
      </c>
      <c r="L981" s="19">
        <v>1186.4814031187652</v>
      </c>
      <c r="M981" s="3">
        <v>5.7715418167182599E-2</v>
      </c>
      <c r="N981" s="3">
        <v>10.8555931195519</v>
      </c>
      <c r="O981" s="3">
        <v>0.555628441050384</v>
      </c>
      <c r="P981" s="3">
        <v>0.58776065888997198</v>
      </c>
      <c r="Q981" s="3">
        <v>0.66930860370978495</v>
      </c>
      <c r="R981" s="3">
        <v>-7.0225031437451504</v>
      </c>
      <c r="S981" s="4">
        <v>766.43989919252351</v>
      </c>
      <c r="T981" s="23" t="s">
        <v>4753</v>
      </c>
      <c r="U981" s="2" t="str">
        <f t="shared" si="32"/>
        <v>No Change</v>
      </c>
      <c r="V981" s="2" t="str">
        <f t="shared" si="33"/>
        <v>No Change</v>
      </c>
    </row>
    <row r="982" spans="1:22" x14ac:dyDescent="0.2">
      <c r="A982" s="5" t="s">
        <v>4514</v>
      </c>
      <c r="B982" s="3" t="s">
        <v>3959</v>
      </c>
      <c r="C982" s="3" t="s">
        <v>2662</v>
      </c>
      <c r="D982" s="3">
        <v>79412</v>
      </c>
      <c r="E982" s="3" t="s">
        <v>3313</v>
      </c>
      <c r="F982" s="5">
        <v>-7.8004875829851298E-3</v>
      </c>
      <c r="G982" s="3">
        <v>10.9399321214417</v>
      </c>
      <c r="H982" s="3">
        <v>-8.4684221152230704E-2</v>
      </c>
      <c r="I982" s="3">
        <v>0.93376150703372596</v>
      </c>
      <c r="J982" s="3">
        <v>0.95723390941006503</v>
      </c>
      <c r="K982" s="3">
        <v>-6.7219117730376201</v>
      </c>
      <c r="L982" s="19">
        <v>1217.6250051719787</v>
      </c>
      <c r="M982" s="3">
        <v>7.2282450452785696E-2</v>
      </c>
      <c r="N982" s="3">
        <v>11.0931813051153</v>
      </c>
      <c r="O982" s="3">
        <v>0.71077549807872498</v>
      </c>
      <c r="P982" s="3">
        <v>0.489594774817946</v>
      </c>
      <c r="Q982" s="3">
        <v>0.57612369804997199</v>
      </c>
      <c r="R982" s="3">
        <v>-6.9205735570270601</v>
      </c>
      <c r="S982" s="4">
        <v>638.43158636260159</v>
      </c>
      <c r="T982" s="23" t="s">
        <v>4753</v>
      </c>
      <c r="U982" s="2" t="str">
        <f t="shared" si="32"/>
        <v>No Change</v>
      </c>
      <c r="V982" s="2" t="str">
        <f t="shared" si="33"/>
        <v>No Change</v>
      </c>
    </row>
    <row r="983" spans="1:22" x14ac:dyDescent="0.2">
      <c r="A983" s="5" t="s">
        <v>4515</v>
      </c>
      <c r="B983" s="3" t="s">
        <v>3960</v>
      </c>
      <c r="C983" s="3" t="s">
        <v>2663</v>
      </c>
      <c r="D983" s="3">
        <v>2547</v>
      </c>
      <c r="E983" s="3" t="s">
        <v>3314</v>
      </c>
      <c r="F983" s="5">
        <v>8.9036993726823596E-2</v>
      </c>
      <c r="G983" s="3">
        <v>8.8041584006436509</v>
      </c>
      <c r="H983" s="3">
        <v>0.92464930455538796</v>
      </c>
      <c r="I983" s="3">
        <v>0.37146040638920702</v>
      </c>
      <c r="J983" s="3">
        <v>0.54062127459813902</v>
      </c>
      <c r="K983" s="3">
        <v>-6.2868989799432002</v>
      </c>
      <c r="L983" s="19">
        <v>484.38436993152595</v>
      </c>
      <c r="M983" s="3">
        <v>-0.17831526481771201</v>
      </c>
      <c r="N983" s="3">
        <v>8.8876463119902809</v>
      </c>
      <c r="O983" s="3">
        <v>-1.4900504125353899</v>
      </c>
      <c r="P983" s="3">
        <v>0.15971827640331901</v>
      </c>
      <c r="Q983" s="3">
        <v>0.24012943629761599</v>
      </c>
      <c r="R983" s="3">
        <v>-6.0886257912771002</v>
      </c>
      <c r="S983" s="4">
        <v>208.272632429928</v>
      </c>
      <c r="T983" s="23" t="s">
        <v>4753</v>
      </c>
      <c r="U983" s="2" t="str">
        <f t="shared" si="32"/>
        <v>No Change</v>
      </c>
      <c r="V983" s="2" t="str">
        <f t="shared" si="33"/>
        <v>No Change</v>
      </c>
    </row>
    <row r="984" spans="1:22" x14ac:dyDescent="0.2">
      <c r="A984" s="5" t="s">
        <v>4516</v>
      </c>
      <c r="B984" s="3" t="s">
        <v>3961</v>
      </c>
      <c r="C984" s="3" t="s">
        <v>2664</v>
      </c>
      <c r="D984" s="3">
        <v>4057</v>
      </c>
      <c r="E984" s="3" t="s">
        <v>3315</v>
      </c>
      <c r="F984" s="5">
        <v>0.15732842896106899</v>
      </c>
      <c r="G984" s="3">
        <v>15.910669897853101</v>
      </c>
      <c r="H984" s="3">
        <v>2.0037049400176001</v>
      </c>
      <c r="I984" s="3">
        <v>6.5697361268035007E-2</v>
      </c>
      <c r="J984" s="3">
        <v>0.179362042792439</v>
      </c>
      <c r="K984" s="3">
        <v>-4.8689410415625503</v>
      </c>
      <c r="L984" s="19">
        <v>85.669359093517642</v>
      </c>
      <c r="M984" s="3">
        <v>3.4834832599179001E-2</v>
      </c>
      <c r="N984" s="3">
        <v>15.9499319158116</v>
      </c>
      <c r="O984" s="3">
        <v>0.474921295153926</v>
      </c>
      <c r="P984" s="3">
        <v>0.64260619008152098</v>
      </c>
      <c r="Q984" s="3">
        <v>0.719829251550545</v>
      </c>
      <c r="R984" s="3">
        <v>-7.0661016671661701</v>
      </c>
      <c r="S984" s="4">
        <v>837.9584718663034</v>
      </c>
      <c r="T984" s="23" t="s">
        <v>4753</v>
      </c>
      <c r="U984" s="2" t="str">
        <f t="shared" si="32"/>
        <v>No Change</v>
      </c>
      <c r="V984" s="2" t="str">
        <f t="shared" si="33"/>
        <v>No Change</v>
      </c>
    </row>
    <row r="985" spans="1:22" x14ac:dyDescent="0.2">
      <c r="A985" s="5" t="s">
        <v>4517</v>
      </c>
      <c r="B985" s="3" t="s">
        <v>3962</v>
      </c>
      <c r="C985" s="3" t="s">
        <v>2665</v>
      </c>
      <c r="D985" s="3">
        <v>388372</v>
      </c>
      <c r="E985" s="3" t="s">
        <v>3316</v>
      </c>
      <c r="F985" s="5">
        <v>5.2133643159454103E-2</v>
      </c>
      <c r="G985" s="3">
        <v>8.6268196743628707</v>
      </c>
      <c r="H985" s="3">
        <v>1.5845237330863899</v>
      </c>
      <c r="I985" s="3">
        <v>0.13632508268983401</v>
      </c>
      <c r="J985" s="3">
        <v>0.28503806483219501</v>
      </c>
      <c r="K985" s="3">
        <v>-5.5081591056645802</v>
      </c>
      <c r="L985" s="19">
        <v>177.76790782754355</v>
      </c>
      <c r="M985" s="3">
        <v>-0.12438794934964099</v>
      </c>
      <c r="N985" s="3">
        <v>8.6776719093882893</v>
      </c>
      <c r="O985" s="3">
        <v>-2.0781353974599601</v>
      </c>
      <c r="P985" s="3">
        <v>5.7754752680240003E-2</v>
      </c>
      <c r="Q985" s="3">
        <v>0.105865965269987</v>
      </c>
      <c r="R985" s="3">
        <v>-5.1891341853938098</v>
      </c>
      <c r="S985" s="4">
        <v>75.312197495032962</v>
      </c>
      <c r="T985" s="23" t="s">
        <v>4753</v>
      </c>
      <c r="U985" s="2" t="str">
        <f t="shared" si="32"/>
        <v>No Change</v>
      </c>
      <c r="V985" s="2" t="str">
        <f t="shared" si="33"/>
        <v>No Change</v>
      </c>
    </row>
    <row r="986" spans="1:22" x14ac:dyDescent="0.2">
      <c r="A986" s="5" t="s">
        <v>4518</v>
      </c>
      <c r="B986" s="3" t="s">
        <v>3963</v>
      </c>
      <c r="C986" s="3" t="s">
        <v>2666</v>
      </c>
      <c r="D986" s="3">
        <v>4001</v>
      </c>
      <c r="E986" s="3" t="s">
        <v>3317</v>
      </c>
      <c r="F986" s="5">
        <v>-1.91537390599699E-2</v>
      </c>
      <c r="G986" s="3">
        <v>9.1660217269508504</v>
      </c>
      <c r="H986" s="3">
        <v>-0.45247590002568999</v>
      </c>
      <c r="I986" s="3">
        <v>0.65814684085532105</v>
      </c>
      <c r="J986" s="3">
        <v>0.78080147937835798</v>
      </c>
      <c r="K986" s="3">
        <v>-6.6181026126950204</v>
      </c>
      <c r="L986" s="19">
        <v>858.22348047533865</v>
      </c>
      <c r="M986" s="3">
        <v>-9.6993534895695199E-4</v>
      </c>
      <c r="N986" s="3">
        <v>9.2267716280009804</v>
      </c>
      <c r="O986" s="3">
        <v>-1.9228530187788698E-2</v>
      </c>
      <c r="P986" s="3">
        <v>0.98494646767016103</v>
      </c>
      <c r="Q986" s="3">
        <v>0.98949587398734395</v>
      </c>
      <c r="R986" s="3">
        <v>-7.1855171638776199</v>
      </c>
      <c r="S986" s="4">
        <v>1284.3701938418899</v>
      </c>
      <c r="T986" s="23" t="s">
        <v>4753</v>
      </c>
      <c r="U986" s="2" t="str">
        <f t="shared" si="32"/>
        <v>No Change</v>
      </c>
      <c r="V986" s="2" t="str">
        <f t="shared" si="33"/>
        <v>No Change</v>
      </c>
    </row>
    <row r="987" spans="1:22" x14ac:dyDescent="0.2">
      <c r="A987" s="5" t="s">
        <v>3318</v>
      </c>
      <c r="B987" s="3" t="s">
        <v>3964</v>
      </c>
      <c r="C987" s="3" t="s">
        <v>2667</v>
      </c>
      <c r="D987" s="3">
        <v>3929</v>
      </c>
      <c r="E987" s="3" t="s">
        <v>3318</v>
      </c>
      <c r="F987" s="5">
        <v>-4.9724531745329897E-2</v>
      </c>
      <c r="G987" s="3">
        <v>16.356656563860799</v>
      </c>
      <c r="H987" s="3">
        <v>-1.1416613258702899</v>
      </c>
      <c r="I987" s="3">
        <v>0.27353726828722902</v>
      </c>
      <c r="J987" s="3">
        <v>0.44788724606629099</v>
      </c>
      <c r="K987" s="3">
        <v>-6.0672915746129101</v>
      </c>
      <c r="L987" s="19">
        <v>356.69259784654662</v>
      </c>
      <c r="M987" s="3">
        <v>6.1583716606534696E-3</v>
      </c>
      <c r="N987" s="3">
        <v>16.172633627700399</v>
      </c>
      <c r="O987" s="3">
        <v>0.175116853312936</v>
      </c>
      <c r="P987" s="3">
        <v>0.86364593068722495</v>
      </c>
      <c r="Q987" s="3">
        <v>0.88884695547857195</v>
      </c>
      <c r="R987" s="3">
        <v>-7.16933202098605</v>
      </c>
      <c r="S987" s="4">
        <v>1126.1942936161413</v>
      </c>
      <c r="T987" s="23" t="s">
        <v>4753</v>
      </c>
      <c r="U987" s="2" t="str">
        <f t="shared" si="32"/>
        <v>No Change</v>
      </c>
      <c r="V987" s="2" t="str">
        <f t="shared" si="33"/>
        <v>No Change</v>
      </c>
    </row>
    <row r="988" spans="1:22" x14ac:dyDescent="0.2">
      <c r="A988" s="5" t="s">
        <v>3319</v>
      </c>
      <c r="B988" s="3" t="s">
        <v>3965</v>
      </c>
      <c r="C988" s="3" t="s">
        <v>2668</v>
      </c>
      <c r="D988" s="3">
        <v>3932</v>
      </c>
      <c r="E988" s="3" t="s">
        <v>3319</v>
      </c>
      <c r="F988" s="5">
        <v>8.0359152555818297E-2</v>
      </c>
      <c r="G988" s="3">
        <v>8.4681649900979892</v>
      </c>
      <c r="H988" s="3">
        <v>1.97829893606039</v>
      </c>
      <c r="I988" s="3">
        <v>6.8776203871052294E-2</v>
      </c>
      <c r="J988" s="3">
        <v>0.183543856956489</v>
      </c>
      <c r="K988" s="3">
        <v>-4.9101427514664699</v>
      </c>
      <c r="L988" s="19">
        <v>89.684169847852189</v>
      </c>
      <c r="M988" s="3">
        <v>-8.6494977617022108E-3</v>
      </c>
      <c r="N988" s="3">
        <v>8.4979329260569401</v>
      </c>
      <c r="O988" s="3">
        <v>-0.11432581392122899</v>
      </c>
      <c r="P988" s="3">
        <v>0.91070052076038199</v>
      </c>
      <c r="Q988" s="3">
        <v>0.92853228293082402</v>
      </c>
      <c r="R988" s="3">
        <v>-7.1787275419900602</v>
      </c>
      <c r="S988" s="4">
        <v>1187.553479071538</v>
      </c>
      <c r="T988" s="23" t="s">
        <v>4753</v>
      </c>
      <c r="U988" s="2" t="str">
        <f t="shared" si="32"/>
        <v>No Change</v>
      </c>
      <c r="V988" s="2" t="str">
        <f t="shared" si="33"/>
        <v>No Change</v>
      </c>
    </row>
    <row r="989" spans="1:22" x14ac:dyDescent="0.2">
      <c r="A989" s="5" t="s">
        <v>4519</v>
      </c>
      <c r="B989" s="3" t="s">
        <v>3966</v>
      </c>
      <c r="C989" s="3" t="s">
        <v>2669</v>
      </c>
      <c r="D989" s="3">
        <v>3945</v>
      </c>
      <c r="E989" s="3" t="s">
        <v>3320</v>
      </c>
      <c r="F989" s="5">
        <v>-6.2634699870152105E-2</v>
      </c>
      <c r="G989" s="3">
        <v>9.8089008870822401</v>
      </c>
      <c r="H989" s="3">
        <v>-0.65776217564843997</v>
      </c>
      <c r="I989" s="3">
        <v>0.52180314744900702</v>
      </c>
      <c r="J989" s="3">
        <v>0.67195092880751905</v>
      </c>
      <c r="K989" s="3">
        <v>-6.5002224864937199</v>
      </c>
      <c r="L989" s="19">
        <v>680.43130427350513</v>
      </c>
      <c r="M989" s="3">
        <v>2.1329051264851601E-2</v>
      </c>
      <c r="N989" s="3">
        <v>9.9206811695373691</v>
      </c>
      <c r="O989" s="3">
        <v>0.23820324960993799</v>
      </c>
      <c r="P989" s="3">
        <v>0.81538195935469304</v>
      </c>
      <c r="Q989" s="3">
        <v>0.85260669983417103</v>
      </c>
      <c r="R989" s="3">
        <v>-7.1554318455298001</v>
      </c>
      <c r="S989" s="4">
        <v>1063.2580749985198</v>
      </c>
      <c r="T989" s="23" t="s">
        <v>4753</v>
      </c>
      <c r="U989" s="2" t="str">
        <f t="shared" si="32"/>
        <v>No Change</v>
      </c>
      <c r="V989" s="2" t="str">
        <f t="shared" si="33"/>
        <v>No Change</v>
      </c>
    </row>
    <row r="990" spans="1:22" x14ac:dyDescent="0.2">
      <c r="A990" s="5" t="s">
        <v>3321</v>
      </c>
      <c r="B990" s="3" t="s">
        <v>4869</v>
      </c>
      <c r="C990" s="3" t="s">
        <v>2670</v>
      </c>
      <c r="D990" s="3">
        <v>3949</v>
      </c>
      <c r="E990" s="3" t="s">
        <v>3321</v>
      </c>
      <c r="F990" s="5">
        <v>-1.83674592927385E-3</v>
      </c>
      <c r="G990" s="3">
        <v>7.3334685878659096</v>
      </c>
      <c r="H990" s="3">
        <v>-5.8170297387837099E-2</v>
      </c>
      <c r="I990" s="3">
        <v>0.95446938633701905</v>
      </c>
      <c r="J990" s="3">
        <v>0.97083596973484798</v>
      </c>
      <c r="K990" s="3">
        <v>-6.7239170639966197</v>
      </c>
      <c r="L990" s="19">
        <v>1244.6280797834729</v>
      </c>
      <c r="M990" s="3">
        <v>-5.66196864634705E-2</v>
      </c>
      <c r="N990" s="3">
        <v>7.2861976193215403</v>
      </c>
      <c r="O990" s="3">
        <v>-2.1787322664408202</v>
      </c>
      <c r="P990" s="3">
        <v>4.8050123465470301E-2</v>
      </c>
      <c r="Q990" s="3">
        <v>9.1009304967254998E-2</v>
      </c>
      <c r="R990" s="3">
        <v>-5.0189663385529704</v>
      </c>
      <c r="S990" s="4">
        <v>62.657360998973274</v>
      </c>
      <c r="T990" s="23" t="s">
        <v>4753</v>
      </c>
      <c r="U990" s="2" t="str">
        <f t="shared" si="32"/>
        <v>No Change</v>
      </c>
      <c r="V990" s="2" t="str">
        <f t="shared" si="33"/>
        <v>No Change</v>
      </c>
    </row>
    <row r="991" spans="1:22" x14ac:dyDescent="0.2">
      <c r="A991" s="5" t="s">
        <v>4520</v>
      </c>
      <c r="B991" s="3" t="s">
        <v>3967</v>
      </c>
      <c r="C991" s="3" t="s">
        <v>2671</v>
      </c>
      <c r="D991" s="3">
        <v>57817</v>
      </c>
      <c r="E991" s="3" t="s">
        <v>3322</v>
      </c>
      <c r="F991" s="5">
        <v>9.7483681566531602E-2</v>
      </c>
      <c r="G991" s="3">
        <v>12.3464009102857</v>
      </c>
      <c r="H991" s="3">
        <v>2.31252799891227</v>
      </c>
      <c r="I991" s="3">
        <v>3.7182508666361899E-2</v>
      </c>
      <c r="J991" s="3">
        <v>0.129109928094119</v>
      </c>
      <c r="K991" s="3">
        <v>-4.3477170512512604</v>
      </c>
      <c r="L991" s="19">
        <v>48.485991300935915</v>
      </c>
      <c r="M991" s="3">
        <v>9.8475753076904496E-2</v>
      </c>
      <c r="N991" s="3">
        <v>11.938436294748699</v>
      </c>
      <c r="O991" s="3">
        <v>1.67387709565389</v>
      </c>
      <c r="P991" s="3">
        <v>0.117676759455661</v>
      </c>
      <c r="Q991" s="3">
        <v>0.18727825742638701</v>
      </c>
      <c r="R991" s="3">
        <v>-5.8275187943528097</v>
      </c>
      <c r="S991" s="4">
        <v>153.45049433018195</v>
      </c>
      <c r="T991" s="23" t="s">
        <v>4753</v>
      </c>
      <c r="U991" s="2" t="str">
        <f t="shared" si="32"/>
        <v>No Change</v>
      </c>
      <c r="V991" s="2" t="str">
        <f t="shared" si="33"/>
        <v>No Change</v>
      </c>
    </row>
    <row r="992" spans="1:22" x14ac:dyDescent="0.2">
      <c r="A992" s="5" t="s">
        <v>4521</v>
      </c>
      <c r="B992" s="3" t="s">
        <v>3968</v>
      </c>
      <c r="C992" s="3" t="s">
        <v>2672</v>
      </c>
      <c r="D992" s="3">
        <v>3977</v>
      </c>
      <c r="E992" s="3" t="s">
        <v>3323</v>
      </c>
      <c r="F992" s="5">
        <v>-7.7559368932289999E-2</v>
      </c>
      <c r="G992" s="3">
        <v>12.352195547204101</v>
      </c>
      <c r="H992" s="3">
        <v>-1.95872015660818</v>
      </c>
      <c r="I992" s="3">
        <v>7.1238333663509207E-2</v>
      </c>
      <c r="J992" s="3">
        <v>0.185318546249023</v>
      </c>
      <c r="K992" s="3">
        <v>-4.9417001193177796</v>
      </c>
      <c r="L992" s="19">
        <v>92.89478709721601</v>
      </c>
      <c r="M992" s="3">
        <v>-0.10571738669563401</v>
      </c>
      <c r="N992" s="3">
        <v>12.275028466070401</v>
      </c>
      <c r="O992" s="3">
        <v>-1.7592185276171199</v>
      </c>
      <c r="P992" s="3">
        <v>0.101687744793683</v>
      </c>
      <c r="Q992" s="3">
        <v>0.16755367039868199</v>
      </c>
      <c r="R992" s="3">
        <v>-5.6995848495591996</v>
      </c>
      <c r="S992" s="4">
        <v>132.60081921096264</v>
      </c>
      <c r="T992" s="23" t="s">
        <v>4753</v>
      </c>
      <c r="U992" s="2" t="str">
        <f t="shared" si="32"/>
        <v>No Change</v>
      </c>
      <c r="V992" s="2" t="str">
        <f t="shared" si="33"/>
        <v>No Change</v>
      </c>
    </row>
    <row r="993" spans="1:22" x14ac:dyDescent="0.2">
      <c r="A993" s="5" t="s">
        <v>4522</v>
      </c>
      <c r="B993" s="3" t="s">
        <v>3969</v>
      </c>
      <c r="C993" s="3" t="s">
        <v>2673</v>
      </c>
      <c r="D993" s="3">
        <v>8740</v>
      </c>
      <c r="E993" s="3" t="s">
        <v>3324</v>
      </c>
      <c r="F993" s="5">
        <v>9.1330891976740602E-2</v>
      </c>
      <c r="G993" s="3">
        <v>8.9190292728883591</v>
      </c>
      <c r="H993" s="3">
        <v>1.31753581573872</v>
      </c>
      <c r="I993" s="3">
        <v>0.20968821170707799</v>
      </c>
      <c r="J993" s="3">
        <v>0.37536778638921497</v>
      </c>
      <c r="K993" s="3">
        <v>-5.8618093770180897</v>
      </c>
      <c r="L993" s="19">
        <v>273.43342806602971</v>
      </c>
      <c r="M993" s="3">
        <v>8.88615760902489E-3</v>
      </c>
      <c r="N993" s="3">
        <v>8.9588764854464298</v>
      </c>
      <c r="O993" s="3">
        <v>0.12408735788487101</v>
      </c>
      <c r="P993" s="3">
        <v>0.90311614076100399</v>
      </c>
      <c r="Q993" s="3">
        <v>0.92382694886456496</v>
      </c>
      <c r="R993" s="3">
        <v>-7.1774841166052301</v>
      </c>
      <c r="S993" s="4">
        <v>1177.6634475523492</v>
      </c>
      <c r="T993" s="23" t="s">
        <v>4753</v>
      </c>
      <c r="U993" s="2" t="str">
        <f t="shared" si="32"/>
        <v>No Change</v>
      </c>
      <c r="V993" s="2" t="str">
        <f t="shared" si="33"/>
        <v>No Change</v>
      </c>
    </row>
    <row r="994" spans="1:22" x14ac:dyDescent="0.2">
      <c r="A994" s="5" t="s">
        <v>4523</v>
      </c>
      <c r="B994" s="3" t="s">
        <v>3970</v>
      </c>
      <c r="C994" s="3" t="s">
        <v>2674</v>
      </c>
      <c r="D994" s="3">
        <v>950</v>
      </c>
      <c r="E994" s="3" t="s">
        <v>3325</v>
      </c>
      <c r="F994" s="5">
        <v>5.6711127114107598E-2</v>
      </c>
      <c r="G994" s="3">
        <v>8.6829553215660393</v>
      </c>
      <c r="H994" s="3">
        <v>1.1337614485416201</v>
      </c>
      <c r="I994" s="3">
        <v>0.27672269718276699</v>
      </c>
      <c r="J994" s="3">
        <v>0.451403899779388</v>
      </c>
      <c r="K994" s="3">
        <v>-6.07596366654378</v>
      </c>
      <c r="L994" s="19">
        <v>360.84639712632816</v>
      </c>
      <c r="M994" s="3">
        <v>4.5682330683570499E-2</v>
      </c>
      <c r="N994" s="3">
        <v>8.6607245414812404</v>
      </c>
      <c r="O994" s="3">
        <v>1.25571474109638</v>
      </c>
      <c r="P994" s="3">
        <v>0.230996247466277</v>
      </c>
      <c r="Q994" s="3">
        <v>0.32069159887605497</v>
      </c>
      <c r="R994" s="3">
        <v>-6.38929429622128</v>
      </c>
      <c r="S994" s="4">
        <v>301.21910669602522</v>
      </c>
      <c r="T994" s="23" t="s">
        <v>4753</v>
      </c>
      <c r="U994" s="2" t="str">
        <f t="shared" si="32"/>
        <v>No Change</v>
      </c>
      <c r="V994" s="2" t="str">
        <f t="shared" si="33"/>
        <v>No Change</v>
      </c>
    </row>
    <row r="995" spans="1:22" x14ac:dyDescent="0.2">
      <c r="A995" s="5" t="s">
        <v>4524</v>
      </c>
      <c r="B995" s="3" t="s">
        <v>3971</v>
      </c>
      <c r="C995" s="3" t="s">
        <v>2675</v>
      </c>
      <c r="D995" s="3">
        <v>79444</v>
      </c>
      <c r="E995" s="3" t="s">
        <v>3326</v>
      </c>
      <c r="F995" s="5">
        <v>-1.1300543563664601E-2</v>
      </c>
      <c r="G995" s="3">
        <v>6.5681321454603196</v>
      </c>
      <c r="H995" s="3">
        <v>-0.36598097310376798</v>
      </c>
      <c r="I995" s="3">
        <v>0.72007820920917798</v>
      </c>
      <c r="J995" s="3">
        <v>0.82939281819768496</v>
      </c>
      <c r="K995" s="3">
        <v>-6.6551239703837597</v>
      </c>
      <c r="L995" s="19">
        <v>938.98198480876806</v>
      </c>
      <c r="M995" s="3">
        <v>-5.1940668965531102E-2</v>
      </c>
      <c r="N995" s="3">
        <v>6.5223757801297602</v>
      </c>
      <c r="O995" s="3">
        <v>-2.1296875933775801</v>
      </c>
      <c r="P995" s="3">
        <v>5.2573884218969302E-2</v>
      </c>
      <c r="Q995" s="3">
        <v>9.8705454766298606E-2</v>
      </c>
      <c r="R995" s="3">
        <v>-5.1024166526486203</v>
      </c>
      <c r="S995" s="4">
        <v>68.556345021535975</v>
      </c>
      <c r="T995" s="23" t="s">
        <v>4753</v>
      </c>
      <c r="U995" s="2" t="str">
        <f t="shared" si="32"/>
        <v>No Change</v>
      </c>
      <c r="V995" s="2" t="str">
        <f t="shared" si="33"/>
        <v>No Change</v>
      </c>
    </row>
    <row r="996" spans="1:22" x14ac:dyDescent="0.2">
      <c r="A996" s="5" t="s">
        <v>3327</v>
      </c>
      <c r="B996" s="3" t="s">
        <v>4870</v>
      </c>
      <c r="C996" s="3" t="s">
        <v>2676</v>
      </c>
      <c r="D996" s="3">
        <v>53353</v>
      </c>
      <c r="E996" s="3" t="s">
        <v>3327</v>
      </c>
      <c r="F996" s="5">
        <v>-3.9497046347783303E-2</v>
      </c>
      <c r="G996" s="3">
        <v>14.9590917629489</v>
      </c>
      <c r="H996" s="3">
        <v>-1.34902149483683</v>
      </c>
      <c r="I996" s="3">
        <v>0.19963073368289999</v>
      </c>
      <c r="J996" s="3">
        <v>0.36176116817064802</v>
      </c>
      <c r="K996" s="3">
        <v>-5.8226118339638804</v>
      </c>
      <c r="L996" s="19">
        <v>260.3184767225016</v>
      </c>
      <c r="M996" s="3">
        <v>-6.6130797386296805E-2</v>
      </c>
      <c r="N996" s="3">
        <v>14.937557290217301</v>
      </c>
      <c r="O996" s="3">
        <v>-1.90950778207997</v>
      </c>
      <c r="P996" s="3">
        <v>7.81756435913534E-2</v>
      </c>
      <c r="Q996" s="3">
        <v>0.13441266783493599</v>
      </c>
      <c r="R996" s="3">
        <v>-5.4649871352609303</v>
      </c>
      <c r="S996" s="4">
        <v>101.94103924312483</v>
      </c>
      <c r="T996" s="23" t="s">
        <v>4753</v>
      </c>
      <c r="U996" s="2" t="str">
        <f t="shared" si="32"/>
        <v>No Change</v>
      </c>
      <c r="V996" s="2" t="str">
        <f t="shared" si="33"/>
        <v>No Change</v>
      </c>
    </row>
    <row r="997" spans="1:22" x14ac:dyDescent="0.2">
      <c r="A997" s="5" t="s">
        <v>3328</v>
      </c>
      <c r="B997" s="3" t="s">
        <v>4871</v>
      </c>
      <c r="C997" s="3" t="s">
        <v>2677</v>
      </c>
      <c r="D997" s="3">
        <v>7804</v>
      </c>
      <c r="E997" s="3" t="s">
        <v>3328</v>
      </c>
      <c r="F997" s="5">
        <v>-6.4451149033013494E-2</v>
      </c>
      <c r="G997" s="3">
        <v>11.0593839607627</v>
      </c>
      <c r="H997" s="3">
        <v>-1.5787132026162101</v>
      </c>
      <c r="I997" s="3">
        <v>0.137652060002495</v>
      </c>
      <c r="J997" s="3">
        <v>0.28695836789657603</v>
      </c>
      <c r="K997" s="3">
        <v>-5.5163442840366903</v>
      </c>
      <c r="L997" s="19">
        <v>179.49828624325349</v>
      </c>
      <c r="M997" s="3">
        <v>6.5074837762574902E-2</v>
      </c>
      <c r="N997" s="3">
        <v>11.0773564676948</v>
      </c>
      <c r="O997" s="3">
        <v>1.51342875189036</v>
      </c>
      <c r="P997" s="3">
        <v>0.15374533489925801</v>
      </c>
      <c r="Q997" s="3">
        <v>0.23329960702736199</v>
      </c>
      <c r="R997" s="3">
        <v>-6.0565817568163096</v>
      </c>
      <c r="S997" s="4">
        <v>200.48391670863245</v>
      </c>
      <c r="T997" s="23" t="s">
        <v>4753</v>
      </c>
      <c r="U997" s="2" t="str">
        <f t="shared" si="32"/>
        <v>No Change</v>
      </c>
      <c r="V997" s="2" t="str">
        <f t="shared" si="33"/>
        <v>No Change</v>
      </c>
    </row>
    <row r="998" spans="1:22" x14ac:dyDescent="0.2">
      <c r="A998" s="5" t="s">
        <v>4525</v>
      </c>
      <c r="B998" s="3" t="s">
        <v>3972</v>
      </c>
      <c r="C998" s="3" t="s">
        <v>2678</v>
      </c>
      <c r="D998" s="3">
        <v>347730</v>
      </c>
      <c r="E998" s="3" t="s">
        <v>3329</v>
      </c>
      <c r="F998" s="5">
        <v>-3.7256280026590503E-2</v>
      </c>
      <c r="G998" s="3">
        <v>6.7077649185798798</v>
      </c>
      <c r="H998" s="3">
        <v>-1.22906841290255</v>
      </c>
      <c r="I998" s="3">
        <v>0.240140976340465</v>
      </c>
      <c r="J998" s="3">
        <v>0.40777692256899101</v>
      </c>
      <c r="K998" s="3">
        <v>-5.9680900416072404</v>
      </c>
      <c r="L998" s="19">
        <v>313.14383314796635</v>
      </c>
      <c r="M998" s="3">
        <v>1.2624809660799501E-5</v>
      </c>
      <c r="N998" s="3">
        <v>6.6669962212577198</v>
      </c>
      <c r="O998" s="3">
        <v>3.3406264628073101E-4</v>
      </c>
      <c r="P998" s="3">
        <v>0.99973845343007695</v>
      </c>
      <c r="Q998" s="3">
        <v>0.99973845343007695</v>
      </c>
      <c r="R998" s="3">
        <v>-7.1857148593406404</v>
      </c>
      <c r="S998" s="4">
        <v>1303.6589432728204</v>
      </c>
      <c r="T998" s="23" t="s">
        <v>4753</v>
      </c>
      <c r="U998" s="2" t="str">
        <f t="shared" si="32"/>
        <v>No Change</v>
      </c>
      <c r="V998" s="2" t="str">
        <f t="shared" si="33"/>
        <v>No Change</v>
      </c>
    </row>
    <row r="999" spans="1:22" x14ac:dyDescent="0.2">
      <c r="A999" s="5" t="s">
        <v>4526</v>
      </c>
      <c r="B999" s="3" t="s">
        <v>3973</v>
      </c>
      <c r="C999" s="3" t="s">
        <v>2679</v>
      </c>
      <c r="D999" s="3">
        <v>347731</v>
      </c>
      <c r="E999" s="3" t="s">
        <v>3330</v>
      </c>
      <c r="F999" s="5">
        <v>-2.0399642930743599E-2</v>
      </c>
      <c r="G999" s="3">
        <v>7.5864460185917499</v>
      </c>
      <c r="H999" s="3">
        <v>-0.687460706859778</v>
      </c>
      <c r="I999" s="3">
        <v>0.50348930982297502</v>
      </c>
      <c r="J999" s="3">
        <v>0.65903064124271105</v>
      </c>
      <c r="K999" s="3">
        <v>-6.4797621000141499</v>
      </c>
      <c r="L999" s="19">
        <v>656.55006000915944</v>
      </c>
      <c r="M999" s="3">
        <v>4.8433878101293203E-2</v>
      </c>
      <c r="N999" s="3">
        <v>7.5555348941952101</v>
      </c>
      <c r="O999" s="3">
        <v>2.1611526861982302</v>
      </c>
      <c r="P999" s="3">
        <v>4.9628040631186199E-2</v>
      </c>
      <c r="Q999" s="3">
        <v>9.3590452346384398E-2</v>
      </c>
      <c r="R999" s="3">
        <v>-5.0489819749016798</v>
      </c>
      <c r="S999" s="4">
        <v>64.714964983066807</v>
      </c>
      <c r="T999" s="23" t="s">
        <v>4753</v>
      </c>
      <c r="U999" s="2" t="str">
        <f t="shared" si="32"/>
        <v>No Change</v>
      </c>
      <c r="V999" s="2" t="str">
        <f t="shared" si="33"/>
        <v>No Change</v>
      </c>
    </row>
    <row r="1000" spans="1:22" x14ac:dyDescent="0.2">
      <c r="A1000" s="5" t="s">
        <v>4527</v>
      </c>
      <c r="B1000" s="3" t="s">
        <v>3974</v>
      </c>
      <c r="C1000" s="3" t="s">
        <v>2680</v>
      </c>
      <c r="D1000" s="3">
        <v>4060</v>
      </c>
      <c r="E1000" s="3" t="s">
        <v>3331</v>
      </c>
      <c r="F1000" s="5">
        <v>4.3145194353671798E-2</v>
      </c>
      <c r="G1000" s="3">
        <v>10.4993492327316</v>
      </c>
      <c r="H1000" s="3">
        <v>1.1988971321509401</v>
      </c>
      <c r="I1000" s="3">
        <v>0.25128933214361399</v>
      </c>
      <c r="J1000" s="3">
        <v>0.42313881089989303</v>
      </c>
      <c r="K1000" s="3">
        <v>-6.00299872308742</v>
      </c>
      <c r="L1000" s="19">
        <v>327.68128911527265</v>
      </c>
      <c r="M1000" s="3">
        <v>6.6316997972362998E-2</v>
      </c>
      <c r="N1000" s="3">
        <v>10.5930479936677</v>
      </c>
      <c r="O1000" s="3">
        <v>2.2876452535556999</v>
      </c>
      <c r="P1000" s="3">
        <v>3.9277298954933003E-2</v>
      </c>
      <c r="Q1000" s="3">
        <v>7.7544440448090196E-2</v>
      </c>
      <c r="R1000" s="3">
        <v>-4.83055881793016</v>
      </c>
      <c r="S1000" s="4">
        <v>51.217597837232638</v>
      </c>
      <c r="T1000" s="23" t="s">
        <v>4753</v>
      </c>
      <c r="U1000" s="2" t="str">
        <f t="shared" si="32"/>
        <v>No Change</v>
      </c>
      <c r="V1000" s="2" t="str">
        <f t="shared" si="33"/>
        <v>No Change</v>
      </c>
    </row>
    <row r="1001" spans="1:22" x14ac:dyDescent="0.2">
      <c r="A1001" s="5" t="s">
        <v>3332</v>
      </c>
      <c r="B1001" s="3" t="s">
        <v>3975</v>
      </c>
      <c r="C1001" s="3" t="s">
        <v>2681</v>
      </c>
      <c r="D1001" s="3">
        <v>9450</v>
      </c>
      <c r="E1001" s="3" t="s">
        <v>3332</v>
      </c>
      <c r="F1001" s="5">
        <v>-5.4987797610081698E-2</v>
      </c>
      <c r="G1001" s="3">
        <v>11.815048606134001</v>
      </c>
      <c r="H1001" s="3">
        <v>-2.0559584047507098</v>
      </c>
      <c r="I1001" s="3">
        <v>5.9759166161445998E-2</v>
      </c>
      <c r="J1001" s="3">
        <v>0.16990351163548401</v>
      </c>
      <c r="K1001" s="3">
        <v>-4.7833314393810902</v>
      </c>
      <c r="L1001" s="19">
        <v>77.925952674525576</v>
      </c>
      <c r="M1001" s="3">
        <v>-0.13216475348450499</v>
      </c>
      <c r="N1001" s="3">
        <v>11.835479891268401</v>
      </c>
      <c r="O1001" s="3">
        <v>-2.4389480698228598</v>
      </c>
      <c r="P1001" s="3">
        <v>2.9577423454723101E-2</v>
      </c>
      <c r="Q1001" s="3">
        <v>6.1757660173461897E-2</v>
      </c>
      <c r="R1001" s="3">
        <v>-4.5624815245937702</v>
      </c>
      <c r="S1001" s="4">
        <v>38.568960184958925</v>
      </c>
      <c r="T1001" s="23" t="s">
        <v>4753</v>
      </c>
      <c r="U1001" s="2" t="str">
        <f t="shared" si="32"/>
        <v>No Change</v>
      </c>
      <c r="V1001" s="2" t="str">
        <f t="shared" si="33"/>
        <v>No Change</v>
      </c>
    </row>
    <row r="1002" spans="1:22" x14ac:dyDescent="0.2">
      <c r="A1002" s="5" t="s">
        <v>3333</v>
      </c>
      <c r="B1002" s="3" t="s">
        <v>3976</v>
      </c>
      <c r="C1002" s="3" t="s">
        <v>2682</v>
      </c>
      <c r="D1002" s="3">
        <v>4063</v>
      </c>
      <c r="E1002" s="3" t="s">
        <v>3333</v>
      </c>
      <c r="F1002" s="5">
        <v>-9.5397727740907698E-2</v>
      </c>
      <c r="G1002" s="3">
        <v>11.058464582052901</v>
      </c>
      <c r="H1002" s="3">
        <v>-2.1870398414431298</v>
      </c>
      <c r="I1002" s="3">
        <v>4.69793075408639E-2</v>
      </c>
      <c r="J1002" s="3">
        <v>0.14731211900044799</v>
      </c>
      <c r="K1002" s="3">
        <v>-4.5637550013811996</v>
      </c>
      <c r="L1002" s="19">
        <v>61.261017033286528</v>
      </c>
      <c r="M1002" s="3">
        <v>-2.7419157330403E-2</v>
      </c>
      <c r="N1002" s="3">
        <v>11.006000722461099</v>
      </c>
      <c r="O1002" s="3">
        <v>-0.384634080048673</v>
      </c>
      <c r="P1002" s="3">
        <v>0.706635217459188</v>
      </c>
      <c r="Q1002" s="3">
        <v>0.77297481876298502</v>
      </c>
      <c r="R1002" s="3">
        <v>-7.1070283301116302</v>
      </c>
      <c r="S1002" s="4">
        <v>921.45232356678116</v>
      </c>
      <c r="T1002" s="23" t="s">
        <v>4753</v>
      </c>
      <c r="U1002" s="2" t="str">
        <f t="shared" si="32"/>
        <v>No Change</v>
      </c>
      <c r="V1002" s="2" t="str">
        <f t="shared" si="33"/>
        <v>No Change</v>
      </c>
    </row>
    <row r="1003" spans="1:22" x14ac:dyDescent="0.2">
      <c r="A1003" s="5" t="s">
        <v>4528</v>
      </c>
      <c r="B1003" s="3" t="s">
        <v>3977</v>
      </c>
      <c r="C1003" s="3" t="s">
        <v>2683</v>
      </c>
      <c r="D1003" s="3" t="s">
        <v>3334</v>
      </c>
      <c r="E1003" s="3" t="s">
        <v>3335</v>
      </c>
      <c r="F1003" s="5">
        <v>-6.6151315703674399E-2</v>
      </c>
      <c r="G1003" s="3">
        <v>6.7895532794742799</v>
      </c>
      <c r="H1003" s="3">
        <v>-2.0174687630729902</v>
      </c>
      <c r="I1003" s="3">
        <v>6.4082688072081395E-2</v>
      </c>
      <c r="J1003" s="3">
        <v>0.17717777104675</v>
      </c>
      <c r="K1003" s="3">
        <v>-4.8465030693862001</v>
      </c>
      <c r="L1003" s="19">
        <v>83.563825245994138</v>
      </c>
      <c r="M1003" s="3">
        <v>-1.8854389471600001E-2</v>
      </c>
      <c r="N1003" s="3">
        <v>6.8144917043971898</v>
      </c>
      <c r="O1003" s="3">
        <v>-0.40472955627706803</v>
      </c>
      <c r="P1003" s="3">
        <v>0.69215959208463096</v>
      </c>
      <c r="Q1003" s="3">
        <v>0.76160899466310505</v>
      </c>
      <c r="R1003" s="3">
        <v>-7.0986436004342996</v>
      </c>
      <c r="S1003" s="4">
        <v>902.57610807835874</v>
      </c>
      <c r="T1003" s="23" t="s">
        <v>4753</v>
      </c>
      <c r="U1003" s="2" t="str">
        <f t="shared" si="32"/>
        <v>No Change</v>
      </c>
      <c r="V1003" s="2" t="str">
        <f t="shared" si="33"/>
        <v>No Change</v>
      </c>
    </row>
    <row r="1004" spans="1:22" x14ac:dyDescent="0.2">
      <c r="A1004" s="5" t="s">
        <v>4529</v>
      </c>
      <c r="B1004" s="3" t="s">
        <v>3978</v>
      </c>
      <c r="C1004" s="3" t="s">
        <v>2683</v>
      </c>
      <c r="D1004" s="3" t="s">
        <v>3334</v>
      </c>
      <c r="E1004" s="3" t="s">
        <v>3335</v>
      </c>
      <c r="F1004" s="5">
        <v>1.59280178417411E-2</v>
      </c>
      <c r="G1004" s="3">
        <v>11.235504548854401</v>
      </c>
      <c r="H1004" s="3">
        <v>0.320043350421575</v>
      </c>
      <c r="I1004" s="3">
        <v>0.75385883059368397</v>
      </c>
      <c r="J1004" s="3">
        <v>0.84882292832161998</v>
      </c>
      <c r="K1004" s="3">
        <v>-6.6716676716010603</v>
      </c>
      <c r="L1004" s="19">
        <v>983.03191509416388</v>
      </c>
      <c r="M1004" s="3">
        <v>7.63577387031322E-2</v>
      </c>
      <c r="N1004" s="3">
        <v>11.3222680772703</v>
      </c>
      <c r="O1004" s="3">
        <v>1.95511849634576</v>
      </c>
      <c r="P1004" s="3">
        <v>7.2083254749147202E-2</v>
      </c>
      <c r="Q1004" s="3">
        <v>0.127119793848158</v>
      </c>
      <c r="R1004" s="3">
        <v>-5.3916172503316604</v>
      </c>
      <c r="S1004" s="4">
        <v>93.996564192887945</v>
      </c>
      <c r="T1004" s="23" t="s">
        <v>4753</v>
      </c>
      <c r="U1004" s="2" t="str">
        <f t="shared" si="32"/>
        <v>No Change</v>
      </c>
      <c r="V1004" s="2" t="str">
        <f t="shared" si="33"/>
        <v>No Change</v>
      </c>
    </row>
    <row r="1005" spans="1:22" x14ac:dyDescent="0.2">
      <c r="A1005" s="5" t="s">
        <v>3336</v>
      </c>
      <c r="B1005" s="3" t="s">
        <v>3979</v>
      </c>
      <c r="C1005" s="3" t="s">
        <v>2684</v>
      </c>
      <c r="D1005" s="3">
        <v>4067</v>
      </c>
      <c r="E1005" s="3" t="s">
        <v>3336</v>
      </c>
      <c r="F1005" s="5">
        <v>0.169399515116298</v>
      </c>
      <c r="G1005" s="3">
        <v>10.442504757613101</v>
      </c>
      <c r="H1005" s="3">
        <v>1.34825900159303</v>
      </c>
      <c r="I1005" s="3">
        <v>0.19986958026899401</v>
      </c>
      <c r="J1005" s="3">
        <v>0.36176116817064802</v>
      </c>
      <c r="K1005" s="3">
        <v>-5.8235694019666902</v>
      </c>
      <c r="L1005" s="19">
        <v>260.6299326707682</v>
      </c>
      <c r="M1005" s="3">
        <v>-0.37830301099185198</v>
      </c>
      <c r="N1005" s="3">
        <v>10.524702527885299</v>
      </c>
      <c r="O1005" s="3">
        <v>-2.1953576048686201</v>
      </c>
      <c r="P1005" s="3">
        <v>4.6601211713272098E-2</v>
      </c>
      <c r="Q1005" s="3">
        <v>8.9040382556105496E-2</v>
      </c>
      <c r="R1005" s="3">
        <v>-4.9904757189574296</v>
      </c>
      <c r="S1005" s="4">
        <v>60.767980074106816</v>
      </c>
      <c r="T1005" s="23" t="s">
        <v>4753</v>
      </c>
      <c r="U1005" s="2" t="str">
        <f t="shared" si="32"/>
        <v>No Change</v>
      </c>
      <c r="V1005" s="2" t="str">
        <f t="shared" si="33"/>
        <v>No Change</v>
      </c>
    </row>
    <row r="1006" spans="1:22" x14ac:dyDescent="0.2">
      <c r="A1006" s="5" t="s">
        <v>4530</v>
      </c>
      <c r="B1006" s="3" t="s">
        <v>3980</v>
      </c>
      <c r="C1006" s="3" t="s">
        <v>2684</v>
      </c>
      <c r="D1006" s="3">
        <v>4067</v>
      </c>
      <c r="E1006" s="3" t="s">
        <v>3336</v>
      </c>
      <c r="F1006" s="5">
        <v>0.177871202698515</v>
      </c>
      <c r="G1006" s="3">
        <v>12.9594123203359</v>
      </c>
      <c r="H1006" s="3">
        <v>1.4660972072240599</v>
      </c>
      <c r="I1006" s="3">
        <v>0.16563580115742699</v>
      </c>
      <c r="J1006" s="3">
        <v>0.32310122647300699</v>
      </c>
      <c r="K1006" s="3">
        <v>-5.6708311923898496</v>
      </c>
      <c r="L1006" s="19">
        <v>215.98908470928478</v>
      </c>
      <c r="M1006" s="3">
        <v>-0.43368186238296302</v>
      </c>
      <c r="N1006" s="3">
        <v>12.9329591285766</v>
      </c>
      <c r="O1006" s="3">
        <v>-2.50322466689693</v>
      </c>
      <c r="P1006" s="3">
        <v>2.6191803758992601E-2</v>
      </c>
      <c r="Q1006" s="3">
        <v>5.5759060204706799E-2</v>
      </c>
      <c r="R1006" s="3">
        <v>-4.4466246732848296</v>
      </c>
      <c r="S1006" s="4">
        <v>34.154112101726355</v>
      </c>
      <c r="T1006" s="23" t="s">
        <v>4753</v>
      </c>
      <c r="U1006" s="2" t="str">
        <f t="shared" si="32"/>
        <v>No Change</v>
      </c>
      <c r="V1006" s="2" t="str">
        <f t="shared" si="33"/>
        <v>No Change</v>
      </c>
    </row>
    <row r="1007" spans="1:22" x14ac:dyDescent="0.2">
      <c r="A1007" s="5" t="s">
        <v>3337</v>
      </c>
      <c r="B1007" s="3" t="s">
        <v>3981</v>
      </c>
      <c r="C1007" s="3" t="s">
        <v>2685</v>
      </c>
      <c r="D1007" s="3">
        <v>27076</v>
      </c>
      <c r="E1007" s="3" t="s">
        <v>3337</v>
      </c>
      <c r="F1007" s="5">
        <v>-2.3216456268862401E-2</v>
      </c>
      <c r="G1007" s="3">
        <v>10.1363072135827</v>
      </c>
      <c r="H1007" s="3">
        <v>-0.76680185195867601</v>
      </c>
      <c r="I1007" s="3">
        <v>0.45646435050339101</v>
      </c>
      <c r="J1007" s="3">
        <v>0.614545901276911</v>
      </c>
      <c r="K1007" s="3">
        <v>-6.42100363501351</v>
      </c>
      <c r="L1007" s="19">
        <v>595.22951305642187</v>
      </c>
      <c r="M1007" s="3">
        <v>-4.23764940651754E-2</v>
      </c>
      <c r="N1007" s="3">
        <v>10.151847175991501</v>
      </c>
      <c r="O1007" s="3">
        <v>-1.0709072896981999</v>
      </c>
      <c r="P1007" s="3">
        <v>0.30340540067770699</v>
      </c>
      <c r="Q1007" s="3">
        <v>0.39493341890262801</v>
      </c>
      <c r="R1007" s="3">
        <v>-6.5976558553207596</v>
      </c>
      <c r="S1007" s="4">
        <v>395.64064248372989</v>
      </c>
      <c r="T1007" s="23" t="s">
        <v>4753</v>
      </c>
      <c r="U1007" s="2" t="str">
        <f t="shared" si="32"/>
        <v>No Change</v>
      </c>
      <c r="V1007" s="2" t="str">
        <f t="shared" si="33"/>
        <v>No Change</v>
      </c>
    </row>
    <row r="1008" spans="1:22" x14ac:dyDescent="0.2">
      <c r="A1008" s="5" t="s">
        <v>4531</v>
      </c>
      <c r="B1008" s="3" t="s">
        <v>3982</v>
      </c>
      <c r="C1008" s="3" t="s">
        <v>2686</v>
      </c>
      <c r="D1008" s="3">
        <v>4069</v>
      </c>
      <c r="E1008" s="3" t="s">
        <v>3338</v>
      </c>
      <c r="F1008" s="5">
        <v>-9.3446372114819098E-2</v>
      </c>
      <c r="G1008" s="3">
        <v>16.6710066355866</v>
      </c>
      <c r="H1008" s="3">
        <v>-1.45450421328679</v>
      </c>
      <c r="I1008" s="3">
        <v>0.16877113524901899</v>
      </c>
      <c r="J1008" s="3">
        <v>0.327260522288217</v>
      </c>
      <c r="K1008" s="3">
        <v>-5.6862727751300897</v>
      </c>
      <c r="L1008" s="19">
        <v>220.07756036472077</v>
      </c>
      <c r="M1008" s="3">
        <v>-0.11987339227232501</v>
      </c>
      <c r="N1008" s="3">
        <v>16.575635135013901</v>
      </c>
      <c r="O1008" s="3">
        <v>-2.5484847787311899</v>
      </c>
      <c r="P1008" s="3">
        <v>2.4035110648767899E-2</v>
      </c>
      <c r="Q1008" s="3">
        <v>5.1780905554120703E-2</v>
      </c>
      <c r="R1008" s="3">
        <v>-4.3644103163480201</v>
      </c>
      <c r="S1008" s="4">
        <v>31.341784285993342</v>
      </c>
      <c r="T1008" s="23" t="s">
        <v>4753</v>
      </c>
      <c r="U1008" s="2" t="str">
        <f t="shared" si="32"/>
        <v>No Change</v>
      </c>
      <c r="V1008" s="2" t="str">
        <f t="shared" si="33"/>
        <v>No Change</v>
      </c>
    </row>
    <row r="1009" spans="1:22" x14ac:dyDescent="0.2">
      <c r="A1009" s="5" t="s">
        <v>3339</v>
      </c>
      <c r="B1009" s="3" t="s">
        <v>3983</v>
      </c>
      <c r="C1009" s="3" t="s">
        <v>2687</v>
      </c>
      <c r="D1009" s="3">
        <v>10894</v>
      </c>
      <c r="E1009" s="3" t="s">
        <v>3339</v>
      </c>
      <c r="F1009" s="5">
        <v>6.5383269540930697E-2</v>
      </c>
      <c r="G1009" s="3">
        <v>8.2181654784060001</v>
      </c>
      <c r="H1009" s="3">
        <v>2.2066067370107998</v>
      </c>
      <c r="I1009" s="3">
        <v>4.5306645046913403E-2</v>
      </c>
      <c r="J1009" s="3">
        <v>0.144560322215702</v>
      </c>
      <c r="K1009" s="3">
        <v>-4.5304251033957996</v>
      </c>
      <c r="L1009" s="19">
        <v>59.079865141175077</v>
      </c>
      <c r="M1009" s="3">
        <v>4.0590826440665098E-2</v>
      </c>
      <c r="N1009" s="3">
        <v>8.2706748103181607</v>
      </c>
      <c r="O1009" s="3">
        <v>1.11757322443005</v>
      </c>
      <c r="P1009" s="3">
        <v>0.28368119957059801</v>
      </c>
      <c r="Q1009" s="3">
        <v>0.37508000551127701</v>
      </c>
      <c r="R1009" s="3">
        <v>-6.5476025492531402</v>
      </c>
      <c r="S1009" s="4">
        <v>369.9202842400598</v>
      </c>
      <c r="T1009" s="23" t="s">
        <v>4753</v>
      </c>
      <c r="U1009" s="2" t="str">
        <f t="shared" si="32"/>
        <v>No Change</v>
      </c>
      <c r="V1009" s="2" t="str">
        <f t="shared" si="33"/>
        <v>No Change</v>
      </c>
    </row>
    <row r="1010" spans="1:22" x14ac:dyDescent="0.2">
      <c r="A1010" s="5" t="s">
        <v>4532</v>
      </c>
      <c r="B1010" s="3" t="s">
        <v>3984</v>
      </c>
      <c r="C1010" s="3" t="s">
        <v>2688</v>
      </c>
      <c r="D1010" s="3">
        <v>1436</v>
      </c>
      <c r="E1010" s="3" t="s">
        <v>3340</v>
      </c>
      <c r="F1010" s="5">
        <v>4.6052585689730901E-3</v>
      </c>
      <c r="G1010" s="3">
        <v>7.3911056948083296</v>
      </c>
      <c r="H1010" s="3">
        <v>7.9028504538912206E-2</v>
      </c>
      <c r="I1010" s="3">
        <v>0.93817507086912699</v>
      </c>
      <c r="J1010" s="3">
        <v>0.95874586333924094</v>
      </c>
      <c r="K1010" s="3">
        <v>-6.7224019270904201</v>
      </c>
      <c r="L1010" s="19">
        <v>1223.3802924133415</v>
      </c>
      <c r="M1010" s="3">
        <v>5.2347439356544199E-2</v>
      </c>
      <c r="N1010" s="3">
        <v>7.4327019341550802</v>
      </c>
      <c r="O1010" s="3">
        <v>1.1164550874158199</v>
      </c>
      <c r="P1010" s="3">
        <v>0.28414221392551903</v>
      </c>
      <c r="Q1010" s="3">
        <v>0.37509968603963201</v>
      </c>
      <c r="R1010" s="3">
        <v>-6.5488225567988296</v>
      </c>
      <c r="S1010" s="4">
        <v>370.52144695887682</v>
      </c>
      <c r="T1010" s="23" t="s">
        <v>4753</v>
      </c>
      <c r="U1010" s="2" t="str">
        <f t="shared" si="32"/>
        <v>No Change</v>
      </c>
      <c r="V1010" s="2" t="str">
        <f t="shared" si="33"/>
        <v>No Change</v>
      </c>
    </row>
    <row r="1011" spans="1:22" x14ac:dyDescent="0.2">
      <c r="A1011" s="5" t="s">
        <v>4533</v>
      </c>
      <c r="B1011" s="3" t="s">
        <v>3985</v>
      </c>
      <c r="C1011" s="3" t="s">
        <v>2689</v>
      </c>
      <c r="D1011" s="3">
        <v>5315</v>
      </c>
      <c r="E1011" s="3" t="s">
        <v>3341</v>
      </c>
      <c r="F1011" s="5">
        <v>4.9485418495931903E-2</v>
      </c>
      <c r="G1011" s="3">
        <v>13.3150740541546</v>
      </c>
      <c r="H1011" s="3">
        <v>0.47086635358247603</v>
      </c>
      <c r="I1011" s="3">
        <v>0.64529056431422804</v>
      </c>
      <c r="J1011" s="3">
        <v>0.76941573395338203</v>
      </c>
      <c r="K1011" s="3">
        <v>-6.60925143151157</v>
      </c>
      <c r="L1011" s="19">
        <v>841.45889586575333</v>
      </c>
      <c r="M1011" s="3">
        <v>0.188061554973906</v>
      </c>
      <c r="N1011" s="3">
        <v>13.554537284542301</v>
      </c>
      <c r="O1011" s="3">
        <v>1.3123675539435899</v>
      </c>
      <c r="P1011" s="3">
        <v>0.21176266083494899</v>
      </c>
      <c r="Q1011" s="3">
        <v>0.30023841096229098</v>
      </c>
      <c r="R1011" s="3">
        <v>-6.3201713653433496</v>
      </c>
      <c r="S1011" s="4">
        <v>276.1385097287735</v>
      </c>
      <c r="T1011" s="23" t="s">
        <v>4753</v>
      </c>
      <c r="U1011" s="2" t="str">
        <f t="shared" si="32"/>
        <v>No Change</v>
      </c>
      <c r="V1011" s="2" t="str">
        <f t="shared" si="33"/>
        <v>No Change</v>
      </c>
    </row>
    <row r="1012" spans="1:22" x14ac:dyDescent="0.2">
      <c r="A1012" s="5" t="s">
        <v>4534</v>
      </c>
      <c r="B1012" s="3" t="s">
        <v>3986</v>
      </c>
      <c r="C1012" s="3" t="s">
        <v>2690</v>
      </c>
      <c r="D1012" s="3">
        <v>4360</v>
      </c>
      <c r="E1012" s="3" t="s">
        <v>3342</v>
      </c>
      <c r="F1012" s="5">
        <v>-1.29530420084691E-2</v>
      </c>
      <c r="G1012" s="3">
        <v>13.002924701516401</v>
      </c>
      <c r="H1012" s="3">
        <v>-0.34683513647547798</v>
      </c>
      <c r="I1012" s="3">
        <v>0.73408814386212295</v>
      </c>
      <c r="J1012" s="3">
        <v>0.83666814649787902</v>
      </c>
      <c r="K1012" s="3">
        <v>-6.6622835261182702</v>
      </c>
      <c r="L1012" s="19">
        <v>957.25093959620835</v>
      </c>
      <c r="M1012" s="3">
        <v>3.70603414167903E-3</v>
      </c>
      <c r="N1012" s="3">
        <v>12.9922007288678</v>
      </c>
      <c r="O1012" s="3">
        <v>7.2831073632612306E-2</v>
      </c>
      <c r="P1012" s="3">
        <v>0.94303278283437997</v>
      </c>
      <c r="Q1012" s="3">
        <v>0.95622205252437098</v>
      </c>
      <c r="R1012" s="3">
        <v>-7.1828783887676497</v>
      </c>
      <c r="S1012" s="4">
        <v>1229.7147488160315</v>
      </c>
      <c r="T1012" s="23" t="s">
        <v>4753</v>
      </c>
      <c r="U1012" s="2" t="str">
        <f t="shared" si="32"/>
        <v>No Change</v>
      </c>
      <c r="V1012" s="2" t="str">
        <f t="shared" si="33"/>
        <v>No Change</v>
      </c>
    </row>
    <row r="1013" spans="1:22" x14ac:dyDescent="0.2">
      <c r="A1013" s="5" t="s">
        <v>3343</v>
      </c>
      <c r="B1013" s="3" t="s">
        <v>3987</v>
      </c>
      <c r="C1013" s="3" t="s">
        <v>2691</v>
      </c>
      <c r="D1013" s="3">
        <v>1432</v>
      </c>
      <c r="E1013" s="3" t="s">
        <v>3343</v>
      </c>
      <c r="F1013" s="5">
        <v>6.4962788750532893E-2</v>
      </c>
      <c r="G1013" s="3">
        <v>9.9273596847147196</v>
      </c>
      <c r="H1013" s="3">
        <v>1.3542481157974999</v>
      </c>
      <c r="I1013" s="3">
        <v>0.19799977367884899</v>
      </c>
      <c r="J1013" s="3">
        <v>0.359373719959524</v>
      </c>
      <c r="K1013" s="3">
        <v>-5.8160370140968896</v>
      </c>
      <c r="L1013" s="19">
        <v>258.19170487721908</v>
      </c>
      <c r="M1013" s="3">
        <v>-4.4671365288188297E-2</v>
      </c>
      <c r="N1013" s="3">
        <v>10.0225282332351</v>
      </c>
      <c r="O1013" s="3">
        <v>-0.43241102741585402</v>
      </c>
      <c r="P1013" s="3">
        <v>0.67242442261486102</v>
      </c>
      <c r="Q1013" s="3">
        <v>0.74618526489149095</v>
      </c>
      <c r="R1013" s="3">
        <v>-7.0864125617179603</v>
      </c>
      <c r="S1013" s="4">
        <v>876.84144708977874</v>
      </c>
      <c r="T1013" s="23" t="s">
        <v>4753</v>
      </c>
      <c r="U1013" s="2" t="str">
        <f t="shared" si="32"/>
        <v>No Change</v>
      </c>
      <c r="V1013" s="2" t="str">
        <f t="shared" si="33"/>
        <v>No Change</v>
      </c>
    </row>
    <row r="1014" spans="1:22" x14ac:dyDescent="0.2">
      <c r="A1014" s="5" t="s">
        <v>4535</v>
      </c>
      <c r="B1014" s="3" t="s">
        <v>3988</v>
      </c>
      <c r="C1014" s="3" t="s">
        <v>2692</v>
      </c>
      <c r="D1014" s="3">
        <v>9261</v>
      </c>
      <c r="E1014" s="3" t="s">
        <v>3344</v>
      </c>
      <c r="F1014" s="5">
        <v>-9.9651441215797804E-2</v>
      </c>
      <c r="G1014" s="3">
        <v>11.188404910296599</v>
      </c>
      <c r="H1014" s="3">
        <v>-1.27913319240227</v>
      </c>
      <c r="I1014" s="3">
        <v>0.22250407503488601</v>
      </c>
      <c r="J1014" s="3">
        <v>0.390663362677864</v>
      </c>
      <c r="K1014" s="3">
        <v>-5.9086523653252598</v>
      </c>
      <c r="L1014" s="19">
        <v>290.14531384549133</v>
      </c>
      <c r="M1014" s="3">
        <v>-2.47925789373813E-2</v>
      </c>
      <c r="N1014" s="3">
        <v>11.4019195985103</v>
      </c>
      <c r="O1014" s="3">
        <v>-0.183599412834902</v>
      </c>
      <c r="P1014" s="3">
        <v>0.857118518237034</v>
      </c>
      <c r="Q1014" s="3">
        <v>0.88403033295690203</v>
      </c>
      <c r="R1014" s="3">
        <v>-7.16770850756747</v>
      </c>
      <c r="S1014" s="4">
        <v>1117.6825477810924</v>
      </c>
      <c r="T1014" s="23" t="s">
        <v>4753</v>
      </c>
      <c r="U1014" s="2" t="str">
        <f t="shared" si="32"/>
        <v>No Change</v>
      </c>
      <c r="V1014" s="2" t="str">
        <f t="shared" si="33"/>
        <v>No Change</v>
      </c>
    </row>
    <row r="1015" spans="1:22" x14ac:dyDescent="0.2">
      <c r="A1015" s="5" t="s">
        <v>4536</v>
      </c>
      <c r="B1015" s="3" t="s">
        <v>3989</v>
      </c>
      <c r="C1015" s="3" t="s">
        <v>2693</v>
      </c>
      <c r="D1015" s="3">
        <v>8550</v>
      </c>
      <c r="E1015" s="3" t="s">
        <v>3345</v>
      </c>
      <c r="F1015" s="5">
        <v>8.1707408949075203E-2</v>
      </c>
      <c r="G1015" s="3">
        <v>9.1878027984608099</v>
      </c>
      <c r="H1015" s="3">
        <v>1.10625874113917</v>
      </c>
      <c r="I1015" s="3">
        <v>0.288032219184922</v>
      </c>
      <c r="J1015" s="3">
        <v>0.46177155532717901</v>
      </c>
      <c r="K1015" s="3">
        <v>-6.10576683555177</v>
      </c>
      <c r="L1015" s="19">
        <v>375.59401381713826</v>
      </c>
      <c r="M1015" s="3">
        <v>8.1613479683477805E-2</v>
      </c>
      <c r="N1015" s="3">
        <v>9.1544445782902493</v>
      </c>
      <c r="O1015" s="3">
        <v>1.96591438626929</v>
      </c>
      <c r="P1015" s="3">
        <v>7.0706121661731E-2</v>
      </c>
      <c r="Q1015" s="3">
        <v>0.125182186207389</v>
      </c>
      <c r="R1015" s="3">
        <v>-5.3741113672669796</v>
      </c>
      <c r="S1015" s="4">
        <v>92.200782646897224</v>
      </c>
      <c r="T1015" s="23" t="s">
        <v>4753</v>
      </c>
      <c r="U1015" s="2" t="str">
        <f t="shared" si="32"/>
        <v>No Change</v>
      </c>
      <c r="V1015" s="2" t="str">
        <f t="shared" si="33"/>
        <v>No Change</v>
      </c>
    </row>
    <row r="1016" spans="1:22" x14ac:dyDescent="0.2">
      <c r="A1016" s="5" t="s">
        <v>3346</v>
      </c>
      <c r="B1016" s="3" t="s">
        <v>3990</v>
      </c>
      <c r="C1016" s="3" t="s">
        <v>2694</v>
      </c>
      <c r="D1016" s="3">
        <v>7867</v>
      </c>
      <c r="E1016" s="3" t="s">
        <v>3346</v>
      </c>
      <c r="F1016" s="5">
        <v>0.11010781735872199</v>
      </c>
      <c r="G1016" s="3">
        <v>9.3644017144505796</v>
      </c>
      <c r="H1016" s="3">
        <v>1.86847909929089</v>
      </c>
      <c r="I1016" s="3">
        <v>8.3656768878963506E-2</v>
      </c>
      <c r="J1016" s="3">
        <v>0.208343670585968</v>
      </c>
      <c r="K1016" s="3">
        <v>-5.0848778916676904</v>
      </c>
      <c r="L1016" s="19">
        <v>109.08842661816841</v>
      </c>
      <c r="M1016" s="3">
        <v>-4.9013404358468904E-3</v>
      </c>
      <c r="N1016" s="3">
        <v>9.4014146535319902</v>
      </c>
      <c r="O1016" s="3">
        <v>-5.1508552223871497E-2</v>
      </c>
      <c r="P1016" s="3">
        <v>0.95969175179121102</v>
      </c>
      <c r="Q1016" s="3">
        <v>0.97009894352248704</v>
      </c>
      <c r="R1016" s="3">
        <v>-7.1842960035077699</v>
      </c>
      <c r="S1016" s="4">
        <v>1251.4380443357393</v>
      </c>
      <c r="T1016" s="23" t="s">
        <v>4753</v>
      </c>
      <c r="U1016" s="2" t="str">
        <f t="shared" si="32"/>
        <v>No Change</v>
      </c>
      <c r="V1016" s="2" t="str">
        <f t="shared" si="33"/>
        <v>No Change</v>
      </c>
    </row>
    <row r="1017" spans="1:22" x14ac:dyDescent="0.2">
      <c r="A1017" s="5" t="s">
        <v>4537</v>
      </c>
      <c r="B1017" s="3" t="s">
        <v>3991</v>
      </c>
      <c r="C1017" s="3" t="s">
        <v>2695</v>
      </c>
      <c r="D1017" s="3">
        <v>83886</v>
      </c>
      <c r="E1017" s="3" t="s">
        <v>3347</v>
      </c>
      <c r="F1017" s="5">
        <v>-8.1704976292547499E-2</v>
      </c>
      <c r="G1017" s="3">
        <v>12.5624546334702</v>
      </c>
      <c r="H1017" s="3">
        <v>-1.48917448537415</v>
      </c>
      <c r="I1017" s="3">
        <v>0.159539819487794</v>
      </c>
      <c r="J1017" s="3">
        <v>0.31555488491240802</v>
      </c>
      <c r="K1017" s="3">
        <v>-5.6398311814351496</v>
      </c>
      <c r="L1017" s="19">
        <v>208.03992461208338</v>
      </c>
      <c r="M1017" s="3">
        <v>-8.1649201770584795E-2</v>
      </c>
      <c r="N1017" s="3">
        <v>12.5822372003484</v>
      </c>
      <c r="O1017" s="3">
        <v>-1.61329714176521</v>
      </c>
      <c r="P1017" s="3">
        <v>0.130325395668247</v>
      </c>
      <c r="Q1017" s="3">
        <v>0.20343856620462</v>
      </c>
      <c r="R1017" s="3">
        <v>-5.9158268473104201</v>
      </c>
      <c r="S1017" s="4">
        <v>169.94431595139409</v>
      </c>
      <c r="T1017" s="23" t="s">
        <v>4753</v>
      </c>
      <c r="U1017" s="2" t="str">
        <f t="shared" si="32"/>
        <v>No Change</v>
      </c>
      <c r="V1017" s="2" t="str">
        <f t="shared" si="33"/>
        <v>No Change</v>
      </c>
    </row>
    <row r="1018" spans="1:22" x14ac:dyDescent="0.2">
      <c r="A1018" s="5" t="s">
        <v>3348</v>
      </c>
      <c r="B1018" s="3" t="s">
        <v>3992</v>
      </c>
      <c r="C1018" s="3" t="s">
        <v>2696</v>
      </c>
      <c r="D1018" s="3">
        <v>8930</v>
      </c>
      <c r="E1018" s="3" t="s">
        <v>3348</v>
      </c>
      <c r="F1018" s="5">
        <v>8.8653615412354697E-2</v>
      </c>
      <c r="G1018" s="3">
        <v>8.8775083882592902</v>
      </c>
      <c r="H1018" s="3">
        <v>1.38872199884881</v>
      </c>
      <c r="I1018" s="3">
        <v>0.18751279149504399</v>
      </c>
      <c r="J1018" s="3">
        <v>0.34907873452358301</v>
      </c>
      <c r="K1018" s="3">
        <v>-5.7721922659048603</v>
      </c>
      <c r="L1018" s="19">
        <v>244.51668010953736</v>
      </c>
      <c r="M1018" s="3">
        <v>0.195596317990407</v>
      </c>
      <c r="N1018" s="3">
        <v>8.9497432098063197</v>
      </c>
      <c r="O1018" s="3">
        <v>2.48720041877678</v>
      </c>
      <c r="P1018" s="3">
        <v>2.6999176070620901E-2</v>
      </c>
      <c r="Q1018" s="3">
        <v>5.7384242299935398E-2</v>
      </c>
      <c r="R1018" s="3">
        <v>-4.4756094150191297</v>
      </c>
      <c r="S1018" s="4">
        <v>35.206925596089654</v>
      </c>
      <c r="T1018" s="23" t="s">
        <v>4753</v>
      </c>
      <c r="U1018" s="2" t="str">
        <f t="shared" si="32"/>
        <v>No Change</v>
      </c>
      <c r="V1018" s="2" t="str">
        <f t="shared" si="33"/>
        <v>No Change</v>
      </c>
    </row>
    <row r="1019" spans="1:22" x14ac:dyDescent="0.2">
      <c r="A1019" s="5" t="s">
        <v>4538</v>
      </c>
      <c r="B1019" s="3" t="s">
        <v>3993</v>
      </c>
      <c r="C1019" s="3" t="s">
        <v>2697</v>
      </c>
      <c r="D1019" s="3">
        <v>6357</v>
      </c>
      <c r="E1019" s="3" t="s">
        <v>3349</v>
      </c>
      <c r="F1019" s="5">
        <v>9.4089092371675107E-2</v>
      </c>
      <c r="G1019" s="3">
        <v>9.0595535824558393</v>
      </c>
      <c r="H1019" s="3">
        <v>1.6431127637438101</v>
      </c>
      <c r="I1019" s="3">
        <v>0.12354940474708</v>
      </c>
      <c r="J1019" s="3">
        <v>0.26562104315476098</v>
      </c>
      <c r="K1019" s="3">
        <v>-5.4244984502497804</v>
      </c>
      <c r="L1019" s="19">
        <v>161.10842379019232</v>
      </c>
      <c r="M1019" s="3">
        <v>0.16004738282355799</v>
      </c>
      <c r="N1019" s="3">
        <v>9.1518549670283207</v>
      </c>
      <c r="O1019" s="3">
        <v>1.72641712031398</v>
      </c>
      <c r="P1019" s="3">
        <v>0.10759052193319001</v>
      </c>
      <c r="Q1019" s="3">
        <v>0.17441693307181699</v>
      </c>
      <c r="R1019" s="3">
        <v>-5.74923169662741</v>
      </c>
      <c r="S1019" s="4">
        <v>140.29804060087977</v>
      </c>
      <c r="T1019" s="23" t="s">
        <v>4753</v>
      </c>
      <c r="U1019" s="2" t="str">
        <f t="shared" si="32"/>
        <v>No Change</v>
      </c>
      <c r="V1019" s="2" t="str">
        <f t="shared" si="33"/>
        <v>No Change</v>
      </c>
    </row>
    <row r="1020" spans="1:22" x14ac:dyDescent="0.2">
      <c r="A1020" s="5" t="s">
        <v>4539</v>
      </c>
      <c r="B1020" s="3" t="s">
        <v>3994</v>
      </c>
      <c r="C1020" s="3" t="s">
        <v>2698</v>
      </c>
      <c r="D1020" s="3">
        <v>4190</v>
      </c>
      <c r="E1020" s="3" t="s">
        <v>3350</v>
      </c>
      <c r="F1020" s="5">
        <v>6.2910164380678396E-2</v>
      </c>
      <c r="G1020" s="3">
        <v>14.4685544775654</v>
      </c>
      <c r="H1020" s="3">
        <v>0.47638192527270501</v>
      </c>
      <c r="I1020" s="3">
        <v>0.64145745552548505</v>
      </c>
      <c r="J1020" s="3">
        <v>0.76798346739519097</v>
      </c>
      <c r="K1020" s="3">
        <v>-6.6065303462928702</v>
      </c>
      <c r="L1020" s="19">
        <v>836.46052200523252</v>
      </c>
      <c r="M1020" s="3">
        <v>9.3516251991221794E-2</v>
      </c>
      <c r="N1020" s="3">
        <v>14.6139797472932</v>
      </c>
      <c r="O1020" s="3">
        <v>0.89037726794966798</v>
      </c>
      <c r="P1020" s="3">
        <v>0.38920634967474799</v>
      </c>
      <c r="Q1020" s="3">
        <v>0.47781212260164302</v>
      </c>
      <c r="R1020" s="3">
        <v>-6.7740076174071202</v>
      </c>
      <c r="S1020" s="4">
        <v>507.52507997587139</v>
      </c>
      <c r="T1020" s="23" t="s">
        <v>4753</v>
      </c>
      <c r="U1020" s="2" t="str">
        <f t="shared" si="32"/>
        <v>No Change</v>
      </c>
      <c r="V1020" s="2" t="str">
        <f t="shared" si="33"/>
        <v>No Change</v>
      </c>
    </row>
    <row r="1021" spans="1:22" x14ac:dyDescent="0.2">
      <c r="A1021" s="5" t="s">
        <v>4540</v>
      </c>
      <c r="B1021" s="3" t="s">
        <v>3995</v>
      </c>
      <c r="C1021" s="3" t="s">
        <v>2699</v>
      </c>
      <c r="D1021" s="3">
        <v>10232</v>
      </c>
      <c r="E1021" s="3" t="s">
        <v>3351</v>
      </c>
      <c r="F1021" s="5">
        <v>-7.5575240848762895E-2</v>
      </c>
      <c r="G1021" s="3">
        <v>8.1120967728998394</v>
      </c>
      <c r="H1021" s="3">
        <v>-1.4040720043964801</v>
      </c>
      <c r="I1021" s="3">
        <v>0.18299243669871701</v>
      </c>
      <c r="J1021" s="3">
        <v>0.34459614703005098</v>
      </c>
      <c r="K1021" s="3">
        <v>-5.7524053950249696</v>
      </c>
      <c r="L1021" s="19">
        <v>238.62213745512699</v>
      </c>
      <c r="M1021" s="3">
        <v>-7.2791098344527697E-2</v>
      </c>
      <c r="N1021" s="3">
        <v>8.1777030531461694</v>
      </c>
      <c r="O1021" s="3">
        <v>-1.22434990045342</v>
      </c>
      <c r="P1021" s="3">
        <v>0.24222685091097099</v>
      </c>
      <c r="Q1021" s="3">
        <v>0.33309382554143002</v>
      </c>
      <c r="R1021" s="3">
        <v>-6.4265329376318796</v>
      </c>
      <c r="S1021" s="4">
        <v>315.86381358790618</v>
      </c>
      <c r="T1021" s="23" t="s">
        <v>4753</v>
      </c>
      <c r="U1021" s="2" t="str">
        <f t="shared" si="32"/>
        <v>No Change</v>
      </c>
      <c r="V1021" s="2" t="str">
        <f t="shared" si="33"/>
        <v>No Change</v>
      </c>
    </row>
    <row r="1022" spans="1:22" x14ac:dyDescent="0.2">
      <c r="A1022" s="5" t="s">
        <v>3352</v>
      </c>
      <c r="B1022" s="3" t="s">
        <v>3996</v>
      </c>
      <c r="C1022" s="3" t="s">
        <v>2700</v>
      </c>
      <c r="D1022" s="3">
        <v>23173</v>
      </c>
      <c r="E1022" s="3" t="s">
        <v>3352</v>
      </c>
      <c r="F1022" s="5">
        <v>9.2712790400284505E-4</v>
      </c>
      <c r="G1022" s="3">
        <v>8.7300915716519096</v>
      </c>
      <c r="H1022" s="3">
        <v>1.4290794349328499E-2</v>
      </c>
      <c r="I1022" s="3">
        <v>0.98880804947182799</v>
      </c>
      <c r="J1022" s="3">
        <v>0.991848197202718</v>
      </c>
      <c r="K1022" s="3">
        <v>-6.7256008626674504</v>
      </c>
      <c r="L1022" s="19">
        <v>1289.4056965112636</v>
      </c>
      <c r="M1022" s="3">
        <v>0.11393002324186501</v>
      </c>
      <c r="N1022" s="3">
        <v>8.8780591844251493</v>
      </c>
      <c r="O1022" s="3">
        <v>0.97194561225429799</v>
      </c>
      <c r="P1022" s="3">
        <v>0.34855527654808</v>
      </c>
      <c r="Q1022" s="3">
        <v>0.437554478855465</v>
      </c>
      <c r="R1022" s="3">
        <v>-6.6978038748229798</v>
      </c>
      <c r="S1022" s="4">
        <v>454.51608061869632</v>
      </c>
      <c r="T1022" s="23" t="s">
        <v>4753</v>
      </c>
      <c r="U1022" s="2" t="str">
        <f t="shared" si="32"/>
        <v>No Change</v>
      </c>
      <c r="V1022" s="2" t="str">
        <f t="shared" si="33"/>
        <v>No Change</v>
      </c>
    </row>
    <row r="1023" spans="1:22" x14ac:dyDescent="0.2">
      <c r="A1023" s="5" t="s">
        <v>3353</v>
      </c>
      <c r="B1023" s="3" t="s">
        <v>3997</v>
      </c>
      <c r="C1023" s="3" t="s">
        <v>2701</v>
      </c>
      <c r="D1023" s="3">
        <v>8190</v>
      </c>
      <c r="E1023" s="3" t="s">
        <v>3353</v>
      </c>
      <c r="F1023" s="5">
        <v>1.1047533951533199E-2</v>
      </c>
      <c r="G1023" s="3">
        <v>12.0438291816152</v>
      </c>
      <c r="H1023" s="3">
        <v>0.39090182892731901</v>
      </c>
      <c r="I1023" s="3">
        <v>0.70199894151039699</v>
      </c>
      <c r="J1023" s="3">
        <v>0.81722445911781205</v>
      </c>
      <c r="K1023" s="3">
        <v>-6.6452407570083896</v>
      </c>
      <c r="L1023" s="19">
        <v>915.40661972955763</v>
      </c>
      <c r="M1023" s="3">
        <v>-1.18787049332418E-2</v>
      </c>
      <c r="N1023" s="3">
        <v>11.9852551155216</v>
      </c>
      <c r="O1023" s="3">
        <v>-0.36741025210725903</v>
      </c>
      <c r="P1023" s="3">
        <v>0.71913758631887104</v>
      </c>
      <c r="Q1023" s="3">
        <v>0.78402218057320505</v>
      </c>
      <c r="R1023" s="3">
        <v>-7.1138825534997103</v>
      </c>
      <c r="S1023" s="4">
        <v>937.75541255980784</v>
      </c>
      <c r="T1023" s="23" t="s">
        <v>4753</v>
      </c>
      <c r="U1023" s="2" t="str">
        <f t="shared" si="32"/>
        <v>No Change</v>
      </c>
      <c r="V1023" s="2" t="str">
        <f t="shared" si="33"/>
        <v>No Change</v>
      </c>
    </row>
    <row r="1024" spans="1:22" x14ac:dyDescent="0.2">
      <c r="A1024" s="5" t="s">
        <v>4541</v>
      </c>
      <c r="B1024" s="3" t="s">
        <v>3998</v>
      </c>
      <c r="C1024" s="3" t="s">
        <v>2702</v>
      </c>
      <c r="D1024" s="3">
        <v>9518</v>
      </c>
      <c r="E1024" s="3" t="s">
        <v>3354</v>
      </c>
      <c r="F1024" s="5">
        <v>4.78789047034667E-3</v>
      </c>
      <c r="G1024" s="3">
        <v>9.0280569010094496</v>
      </c>
      <c r="H1024" s="3">
        <v>0.208571923441291</v>
      </c>
      <c r="I1024" s="3">
        <v>0.83791167777007303</v>
      </c>
      <c r="J1024" s="3">
        <v>0.89190435521202704</v>
      </c>
      <c r="K1024" s="3">
        <v>-6.7027061634838603</v>
      </c>
      <c r="L1024" s="19">
        <v>1092.6368278121752</v>
      </c>
      <c r="M1024" s="3">
        <v>5.2510565725546202E-2</v>
      </c>
      <c r="N1024" s="3">
        <v>9.0293851285087694</v>
      </c>
      <c r="O1024" s="3">
        <v>1.93815724678658</v>
      </c>
      <c r="P1024" s="3">
        <v>7.4296389038369104E-2</v>
      </c>
      <c r="Q1024" s="3">
        <v>0.12979489651281401</v>
      </c>
      <c r="R1024" s="3">
        <v>-5.4190135227559502</v>
      </c>
      <c r="S1024" s="4">
        <v>96.882491306033316</v>
      </c>
      <c r="T1024" s="23" t="s">
        <v>4753</v>
      </c>
      <c r="U1024" s="2" t="str">
        <f t="shared" si="32"/>
        <v>No Change</v>
      </c>
      <c r="V1024" s="2" t="str">
        <f t="shared" si="33"/>
        <v>No Change</v>
      </c>
    </row>
    <row r="1025" spans="1:22" x14ac:dyDescent="0.2">
      <c r="A1025" s="5" t="s">
        <v>3355</v>
      </c>
      <c r="B1025" s="3" t="s">
        <v>3999</v>
      </c>
      <c r="C1025" s="3" t="s">
        <v>2703</v>
      </c>
      <c r="D1025" s="3">
        <v>4276</v>
      </c>
      <c r="E1025" s="3" t="s">
        <v>3355</v>
      </c>
      <c r="F1025" s="5">
        <v>-9.7727255023737095E-2</v>
      </c>
      <c r="G1025" s="3">
        <v>7.9070211801731798</v>
      </c>
      <c r="H1025" s="3">
        <v>-2.5101527185692101</v>
      </c>
      <c r="I1025" s="3">
        <v>2.5579756241430201E-2</v>
      </c>
      <c r="J1025" s="3">
        <v>0.10399246696282401</v>
      </c>
      <c r="K1025" s="3">
        <v>-3.9976601597719799</v>
      </c>
      <c r="L1025" s="19">
        <v>33.356002138824984</v>
      </c>
      <c r="M1025" s="3">
        <v>-8.5721453922651805E-2</v>
      </c>
      <c r="N1025" s="3">
        <v>7.80352858534975</v>
      </c>
      <c r="O1025" s="3">
        <v>-1.6686651778239301</v>
      </c>
      <c r="P1025" s="3">
        <v>0.11872115631706499</v>
      </c>
      <c r="Q1025" s="3">
        <v>0.18871024237974501</v>
      </c>
      <c r="R1025" s="3">
        <v>-5.8351999400311598</v>
      </c>
      <c r="S1025" s="4">
        <v>154.81238783745275</v>
      </c>
      <c r="T1025" s="23" t="s">
        <v>4753</v>
      </c>
      <c r="U1025" s="2" t="str">
        <f t="shared" si="32"/>
        <v>No Change</v>
      </c>
      <c r="V1025" s="2" t="str">
        <f t="shared" si="33"/>
        <v>No Change</v>
      </c>
    </row>
    <row r="1026" spans="1:22" x14ac:dyDescent="0.2">
      <c r="A1026" s="5" t="s">
        <v>3356</v>
      </c>
      <c r="B1026" s="3" t="s">
        <v>4000</v>
      </c>
      <c r="C1026" s="3" t="s">
        <v>2704</v>
      </c>
      <c r="D1026" s="3">
        <v>4282</v>
      </c>
      <c r="E1026" s="3" t="s">
        <v>3356</v>
      </c>
      <c r="F1026" s="5">
        <v>1.20427695170449E-2</v>
      </c>
      <c r="G1026" s="3">
        <v>9.7238012703429906</v>
      </c>
      <c r="H1026" s="3">
        <v>0.21351549799126299</v>
      </c>
      <c r="I1026" s="3">
        <v>0.83413133175008403</v>
      </c>
      <c r="J1026" s="3">
        <v>0.89005837116423503</v>
      </c>
      <c r="K1026" s="3">
        <v>-6.7016047056761803</v>
      </c>
      <c r="L1026" s="19">
        <v>1087.7072566021095</v>
      </c>
      <c r="M1026" s="3">
        <v>-0.107609175091852</v>
      </c>
      <c r="N1026" s="3">
        <v>9.7888048556390004</v>
      </c>
      <c r="O1026" s="3">
        <v>-0.99294244093005801</v>
      </c>
      <c r="P1026" s="3">
        <v>0.33859506137147399</v>
      </c>
      <c r="Q1026" s="3">
        <v>0.428580557798034</v>
      </c>
      <c r="R1026" s="3">
        <v>-6.6772498129881299</v>
      </c>
      <c r="S1026" s="4">
        <v>441.52796002840211</v>
      </c>
      <c r="T1026" s="23" t="s">
        <v>4753</v>
      </c>
      <c r="U1026" s="2" t="str">
        <f t="shared" si="32"/>
        <v>No Change</v>
      </c>
      <c r="V1026" s="2" t="str">
        <f t="shared" si="33"/>
        <v>No Change</v>
      </c>
    </row>
    <row r="1027" spans="1:22" x14ac:dyDescent="0.2">
      <c r="A1027" s="5" t="s">
        <v>4542</v>
      </c>
      <c r="B1027" s="3" t="s">
        <v>4001</v>
      </c>
      <c r="C1027" s="3" t="s">
        <v>2705</v>
      </c>
      <c r="D1027" s="3">
        <v>4283</v>
      </c>
      <c r="E1027" s="3" t="s">
        <v>3357</v>
      </c>
      <c r="F1027" s="5">
        <v>1.5514787310895201E-3</v>
      </c>
      <c r="G1027" s="3">
        <v>8.6968349838944796</v>
      </c>
      <c r="H1027" s="3">
        <v>5.5036664434487799E-2</v>
      </c>
      <c r="I1027" s="3">
        <v>0.95691938473093197</v>
      </c>
      <c r="J1027" s="3">
        <v>0.97245287446125195</v>
      </c>
      <c r="K1027" s="3">
        <v>-6.72410490852576</v>
      </c>
      <c r="L1027" s="19">
        <v>1247.8228776891353</v>
      </c>
      <c r="M1027" s="3">
        <v>-5.7466602999777898E-2</v>
      </c>
      <c r="N1027" s="3">
        <v>9.0996403754697504</v>
      </c>
      <c r="O1027" s="3">
        <v>-1.0450808854034901</v>
      </c>
      <c r="P1027" s="3">
        <v>0.31475043951133502</v>
      </c>
      <c r="Q1027" s="3">
        <v>0.40587877822360902</v>
      </c>
      <c r="R1027" s="3">
        <v>-6.6245868139687198</v>
      </c>
      <c r="S1027" s="4">
        <v>410.43457312278088</v>
      </c>
      <c r="T1027" s="23" t="s">
        <v>4753</v>
      </c>
      <c r="U1027" s="2" t="str">
        <f t="shared" si="32"/>
        <v>No Change</v>
      </c>
      <c r="V1027" s="2" t="str">
        <f t="shared" si="33"/>
        <v>No Change</v>
      </c>
    </row>
    <row r="1028" spans="1:22" x14ac:dyDescent="0.2">
      <c r="A1028" s="5" t="s">
        <v>4543</v>
      </c>
      <c r="B1028" s="3" t="s">
        <v>4002</v>
      </c>
      <c r="C1028" s="3" t="s">
        <v>2706</v>
      </c>
      <c r="D1028" s="3">
        <v>6348</v>
      </c>
      <c r="E1028" s="3" t="s">
        <v>3358</v>
      </c>
      <c r="F1028" s="5">
        <v>-4.1283547989934299E-4</v>
      </c>
      <c r="G1028" s="3">
        <v>9.58721234939018</v>
      </c>
      <c r="H1028" s="3">
        <v>-1.6757438860916001E-2</v>
      </c>
      <c r="I1028" s="3">
        <v>0.98687645695810899</v>
      </c>
      <c r="J1028" s="3">
        <v>0.991848197202718</v>
      </c>
      <c r="K1028" s="3">
        <v>-6.7255603008034699</v>
      </c>
      <c r="L1028" s="19">
        <v>1286.8868998733742</v>
      </c>
      <c r="M1028" s="3">
        <v>1.9951205013899902E-2</v>
      </c>
      <c r="N1028" s="3">
        <v>9.5829079466848395</v>
      </c>
      <c r="O1028" s="3">
        <v>0.55792856302649096</v>
      </c>
      <c r="P1028" s="3">
        <v>0.58623347064831399</v>
      </c>
      <c r="Q1028" s="3">
        <v>0.66930860370978495</v>
      </c>
      <c r="R1028" s="3">
        <v>-7.0211648100996298</v>
      </c>
      <c r="S1028" s="4">
        <v>764.44844572540148</v>
      </c>
      <c r="T1028" s="23" t="s">
        <v>4753</v>
      </c>
      <c r="U1028" s="2" t="str">
        <f t="shared" si="32"/>
        <v>No Change</v>
      </c>
      <c r="V1028" s="2" t="str">
        <f t="shared" si="33"/>
        <v>No Change</v>
      </c>
    </row>
    <row r="1029" spans="1:22" x14ac:dyDescent="0.2">
      <c r="A1029" s="5" t="s">
        <v>4544</v>
      </c>
      <c r="B1029" s="3" t="s">
        <v>4003</v>
      </c>
      <c r="C1029" s="3" t="s">
        <v>2707</v>
      </c>
      <c r="D1029" s="3">
        <v>6364</v>
      </c>
      <c r="E1029" s="3" t="s">
        <v>3359</v>
      </c>
      <c r="F1029" s="5">
        <v>5.5784850802246502E-2</v>
      </c>
      <c r="G1029" s="3">
        <v>7.3342833493794402</v>
      </c>
      <c r="H1029" s="3">
        <v>1.0190081626552601</v>
      </c>
      <c r="I1029" s="3">
        <v>0.32620084823319601</v>
      </c>
      <c r="J1029" s="3">
        <v>0.49846850930248399</v>
      </c>
      <c r="K1029" s="3">
        <v>-6.1962454598356196</v>
      </c>
      <c r="L1029" s="19">
        <v>425.3659060960876</v>
      </c>
      <c r="M1029" s="3">
        <v>2.5942033216291599E-2</v>
      </c>
      <c r="N1029" s="3">
        <v>7.3886549263623102</v>
      </c>
      <c r="O1029" s="3">
        <v>0.63178838374520796</v>
      </c>
      <c r="P1029" s="3">
        <v>0.53831562754812601</v>
      </c>
      <c r="Q1029" s="3">
        <v>0.62168309199142002</v>
      </c>
      <c r="R1029" s="3">
        <v>-6.9754038883608196</v>
      </c>
      <c r="S1029" s="4">
        <v>701.96357832275635</v>
      </c>
      <c r="T1029" s="23" t="s">
        <v>4753</v>
      </c>
      <c r="U1029" s="2" t="str">
        <f t="shared" si="32"/>
        <v>No Change</v>
      </c>
      <c r="V1029" s="2" t="str">
        <f t="shared" si="33"/>
        <v>No Change</v>
      </c>
    </row>
    <row r="1030" spans="1:22" x14ac:dyDescent="0.2">
      <c r="A1030" s="5" t="s">
        <v>4545</v>
      </c>
      <c r="B1030" s="3" t="s">
        <v>4004</v>
      </c>
      <c r="C1030" s="3" t="s">
        <v>2708</v>
      </c>
      <c r="D1030" s="3">
        <v>6363</v>
      </c>
      <c r="E1030" s="3" t="s">
        <v>3360</v>
      </c>
      <c r="F1030" s="5">
        <v>-1.36727043552067E-2</v>
      </c>
      <c r="G1030" s="3">
        <v>8.4457701695062504</v>
      </c>
      <c r="H1030" s="3">
        <v>-0.399022649469294</v>
      </c>
      <c r="I1030" s="3">
        <v>0.69614729085808302</v>
      </c>
      <c r="J1030" s="3">
        <v>0.81258695399803105</v>
      </c>
      <c r="K1030" s="3">
        <v>-6.6418827456707596</v>
      </c>
      <c r="L1030" s="19">
        <v>907.77606727894022</v>
      </c>
      <c r="M1030" s="3">
        <v>-9.1954886108773295E-2</v>
      </c>
      <c r="N1030" s="3">
        <v>8.4112122822990507</v>
      </c>
      <c r="O1030" s="3">
        <v>-2.36284614470111</v>
      </c>
      <c r="P1030" s="3">
        <v>3.4129035859787403E-2</v>
      </c>
      <c r="Q1030" s="3">
        <v>6.9158993473637395E-2</v>
      </c>
      <c r="R1030" s="3">
        <v>-4.6981781959281896</v>
      </c>
      <c r="S1030" s="4">
        <v>44.504262761162771</v>
      </c>
      <c r="T1030" s="23" t="s">
        <v>4753</v>
      </c>
      <c r="U1030" s="2" t="str">
        <f t="shared" si="32"/>
        <v>No Change</v>
      </c>
      <c r="V1030" s="2" t="str">
        <f t="shared" si="33"/>
        <v>No Change</v>
      </c>
    </row>
    <row r="1031" spans="1:22" x14ac:dyDescent="0.2">
      <c r="A1031" s="5" t="s">
        <v>4546</v>
      </c>
      <c r="B1031" s="3" t="s">
        <v>4005</v>
      </c>
      <c r="C1031" s="3" t="s">
        <v>2709</v>
      </c>
      <c r="D1031" s="3">
        <v>6359</v>
      </c>
      <c r="E1031" s="3" t="s">
        <v>3361</v>
      </c>
      <c r="F1031" s="5">
        <v>-4.03291461469788E-2</v>
      </c>
      <c r="G1031" s="3">
        <v>11.986995583961599</v>
      </c>
      <c r="H1031" s="3">
        <v>-1.02034749110095</v>
      </c>
      <c r="I1031" s="3">
        <v>0.32558835940236502</v>
      </c>
      <c r="J1031" s="3">
        <v>0.49811583706926799</v>
      </c>
      <c r="K1031" s="3">
        <v>-6.19490420171475</v>
      </c>
      <c r="L1031" s="19">
        <v>424.56722066068397</v>
      </c>
      <c r="M1031" s="3">
        <v>8.1499500514778903E-2</v>
      </c>
      <c r="N1031" s="3">
        <v>12.007257440161601</v>
      </c>
      <c r="O1031" s="3">
        <v>2.0518825894220001</v>
      </c>
      <c r="P1031" s="3">
        <v>6.0571474696612497E-2</v>
      </c>
      <c r="Q1031" s="3">
        <v>0.109481682103988</v>
      </c>
      <c r="R1031" s="3">
        <v>-5.23288468242552</v>
      </c>
      <c r="S1031" s="4">
        <v>78.985203004382697</v>
      </c>
      <c r="T1031" s="23" t="s">
        <v>4753</v>
      </c>
      <c r="U1031" s="2" t="str">
        <f t="shared" si="32"/>
        <v>No Change</v>
      </c>
      <c r="V1031" s="2" t="str">
        <f t="shared" si="33"/>
        <v>No Change</v>
      </c>
    </row>
    <row r="1032" spans="1:22" x14ac:dyDescent="0.2">
      <c r="A1032" s="5" t="s">
        <v>4547</v>
      </c>
      <c r="B1032" s="3" t="s">
        <v>4006</v>
      </c>
      <c r="C1032" s="3" t="s">
        <v>2710</v>
      </c>
      <c r="D1032" s="3">
        <v>5594</v>
      </c>
      <c r="E1032" s="3" t="s">
        <v>3362</v>
      </c>
      <c r="F1032" s="5">
        <v>-3.88407153332153E-2</v>
      </c>
      <c r="G1032" s="3">
        <v>11.908318856154301</v>
      </c>
      <c r="H1032" s="3">
        <v>-0.38507120906591802</v>
      </c>
      <c r="I1032" s="3">
        <v>0.70621254423982105</v>
      </c>
      <c r="J1032" s="3">
        <v>0.81993538276954303</v>
      </c>
      <c r="K1032" s="3">
        <v>-6.6476101404695296</v>
      </c>
      <c r="L1032" s="19">
        <v>920.9011576887267</v>
      </c>
      <c r="M1032" s="3">
        <v>2.7227064262648398E-2</v>
      </c>
      <c r="N1032" s="3">
        <v>11.9995913158176</v>
      </c>
      <c r="O1032" s="3">
        <v>0.33894969669549402</v>
      </c>
      <c r="P1032" s="3">
        <v>0.739980077765099</v>
      </c>
      <c r="Q1032" s="3">
        <v>0.80006131025969696</v>
      </c>
      <c r="R1032" s="3">
        <v>-7.1245336945947297</v>
      </c>
      <c r="S1032" s="4">
        <v>964.93402140568912</v>
      </c>
      <c r="T1032" s="23" t="s">
        <v>4753</v>
      </c>
      <c r="U1032" s="2" t="str">
        <f t="shared" si="32"/>
        <v>No Change</v>
      </c>
      <c r="V1032" s="2" t="str">
        <f t="shared" si="33"/>
        <v>No Change</v>
      </c>
    </row>
    <row r="1033" spans="1:22" x14ac:dyDescent="0.2">
      <c r="A1033" s="5" t="s">
        <v>4548</v>
      </c>
      <c r="B1033" s="3" t="s">
        <v>4007</v>
      </c>
      <c r="C1033" s="3" t="s">
        <v>2711</v>
      </c>
      <c r="D1033" s="3">
        <v>6300</v>
      </c>
      <c r="E1033" s="3" t="s">
        <v>3363</v>
      </c>
      <c r="F1033" s="5">
        <v>-4.2188254451925603E-2</v>
      </c>
      <c r="G1033" s="3">
        <v>9.0914222695041609</v>
      </c>
      <c r="H1033" s="3">
        <v>-1.3186663594661101</v>
      </c>
      <c r="I1033" s="3">
        <v>0.20932012482391599</v>
      </c>
      <c r="J1033" s="3">
        <v>0.37536778638921497</v>
      </c>
      <c r="K1033" s="3">
        <v>-5.8604141792875701</v>
      </c>
      <c r="L1033" s="19">
        <v>272.95344277038646</v>
      </c>
      <c r="M1033" s="3">
        <v>-1.52324812970139E-2</v>
      </c>
      <c r="N1033" s="3">
        <v>9.1913359286993508</v>
      </c>
      <c r="O1033" s="3">
        <v>-0.25936946476411399</v>
      </c>
      <c r="P1033" s="3">
        <v>0.79935203533968402</v>
      </c>
      <c r="Q1033" s="3">
        <v>0.83989887771198701</v>
      </c>
      <c r="R1033" s="3">
        <v>-7.1498253124648503</v>
      </c>
      <c r="S1033" s="4">
        <v>1042.3550540829481</v>
      </c>
      <c r="T1033" s="23" t="s">
        <v>4753</v>
      </c>
      <c r="U1033" s="2" t="str">
        <f t="shared" si="32"/>
        <v>No Change</v>
      </c>
      <c r="V1033" s="2" t="str">
        <f t="shared" si="33"/>
        <v>No Change</v>
      </c>
    </row>
    <row r="1034" spans="1:22" x14ac:dyDescent="0.2">
      <c r="A1034" s="5" t="s">
        <v>4549</v>
      </c>
      <c r="B1034" s="3" t="s">
        <v>4008</v>
      </c>
      <c r="C1034" s="3" t="s">
        <v>2712</v>
      </c>
      <c r="D1034" s="3">
        <v>5603</v>
      </c>
      <c r="E1034" s="3" t="s">
        <v>3364</v>
      </c>
      <c r="F1034" s="5">
        <v>7.9840757872144494E-2</v>
      </c>
      <c r="G1034" s="3">
        <v>9.4623785310476105</v>
      </c>
      <c r="H1034" s="3">
        <v>1.7067747004502301</v>
      </c>
      <c r="I1034" s="3">
        <v>0.110860251855354</v>
      </c>
      <c r="J1034" s="3">
        <v>0.24857839977875901</v>
      </c>
      <c r="K1034" s="3">
        <v>-5.3313390841613799</v>
      </c>
      <c r="L1034" s="19">
        <v>144.56176841938162</v>
      </c>
      <c r="M1034" s="3">
        <v>-0.10376388105188999</v>
      </c>
      <c r="N1034" s="3">
        <v>9.5026837070936896</v>
      </c>
      <c r="O1034" s="3">
        <v>-1.02527315388692</v>
      </c>
      <c r="P1034" s="3">
        <v>0.32366042131561101</v>
      </c>
      <c r="Q1034" s="3">
        <v>0.413689372984204</v>
      </c>
      <c r="R1034" s="3">
        <v>-6.6448643818037301</v>
      </c>
      <c r="S1034" s="4">
        <v>422.05318939555679</v>
      </c>
      <c r="T1034" s="23" t="s">
        <v>4753</v>
      </c>
      <c r="U1034" s="2" t="str">
        <f t="shared" si="32"/>
        <v>No Change</v>
      </c>
      <c r="V1034" s="2" t="str">
        <f t="shared" si="33"/>
        <v>No Change</v>
      </c>
    </row>
    <row r="1035" spans="1:22" x14ac:dyDescent="0.2">
      <c r="A1035" s="5" t="s">
        <v>4550</v>
      </c>
      <c r="B1035" s="3" t="s">
        <v>4009</v>
      </c>
      <c r="C1035" s="3" t="s">
        <v>2713</v>
      </c>
      <c r="D1035" s="3">
        <v>79258</v>
      </c>
      <c r="E1035" s="3" t="s">
        <v>3365</v>
      </c>
      <c r="F1035" s="5">
        <v>0.10479045064256499</v>
      </c>
      <c r="G1035" s="3">
        <v>9.8965513832307508</v>
      </c>
      <c r="H1035" s="3">
        <v>2.4588120583872799</v>
      </c>
      <c r="I1035" s="3">
        <v>2.82067442162976E-2</v>
      </c>
      <c r="J1035" s="3">
        <v>0.11059107134486799</v>
      </c>
      <c r="K1035" s="3">
        <v>-4.0896403304964997</v>
      </c>
      <c r="L1035" s="19">
        <v>36.781594458052069</v>
      </c>
      <c r="M1035" s="3">
        <v>6.7468090676237893E-2</v>
      </c>
      <c r="N1035" s="3">
        <v>9.9388014623459302</v>
      </c>
      <c r="O1035" s="3">
        <v>1.5978695017262801</v>
      </c>
      <c r="P1035" s="3">
        <v>0.133729120073731</v>
      </c>
      <c r="Q1035" s="3">
        <v>0.20799906025808901</v>
      </c>
      <c r="R1035" s="3">
        <v>-5.9379699348917097</v>
      </c>
      <c r="S1035" s="4">
        <v>174.38277257614521</v>
      </c>
      <c r="T1035" s="23" t="s">
        <v>4753</v>
      </c>
      <c r="U1035" s="2" t="str">
        <f t="shared" si="32"/>
        <v>No Change</v>
      </c>
      <c r="V1035" s="2" t="str">
        <f t="shared" si="33"/>
        <v>No Change</v>
      </c>
    </row>
    <row r="1036" spans="1:22" x14ac:dyDescent="0.2">
      <c r="A1036" s="5" t="s">
        <v>4551</v>
      </c>
      <c r="B1036" s="3" t="s">
        <v>4010</v>
      </c>
      <c r="C1036" s="3" t="s">
        <v>2714</v>
      </c>
      <c r="D1036" s="3">
        <v>4312</v>
      </c>
      <c r="E1036" s="3" t="s">
        <v>3366</v>
      </c>
      <c r="F1036" s="5">
        <v>0.20432206398883701</v>
      </c>
      <c r="G1036" s="3">
        <v>9.15085593894913</v>
      </c>
      <c r="H1036" s="3">
        <v>1.90811599426101</v>
      </c>
      <c r="I1036" s="3">
        <v>7.7978786800302305E-2</v>
      </c>
      <c r="J1036" s="3">
        <v>0.19646233239373201</v>
      </c>
      <c r="K1036" s="3">
        <v>-5.0224591502446696</v>
      </c>
      <c r="L1036" s="19">
        <v>101.6843379875942</v>
      </c>
      <c r="M1036" s="3">
        <v>0.202164477866415</v>
      </c>
      <c r="N1036" s="3">
        <v>9.33948950467523</v>
      </c>
      <c r="O1036" s="3">
        <v>2.1643231849932798</v>
      </c>
      <c r="P1036" s="3">
        <v>4.9339923972622303E-2</v>
      </c>
      <c r="Q1036" s="3">
        <v>9.3181766692144799E-2</v>
      </c>
      <c r="R1036" s="3">
        <v>-5.0435770829857001</v>
      </c>
      <c r="S1036" s="4">
        <v>64.33926086029949</v>
      </c>
      <c r="T1036" s="23" t="s">
        <v>4753</v>
      </c>
      <c r="U1036" s="2" t="str">
        <f t="shared" si="32"/>
        <v>No Change</v>
      </c>
      <c r="V1036" s="2" t="str">
        <f t="shared" si="33"/>
        <v>No Change</v>
      </c>
    </row>
    <row r="1037" spans="1:22" x14ac:dyDescent="0.2">
      <c r="A1037" s="5" t="s">
        <v>4552</v>
      </c>
      <c r="B1037" s="3" t="s">
        <v>4011</v>
      </c>
      <c r="C1037" s="3" t="s">
        <v>2715</v>
      </c>
      <c r="D1037" s="3">
        <v>4319</v>
      </c>
      <c r="E1037" s="3" t="s">
        <v>3367</v>
      </c>
      <c r="F1037" s="5">
        <v>2.9311008257170802E-2</v>
      </c>
      <c r="G1037" s="3">
        <v>9.1931101135558393</v>
      </c>
      <c r="H1037" s="3">
        <v>0.79825015831565704</v>
      </c>
      <c r="I1037" s="3">
        <v>0.438609748834278</v>
      </c>
      <c r="J1037" s="3">
        <v>0.60061460884441997</v>
      </c>
      <c r="K1037" s="3">
        <v>-6.3960884848707904</v>
      </c>
      <c r="L1037" s="19">
        <v>571.94711247989846</v>
      </c>
      <c r="M1037" s="3">
        <v>5.6349684224871403E-2</v>
      </c>
      <c r="N1037" s="3">
        <v>9.0562068188657996</v>
      </c>
      <c r="O1037" s="3">
        <v>1.21526286787246</v>
      </c>
      <c r="P1037" s="3">
        <v>0.24555956612175101</v>
      </c>
      <c r="Q1037" s="3">
        <v>0.33548387241140298</v>
      </c>
      <c r="R1037" s="3">
        <v>-6.4371820770178498</v>
      </c>
      <c r="S1037" s="4">
        <v>320.20967422276328</v>
      </c>
      <c r="T1037" s="23" t="s">
        <v>4753</v>
      </c>
      <c r="U1037" s="2" t="str">
        <f t="shared" ref="U1037:U1100" si="34">IF(AND(J1037&lt;=0.05, F1037&gt;0), "Up", IF(AND(J1037&lt;=0.05, F1037&lt;0), "Down", IF(J1037&gt;0.05, "No Change", "")))</f>
        <v>No Change</v>
      </c>
      <c r="V1037" s="2" t="str">
        <f t="shared" ref="V1037:V1100" si="35">IF(AND(Q1037&lt;=0.05, M1037&gt;0), "Up", IF(AND(Q1037&lt;=0.05, M1037&lt;0), "Down", IF(Q1037&gt;0.05, "No Change", "")))</f>
        <v>No Change</v>
      </c>
    </row>
    <row r="1038" spans="1:22" x14ac:dyDescent="0.2">
      <c r="A1038" s="5" t="s">
        <v>4553</v>
      </c>
      <c r="B1038" s="3" t="s">
        <v>4012</v>
      </c>
      <c r="C1038" s="3" t="s">
        <v>2716</v>
      </c>
      <c r="D1038" s="3">
        <v>4321</v>
      </c>
      <c r="E1038" s="3" t="s">
        <v>3368</v>
      </c>
      <c r="F1038" s="5">
        <v>-6.2067790392283897E-2</v>
      </c>
      <c r="G1038" s="3">
        <v>10.199284661376099</v>
      </c>
      <c r="H1038" s="3">
        <v>-1.4410873818069001</v>
      </c>
      <c r="I1038" s="3">
        <v>0.17246150411442501</v>
      </c>
      <c r="J1038" s="3">
        <v>0.33244056553814499</v>
      </c>
      <c r="K1038" s="3">
        <v>-5.7040327865419904</v>
      </c>
      <c r="L1038" s="19">
        <v>224.88980136521022</v>
      </c>
      <c r="M1038" s="3">
        <v>2.4278307544257399E-2</v>
      </c>
      <c r="N1038" s="3">
        <v>10.436347836605901</v>
      </c>
      <c r="O1038" s="3">
        <v>0.42989847362753703</v>
      </c>
      <c r="P1038" s="3">
        <v>0.67420562925655703</v>
      </c>
      <c r="Q1038" s="3">
        <v>0.74752620745947895</v>
      </c>
      <c r="R1038" s="3">
        <v>-7.0875552066515199</v>
      </c>
      <c r="S1038" s="4">
        <v>879.16414055055031</v>
      </c>
      <c r="T1038" s="23" t="s">
        <v>4753</v>
      </c>
      <c r="U1038" s="2" t="str">
        <f t="shared" si="34"/>
        <v>No Change</v>
      </c>
      <c r="V1038" s="2" t="str">
        <f t="shared" si="35"/>
        <v>No Change</v>
      </c>
    </row>
    <row r="1039" spans="1:22" x14ac:dyDescent="0.2">
      <c r="A1039" s="5" t="s">
        <v>4554</v>
      </c>
      <c r="B1039" s="3" t="s">
        <v>4013</v>
      </c>
      <c r="C1039" s="3" t="s">
        <v>2717</v>
      </c>
      <c r="D1039" s="3">
        <v>4322</v>
      </c>
      <c r="E1039" s="3" t="s">
        <v>3369</v>
      </c>
      <c r="F1039" s="5">
        <v>8.9029537774816703E-2</v>
      </c>
      <c r="G1039" s="3">
        <v>9.9836223536693804</v>
      </c>
      <c r="H1039" s="3">
        <v>2.0040793485687698</v>
      </c>
      <c r="I1039" s="3">
        <v>6.5652948576244805E-2</v>
      </c>
      <c r="J1039" s="3">
        <v>0.179362042792439</v>
      </c>
      <c r="K1039" s="3">
        <v>-4.8683317527338303</v>
      </c>
      <c r="L1039" s="19">
        <v>85.611444943423223</v>
      </c>
      <c r="M1039" s="3">
        <v>4.5684188554616902E-2</v>
      </c>
      <c r="N1039" s="3">
        <v>9.8917067735367592</v>
      </c>
      <c r="O1039" s="3">
        <v>1.17962844892018</v>
      </c>
      <c r="P1039" s="3">
        <v>0.258975659467304</v>
      </c>
      <c r="Q1039" s="3">
        <v>0.34913557397193301</v>
      </c>
      <c r="R1039" s="3">
        <v>-6.4783283696985601</v>
      </c>
      <c r="S1039" s="4">
        <v>337.70425994536441</v>
      </c>
      <c r="T1039" s="23" t="s">
        <v>4753</v>
      </c>
      <c r="U1039" s="2" t="str">
        <f t="shared" si="34"/>
        <v>No Change</v>
      </c>
      <c r="V1039" s="2" t="str">
        <f t="shared" si="35"/>
        <v>No Change</v>
      </c>
    </row>
    <row r="1040" spans="1:22" x14ac:dyDescent="0.2">
      <c r="A1040" s="5" t="s">
        <v>4555</v>
      </c>
      <c r="B1040" s="3" t="s">
        <v>4014</v>
      </c>
      <c r="C1040" s="3" t="s">
        <v>2718</v>
      </c>
      <c r="D1040" s="3">
        <v>4313</v>
      </c>
      <c r="E1040" s="3" t="s">
        <v>3370</v>
      </c>
      <c r="F1040" s="5">
        <v>3.4803598744943501E-2</v>
      </c>
      <c r="G1040" s="3">
        <v>12.9163088321871</v>
      </c>
      <c r="H1040" s="3">
        <v>0.85878639403096702</v>
      </c>
      <c r="I1040" s="3">
        <v>0.40552181523984598</v>
      </c>
      <c r="J1040" s="3">
        <v>0.57088022533764704</v>
      </c>
      <c r="K1040" s="3">
        <v>-6.3455820391111599</v>
      </c>
      <c r="L1040" s="19">
        <v>528.8004470727592</v>
      </c>
      <c r="M1040" s="3">
        <v>-3.70646284365517E-2</v>
      </c>
      <c r="N1040" s="3">
        <v>12.8143477771214</v>
      </c>
      <c r="O1040" s="3">
        <v>-0.65877698795554296</v>
      </c>
      <c r="P1040" s="3">
        <v>0.52136723344228997</v>
      </c>
      <c r="Q1040" s="3">
        <v>0.60802881111902396</v>
      </c>
      <c r="R1040" s="3">
        <v>-6.9573475735412202</v>
      </c>
      <c r="S1040" s="4">
        <v>679.86287240874617</v>
      </c>
      <c r="T1040" s="23" t="s">
        <v>4753</v>
      </c>
      <c r="U1040" s="2" t="str">
        <f t="shared" si="34"/>
        <v>No Change</v>
      </c>
      <c r="V1040" s="2" t="str">
        <f t="shared" si="35"/>
        <v>No Change</v>
      </c>
    </row>
    <row r="1041" spans="1:22" x14ac:dyDescent="0.2">
      <c r="A1041" s="5" t="s">
        <v>4556</v>
      </c>
      <c r="B1041" s="3" t="s">
        <v>4015</v>
      </c>
      <c r="C1041" s="3" t="s">
        <v>2719</v>
      </c>
      <c r="D1041" s="3">
        <v>4316</v>
      </c>
      <c r="E1041" s="3" t="s">
        <v>3371</v>
      </c>
      <c r="F1041" s="5">
        <v>8.4486525890907799E-2</v>
      </c>
      <c r="G1041" s="3">
        <v>10.3239987106287</v>
      </c>
      <c r="H1041" s="3">
        <v>0.78249161106468501</v>
      </c>
      <c r="I1041" s="3">
        <v>0.44750014046722097</v>
      </c>
      <c r="J1041" s="3">
        <v>0.60705580385626101</v>
      </c>
      <c r="K1041" s="3">
        <v>-6.4086873979623302</v>
      </c>
      <c r="L1041" s="19">
        <v>583.54018316925612</v>
      </c>
      <c r="M1041" s="3">
        <v>-6.1635006340470299E-3</v>
      </c>
      <c r="N1041" s="3">
        <v>10.282071961292401</v>
      </c>
      <c r="O1041" s="3">
        <v>-7.1327252255958207E-2</v>
      </c>
      <c r="P1041" s="3">
        <v>0.94420687967330796</v>
      </c>
      <c r="Q1041" s="3">
        <v>0.95666923755719502</v>
      </c>
      <c r="R1041" s="3">
        <v>-7.1829942947417402</v>
      </c>
      <c r="S1041" s="4">
        <v>1231.2457710939937</v>
      </c>
      <c r="T1041" s="23" t="s">
        <v>4753</v>
      </c>
      <c r="U1041" s="2" t="str">
        <f t="shared" si="34"/>
        <v>No Change</v>
      </c>
      <c r="V1041" s="2" t="str">
        <f t="shared" si="35"/>
        <v>No Change</v>
      </c>
    </row>
    <row r="1042" spans="1:22" x14ac:dyDescent="0.2">
      <c r="A1042" s="5" t="s">
        <v>4557</v>
      </c>
      <c r="B1042" s="3" t="s">
        <v>4016</v>
      </c>
      <c r="C1042" s="3" t="s">
        <v>2720</v>
      </c>
      <c r="D1042" s="3">
        <v>4318</v>
      </c>
      <c r="E1042" s="3" t="s">
        <v>3372</v>
      </c>
      <c r="F1042" s="5">
        <v>0.123156035743992</v>
      </c>
      <c r="G1042" s="3">
        <v>13.817989964599199</v>
      </c>
      <c r="H1042" s="3">
        <v>0.70335173398619799</v>
      </c>
      <c r="I1042" s="3">
        <v>0.49384721390084402</v>
      </c>
      <c r="J1042" s="3">
        <v>0.65295908220932297</v>
      </c>
      <c r="K1042" s="3">
        <v>-6.46846878260419</v>
      </c>
      <c r="L1042" s="19">
        <v>643.97676692670063</v>
      </c>
      <c r="M1042" s="3">
        <v>3.1363459362664201E-2</v>
      </c>
      <c r="N1042" s="3">
        <v>14.003128382319099</v>
      </c>
      <c r="O1042" s="3">
        <v>0.226764054951475</v>
      </c>
      <c r="P1042" s="3">
        <v>0.82408185772074605</v>
      </c>
      <c r="Q1042" s="3">
        <v>0.85896711208112897</v>
      </c>
      <c r="R1042" s="3">
        <v>-7.1582650217969297</v>
      </c>
      <c r="S1042" s="4">
        <v>1074.6027424678527</v>
      </c>
      <c r="T1042" s="23" t="s">
        <v>4753</v>
      </c>
      <c r="U1042" s="2" t="str">
        <f t="shared" si="34"/>
        <v>No Change</v>
      </c>
      <c r="V1042" s="2" t="str">
        <f t="shared" si="35"/>
        <v>No Change</v>
      </c>
    </row>
    <row r="1043" spans="1:22" x14ac:dyDescent="0.2">
      <c r="A1043" s="5" t="s">
        <v>4558</v>
      </c>
      <c r="B1043" s="3" t="s">
        <v>4017</v>
      </c>
      <c r="C1043" s="3" t="s">
        <v>2721</v>
      </c>
      <c r="D1043" s="3">
        <v>5605</v>
      </c>
      <c r="E1043" s="3" t="s">
        <v>3373</v>
      </c>
      <c r="F1043" s="5">
        <v>-3.0616271660324702E-2</v>
      </c>
      <c r="G1043" s="3">
        <v>10.1393361335683</v>
      </c>
      <c r="H1043" s="3">
        <v>-0.94849630224384196</v>
      </c>
      <c r="I1043" s="3">
        <v>0.35962863714228499</v>
      </c>
      <c r="J1043" s="3">
        <v>0.52850830120572301</v>
      </c>
      <c r="K1043" s="3">
        <v>-6.2647112200357897</v>
      </c>
      <c r="L1043" s="19">
        <v>468.9557428335396</v>
      </c>
      <c r="M1043" s="3">
        <v>-5.1076736475478099E-2</v>
      </c>
      <c r="N1043" s="3">
        <v>9.9998368673342704</v>
      </c>
      <c r="O1043" s="3">
        <v>-1.775642127629</v>
      </c>
      <c r="P1043" s="3">
        <v>9.8841686233519896E-2</v>
      </c>
      <c r="Q1043" s="3">
        <v>0.16369086362277099</v>
      </c>
      <c r="R1043" s="3">
        <v>-5.6745098466487196</v>
      </c>
      <c r="S1043" s="4">
        <v>128.88955884850995</v>
      </c>
      <c r="T1043" s="23" t="s">
        <v>4753</v>
      </c>
      <c r="U1043" s="2" t="str">
        <f t="shared" si="34"/>
        <v>No Change</v>
      </c>
      <c r="V1043" s="2" t="str">
        <f t="shared" si="35"/>
        <v>No Change</v>
      </c>
    </row>
    <row r="1044" spans="1:22" x14ac:dyDescent="0.2">
      <c r="A1044" s="5" t="s">
        <v>3374</v>
      </c>
      <c r="B1044" s="3" t="s">
        <v>4018</v>
      </c>
      <c r="C1044" s="3" t="s">
        <v>2722</v>
      </c>
      <c r="D1044" s="3">
        <v>9902</v>
      </c>
      <c r="E1044" s="3" t="s">
        <v>3374</v>
      </c>
      <c r="F1044" s="5">
        <v>1.6714203490920499E-2</v>
      </c>
      <c r="G1044" s="3">
        <v>12.005062146866299</v>
      </c>
      <c r="H1044" s="3">
        <v>0.46020302678222902</v>
      </c>
      <c r="I1044" s="3">
        <v>0.65273096036311196</v>
      </c>
      <c r="J1044" s="3">
        <v>0.77551554131988099</v>
      </c>
      <c r="K1044" s="3">
        <v>-6.6144252000739598</v>
      </c>
      <c r="L1044" s="19">
        <v>851.16117231349801</v>
      </c>
      <c r="M1044" s="3">
        <v>-4.2151529755573201E-2</v>
      </c>
      <c r="N1044" s="3">
        <v>11.9361227348251</v>
      </c>
      <c r="O1044" s="3">
        <v>-1.10001603347743</v>
      </c>
      <c r="P1044" s="3">
        <v>0.29098558382974798</v>
      </c>
      <c r="Q1044" s="3">
        <v>0.381261231825122</v>
      </c>
      <c r="R1044" s="3">
        <v>-6.56664253716571</v>
      </c>
      <c r="S1044" s="4">
        <v>379.44520131399139</v>
      </c>
      <c r="T1044" s="23" t="s">
        <v>4753</v>
      </c>
      <c r="U1044" s="2" t="str">
        <f t="shared" si="34"/>
        <v>No Change</v>
      </c>
      <c r="V1044" s="2" t="str">
        <f t="shared" si="35"/>
        <v>No Change</v>
      </c>
    </row>
    <row r="1045" spans="1:22" x14ac:dyDescent="0.2">
      <c r="A1045" s="5" t="s">
        <v>4559</v>
      </c>
      <c r="B1045" s="3" t="s">
        <v>4019</v>
      </c>
      <c r="C1045" s="3" t="s">
        <v>2723</v>
      </c>
      <c r="D1045" s="3">
        <v>4485</v>
      </c>
      <c r="E1045" s="3" t="s">
        <v>3375</v>
      </c>
      <c r="F1045" s="5">
        <v>-1.4829868828609699E-2</v>
      </c>
      <c r="G1045" s="3">
        <v>12.648313766003399</v>
      </c>
      <c r="H1045" s="3">
        <v>-0.538014019584376</v>
      </c>
      <c r="I1045" s="3">
        <v>0.59936829992588703</v>
      </c>
      <c r="J1045" s="3">
        <v>0.73929643799932199</v>
      </c>
      <c r="K1045" s="3">
        <v>-6.5740506609457698</v>
      </c>
      <c r="L1045" s="19">
        <v>781.57626310335672</v>
      </c>
      <c r="M1045" s="3">
        <v>-0.12994268715481799</v>
      </c>
      <c r="N1045" s="3">
        <v>12.583995901806601</v>
      </c>
      <c r="O1045" s="3">
        <v>-1.27202403666525</v>
      </c>
      <c r="P1045" s="3">
        <v>0.22532178933951399</v>
      </c>
      <c r="Q1045" s="3">
        <v>0.314486561591515</v>
      </c>
      <c r="R1045" s="3">
        <v>-6.3696383871915403</v>
      </c>
      <c r="S1045" s="4">
        <v>293.81961329872627</v>
      </c>
      <c r="T1045" s="23" t="s">
        <v>4753</v>
      </c>
      <c r="U1045" s="2" t="str">
        <f t="shared" si="34"/>
        <v>No Change</v>
      </c>
      <c r="V1045" s="2" t="str">
        <f t="shared" si="35"/>
        <v>No Change</v>
      </c>
    </row>
    <row r="1046" spans="1:22" x14ac:dyDescent="0.2">
      <c r="A1046" s="5" t="s">
        <v>4560</v>
      </c>
      <c r="B1046" s="3" t="s">
        <v>4020</v>
      </c>
      <c r="C1046" s="3" t="s">
        <v>2724</v>
      </c>
      <c r="D1046" s="3">
        <v>4486</v>
      </c>
      <c r="E1046" s="3" t="s">
        <v>3376</v>
      </c>
      <c r="F1046" s="5">
        <v>-6.56186602976838E-3</v>
      </c>
      <c r="G1046" s="3">
        <v>8.6987748121897095</v>
      </c>
      <c r="H1046" s="3">
        <v>-0.20191381718724799</v>
      </c>
      <c r="I1046" s="3">
        <v>0.84300970806601105</v>
      </c>
      <c r="J1046" s="3">
        <v>0.89514049554608899</v>
      </c>
      <c r="K1046" s="3">
        <v>-6.7041491156048698</v>
      </c>
      <c r="L1046" s="19">
        <v>1099.2846593180784</v>
      </c>
      <c r="M1046" s="3">
        <v>3.1869205489655897E-2</v>
      </c>
      <c r="N1046" s="3">
        <v>8.7043331396924799</v>
      </c>
      <c r="O1046" s="3">
        <v>1.21864528502337</v>
      </c>
      <c r="P1046" s="3">
        <v>0.244314873986307</v>
      </c>
      <c r="Q1046" s="3">
        <v>0.334906418647196</v>
      </c>
      <c r="R1046" s="3">
        <v>-6.4332255857057596</v>
      </c>
      <c r="S1046" s="4">
        <v>318.58659567814431</v>
      </c>
      <c r="T1046" s="23" t="s">
        <v>4753</v>
      </c>
      <c r="U1046" s="2" t="str">
        <f t="shared" si="34"/>
        <v>No Change</v>
      </c>
      <c r="V1046" s="2" t="str">
        <f t="shared" si="35"/>
        <v>No Change</v>
      </c>
    </row>
    <row r="1047" spans="1:22" x14ac:dyDescent="0.2">
      <c r="A1047" s="5" t="s">
        <v>4561</v>
      </c>
      <c r="B1047" s="3" t="s">
        <v>4021</v>
      </c>
      <c r="C1047" s="3" t="s">
        <v>2725</v>
      </c>
      <c r="D1047" s="3">
        <v>4353</v>
      </c>
      <c r="E1047" s="3" t="s">
        <v>3377</v>
      </c>
      <c r="F1047" s="5">
        <v>0.132492643750867</v>
      </c>
      <c r="G1047" s="3">
        <v>14.368842545171001</v>
      </c>
      <c r="H1047" s="3">
        <v>1.8467981410938701</v>
      </c>
      <c r="I1047" s="3">
        <v>8.6917969132647696E-2</v>
      </c>
      <c r="J1047" s="3">
        <v>0.212810412229091</v>
      </c>
      <c r="K1047" s="3">
        <v>-5.1186988546580503</v>
      </c>
      <c r="L1047" s="19">
        <v>113.3410317489726</v>
      </c>
      <c r="M1047" s="3">
        <v>-5.8803614420154901E-2</v>
      </c>
      <c r="N1047" s="3">
        <v>14.2752334462789</v>
      </c>
      <c r="O1047" s="3">
        <v>-0.94346103446933904</v>
      </c>
      <c r="P1047" s="3">
        <v>0.362397036341018</v>
      </c>
      <c r="Q1047" s="3">
        <v>0.45213014572182503</v>
      </c>
      <c r="R1047" s="3">
        <v>-6.7250784227986102</v>
      </c>
      <c r="S1047" s="4">
        <v>472.56573538868747</v>
      </c>
      <c r="T1047" s="23" t="s">
        <v>4753</v>
      </c>
      <c r="U1047" s="2" t="str">
        <f t="shared" si="34"/>
        <v>No Change</v>
      </c>
      <c r="V1047" s="2" t="str">
        <f t="shared" si="35"/>
        <v>No Change</v>
      </c>
    </row>
    <row r="1048" spans="1:22" x14ac:dyDescent="0.2">
      <c r="A1048" s="5" t="s">
        <v>4562</v>
      </c>
      <c r="B1048" s="3" t="s">
        <v>4796</v>
      </c>
      <c r="C1048" s="3" t="s">
        <v>4797</v>
      </c>
      <c r="D1048" s="3">
        <v>203</v>
      </c>
      <c r="E1048" s="3" t="s">
        <v>4798</v>
      </c>
      <c r="F1048" s="5">
        <v>-9.9234641345953306E-2</v>
      </c>
      <c r="G1048" s="3">
        <v>14.8572635686991</v>
      </c>
      <c r="H1048" s="3">
        <v>-0.44896285961436</v>
      </c>
      <c r="I1048" s="3">
        <v>0.66061575669574102</v>
      </c>
      <c r="J1048" s="3">
        <v>0.78301867619249998</v>
      </c>
      <c r="K1048" s="3">
        <v>-6.6197545390916703</v>
      </c>
      <c r="L1048" s="19">
        <v>861.44294673124625</v>
      </c>
      <c r="M1048" s="3">
        <v>-0.147902338389789</v>
      </c>
      <c r="N1048" s="3">
        <v>15.036189820982999</v>
      </c>
      <c r="O1048" s="3">
        <v>-0.87800115423263803</v>
      </c>
      <c r="P1048" s="3">
        <v>0.39564630538022399</v>
      </c>
      <c r="Q1048" s="3">
        <v>0.483444221461791</v>
      </c>
      <c r="R1048" s="3">
        <v>-6.7850550739132798</v>
      </c>
      <c r="S1048" s="4">
        <v>515.92278221581205</v>
      </c>
      <c r="T1048" s="23" t="s">
        <v>4753</v>
      </c>
      <c r="U1048" s="2" t="str">
        <f t="shared" si="34"/>
        <v>No Change</v>
      </c>
      <c r="V1048" s="2" t="str">
        <f t="shared" si="35"/>
        <v>No Change</v>
      </c>
    </row>
    <row r="1049" spans="1:22" x14ac:dyDescent="0.2">
      <c r="A1049" s="5" t="s">
        <v>4563</v>
      </c>
      <c r="B1049" s="3" t="s">
        <v>4022</v>
      </c>
      <c r="C1049" s="3" t="s">
        <v>2726</v>
      </c>
      <c r="D1049" s="3">
        <v>2660</v>
      </c>
      <c r="E1049" s="3" t="s">
        <v>3378</v>
      </c>
      <c r="F1049" s="5">
        <v>2.4903068993083401E-2</v>
      </c>
      <c r="G1049" s="3">
        <v>12.594086337568401</v>
      </c>
      <c r="H1049" s="3">
        <v>0.53212385669594997</v>
      </c>
      <c r="I1049" s="3">
        <v>0.60333014211744396</v>
      </c>
      <c r="J1049" s="3">
        <v>0.74277909005968301</v>
      </c>
      <c r="K1049" s="3">
        <v>-6.5773184965860203</v>
      </c>
      <c r="L1049" s="19">
        <v>786.74250532114695</v>
      </c>
      <c r="M1049" s="3">
        <v>-7.9873554879577896E-2</v>
      </c>
      <c r="N1049" s="3">
        <v>12.524147719085001</v>
      </c>
      <c r="O1049" s="3">
        <v>-1.1161430983778999</v>
      </c>
      <c r="P1049" s="3">
        <v>0.28427094980321499</v>
      </c>
      <c r="Q1049" s="3">
        <v>0.37509968603963201</v>
      </c>
      <c r="R1049" s="3">
        <v>-6.5491627902730301</v>
      </c>
      <c r="S1049" s="4">
        <v>370.68931854339235</v>
      </c>
      <c r="T1049" s="23" t="s">
        <v>4753</v>
      </c>
      <c r="U1049" s="2" t="str">
        <f t="shared" si="34"/>
        <v>No Change</v>
      </c>
      <c r="V1049" s="2" t="str">
        <f t="shared" si="35"/>
        <v>No Change</v>
      </c>
    </row>
    <row r="1050" spans="1:22" x14ac:dyDescent="0.2">
      <c r="A1050" s="5" t="s">
        <v>3379</v>
      </c>
      <c r="B1050" s="3" t="s">
        <v>4023</v>
      </c>
      <c r="C1050" s="3" t="s">
        <v>2727</v>
      </c>
      <c r="D1050" s="3">
        <v>4666</v>
      </c>
      <c r="E1050" s="3" t="s">
        <v>3379</v>
      </c>
      <c r="F1050" s="5">
        <v>-4.7227273203128903E-2</v>
      </c>
      <c r="G1050" s="3">
        <v>11.711113692345201</v>
      </c>
      <c r="H1050" s="3">
        <v>-0.28021876687542502</v>
      </c>
      <c r="I1050" s="3">
        <v>0.78357843431737795</v>
      </c>
      <c r="J1050" s="3">
        <v>0.86220055378092597</v>
      </c>
      <c r="K1050" s="3">
        <v>-6.6842429698840702</v>
      </c>
      <c r="L1050" s="19">
        <v>1021.7862783498608</v>
      </c>
      <c r="M1050" s="3">
        <v>-4.4311870788028798E-2</v>
      </c>
      <c r="N1050" s="3">
        <v>11.916082221362901</v>
      </c>
      <c r="O1050" s="3">
        <v>-0.339914714797591</v>
      </c>
      <c r="P1050" s="3">
        <v>0.73926974927313405</v>
      </c>
      <c r="Q1050" s="3">
        <v>0.79995607197466001</v>
      </c>
      <c r="R1050" s="3">
        <v>-7.1241863472160896</v>
      </c>
      <c r="S1050" s="4">
        <v>964.00775305216678</v>
      </c>
      <c r="T1050" s="23" t="s">
        <v>4753</v>
      </c>
      <c r="U1050" s="2" t="str">
        <f t="shared" si="34"/>
        <v>No Change</v>
      </c>
      <c r="V1050" s="2" t="str">
        <f t="shared" si="35"/>
        <v>No Change</v>
      </c>
    </row>
    <row r="1051" spans="1:22" x14ac:dyDescent="0.2">
      <c r="A1051" s="5" t="s">
        <v>3380</v>
      </c>
      <c r="B1051" s="3" t="s">
        <v>4024</v>
      </c>
      <c r="C1051" s="3" t="s">
        <v>2728</v>
      </c>
      <c r="D1051" s="3">
        <v>79923</v>
      </c>
      <c r="E1051" s="3" t="s">
        <v>3380</v>
      </c>
      <c r="F1051" s="5">
        <v>-4.0386439547823701E-3</v>
      </c>
      <c r="G1051" s="3">
        <v>7.3332792969038199</v>
      </c>
      <c r="H1051" s="3">
        <v>-0.104842662932388</v>
      </c>
      <c r="I1051" s="3">
        <v>0.91804992270347996</v>
      </c>
      <c r="J1051" s="3">
        <v>0.94809157093908702</v>
      </c>
      <c r="K1051" s="3">
        <v>-6.7198896268854202</v>
      </c>
      <c r="L1051" s="19">
        <v>1197.1370992053378</v>
      </c>
      <c r="M1051" s="3">
        <v>3.7527401039671601E-2</v>
      </c>
      <c r="N1051" s="3">
        <v>7.3125385016411499</v>
      </c>
      <c r="O1051" s="3">
        <v>1.7428926328911001</v>
      </c>
      <c r="P1051" s="3">
        <v>0.10458878857593</v>
      </c>
      <c r="Q1051" s="3">
        <v>0.17133819803743</v>
      </c>
      <c r="R1051" s="3">
        <v>-5.7243678374087903</v>
      </c>
      <c r="S1051" s="4">
        <v>136.38378030301271</v>
      </c>
      <c r="T1051" s="23" t="s">
        <v>4753</v>
      </c>
      <c r="U1051" s="2" t="str">
        <f t="shared" si="34"/>
        <v>No Change</v>
      </c>
      <c r="V1051" s="2" t="str">
        <f t="shared" si="35"/>
        <v>No Change</v>
      </c>
    </row>
    <row r="1052" spans="1:22" x14ac:dyDescent="0.2">
      <c r="A1052" s="5" t="s">
        <v>4564</v>
      </c>
      <c r="B1052" s="3" t="s">
        <v>4025</v>
      </c>
      <c r="C1052" s="3" t="s">
        <v>2729</v>
      </c>
      <c r="D1052" s="3">
        <v>3897</v>
      </c>
      <c r="E1052" s="3" t="s">
        <v>3381</v>
      </c>
      <c r="F1052" s="5">
        <v>-0.10381324336228399</v>
      </c>
      <c r="G1052" s="3">
        <v>9.1496865183983598</v>
      </c>
      <c r="H1052" s="3">
        <v>-2.0925353036427499</v>
      </c>
      <c r="I1052" s="3">
        <v>5.5901627466049202E-2</v>
      </c>
      <c r="J1052" s="3">
        <v>0.16430545910629299</v>
      </c>
      <c r="K1052" s="3">
        <v>-4.7227343798854697</v>
      </c>
      <c r="L1052" s="19">
        <v>72.895722215728156</v>
      </c>
      <c r="M1052" s="3">
        <v>-0.108051306984587</v>
      </c>
      <c r="N1052" s="3">
        <v>9.0103589282627894</v>
      </c>
      <c r="O1052" s="3">
        <v>-2.3559897979369602</v>
      </c>
      <c r="P1052" s="3">
        <v>3.4570432356024E-2</v>
      </c>
      <c r="Q1052" s="3">
        <v>6.9944828255211394E-2</v>
      </c>
      <c r="R1052" s="3">
        <v>-4.7103204664384899</v>
      </c>
      <c r="S1052" s="4">
        <v>45.079843792255296</v>
      </c>
      <c r="T1052" s="23" t="s">
        <v>4753</v>
      </c>
      <c r="U1052" s="2" t="str">
        <f t="shared" si="34"/>
        <v>No Change</v>
      </c>
      <c r="V1052" s="2" t="str">
        <f t="shared" si="35"/>
        <v>No Change</v>
      </c>
    </row>
    <row r="1053" spans="1:22" x14ac:dyDescent="0.2">
      <c r="A1053" s="5" t="s">
        <v>4565</v>
      </c>
      <c r="B1053" s="3" t="s">
        <v>4026</v>
      </c>
      <c r="C1053" s="3" t="s">
        <v>2730</v>
      </c>
      <c r="D1053" s="3">
        <v>1192</v>
      </c>
      <c r="E1053" s="3" t="s">
        <v>3382</v>
      </c>
      <c r="F1053" s="5">
        <v>-0.18723504361068799</v>
      </c>
      <c r="G1053" s="3">
        <v>10.7795555902503</v>
      </c>
      <c r="H1053" s="3">
        <v>-2.1966358465670899</v>
      </c>
      <c r="I1053" s="3">
        <v>4.6151897579264203E-2</v>
      </c>
      <c r="J1053" s="3">
        <v>0.146054849179444</v>
      </c>
      <c r="K1053" s="3">
        <v>-4.5474264524903898</v>
      </c>
      <c r="L1053" s="19">
        <v>60.18207444336052</v>
      </c>
      <c r="M1053" s="3">
        <v>-0.27267360270465002</v>
      </c>
      <c r="N1053" s="3">
        <v>11.003702555021899</v>
      </c>
      <c r="O1053" s="3">
        <v>-1.4567161149086501</v>
      </c>
      <c r="P1053" s="3">
        <v>0.168572587951034</v>
      </c>
      <c r="Q1053" s="3">
        <v>0.25119426123689198</v>
      </c>
      <c r="R1053" s="3">
        <v>-6.13370079044729</v>
      </c>
      <c r="S1053" s="4">
        <v>219.81865468814834</v>
      </c>
      <c r="T1053" s="23" t="s">
        <v>4753</v>
      </c>
      <c r="U1053" s="2" t="str">
        <f t="shared" si="34"/>
        <v>No Change</v>
      </c>
      <c r="V1053" s="2" t="str">
        <f t="shared" si="35"/>
        <v>No Change</v>
      </c>
    </row>
    <row r="1054" spans="1:22" x14ac:dyDescent="0.2">
      <c r="A1054" s="5" t="s">
        <v>4566</v>
      </c>
      <c r="B1054" s="3" t="s">
        <v>4027</v>
      </c>
      <c r="C1054" s="3" t="s">
        <v>2731</v>
      </c>
      <c r="D1054" s="3">
        <v>4831</v>
      </c>
      <c r="E1054" s="3" t="s">
        <v>3383</v>
      </c>
      <c r="F1054" s="5">
        <v>-0.13574553802403599</v>
      </c>
      <c r="G1054" s="3">
        <v>12.563032199735099</v>
      </c>
      <c r="H1054" s="3">
        <v>-0.93687850970214903</v>
      </c>
      <c r="I1054" s="3">
        <v>0.365359551797871</v>
      </c>
      <c r="J1054" s="3">
        <v>0.53572383718676597</v>
      </c>
      <c r="K1054" s="3">
        <v>-6.2755824525344197</v>
      </c>
      <c r="L1054" s="19">
        <v>476.42885554442375</v>
      </c>
      <c r="M1054" s="3">
        <v>-5.8033826294973799E-2</v>
      </c>
      <c r="N1054" s="3">
        <v>12.8291194461397</v>
      </c>
      <c r="O1054" s="3">
        <v>-0.43616169914298802</v>
      </c>
      <c r="P1054" s="3">
        <v>0.66976930585369299</v>
      </c>
      <c r="Q1054" s="3">
        <v>0.74475748961385901</v>
      </c>
      <c r="R1054" s="3">
        <v>-7.0846948135221801</v>
      </c>
      <c r="S1054" s="4">
        <v>873.37917483321564</v>
      </c>
      <c r="T1054" s="23" t="s">
        <v>4753</v>
      </c>
      <c r="U1054" s="2" t="str">
        <f t="shared" si="34"/>
        <v>No Change</v>
      </c>
      <c r="V1054" s="2" t="str">
        <f t="shared" si="35"/>
        <v>No Change</v>
      </c>
    </row>
    <row r="1055" spans="1:22" x14ac:dyDescent="0.2">
      <c r="A1055" s="5" t="s">
        <v>4567</v>
      </c>
      <c r="B1055" s="3" t="s">
        <v>4028</v>
      </c>
      <c r="C1055" s="3" t="s">
        <v>2732</v>
      </c>
      <c r="D1055" s="3">
        <v>57863</v>
      </c>
      <c r="E1055" s="3" t="s">
        <v>3384</v>
      </c>
      <c r="F1055" s="5">
        <v>-5.4973790598298301E-2</v>
      </c>
      <c r="G1055" s="3">
        <v>10.7831285411712</v>
      </c>
      <c r="H1055" s="3">
        <v>-1.41577462147088</v>
      </c>
      <c r="I1055" s="3">
        <v>0.17960695070184399</v>
      </c>
      <c r="J1055" s="3">
        <v>0.34067888178184003</v>
      </c>
      <c r="K1055" s="3">
        <v>-5.7372121278004</v>
      </c>
      <c r="L1055" s="19">
        <v>234.20746371520457</v>
      </c>
      <c r="M1055" s="3">
        <v>-6.13807084164169E-2</v>
      </c>
      <c r="N1055" s="3">
        <v>10.750197673991201</v>
      </c>
      <c r="O1055" s="3">
        <v>-1.2147074417538599</v>
      </c>
      <c r="P1055" s="3">
        <v>0.24576443067072901</v>
      </c>
      <c r="Q1055" s="3">
        <v>0.33548387241140298</v>
      </c>
      <c r="R1055" s="3">
        <v>-6.4378309336974402</v>
      </c>
      <c r="S1055" s="4">
        <v>320.47681759463063</v>
      </c>
      <c r="T1055" s="23" t="s">
        <v>4753</v>
      </c>
      <c r="U1055" s="2" t="str">
        <f t="shared" si="34"/>
        <v>No Change</v>
      </c>
      <c r="V1055" s="2" t="str">
        <f t="shared" si="35"/>
        <v>No Change</v>
      </c>
    </row>
    <row r="1056" spans="1:22" x14ac:dyDescent="0.2">
      <c r="A1056" s="5" t="s">
        <v>3385</v>
      </c>
      <c r="B1056" s="3" t="s">
        <v>4029</v>
      </c>
      <c r="C1056" s="3" t="s">
        <v>2733</v>
      </c>
      <c r="D1056" s="3">
        <v>257194</v>
      </c>
      <c r="E1056" s="3" t="s">
        <v>3385</v>
      </c>
      <c r="F1056" s="5">
        <v>1.1232643506330599E-2</v>
      </c>
      <c r="G1056" s="3">
        <v>12.003918896890699</v>
      </c>
      <c r="H1056" s="3">
        <v>0.351421756956531</v>
      </c>
      <c r="I1056" s="3">
        <v>0.73072266017301901</v>
      </c>
      <c r="J1056" s="3">
        <v>0.83409345258497702</v>
      </c>
      <c r="K1056" s="3">
        <v>-6.6606027421894902</v>
      </c>
      <c r="L1056" s="19">
        <v>952.86234886561681</v>
      </c>
      <c r="M1056" s="3">
        <v>-5.06121495002851E-2</v>
      </c>
      <c r="N1056" s="3">
        <v>11.973627937127199</v>
      </c>
      <c r="O1056" s="3">
        <v>-1.5512543135096399</v>
      </c>
      <c r="P1056" s="3">
        <v>0.14448315746968499</v>
      </c>
      <c r="Q1056" s="3">
        <v>0.22104398651575499</v>
      </c>
      <c r="R1056" s="3">
        <v>-6.00399745385179</v>
      </c>
      <c r="S1056" s="4">
        <v>188.40603734046923</v>
      </c>
      <c r="T1056" s="23" t="s">
        <v>4753</v>
      </c>
      <c r="U1056" s="2" t="str">
        <f t="shared" si="34"/>
        <v>No Change</v>
      </c>
      <c r="V1056" s="2" t="str">
        <f t="shared" si="35"/>
        <v>No Change</v>
      </c>
    </row>
    <row r="1057" spans="1:22" x14ac:dyDescent="0.2">
      <c r="A1057" s="5" t="s">
        <v>4568</v>
      </c>
      <c r="B1057" s="3" t="s">
        <v>4030</v>
      </c>
      <c r="C1057" s="3" t="s">
        <v>2734</v>
      </c>
      <c r="D1057" s="3">
        <v>4908</v>
      </c>
      <c r="E1057" s="3" t="s">
        <v>3386</v>
      </c>
      <c r="F1057" s="5">
        <v>1.17159523928549E-2</v>
      </c>
      <c r="G1057" s="3">
        <v>8.0879535029728</v>
      </c>
      <c r="H1057" s="3">
        <v>0.28104806409425198</v>
      </c>
      <c r="I1057" s="3">
        <v>0.78295576902276398</v>
      </c>
      <c r="J1057" s="3">
        <v>0.86220055378092597</v>
      </c>
      <c r="K1057" s="3">
        <v>-6.6839979014086</v>
      </c>
      <c r="L1057" s="19">
        <v>1020.9743228056842</v>
      </c>
      <c r="M1057" s="3">
        <v>-3.55226701482119E-2</v>
      </c>
      <c r="N1057" s="3">
        <v>8.02127333817654</v>
      </c>
      <c r="O1057" s="3">
        <v>-0.68543247575019195</v>
      </c>
      <c r="P1057" s="3">
        <v>0.50493320501913497</v>
      </c>
      <c r="Q1057" s="3">
        <v>0.59203758539979501</v>
      </c>
      <c r="R1057" s="3">
        <v>-6.9388212110395902</v>
      </c>
      <c r="S1057" s="4">
        <v>658.43289934495203</v>
      </c>
      <c r="T1057" s="23" t="s">
        <v>4753</v>
      </c>
      <c r="U1057" s="2" t="str">
        <f t="shared" si="34"/>
        <v>No Change</v>
      </c>
      <c r="V1057" s="2" t="str">
        <f t="shared" si="35"/>
        <v>No Change</v>
      </c>
    </row>
    <row r="1058" spans="1:22" x14ac:dyDescent="0.2">
      <c r="A1058" s="5" t="s">
        <v>4569</v>
      </c>
      <c r="B1058" s="3" t="s">
        <v>4031</v>
      </c>
      <c r="C1058" s="3" t="s">
        <v>2735</v>
      </c>
      <c r="D1058" s="3">
        <v>4909</v>
      </c>
      <c r="E1058" s="3" t="s">
        <v>3387</v>
      </c>
      <c r="F1058" s="5">
        <v>7.6910170121031697E-3</v>
      </c>
      <c r="G1058" s="3">
        <v>7.5251485946411103</v>
      </c>
      <c r="H1058" s="3">
        <v>0.26554396473140601</v>
      </c>
      <c r="I1058" s="3">
        <v>0.79462197575603</v>
      </c>
      <c r="J1058" s="3">
        <v>0.868748356581453</v>
      </c>
      <c r="K1058" s="3">
        <v>-6.6884611210970197</v>
      </c>
      <c r="L1058" s="19">
        <v>1036.1870563858631</v>
      </c>
      <c r="M1058" s="3">
        <v>8.4140952035536305E-3</v>
      </c>
      <c r="N1058" s="3">
        <v>7.5107547959609899</v>
      </c>
      <c r="O1058" s="3">
        <v>0.26983692182576002</v>
      </c>
      <c r="P1058" s="3">
        <v>0.79145892675995</v>
      </c>
      <c r="Q1058" s="3">
        <v>0.83564231344800599</v>
      </c>
      <c r="R1058" s="3">
        <v>-7.1468782029452198</v>
      </c>
      <c r="S1058" s="4">
        <v>1032.0624404949749</v>
      </c>
      <c r="T1058" s="23" t="s">
        <v>4753</v>
      </c>
      <c r="U1058" s="2" t="str">
        <f t="shared" si="34"/>
        <v>No Change</v>
      </c>
      <c r="V1058" s="2" t="str">
        <f t="shared" si="35"/>
        <v>No Change</v>
      </c>
    </row>
    <row r="1059" spans="1:22" x14ac:dyDescent="0.2">
      <c r="A1059" s="5" t="s">
        <v>4570</v>
      </c>
      <c r="B1059" s="3" t="s">
        <v>4032</v>
      </c>
      <c r="C1059" s="3" t="s">
        <v>2736</v>
      </c>
      <c r="D1059" s="3">
        <v>10919</v>
      </c>
      <c r="E1059" s="3" t="s">
        <v>3388</v>
      </c>
      <c r="F1059" s="5">
        <v>-0.115060393924084</v>
      </c>
      <c r="G1059" s="3">
        <v>9.0863921893651192</v>
      </c>
      <c r="H1059" s="3">
        <v>-3.1600493985223999</v>
      </c>
      <c r="I1059" s="3">
        <v>7.2628934407983998E-3</v>
      </c>
      <c r="J1059" s="3">
        <v>5.0957397528182402E-2</v>
      </c>
      <c r="K1059" s="3">
        <v>-2.7898086155596702</v>
      </c>
      <c r="L1059" s="19">
        <v>9.4708130468011138</v>
      </c>
      <c r="M1059" s="3">
        <v>-3.0523785005330598E-2</v>
      </c>
      <c r="N1059" s="3">
        <v>9.1341173923759698</v>
      </c>
      <c r="O1059" s="3">
        <v>-0.413902752084571</v>
      </c>
      <c r="P1059" s="3">
        <v>0.68559285805237902</v>
      </c>
      <c r="Q1059" s="3">
        <v>0.75565766871482698</v>
      </c>
      <c r="R1059" s="3">
        <v>-7.0946777065305398</v>
      </c>
      <c r="S1059" s="4">
        <v>894.01308690030226</v>
      </c>
      <c r="T1059" s="23" t="s">
        <v>4753</v>
      </c>
      <c r="U1059" s="2" t="str">
        <f t="shared" si="34"/>
        <v>No Change</v>
      </c>
      <c r="V1059" s="2" t="str">
        <f t="shared" si="35"/>
        <v>No Change</v>
      </c>
    </row>
    <row r="1060" spans="1:22" x14ac:dyDescent="0.2">
      <c r="A1060" s="5" t="s">
        <v>3389</v>
      </c>
      <c r="B1060" s="3" t="s">
        <v>4033</v>
      </c>
      <c r="C1060" s="3" t="s">
        <v>2737</v>
      </c>
      <c r="D1060" s="3">
        <v>22795</v>
      </c>
      <c r="E1060" s="3" t="s">
        <v>3389</v>
      </c>
      <c r="F1060" s="5">
        <v>0.124811072423689</v>
      </c>
      <c r="G1060" s="3">
        <v>11.041791696236301</v>
      </c>
      <c r="H1060" s="3">
        <v>2.1934611654620002</v>
      </c>
      <c r="I1060" s="3">
        <v>4.6424109339410102E-2</v>
      </c>
      <c r="J1060" s="3">
        <v>0.14633686639596699</v>
      </c>
      <c r="K1060" s="3">
        <v>-4.5528321481367504</v>
      </c>
      <c r="L1060" s="19">
        <v>60.537038578590774</v>
      </c>
      <c r="M1060" s="3">
        <v>0.147450882837695</v>
      </c>
      <c r="N1060" s="3">
        <v>11.072486595667399</v>
      </c>
      <c r="O1060" s="3">
        <v>2.2838478047849602</v>
      </c>
      <c r="P1060" s="3">
        <v>3.9555892392649901E-2</v>
      </c>
      <c r="Q1060" s="3">
        <v>7.78588832163018E-2</v>
      </c>
      <c r="R1060" s="3">
        <v>-4.83719592839621</v>
      </c>
      <c r="S1060" s="4">
        <v>51.580883680015468</v>
      </c>
      <c r="T1060" s="23" t="s">
        <v>4753</v>
      </c>
      <c r="U1060" s="2" t="str">
        <f t="shared" si="34"/>
        <v>No Change</v>
      </c>
      <c r="V1060" s="2" t="str">
        <f t="shared" si="35"/>
        <v>No Change</v>
      </c>
    </row>
    <row r="1061" spans="1:22" x14ac:dyDescent="0.2">
      <c r="A1061" s="5" t="s">
        <v>4571</v>
      </c>
      <c r="B1061" s="3" t="s">
        <v>4034</v>
      </c>
      <c r="C1061" s="3" t="s">
        <v>2738</v>
      </c>
      <c r="D1061" s="3">
        <v>4811</v>
      </c>
      <c r="E1061" s="3" t="s">
        <v>3390</v>
      </c>
      <c r="F1061" s="5">
        <v>4.0934780959778601E-2</v>
      </c>
      <c r="G1061" s="3">
        <v>12.2382822038279</v>
      </c>
      <c r="H1061" s="3">
        <v>0.90414973566322099</v>
      </c>
      <c r="I1061" s="3">
        <v>0.38184434095534903</v>
      </c>
      <c r="J1061" s="3">
        <v>0.54942579947811099</v>
      </c>
      <c r="K1061" s="3">
        <v>-6.3055750697707298</v>
      </c>
      <c r="L1061" s="19">
        <v>497.9250206057751</v>
      </c>
      <c r="M1061" s="3">
        <v>-1.5346373563740899E-2</v>
      </c>
      <c r="N1061" s="3">
        <v>12.201926999198699</v>
      </c>
      <c r="O1061" s="3">
        <v>-0.27644645329649598</v>
      </c>
      <c r="P1061" s="3">
        <v>0.78648714570674205</v>
      </c>
      <c r="Q1061" s="3">
        <v>0.832413402390347</v>
      </c>
      <c r="R1061" s="3">
        <v>-7.1449579073390401</v>
      </c>
      <c r="S1061" s="4">
        <v>1025.5792380015916</v>
      </c>
      <c r="T1061" s="23" t="s">
        <v>4753</v>
      </c>
      <c r="U1061" s="2" t="str">
        <f t="shared" si="34"/>
        <v>No Change</v>
      </c>
      <c r="V1061" s="2" t="str">
        <f t="shared" si="35"/>
        <v>No Change</v>
      </c>
    </row>
    <row r="1062" spans="1:22" x14ac:dyDescent="0.2">
      <c r="A1062" s="5" t="s">
        <v>4572</v>
      </c>
      <c r="B1062" s="3" t="s">
        <v>4035</v>
      </c>
      <c r="C1062" s="3" t="s">
        <v>2739</v>
      </c>
      <c r="D1062" s="3">
        <v>22914</v>
      </c>
      <c r="E1062" s="3" t="s">
        <v>3391</v>
      </c>
      <c r="F1062" s="5">
        <v>5.1230776789374502E-2</v>
      </c>
      <c r="G1062" s="3">
        <v>9.2106478600648494</v>
      </c>
      <c r="H1062" s="3">
        <v>0.95001632311647599</v>
      </c>
      <c r="I1062" s="3">
        <v>0.35888350838942101</v>
      </c>
      <c r="J1062" s="3">
        <v>0.52850830120572301</v>
      </c>
      <c r="K1062" s="3">
        <v>-6.2632802218179</v>
      </c>
      <c r="L1062" s="19">
        <v>467.984094939805</v>
      </c>
      <c r="M1062" s="3">
        <v>0.114777574125478</v>
      </c>
      <c r="N1062" s="3">
        <v>9.2277786923431098</v>
      </c>
      <c r="O1062" s="3">
        <v>2.1838076028262901</v>
      </c>
      <c r="P1062" s="3">
        <v>4.7603385497485502E-2</v>
      </c>
      <c r="Q1062" s="3">
        <v>9.0425644940638497E-2</v>
      </c>
      <c r="R1062" s="3">
        <v>-5.0102794685613299</v>
      </c>
      <c r="S1062" s="4">
        <v>62.074814688721098</v>
      </c>
      <c r="T1062" s="23" t="s">
        <v>4753</v>
      </c>
      <c r="U1062" s="2" t="str">
        <f t="shared" si="34"/>
        <v>No Change</v>
      </c>
      <c r="V1062" s="2" t="str">
        <f t="shared" si="35"/>
        <v>No Change</v>
      </c>
    </row>
    <row r="1063" spans="1:22" x14ac:dyDescent="0.2">
      <c r="A1063" s="5" t="s">
        <v>4573</v>
      </c>
      <c r="B1063" s="3" t="s">
        <v>4036</v>
      </c>
      <c r="C1063" s="3" t="s">
        <v>2740</v>
      </c>
      <c r="D1063" s="3">
        <v>9436</v>
      </c>
      <c r="E1063" s="3" t="s">
        <v>3392</v>
      </c>
      <c r="F1063" s="5">
        <v>-2.8529961254113402E-3</v>
      </c>
      <c r="G1063" s="3">
        <v>7.9675063151229697</v>
      </c>
      <c r="H1063" s="3">
        <v>-9.1886201102841902E-2</v>
      </c>
      <c r="I1063" s="3">
        <v>0.92814458706255298</v>
      </c>
      <c r="J1063" s="3">
        <v>0.95447492995794403</v>
      </c>
      <c r="K1063" s="3">
        <v>-6.7212386470190904</v>
      </c>
      <c r="L1063" s="19">
        <v>1210.300541529569</v>
      </c>
      <c r="M1063" s="3">
        <v>1.7069698449176901E-3</v>
      </c>
      <c r="N1063" s="3">
        <v>7.9580876947220602</v>
      </c>
      <c r="O1063" s="3">
        <v>4.6507737589684899E-2</v>
      </c>
      <c r="P1063" s="3">
        <v>0.96360196448353697</v>
      </c>
      <c r="Q1063" s="3">
        <v>0.97188020626209504</v>
      </c>
      <c r="R1063" s="3">
        <v>-7.1845581240662604</v>
      </c>
      <c r="S1063" s="4">
        <v>1256.5369616865321</v>
      </c>
      <c r="T1063" s="23" t="s">
        <v>4753</v>
      </c>
      <c r="U1063" s="2" t="str">
        <f t="shared" si="34"/>
        <v>No Change</v>
      </c>
      <c r="V1063" s="2" t="str">
        <f t="shared" si="35"/>
        <v>No Change</v>
      </c>
    </row>
    <row r="1064" spans="1:22" x14ac:dyDescent="0.2">
      <c r="A1064" s="5" t="s">
        <v>3393</v>
      </c>
      <c r="B1064" s="3" t="s">
        <v>4037</v>
      </c>
      <c r="C1064" s="3" t="s">
        <v>2741</v>
      </c>
      <c r="D1064" s="3">
        <v>4836</v>
      </c>
      <c r="E1064" s="3" t="s">
        <v>3393</v>
      </c>
      <c r="F1064" s="5">
        <v>-0.113721872715907</v>
      </c>
      <c r="G1064" s="3">
        <v>10.341327008936499</v>
      </c>
      <c r="H1064" s="3">
        <v>-1.9647435752815501</v>
      </c>
      <c r="I1064" s="3">
        <v>7.0472416837130999E-2</v>
      </c>
      <c r="J1064" s="3">
        <v>0.185318546249023</v>
      </c>
      <c r="K1064" s="3">
        <v>-4.9320096932759796</v>
      </c>
      <c r="L1064" s="19">
        <v>91.896031555618819</v>
      </c>
      <c r="M1064" s="3">
        <v>-0.24103163418153201</v>
      </c>
      <c r="N1064" s="3">
        <v>10.4120764560359</v>
      </c>
      <c r="O1064" s="3">
        <v>-2.19594680915041</v>
      </c>
      <c r="P1064" s="3">
        <v>4.6550621898761801E-2</v>
      </c>
      <c r="Q1064" s="3">
        <v>8.9040382556105496E-2</v>
      </c>
      <c r="R1064" s="3">
        <v>-4.9894641696066904</v>
      </c>
      <c r="S1064" s="4">
        <v>60.702010955985386</v>
      </c>
      <c r="T1064" s="23" t="s">
        <v>4753</v>
      </c>
      <c r="U1064" s="2" t="str">
        <f t="shared" si="34"/>
        <v>No Change</v>
      </c>
      <c r="V1064" s="2" t="str">
        <f t="shared" si="35"/>
        <v>No Change</v>
      </c>
    </row>
    <row r="1065" spans="1:22" x14ac:dyDescent="0.2">
      <c r="A1065" s="5" t="s">
        <v>4574</v>
      </c>
      <c r="B1065" s="3" t="s">
        <v>4038</v>
      </c>
      <c r="C1065" s="3" t="s">
        <v>2742</v>
      </c>
      <c r="D1065" s="3">
        <v>9241</v>
      </c>
      <c r="E1065" s="3" t="s">
        <v>3394</v>
      </c>
      <c r="F1065" s="5">
        <v>5.0436686132613297E-2</v>
      </c>
      <c r="G1065" s="3">
        <v>11.4772707799288</v>
      </c>
      <c r="H1065" s="3">
        <v>1.1362333648026199</v>
      </c>
      <c r="I1065" s="3">
        <v>0.27572294176953199</v>
      </c>
      <c r="J1065" s="3">
        <v>0.45043345469285601</v>
      </c>
      <c r="K1065" s="3">
        <v>-6.0732554390367399</v>
      </c>
      <c r="L1065" s="19">
        <v>359.54271606746971</v>
      </c>
      <c r="M1065" s="3">
        <v>4.5961729187808898E-3</v>
      </c>
      <c r="N1065" s="3">
        <v>11.416814015728701</v>
      </c>
      <c r="O1065" s="3">
        <v>7.7094175879256405E-2</v>
      </c>
      <c r="P1065" s="3">
        <v>0.93970515994799597</v>
      </c>
      <c r="Q1065" s="3">
        <v>0.95358882871861095</v>
      </c>
      <c r="R1065" s="3">
        <v>-7.1825366799310704</v>
      </c>
      <c r="S1065" s="4">
        <v>1225.3755285721868</v>
      </c>
      <c r="T1065" s="23" t="s">
        <v>4753</v>
      </c>
      <c r="U1065" s="2" t="str">
        <f t="shared" si="34"/>
        <v>No Change</v>
      </c>
      <c r="V1065" s="2" t="str">
        <f t="shared" si="35"/>
        <v>No Change</v>
      </c>
    </row>
    <row r="1066" spans="1:22" x14ac:dyDescent="0.2">
      <c r="A1066" s="5" t="s">
        <v>4575</v>
      </c>
      <c r="B1066" s="3" t="s">
        <v>4039</v>
      </c>
      <c r="C1066" s="3" t="s">
        <v>2743</v>
      </c>
      <c r="D1066" s="3">
        <v>4854</v>
      </c>
      <c r="E1066" s="3" t="s">
        <v>3395</v>
      </c>
      <c r="F1066" s="5">
        <v>-8.0623731338784296E-2</v>
      </c>
      <c r="G1066" s="3">
        <v>9.3127980628810896</v>
      </c>
      <c r="H1066" s="3">
        <v>-0.72680356025714898</v>
      </c>
      <c r="I1066" s="3">
        <v>0.47982063603172798</v>
      </c>
      <c r="J1066" s="3">
        <v>0.63757779939839399</v>
      </c>
      <c r="K1066" s="3">
        <v>-6.45136543891235</v>
      </c>
      <c r="L1066" s="19">
        <v>625.68610938537324</v>
      </c>
      <c r="M1066" s="3">
        <v>0.112074276516655</v>
      </c>
      <c r="N1066" s="3">
        <v>9.3261337799961002</v>
      </c>
      <c r="O1066" s="3">
        <v>1.35260886027466</v>
      </c>
      <c r="P1066" s="3">
        <v>0.19890149251835099</v>
      </c>
      <c r="Q1066" s="3">
        <v>0.28808706741004197</v>
      </c>
      <c r="R1066" s="3">
        <v>-6.2696527420132702</v>
      </c>
      <c r="S1066" s="4">
        <v>259.36754624392967</v>
      </c>
      <c r="T1066" s="23" t="s">
        <v>4753</v>
      </c>
      <c r="U1066" s="2" t="str">
        <f t="shared" si="34"/>
        <v>No Change</v>
      </c>
      <c r="V1066" s="2" t="str">
        <f t="shared" si="35"/>
        <v>No Change</v>
      </c>
    </row>
    <row r="1067" spans="1:22" x14ac:dyDescent="0.2">
      <c r="A1067" s="5" t="s">
        <v>4576</v>
      </c>
      <c r="B1067" s="3" t="s">
        <v>4040</v>
      </c>
      <c r="C1067" s="3" t="s">
        <v>2744</v>
      </c>
      <c r="D1067" s="3">
        <v>4856</v>
      </c>
      <c r="E1067" s="3" t="s">
        <v>3396</v>
      </c>
      <c r="F1067" s="5">
        <v>8.6131211014635108E-3</v>
      </c>
      <c r="G1067" s="3">
        <v>8.9660626758686597</v>
      </c>
      <c r="H1067" s="3">
        <v>0.29781364729745802</v>
      </c>
      <c r="I1067" s="3">
        <v>0.77040139094107496</v>
      </c>
      <c r="J1067" s="3">
        <v>0.85487380971181204</v>
      </c>
      <c r="K1067" s="3">
        <v>-6.6788900807186904</v>
      </c>
      <c r="L1067" s="19">
        <v>1004.6034137871618</v>
      </c>
      <c r="M1067" s="3">
        <v>-1.21418037914101E-2</v>
      </c>
      <c r="N1067" s="3">
        <v>8.9935414287857203</v>
      </c>
      <c r="O1067" s="3">
        <v>-0.307242757988543</v>
      </c>
      <c r="P1067" s="3">
        <v>0.763453076025711</v>
      </c>
      <c r="Q1067" s="3">
        <v>0.81664447886356795</v>
      </c>
      <c r="R1067" s="3">
        <v>-7.1354056779530302</v>
      </c>
      <c r="S1067" s="4">
        <v>995.54281113752711</v>
      </c>
      <c r="T1067" s="23" t="s">
        <v>4753</v>
      </c>
      <c r="U1067" s="2" t="str">
        <f t="shared" si="34"/>
        <v>No Change</v>
      </c>
      <c r="V1067" s="2" t="str">
        <f t="shared" si="35"/>
        <v>No Change</v>
      </c>
    </row>
    <row r="1068" spans="1:22" x14ac:dyDescent="0.2">
      <c r="A1068" s="5" t="s">
        <v>3397</v>
      </c>
      <c r="B1068" s="3" t="s">
        <v>4041</v>
      </c>
      <c r="C1068" s="3" t="s">
        <v>2745</v>
      </c>
      <c r="D1068" s="3">
        <v>145957</v>
      </c>
      <c r="E1068" s="3" t="s">
        <v>3397</v>
      </c>
      <c r="F1068" s="5">
        <v>-2.8700179679745499E-2</v>
      </c>
      <c r="G1068" s="3">
        <v>9.6698953300530803</v>
      </c>
      <c r="H1068" s="3">
        <v>-0.97449573545980595</v>
      </c>
      <c r="I1068" s="3">
        <v>0.34703250941314101</v>
      </c>
      <c r="J1068" s="3">
        <v>0.52054876411971196</v>
      </c>
      <c r="K1068" s="3">
        <v>-6.2399601449561004</v>
      </c>
      <c r="L1068" s="19">
        <v>452.5303922747359</v>
      </c>
      <c r="M1068" s="3">
        <v>3.5688487360268101E-3</v>
      </c>
      <c r="N1068" s="3">
        <v>9.5977244269737305</v>
      </c>
      <c r="O1068" s="3">
        <v>9.2149877560424198E-2</v>
      </c>
      <c r="P1068" s="3">
        <v>0.92796306967763098</v>
      </c>
      <c r="Q1068" s="3">
        <v>0.94240607465315895</v>
      </c>
      <c r="R1068" s="3">
        <v>-7.1811745535931601</v>
      </c>
      <c r="S1068" s="4">
        <v>1210.0638428596308</v>
      </c>
      <c r="T1068" s="23" t="s">
        <v>4753</v>
      </c>
      <c r="U1068" s="2" t="str">
        <f t="shared" si="34"/>
        <v>No Change</v>
      </c>
      <c r="V1068" s="2" t="str">
        <f t="shared" si="35"/>
        <v>No Change</v>
      </c>
    </row>
    <row r="1069" spans="1:22" x14ac:dyDescent="0.2">
      <c r="A1069" s="5" t="s">
        <v>3398</v>
      </c>
      <c r="B1069" s="3" t="s">
        <v>4042</v>
      </c>
      <c r="C1069" s="3" t="s">
        <v>2746</v>
      </c>
      <c r="D1069" s="3">
        <v>8829</v>
      </c>
      <c r="E1069" s="3" t="s">
        <v>3398</v>
      </c>
      <c r="F1069" s="5">
        <v>8.9565690759236798E-3</v>
      </c>
      <c r="G1069" s="3">
        <v>11.3324402047005</v>
      </c>
      <c r="H1069" s="3">
        <v>0.29729907948456802</v>
      </c>
      <c r="I1069" s="3">
        <v>0.77078573336427503</v>
      </c>
      <c r="J1069" s="3">
        <v>0.85487380971181204</v>
      </c>
      <c r="K1069" s="3">
        <v>-6.6790511938322403</v>
      </c>
      <c r="L1069" s="19">
        <v>1005.1045963070146</v>
      </c>
      <c r="M1069" s="3">
        <v>2.30813127380287E-2</v>
      </c>
      <c r="N1069" s="3">
        <v>11.326697324106201</v>
      </c>
      <c r="O1069" s="3">
        <v>0.927007325959881</v>
      </c>
      <c r="P1069" s="3">
        <v>0.37056565535664898</v>
      </c>
      <c r="Q1069" s="3">
        <v>0.46087060344430397</v>
      </c>
      <c r="R1069" s="3">
        <v>-6.7405104604476103</v>
      </c>
      <c r="S1069" s="4">
        <v>483.21761458507029</v>
      </c>
      <c r="T1069" s="23" t="s">
        <v>4753</v>
      </c>
      <c r="U1069" s="2" t="str">
        <f t="shared" si="34"/>
        <v>No Change</v>
      </c>
      <c r="V1069" s="2" t="str">
        <f t="shared" si="35"/>
        <v>No Change</v>
      </c>
    </row>
    <row r="1070" spans="1:22" x14ac:dyDescent="0.2">
      <c r="A1070" s="5" t="s">
        <v>4577</v>
      </c>
      <c r="B1070" s="3" t="s">
        <v>4043</v>
      </c>
      <c r="C1070" s="3" t="s">
        <v>2747</v>
      </c>
      <c r="D1070" s="3">
        <v>55968</v>
      </c>
      <c r="E1070" s="3" t="s">
        <v>3399</v>
      </c>
      <c r="F1070" s="5">
        <v>-8.51571513110372E-3</v>
      </c>
      <c r="G1070" s="3">
        <v>8.1218693852491608</v>
      </c>
      <c r="H1070" s="3">
        <v>-5.4230971046284701E-2</v>
      </c>
      <c r="I1070" s="3">
        <v>0.95754938213234397</v>
      </c>
      <c r="J1070" s="3">
        <v>0.97245287446125195</v>
      </c>
      <c r="K1070" s="3">
        <v>-6.7241515256943103</v>
      </c>
      <c r="L1070" s="19">
        <v>1248.6443943005766</v>
      </c>
      <c r="M1070" s="3">
        <v>-7.4900514144028194E-2</v>
      </c>
      <c r="N1070" s="3">
        <v>8.2546159664456908</v>
      </c>
      <c r="O1070" s="3">
        <v>-0.55640049125587299</v>
      </c>
      <c r="P1070" s="3">
        <v>0.58724781951554195</v>
      </c>
      <c r="Q1070" s="3">
        <v>0.66930860370978495</v>
      </c>
      <c r="R1070" s="3">
        <v>-7.0220545117579301</v>
      </c>
      <c r="S1070" s="4">
        <v>765.7711566482667</v>
      </c>
      <c r="T1070" s="23" t="s">
        <v>4753</v>
      </c>
      <c r="U1070" s="2" t="str">
        <f t="shared" si="34"/>
        <v>No Change</v>
      </c>
      <c r="V1070" s="2" t="str">
        <f t="shared" si="35"/>
        <v>No Change</v>
      </c>
    </row>
    <row r="1071" spans="1:22" x14ac:dyDescent="0.2">
      <c r="A1071" s="5" t="s">
        <v>4578</v>
      </c>
      <c r="B1071" s="3" t="s">
        <v>4044</v>
      </c>
      <c r="C1071" s="3" t="s">
        <v>2748</v>
      </c>
      <c r="D1071" s="3">
        <v>4830</v>
      </c>
      <c r="E1071" s="3" t="s">
        <v>3400</v>
      </c>
      <c r="F1071" s="5">
        <v>6.9438886284949302E-3</v>
      </c>
      <c r="G1071" s="3">
        <v>8.7687532324922799</v>
      </c>
      <c r="H1071" s="3">
        <v>0.16387985854265</v>
      </c>
      <c r="I1071" s="3">
        <v>0.87226571502176398</v>
      </c>
      <c r="J1071" s="3">
        <v>0.91757463534245398</v>
      </c>
      <c r="K1071" s="3">
        <v>-6.7114990419531999</v>
      </c>
      <c r="L1071" s="19">
        <v>1137.4344923883802</v>
      </c>
      <c r="M1071" s="3">
        <v>-0.14384604129838</v>
      </c>
      <c r="N1071" s="3">
        <v>8.7564830846736399</v>
      </c>
      <c r="O1071" s="3">
        <v>-2.1003705219507798</v>
      </c>
      <c r="P1071" s="3">
        <v>5.5464576129916801E-2</v>
      </c>
      <c r="Q1071" s="3">
        <v>0.102960557396218</v>
      </c>
      <c r="R1071" s="3">
        <v>-5.1518606642222</v>
      </c>
      <c r="S1071" s="4">
        <v>72.325807273411513</v>
      </c>
      <c r="T1071" s="23" t="s">
        <v>4753</v>
      </c>
      <c r="U1071" s="2" t="str">
        <f t="shared" si="34"/>
        <v>No Change</v>
      </c>
      <c r="V1071" s="2" t="str">
        <f t="shared" si="35"/>
        <v>No Change</v>
      </c>
    </row>
    <row r="1072" spans="1:22" x14ac:dyDescent="0.2">
      <c r="A1072" s="5" t="s">
        <v>4579</v>
      </c>
      <c r="B1072" s="3" t="s">
        <v>4045</v>
      </c>
      <c r="C1072" s="3" t="s">
        <v>2749</v>
      </c>
      <c r="D1072" s="3">
        <v>23386</v>
      </c>
      <c r="E1072" s="3" t="s">
        <v>3401</v>
      </c>
      <c r="F1072" s="5">
        <v>4.5312143740170903E-2</v>
      </c>
      <c r="G1072" s="3">
        <v>7.9292129710091599</v>
      </c>
      <c r="H1072" s="3">
        <v>1.40927971414714</v>
      </c>
      <c r="I1072" s="3">
        <v>0.181479425194807</v>
      </c>
      <c r="J1072" s="3">
        <v>0.343232825911918</v>
      </c>
      <c r="K1072" s="3">
        <v>-5.7456558271108804</v>
      </c>
      <c r="L1072" s="19">
        <v>236.64917045402834</v>
      </c>
      <c r="M1072" s="3">
        <v>-2.0110141227476699E-2</v>
      </c>
      <c r="N1072" s="3">
        <v>7.9635279325067501</v>
      </c>
      <c r="O1072" s="3">
        <v>-0.32185732498623898</v>
      </c>
      <c r="P1072" s="3">
        <v>0.75260190052011799</v>
      </c>
      <c r="Q1072" s="3">
        <v>0.80969055184521799</v>
      </c>
      <c r="R1072" s="3">
        <v>-7.1305249604682697</v>
      </c>
      <c r="S1072" s="4">
        <v>981.39287827823387</v>
      </c>
      <c r="T1072" s="23" t="s">
        <v>4753</v>
      </c>
      <c r="U1072" s="2" t="str">
        <f t="shared" si="34"/>
        <v>No Change</v>
      </c>
      <c r="V1072" s="2" t="str">
        <f t="shared" si="35"/>
        <v>No Change</v>
      </c>
    </row>
    <row r="1073" spans="1:22" x14ac:dyDescent="0.2">
      <c r="A1073" s="5" t="s">
        <v>3402</v>
      </c>
      <c r="B1073" s="3" t="s">
        <v>4046</v>
      </c>
      <c r="C1073" s="3" t="s">
        <v>2750</v>
      </c>
      <c r="D1073" s="3">
        <v>30010</v>
      </c>
      <c r="E1073" s="3" t="s">
        <v>3402</v>
      </c>
      <c r="F1073" s="5">
        <v>-8.9434078773400899E-2</v>
      </c>
      <c r="G1073" s="3">
        <v>12.9084323892125</v>
      </c>
      <c r="H1073" s="3">
        <v>-0.93344928069767097</v>
      </c>
      <c r="I1073" s="3">
        <v>0.36706323955968501</v>
      </c>
      <c r="J1073" s="3">
        <v>0.53761787612277001</v>
      </c>
      <c r="K1073" s="3">
        <v>-6.2787689061497298</v>
      </c>
      <c r="L1073" s="19">
        <v>478.65046438582925</v>
      </c>
      <c r="M1073" s="3">
        <v>9.5437607447074399E-2</v>
      </c>
      <c r="N1073" s="3">
        <v>12.7935993156748</v>
      </c>
      <c r="O1073" s="3">
        <v>1.6330794574080101</v>
      </c>
      <c r="P1073" s="3">
        <v>0.12607090304854601</v>
      </c>
      <c r="Q1073" s="3">
        <v>0.19798138204374599</v>
      </c>
      <c r="R1073" s="3">
        <v>-5.88722602586604</v>
      </c>
      <c r="S1073" s="4">
        <v>164.396457575304</v>
      </c>
      <c r="T1073" s="23" t="s">
        <v>4753</v>
      </c>
      <c r="U1073" s="2" t="str">
        <f t="shared" si="34"/>
        <v>No Change</v>
      </c>
      <c r="V1073" s="2" t="str">
        <f t="shared" si="35"/>
        <v>No Change</v>
      </c>
    </row>
    <row r="1074" spans="1:22" x14ac:dyDescent="0.2">
      <c r="A1074" s="5" t="s">
        <v>3403</v>
      </c>
      <c r="B1074" s="3" t="s">
        <v>4047</v>
      </c>
      <c r="C1074" s="3" t="s">
        <v>2751</v>
      </c>
      <c r="D1074" s="3">
        <v>4938</v>
      </c>
      <c r="E1074" s="3" t="s">
        <v>3403</v>
      </c>
      <c r="F1074" s="5">
        <v>1.1315752575908901E-2</v>
      </c>
      <c r="G1074" s="3">
        <v>8.5952612930695107</v>
      </c>
      <c r="H1074" s="3">
        <v>0.30966640534885898</v>
      </c>
      <c r="I1074" s="3">
        <v>0.76156589323756896</v>
      </c>
      <c r="J1074" s="3">
        <v>0.85134436471800101</v>
      </c>
      <c r="K1074" s="3">
        <v>-6.6751028806476898</v>
      </c>
      <c r="L1074" s="19">
        <v>993.08192478178989</v>
      </c>
      <c r="M1074" s="3">
        <v>-6.3154568554962195E-2</v>
      </c>
      <c r="N1074" s="3">
        <v>8.5833472158549604</v>
      </c>
      <c r="O1074" s="3">
        <v>-1.9450220500081301</v>
      </c>
      <c r="P1074" s="3">
        <v>7.3393295029538397E-2</v>
      </c>
      <c r="Q1074" s="3">
        <v>0.12842191534796099</v>
      </c>
      <c r="R1074" s="3">
        <v>-5.4079411464343297</v>
      </c>
      <c r="S1074" s="4">
        <v>95.704856718518073</v>
      </c>
      <c r="T1074" s="23" t="s">
        <v>4753</v>
      </c>
      <c r="U1074" s="2" t="str">
        <f t="shared" si="34"/>
        <v>No Change</v>
      </c>
      <c r="V1074" s="2" t="str">
        <f t="shared" si="35"/>
        <v>No Change</v>
      </c>
    </row>
    <row r="1075" spans="1:22" x14ac:dyDescent="0.2">
      <c r="A1075" s="5" t="s">
        <v>4580</v>
      </c>
      <c r="B1075" s="3" t="s">
        <v>4048</v>
      </c>
      <c r="C1075" s="3" t="s">
        <v>2752</v>
      </c>
      <c r="D1075" s="3">
        <v>4978</v>
      </c>
      <c r="E1075" s="3" t="s">
        <v>3404</v>
      </c>
      <c r="F1075" s="5">
        <v>3.8393337760579599E-2</v>
      </c>
      <c r="G1075" s="3">
        <v>11.2661278921695</v>
      </c>
      <c r="H1075" s="3">
        <v>1.05906438659088</v>
      </c>
      <c r="I1075" s="3">
        <v>0.30824239010835802</v>
      </c>
      <c r="J1075" s="3">
        <v>0.478876570346913</v>
      </c>
      <c r="K1075" s="3">
        <v>-6.1554849431015102</v>
      </c>
      <c r="L1075" s="19">
        <v>401.94807670129887</v>
      </c>
      <c r="M1075" s="3">
        <v>8.9449825705500502E-2</v>
      </c>
      <c r="N1075" s="3">
        <v>11.334788771962099</v>
      </c>
      <c r="O1075" s="3">
        <v>1.9269338236362299</v>
      </c>
      <c r="P1075" s="3">
        <v>7.5794714896592105E-2</v>
      </c>
      <c r="Q1075" s="3">
        <v>0.13153205178198499</v>
      </c>
      <c r="R1075" s="3">
        <v>-5.4370692189168501</v>
      </c>
      <c r="S1075" s="4">
        <v>98.836308225156102</v>
      </c>
      <c r="T1075" s="23" t="s">
        <v>4753</v>
      </c>
      <c r="U1075" s="2" t="str">
        <f t="shared" si="34"/>
        <v>No Change</v>
      </c>
      <c r="V1075" s="2" t="str">
        <f t="shared" si="35"/>
        <v>No Change</v>
      </c>
    </row>
    <row r="1076" spans="1:22" x14ac:dyDescent="0.2">
      <c r="A1076" s="5" t="s">
        <v>3405</v>
      </c>
      <c r="B1076" s="3" t="s">
        <v>4872</v>
      </c>
      <c r="C1076" s="3" t="s">
        <v>2753</v>
      </c>
      <c r="D1076" s="3">
        <v>4973</v>
      </c>
      <c r="E1076" s="3" t="s">
        <v>3405</v>
      </c>
      <c r="F1076" s="5">
        <v>0.26782809246545403</v>
      </c>
      <c r="G1076" s="3">
        <v>11.7855637345963</v>
      </c>
      <c r="H1076" s="3">
        <v>1.7081118598760301</v>
      </c>
      <c r="I1076" s="3">
        <v>0.11060646368890099</v>
      </c>
      <c r="J1076" s="3">
        <v>0.248436205015518</v>
      </c>
      <c r="K1076" s="3">
        <v>-5.3293579347501199</v>
      </c>
      <c r="L1076" s="19">
        <v>144.23082865032688</v>
      </c>
      <c r="M1076" s="3">
        <v>-8.9905491914237204E-2</v>
      </c>
      <c r="N1076" s="3">
        <v>11.978924298651901</v>
      </c>
      <c r="O1076" s="3">
        <v>-0.45298987774477301</v>
      </c>
      <c r="P1076" s="3">
        <v>0.65791364478181302</v>
      </c>
      <c r="Q1076" s="3">
        <v>0.73257449354971504</v>
      </c>
      <c r="R1076" s="3">
        <v>-7.0768105693720704</v>
      </c>
      <c r="S1076" s="4">
        <v>857.91939279548421</v>
      </c>
      <c r="T1076" s="23" t="s">
        <v>4753</v>
      </c>
      <c r="U1076" s="2" t="str">
        <f t="shared" si="34"/>
        <v>No Change</v>
      </c>
      <c r="V1076" s="2" t="str">
        <f t="shared" si="35"/>
        <v>No Change</v>
      </c>
    </row>
    <row r="1077" spans="1:22" x14ac:dyDescent="0.2">
      <c r="A1077" s="5" t="s">
        <v>3406</v>
      </c>
      <c r="B1077" s="3" t="s">
        <v>4049</v>
      </c>
      <c r="C1077" s="3" t="s">
        <v>2754</v>
      </c>
      <c r="D1077" s="3">
        <v>4958</v>
      </c>
      <c r="E1077" s="3" t="s">
        <v>3406</v>
      </c>
      <c r="F1077" s="5">
        <v>2.1660774626969501E-2</v>
      </c>
      <c r="G1077" s="3">
        <v>14.015018954250801</v>
      </c>
      <c r="H1077" s="3">
        <v>0.65220256727798898</v>
      </c>
      <c r="I1077" s="3">
        <v>0.52527357551589304</v>
      </c>
      <c r="J1077" s="3">
        <v>0.67419706938599999</v>
      </c>
      <c r="K1077" s="3">
        <v>-6.5039587555579601</v>
      </c>
      <c r="L1077" s="19">
        <v>684.9567424727245</v>
      </c>
      <c r="M1077" s="3">
        <v>-5.9098256313257401E-2</v>
      </c>
      <c r="N1077" s="3">
        <v>14.020152188246501</v>
      </c>
      <c r="O1077" s="3">
        <v>-1.56579846920248</v>
      </c>
      <c r="P1077" s="3">
        <v>0.14105091177763401</v>
      </c>
      <c r="Q1077" s="3">
        <v>0.21630016435935701</v>
      </c>
      <c r="R1077" s="3">
        <v>-5.9835398584411799</v>
      </c>
      <c r="S1077" s="4">
        <v>183.93038895803474</v>
      </c>
      <c r="T1077" s="23" t="s">
        <v>4753</v>
      </c>
      <c r="U1077" s="2" t="str">
        <f t="shared" si="34"/>
        <v>No Change</v>
      </c>
      <c r="V1077" s="2" t="str">
        <f t="shared" si="35"/>
        <v>No Change</v>
      </c>
    </row>
    <row r="1078" spans="1:22" x14ac:dyDescent="0.2">
      <c r="A1078" s="5" t="s">
        <v>4581</v>
      </c>
      <c r="B1078" s="3" t="s">
        <v>4050</v>
      </c>
      <c r="C1078" s="3" t="s">
        <v>2755</v>
      </c>
      <c r="D1078" s="3">
        <v>4982</v>
      </c>
      <c r="E1078" s="3" t="s">
        <v>3407</v>
      </c>
      <c r="F1078" s="5">
        <v>-9.31454137304559E-2</v>
      </c>
      <c r="G1078" s="3">
        <v>13.5585043889273</v>
      </c>
      <c r="H1078" s="3">
        <v>-1.2464485273413</v>
      </c>
      <c r="I1078" s="3">
        <v>0.233897426406797</v>
      </c>
      <c r="J1078" s="3">
        <v>0.40267047756520802</v>
      </c>
      <c r="K1078" s="3">
        <v>-5.9476680445154404</v>
      </c>
      <c r="L1078" s="19">
        <v>305.00224403446327</v>
      </c>
      <c r="M1078" s="3">
        <v>-0.13802257455738101</v>
      </c>
      <c r="N1078" s="3">
        <v>13.524844712305001</v>
      </c>
      <c r="O1078" s="3">
        <v>-2.4414432258760201</v>
      </c>
      <c r="P1078" s="3">
        <v>2.9438497925555002E-2</v>
      </c>
      <c r="Q1078" s="3">
        <v>6.1566089411617501E-2</v>
      </c>
      <c r="R1078" s="3">
        <v>-4.5580046854738896</v>
      </c>
      <c r="S1078" s="4">
        <v>38.387801294923719</v>
      </c>
      <c r="T1078" s="23" t="s">
        <v>4753</v>
      </c>
      <c r="U1078" s="2" t="str">
        <f t="shared" si="34"/>
        <v>No Change</v>
      </c>
      <c r="V1078" s="2" t="str">
        <f t="shared" si="35"/>
        <v>No Change</v>
      </c>
    </row>
    <row r="1079" spans="1:22" x14ac:dyDescent="0.2">
      <c r="A1079" s="5" t="s">
        <v>4582</v>
      </c>
      <c r="B1079" s="3" t="s">
        <v>4051</v>
      </c>
      <c r="C1079" s="3" t="s">
        <v>2756</v>
      </c>
      <c r="D1079" s="3">
        <v>632</v>
      </c>
      <c r="E1079" s="3" t="s">
        <v>3408</v>
      </c>
      <c r="F1079" s="5">
        <v>-2.6952794589629299E-2</v>
      </c>
      <c r="G1079" s="3">
        <v>10.5524391622788</v>
      </c>
      <c r="H1079" s="3">
        <v>-1.0833369940211699</v>
      </c>
      <c r="I1079" s="3">
        <v>0.29772063042219798</v>
      </c>
      <c r="J1079" s="3">
        <v>0.46970938154818598</v>
      </c>
      <c r="K1079" s="3">
        <v>-6.13014089531372</v>
      </c>
      <c r="L1079" s="19">
        <v>388.22770207054617</v>
      </c>
      <c r="M1079" s="3">
        <v>-0.108508569117349</v>
      </c>
      <c r="N1079" s="3">
        <v>10.552702519081</v>
      </c>
      <c r="O1079" s="3">
        <v>-2.0153292115965198</v>
      </c>
      <c r="P1079" s="3">
        <v>6.4705097538663797E-2</v>
      </c>
      <c r="Q1079" s="3">
        <v>0.116148765182883</v>
      </c>
      <c r="R1079" s="3">
        <v>-5.2933231578954203</v>
      </c>
      <c r="S1079" s="4">
        <v>84.375447190417589</v>
      </c>
      <c r="T1079" s="23" t="s">
        <v>4753</v>
      </c>
      <c r="U1079" s="2" t="str">
        <f t="shared" si="34"/>
        <v>No Change</v>
      </c>
      <c r="V1079" s="2" t="str">
        <f t="shared" si="35"/>
        <v>No Change</v>
      </c>
    </row>
    <row r="1080" spans="1:22" x14ac:dyDescent="0.2">
      <c r="A1080" s="5" t="s">
        <v>4583</v>
      </c>
      <c r="B1080" s="3" t="s">
        <v>4052</v>
      </c>
      <c r="C1080" s="3" t="s">
        <v>2757</v>
      </c>
      <c r="D1080" s="3">
        <v>4345</v>
      </c>
      <c r="E1080" s="3" t="s">
        <v>3409</v>
      </c>
      <c r="F1080" s="5">
        <v>-5.2198204264250599E-2</v>
      </c>
      <c r="G1080" s="3">
        <v>11.1211310016398</v>
      </c>
      <c r="H1080" s="3">
        <v>-1.3624972780029101</v>
      </c>
      <c r="I1080" s="3">
        <v>0.19544774891951899</v>
      </c>
      <c r="J1080" s="3">
        <v>0.35672631096499702</v>
      </c>
      <c r="K1080" s="3">
        <v>-5.8056209322892496</v>
      </c>
      <c r="L1080" s="19">
        <v>254.86386459105276</v>
      </c>
      <c r="M1080" s="3">
        <v>-9.9472098378132808E-3</v>
      </c>
      <c r="N1080" s="3">
        <v>11.0965810697859</v>
      </c>
      <c r="O1080" s="3">
        <v>-0.24760247170941199</v>
      </c>
      <c r="P1080" s="3">
        <v>0.80825245570033299</v>
      </c>
      <c r="Q1080" s="3">
        <v>0.84720438127625297</v>
      </c>
      <c r="R1080" s="3">
        <v>-7.1530004959801996</v>
      </c>
      <c r="S1080" s="4">
        <v>1053.9612022332342</v>
      </c>
      <c r="T1080" s="23" t="s">
        <v>4753</v>
      </c>
      <c r="U1080" s="2" t="str">
        <f t="shared" si="34"/>
        <v>No Change</v>
      </c>
      <c r="V1080" s="2" t="str">
        <f t="shared" si="35"/>
        <v>No Change</v>
      </c>
    </row>
    <row r="1081" spans="1:22" x14ac:dyDescent="0.2">
      <c r="A1081" s="5" t="s">
        <v>4584</v>
      </c>
      <c r="B1081" s="3" t="s">
        <v>4053</v>
      </c>
      <c r="C1081" s="3" t="s">
        <v>2758</v>
      </c>
      <c r="D1081" s="3">
        <v>7292</v>
      </c>
      <c r="E1081" s="3" t="s">
        <v>3410</v>
      </c>
      <c r="F1081" s="5">
        <v>-5.8634632059462203E-3</v>
      </c>
      <c r="G1081" s="3">
        <v>8.1545992159806495</v>
      </c>
      <c r="H1081" s="3">
        <v>-0.15165005209502899</v>
      </c>
      <c r="I1081" s="3">
        <v>0.88171677158464101</v>
      </c>
      <c r="J1081" s="3">
        <v>0.92569620830084998</v>
      </c>
      <c r="K1081" s="3">
        <v>-6.7135390225478</v>
      </c>
      <c r="L1081" s="19">
        <v>1149.758670146372</v>
      </c>
      <c r="M1081" s="3">
        <v>9.9748366150006304E-2</v>
      </c>
      <c r="N1081" s="3">
        <v>8.1670523341550307</v>
      </c>
      <c r="O1081" s="3">
        <v>2.1289702375011301</v>
      </c>
      <c r="P1081" s="3">
        <v>5.26429092086926E-2</v>
      </c>
      <c r="Q1081" s="3">
        <v>9.8705454766298606E-2</v>
      </c>
      <c r="R1081" s="3">
        <v>-5.1036304813649096</v>
      </c>
      <c r="S1081" s="4">
        <v>68.646353608135144</v>
      </c>
      <c r="T1081" s="23" t="s">
        <v>4753</v>
      </c>
      <c r="U1081" s="2" t="str">
        <f t="shared" si="34"/>
        <v>No Change</v>
      </c>
      <c r="V1081" s="2" t="str">
        <f t="shared" si="35"/>
        <v>No Change</v>
      </c>
    </row>
    <row r="1082" spans="1:22" x14ac:dyDescent="0.2">
      <c r="A1082" s="5" t="s">
        <v>4585</v>
      </c>
      <c r="B1082" s="3" t="s">
        <v>4054</v>
      </c>
      <c r="C1082" s="3" t="s">
        <v>2759</v>
      </c>
      <c r="D1082" s="3">
        <v>6403</v>
      </c>
      <c r="E1082" s="3" t="s">
        <v>3411</v>
      </c>
      <c r="F1082" s="5">
        <v>-1.6273818223911701E-2</v>
      </c>
      <c r="G1082" s="3">
        <v>13.6741401389092</v>
      </c>
      <c r="H1082" s="3">
        <v>-0.52031018497994197</v>
      </c>
      <c r="I1082" s="3">
        <v>0.61131560779725502</v>
      </c>
      <c r="J1082" s="3">
        <v>0.74907687152621305</v>
      </c>
      <c r="K1082" s="3">
        <v>-6.5837687070606696</v>
      </c>
      <c r="L1082" s="19">
        <v>797.15555256762059</v>
      </c>
      <c r="M1082" s="3">
        <v>-7.04627351322724E-2</v>
      </c>
      <c r="N1082" s="3">
        <v>13.6831011335493</v>
      </c>
      <c r="O1082" s="3">
        <v>-1.5946257606097101</v>
      </c>
      <c r="P1082" s="3">
        <v>0.13445446086783799</v>
      </c>
      <c r="Q1082" s="3">
        <v>0.20821626066614399</v>
      </c>
      <c r="R1082" s="3">
        <v>-5.9426074220240999</v>
      </c>
      <c r="S1082" s="4">
        <v>175.32861697166075</v>
      </c>
      <c r="T1082" s="23" t="s">
        <v>4753</v>
      </c>
      <c r="U1082" s="2" t="str">
        <f t="shared" si="34"/>
        <v>No Change</v>
      </c>
      <c r="V1082" s="2" t="str">
        <f t="shared" si="35"/>
        <v>No Change</v>
      </c>
    </row>
    <row r="1083" spans="1:22" x14ac:dyDescent="0.2">
      <c r="A1083" s="5" t="s">
        <v>4586</v>
      </c>
      <c r="B1083" s="3" t="s">
        <v>4055</v>
      </c>
      <c r="C1083" s="3" t="s">
        <v>2760</v>
      </c>
      <c r="D1083" s="3">
        <v>1027</v>
      </c>
      <c r="E1083" s="3" t="s">
        <v>3412</v>
      </c>
      <c r="F1083" s="5">
        <v>-1.2603678885412299E-2</v>
      </c>
      <c r="G1083" s="3">
        <v>10.409626899722699</v>
      </c>
      <c r="H1083" s="3">
        <v>-0.40933951641906502</v>
      </c>
      <c r="I1083" s="3">
        <v>0.68874225719090099</v>
      </c>
      <c r="J1083" s="3">
        <v>0.80598057470544304</v>
      </c>
      <c r="K1083" s="3">
        <v>-6.6375194823166099</v>
      </c>
      <c r="L1083" s="19">
        <v>898.11990337693487</v>
      </c>
      <c r="M1083" s="3">
        <v>-0.14927674942789601</v>
      </c>
      <c r="N1083" s="3">
        <v>10.4455445780284</v>
      </c>
      <c r="O1083" s="3">
        <v>-1.9689482398298599</v>
      </c>
      <c r="P1083" s="3">
        <v>7.0323475034897803E-2</v>
      </c>
      <c r="Q1083" s="3">
        <v>0.124690400707258</v>
      </c>
      <c r="R1083" s="3">
        <v>-5.3691824322231998</v>
      </c>
      <c r="S1083" s="4">
        <v>91.701811445506735</v>
      </c>
      <c r="T1083" s="23" t="s">
        <v>4753</v>
      </c>
      <c r="U1083" s="2" t="str">
        <f t="shared" si="34"/>
        <v>No Change</v>
      </c>
      <c r="V1083" s="2" t="str">
        <f t="shared" si="35"/>
        <v>No Change</v>
      </c>
    </row>
    <row r="1084" spans="1:22" x14ac:dyDescent="0.2">
      <c r="A1084" s="5" t="s">
        <v>4587</v>
      </c>
      <c r="B1084" s="3" t="s">
        <v>4056</v>
      </c>
      <c r="C1084" s="3" t="s">
        <v>2761</v>
      </c>
      <c r="D1084" s="3">
        <v>7157</v>
      </c>
      <c r="E1084" s="3" t="s">
        <v>3413</v>
      </c>
      <c r="F1084" s="5">
        <v>3.0527715598129401E-2</v>
      </c>
      <c r="G1084" s="3">
        <v>9.5444027371427893</v>
      </c>
      <c r="H1084" s="3">
        <v>0.92354708574584399</v>
      </c>
      <c r="I1084" s="3">
        <v>0.37201371999166999</v>
      </c>
      <c r="J1084" s="3">
        <v>0.54062127459813902</v>
      </c>
      <c r="K1084" s="3">
        <v>-6.2879125264892499</v>
      </c>
      <c r="L1084" s="19">
        <v>485.10589086913768</v>
      </c>
      <c r="M1084" s="3">
        <v>-9.67342062356948E-2</v>
      </c>
      <c r="N1084" s="3">
        <v>9.5829709855525298</v>
      </c>
      <c r="O1084" s="3">
        <v>-1.2455414124183599</v>
      </c>
      <c r="P1084" s="3">
        <v>0.23459287918295199</v>
      </c>
      <c r="Q1084" s="3">
        <v>0.32464868222031001</v>
      </c>
      <c r="R1084" s="3">
        <v>-6.4014542694679202</v>
      </c>
      <c r="S1084" s="4">
        <v>305.90911445456942</v>
      </c>
      <c r="T1084" s="23" t="s">
        <v>4753</v>
      </c>
      <c r="U1084" s="2" t="str">
        <f t="shared" si="34"/>
        <v>No Change</v>
      </c>
      <c r="V1084" s="2" t="str">
        <f t="shared" si="35"/>
        <v>No Change</v>
      </c>
    </row>
    <row r="1085" spans="1:22" x14ac:dyDescent="0.2">
      <c r="A1085" s="5" t="s">
        <v>3414</v>
      </c>
      <c r="B1085" s="3" t="s">
        <v>4057</v>
      </c>
      <c r="C1085" s="3" t="s">
        <v>2762</v>
      </c>
      <c r="D1085" s="3">
        <v>5036</v>
      </c>
      <c r="E1085" s="3" t="s">
        <v>3414</v>
      </c>
      <c r="F1085" s="5">
        <v>-4.5168818747688598E-2</v>
      </c>
      <c r="G1085" s="3">
        <v>10.412619682529</v>
      </c>
      <c r="H1085" s="3">
        <v>-0.25169089473515499</v>
      </c>
      <c r="I1085" s="3">
        <v>0.80508945373190599</v>
      </c>
      <c r="J1085" s="3">
        <v>0.87463224400051298</v>
      </c>
      <c r="K1085" s="3">
        <v>-6.6922370802196802</v>
      </c>
      <c r="L1085" s="19">
        <v>1049.8366476664055</v>
      </c>
      <c r="M1085" s="3">
        <v>-0.141813988289828</v>
      </c>
      <c r="N1085" s="3">
        <v>10.6345914709512</v>
      </c>
      <c r="O1085" s="3">
        <v>-0.95794712623848699</v>
      </c>
      <c r="P1085" s="3">
        <v>0.355310222155161</v>
      </c>
      <c r="Q1085" s="3">
        <v>0.444990249436166</v>
      </c>
      <c r="R1085" s="3">
        <v>-6.7112958189480896</v>
      </c>
      <c r="S1085" s="4">
        <v>463.32452969032994</v>
      </c>
      <c r="T1085" s="23" t="s">
        <v>4753</v>
      </c>
      <c r="U1085" s="2" t="str">
        <f t="shared" si="34"/>
        <v>No Change</v>
      </c>
      <c r="V1085" s="2" t="str">
        <f t="shared" si="35"/>
        <v>No Change</v>
      </c>
    </row>
    <row r="1086" spans="1:22" x14ac:dyDescent="0.2">
      <c r="A1086" s="5" t="s">
        <v>4588</v>
      </c>
      <c r="B1086" s="3" t="s">
        <v>4058</v>
      </c>
      <c r="C1086" s="3" t="s">
        <v>2763</v>
      </c>
      <c r="D1086" s="3">
        <v>7941</v>
      </c>
      <c r="E1086" s="3" t="s">
        <v>3415</v>
      </c>
      <c r="F1086" s="5">
        <v>-4.1335389022197702E-2</v>
      </c>
      <c r="G1086" s="3">
        <v>9.4049488707583198</v>
      </c>
      <c r="H1086" s="3">
        <v>-0.86317857559979105</v>
      </c>
      <c r="I1086" s="3">
        <v>0.40318729819155003</v>
      </c>
      <c r="J1086" s="3">
        <v>0.570053547280577</v>
      </c>
      <c r="K1086" s="3">
        <v>-6.3417886987953596</v>
      </c>
      <c r="L1086" s="19">
        <v>525.75623684178129</v>
      </c>
      <c r="M1086" s="3">
        <v>5.5964175926330696E-3</v>
      </c>
      <c r="N1086" s="3">
        <v>9.3849215208711794</v>
      </c>
      <c r="O1086" s="3">
        <v>0.224247716638002</v>
      </c>
      <c r="P1086" s="3">
        <v>0.82599890836534495</v>
      </c>
      <c r="Q1086" s="3">
        <v>0.85959216540412697</v>
      </c>
      <c r="R1086" s="3">
        <v>-7.1588696925940001</v>
      </c>
      <c r="S1086" s="4">
        <v>1077.1025765084098</v>
      </c>
      <c r="T1086" s="23" t="s">
        <v>4753</v>
      </c>
      <c r="U1086" s="2" t="str">
        <f t="shared" si="34"/>
        <v>No Change</v>
      </c>
      <c r="V1086" s="2" t="str">
        <f t="shared" si="35"/>
        <v>No Change</v>
      </c>
    </row>
    <row r="1087" spans="1:22" x14ac:dyDescent="0.2">
      <c r="A1087" s="5" t="s">
        <v>4589</v>
      </c>
      <c r="B1087" s="3" t="s">
        <v>4059</v>
      </c>
      <c r="C1087" s="3" t="s">
        <v>2764</v>
      </c>
      <c r="D1087" s="3">
        <v>5049</v>
      </c>
      <c r="E1087" s="3" t="s">
        <v>3416</v>
      </c>
      <c r="F1087" s="5">
        <v>-9.6508471261387299E-2</v>
      </c>
      <c r="G1087" s="3">
        <v>11.950288757572601</v>
      </c>
      <c r="H1087" s="3">
        <v>-0.98139418085067198</v>
      </c>
      <c r="I1087" s="3">
        <v>0.34374348057562198</v>
      </c>
      <c r="J1087" s="3">
        <v>0.51680327436772699</v>
      </c>
      <c r="K1087" s="3">
        <v>-6.2332955409636401</v>
      </c>
      <c r="L1087" s="19">
        <v>448.24149867061107</v>
      </c>
      <c r="M1087" s="3">
        <v>4.2809354176576202E-4</v>
      </c>
      <c r="N1087" s="3">
        <v>12.0772592984612</v>
      </c>
      <c r="O1087" s="3">
        <v>4.43770170552383E-3</v>
      </c>
      <c r="P1087" s="3">
        <v>0.996525616984138</v>
      </c>
      <c r="Q1087" s="3">
        <v>0.99728982374562802</v>
      </c>
      <c r="R1087" s="3">
        <v>-7.1857043858954501</v>
      </c>
      <c r="S1087" s="4">
        <v>1299.4694045473159</v>
      </c>
      <c r="T1087" s="23" t="s">
        <v>4753</v>
      </c>
      <c r="U1087" s="2" t="str">
        <f t="shared" si="34"/>
        <v>No Change</v>
      </c>
      <c r="V1087" s="2" t="str">
        <f t="shared" si="35"/>
        <v>No Change</v>
      </c>
    </row>
    <row r="1088" spans="1:22" x14ac:dyDescent="0.2">
      <c r="A1088" s="5" t="s">
        <v>4590</v>
      </c>
      <c r="B1088" s="3" t="s">
        <v>4060</v>
      </c>
      <c r="C1088" s="3" t="s">
        <v>2765</v>
      </c>
      <c r="D1088" s="3">
        <v>5054</v>
      </c>
      <c r="E1088" s="3" t="s">
        <v>3417</v>
      </c>
      <c r="F1088" s="5">
        <v>0.17316188702285401</v>
      </c>
      <c r="G1088" s="3">
        <v>9.5401317653471605</v>
      </c>
      <c r="H1088" s="3">
        <v>1.2299144689575801</v>
      </c>
      <c r="I1088" s="3">
        <v>0.239834039459078</v>
      </c>
      <c r="J1088" s="3">
        <v>0.40777692256899101</v>
      </c>
      <c r="K1088" s="3">
        <v>-5.9671011747374196</v>
      </c>
      <c r="L1088" s="19">
        <v>312.74358745463769</v>
      </c>
      <c r="M1088" s="3">
        <v>0.21101923879012799</v>
      </c>
      <c r="N1088" s="3">
        <v>9.6749669743436897</v>
      </c>
      <c r="O1088" s="3">
        <v>1.62931853911725</v>
      </c>
      <c r="P1088" s="3">
        <v>0.12687033564783501</v>
      </c>
      <c r="Q1088" s="3">
        <v>0.19899734137070299</v>
      </c>
      <c r="R1088" s="3">
        <v>-5.8926812927087804</v>
      </c>
      <c r="S1088" s="4">
        <v>165.43891768477684</v>
      </c>
      <c r="T1088" s="23" t="s">
        <v>4753</v>
      </c>
      <c r="U1088" s="2" t="str">
        <f t="shared" si="34"/>
        <v>No Change</v>
      </c>
      <c r="V1088" s="2" t="str">
        <f t="shared" si="35"/>
        <v>No Change</v>
      </c>
    </row>
    <row r="1089" spans="1:22" x14ac:dyDescent="0.2">
      <c r="A1089" s="5" t="s">
        <v>3418</v>
      </c>
      <c r="B1089" s="3" t="s">
        <v>4061</v>
      </c>
      <c r="C1089" s="3" t="s">
        <v>2766</v>
      </c>
      <c r="D1089" s="3">
        <v>57144</v>
      </c>
      <c r="E1089" s="3" t="s">
        <v>3418</v>
      </c>
      <c r="F1089" s="5">
        <v>1.9819346432328202E-3</v>
      </c>
      <c r="G1089" s="3">
        <v>8.8942598625918095</v>
      </c>
      <c r="H1089" s="3">
        <v>7.9667740595125297E-2</v>
      </c>
      <c r="I1089" s="3">
        <v>0.93767611982535004</v>
      </c>
      <c r="J1089" s="3">
        <v>0.95874586333924094</v>
      </c>
      <c r="K1089" s="3">
        <v>-6.7223482234234302</v>
      </c>
      <c r="L1089" s="19">
        <v>1222.7296602522565</v>
      </c>
      <c r="M1089" s="3">
        <v>-3.8286469311797702E-2</v>
      </c>
      <c r="N1089" s="3">
        <v>8.8875205316711696</v>
      </c>
      <c r="O1089" s="3">
        <v>-0.91530674857282801</v>
      </c>
      <c r="P1089" s="3">
        <v>0.37645168646357202</v>
      </c>
      <c r="Q1089" s="3">
        <v>0.46698616999521098</v>
      </c>
      <c r="R1089" s="3">
        <v>-6.75133957883018</v>
      </c>
      <c r="S1089" s="4">
        <v>490.89299914849789</v>
      </c>
      <c r="T1089" s="23" t="s">
        <v>4753</v>
      </c>
      <c r="U1089" s="2" t="str">
        <f t="shared" si="34"/>
        <v>No Change</v>
      </c>
      <c r="V1089" s="2" t="str">
        <f t="shared" si="35"/>
        <v>No Change</v>
      </c>
    </row>
    <row r="1090" spans="1:22" x14ac:dyDescent="0.2">
      <c r="A1090" s="5" t="s">
        <v>4591</v>
      </c>
      <c r="B1090" s="3" t="s">
        <v>4062</v>
      </c>
      <c r="C1090" s="3" t="s">
        <v>2767</v>
      </c>
      <c r="D1090" s="3">
        <v>5069</v>
      </c>
      <c r="E1090" s="3" t="s">
        <v>3419</v>
      </c>
      <c r="F1090" s="5">
        <v>-7.5053130667280102E-2</v>
      </c>
      <c r="G1090" s="3">
        <v>13.4361971453643</v>
      </c>
      <c r="H1090" s="3">
        <v>-2.20181450802699</v>
      </c>
      <c r="I1090" s="3">
        <v>4.5711063646325101E-2</v>
      </c>
      <c r="J1090" s="3">
        <v>0.14533116302903001</v>
      </c>
      <c r="K1090" s="3">
        <v>-4.5386007415688097</v>
      </c>
      <c r="L1090" s="19">
        <v>59.607226994807931</v>
      </c>
      <c r="M1090" s="3">
        <v>-4.8110205610972998E-2</v>
      </c>
      <c r="N1090" s="3">
        <v>13.410189337019601</v>
      </c>
      <c r="O1090" s="3">
        <v>-1.1937514861430201</v>
      </c>
      <c r="P1090" s="3">
        <v>0.25359195387980499</v>
      </c>
      <c r="Q1090" s="3">
        <v>0.34400987506564101</v>
      </c>
      <c r="R1090" s="3">
        <v>-6.4621384728594302</v>
      </c>
      <c r="S1090" s="4">
        <v>330.68390785926573</v>
      </c>
      <c r="T1090" s="23" t="s">
        <v>4753</v>
      </c>
      <c r="U1090" s="2" t="str">
        <f t="shared" si="34"/>
        <v>No Change</v>
      </c>
      <c r="V1090" s="2" t="str">
        <f t="shared" si="35"/>
        <v>No Change</v>
      </c>
    </row>
    <row r="1091" spans="1:22" x14ac:dyDescent="0.2">
      <c r="A1091" s="5" t="s">
        <v>4592</v>
      </c>
      <c r="B1091" s="3" t="s">
        <v>4063</v>
      </c>
      <c r="C1091" s="3" t="s">
        <v>2768</v>
      </c>
      <c r="D1091" s="3">
        <v>5444</v>
      </c>
      <c r="E1091" s="3" t="s">
        <v>3420</v>
      </c>
      <c r="F1091" s="5">
        <v>1.25854904470719E-2</v>
      </c>
      <c r="G1091" s="3">
        <v>7.2972566264516301</v>
      </c>
      <c r="H1091" s="3">
        <v>0.35269320258617898</v>
      </c>
      <c r="I1091" s="3">
        <v>0.72979074160177304</v>
      </c>
      <c r="J1091" s="3">
        <v>0.83395526951866406</v>
      </c>
      <c r="K1091" s="3">
        <v>-6.6601329793722703</v>
      </c>
      <c r="L1091" s="19">
        <v>951.64712704871204</v>
      </c>
      <c r="M1091" s="3">
        <v>-6.7078771812193197E-2</v>
      </c>
      <c r="N1091" s="3">
        <v>7.28220541895484</v>
      </c>
      <c r="O1091" s="3">
        <v>-1.45742734158175</v>
      </c>
      <c r="P1091" s="3">
        <v>0.16837945718685199</v>
      </c>
      <c r="Q1091" s="3">
        <v>0.25119426123689198</v>
      </c>
      <c r="R1091" s="3">
        <v>-6.13274670827861</v>
      </c>
      <c r="S1091" s="4">
        <v>219.56681217165499</v>
      </c>
      <c r="T1091" s="23" t="s">
        <v>4753</v>
      </c>
      <c r="U1091" s="2" t="str">
        <f t="shared" si="34"/>
        <v>No Change</v>
      </c>
      <c r="V1091" s="2" t="str">
        <f t="shared" si="35"/>
        <v>No Change</v>
      </c>
    </row>
    <row r="1092" spans="1:22" x14ac:dyDescent="0.2">
      <c r="A1092" s="5" t="s">
        <v>4593</v>
      </c>
      <c r="B1092" s="3" t="s">
        <v>4064</v>
      </c>
      <c r="C1092" s="3" t="s">
        <v>2769</v>
      </c>
      <c r="D1092" s="3">
        <v>6362</v>
      </c>
      <c r="E1092" s="3" t="s">
        <v>3421</v>
      </c>
      <c r="F1092" s="5">
        <v>7.7482950814591299E-3</v>
      </c>
      <c r="G1092" s="3">
        <v>12.2969305030783</v>
      </c>
      <c r="H1092" s="3">
        <v>0.28753451561036902</v>
      </c>
      <c r="I1092" s="3">
        <v>0.77809089462194503</v>
      </c>
      <c r="J1092" s="3">
        <v>0.86051577752681196</v>
      </c>
      <c r="K1092" s="3">
        <v>-6.6820563857334001</v>
      </c>
      <c r="L1092" s="19">
        <v>1014.6305265870163</v>
      </c>
      <c r="M1092" s="3">
        <v>2.9733433883222901E-2</v>
      </c>
      <c r="N1092" s="3">
        <v>12.306010523912599</v>
      </c>
      <c r="O1092" s="3">
        <v>1.18746871980753</v>
      </c>
      <c r="P1092" s="3">
        <v>0.25597611747416499</v>
      </c>
      <c r="Q1092" s="3">
        <v>0.34652368599977801</v>
      </c>
      <c r="R1092" s="3">
        <v>-6.4693598742171101</v>
      </c>
      <c r="S1092" s="4">
        <v>333.79285718631115</v>
      </c>
      <c r="T1092" s="23" t="s">
        <v>4753</v>
      </c>
      <c r="U1092" s="2" t="str">
        <f t="shared" si="34"/>
        <v>No Change</v>
      </c>
      <c r="V1092" s="2" t="str">
        <f t="shared" si="35"/>
        <v>No Change</v>
      </c>
    </row>
    <row r="1093" spans="1:22" x14ac:dyDescent="0.2">
      <c r="A1093" s="5" t="s">
        <v>4594</v>
      </c>
      <c r="B1093" s="3" t="s">
        <v>4065</v>
      </c>
      <c r="C1093" s="3" t="s">
        <v>2770</v>
      </c>
      <c r="D1093" s="3">
        <v>10135</v>
      </c>
      <c r="E1093" s="3" t="s">
        <v>3422</v>
      </c>
      <c r="F1093" s="5">
        <v>8.5167568576769895E-2</v>
      </c>
      <c r="G1093" s="3">
        <v>9.4989032735307202</v>
      </c>
      <c r="H1093" s="3">
        <v>0.96075375558474996</v>
      </c>
      <c r="I1093" s="3">
        <v>0.35365074505542099</v>
      </c>
      <c r="J1093" s="3">
        <v>0.524218818295074</v>
      </c>
      <c r="K1093" s="3">
        <v>-6.25311480225231</v>
      </c>
      <c r="L1093" s="19">
        <v>461.16057155226895</v>
      </c>
      <c r="M1093" s="3">
        <v>0.20915290179974599</v>
      </c>
      <c r="N1093" s="3">
        <v>9.6836936860084997</v>
      </c>
      <c r="O1093" s="3">
        <v>1.51040930324343</v>
      </c>
      <c r="P1093" s="3">
        <v>0.15450596890471699</v>
      </c>
      <c r="Q1093" s="3">
        <v>0.23418152081377</v>
      </c>
      <c r="R1093" s="3">
        <v>-6.0607402036997904</v>
      </c>
      <c r="S1093" s="4">
        <v>201.47578345175094</v>
      </c>
      <c r="T1093" s="23" t="s">
        <v>4753</v>
      </c>
      <c r="U1093" s="2" t="str">
        <f t="shared" si="34"/>
        <v>No Change</v>
      </c>
      <c r="V1093" s="2" t="str">
        <f t="shared" si="35"/>
        <v>No Change</v>
      </c>
    </row>
    <row r="1094" spans="1:22" x14ac:dyDescent="0.2">
      <c r="A1094" s="5" t="s">
        <v>4595</v>
      </c>
      <c r="B1094" s="3" t="s">
        <v>4066</v>
      </c>
      <c r="C1094" s="3" t="s">
        <v>2771</v>
      </c>
      <c r="D1094" s="3">
        <v>5104</v>
      </c>
      <c r="E1094" s="3" t="s">
        <v>3423</v>
      </c>
      <c r="F1094" s="5">
        <v>-7.9638790779132093E-2</v>
      </c>
      <c r="G1094" s="3">
        <v>16.581695654161202</v>
      </c>
      <c r="H1094" s="3">
        <v>-1.4876699079331199</v>
      </c>
      <c r="I1094" s="3">
        <v>0.159931424216988</v>
      </c>
      <c r="J1094" s="3">
        <v>0.31574963480055801</v>
      </c>
      <c r="K1094" s="3">
        <v>-5.6418628377522104</v>
      </c>
      <c r="L1094" s="19">
        <v>208.55057717895235</v>
      </c>
      <c r="M1094" s="3">
        <v>-0.70246003483001096</v>
      </c>
      <c r="N1094" s="3">
        <v>16.211945022718002</v>
      </c>
      <c r="O1094" s="3">
        <v>-1.28055705791729</v>
      </c>
      <c r="P1094" s="3">
        <v>0.222397490130189</v>
      </c>
      <c r="Q1094" s="3">
        <v>0.31138010515845899</v>
      </c>
      <c r="R1094" s="3">
        <v>-6.3592755585418299</v>
      </c>
      <c r="S1094" s="4">
        <v>290.00632712976648</v>
      </c>
      <c r="T1094" s="23" t="s">
        <v>4753</v>
      </c>
      <c r="U1094" s="2" t="str">
        <f t="shared" si="34"/>
        <v>No Change</v>
      </c>
      <c r="V1094" s="2" t="str">
        <f t="shared" si="35"/>
        <v>No Change</v>
      </c>
    </row>
    <row r="1095" spans="1:22" x14ac:dyDescent="0.2">
      <c r="A1095" s="5" t="s">
        <v>3424</v>
      </c>
      <c r="B1095" s="3" t="s">
        <v>4067</v>
      </c>
      <c r="C1095" s="3" t="s">
        <v>2772</v>
      </c>
      <c r="D1095" s="3">
        <v>5111</v>
      </c>
      <c r="E1095" s="3" t="s">
        <v>3424</v>
      </c>
      <c r="F1095" s="5">
        <v>4.2513066295928298E-2</v>
      </c>
      <c r="G1095" s="3">
        <v>7.2461245815965496</v>
      </c>
      <c r="H1095" s="3">
        <v>0.748375988224671</v>
      </c>
      <c r="I1095" s="3">
        <v>0.467134378588273</v>
      </c>
      <c r="J1095" s="3">
        <v>0.62460078284599996</v>
      </c>
      <c r="K1095" s="3">
        <v>-6.4351759349897</v>
      </c>
      <c r="L1095" s="19">
        <v>609.143229679108</v>
      </c>
      <c r="M1095" s="3">
        <v>-9.2474743554999995E-3</v>
      </c>
      <c r="N1095" s="3">
        <v>7.3015621105375104</v>
      </c>
      <c r="O1095" s="3">
        <v>-0.31555294891846303</v>
      </c>
      <c r="P1095" s="3">
        <v>0.757276300581884</v>
      </c>
      <c r="Q1095" s="3">
        <v>0.81270195087118302</v>
      </c>
      <c r="R1095" s="3">
        <v>-7.13265778014667</v>
      </c>
      <c r="S1095" s="4">
        <v>987.48829595877669</v>
      </c>
      <c r="T1095" s="23" t="s">
        <v>4753</v>
      </c>
      <c r="U1095" s="2" t="str">
        <f t="shared" si="34"/>
        <v>No Change</v>
      </c>
      <c r="V1095" s="2" t="str">
        <f t="shared" si="35"/>
        <v>No Change</v>
      </c>
    </row>
    <row r="1096" spans="1:22" x14ac:dyDescent="0.2">
      <c r="A1096" s="5" t="s">
        <v>3425</v>
      </c>
      <c r="B1096" s="3" t="s">
        <v>4068</v>
      </c>
      <c r="C1096" s="3" t="s">
        <v>2773</v>
      </c>
      <c r="D1096" s="3">
        <v>9159</v>
      </c>
      <c r="E1096" s="3" t="s">
        <v>3425</v>
      </c>
      <c r="F1096" s="5">
        <v>-8.8678320988382405E-3</v>
      </c>
      <c r="G1096" s="3">
        <v>10.072718546447501</v>
      </c>
      <c r="H1096" s="3">
        <v>-0.20488689650343</v>
      </c>
      <c r="I1096" s="3">
        <v>0.840732336145813</v>
      </c>
      <c r="J1096" s="3">
        <v>0.89407148363837097</v>
      </c>
      <c r="K1096" s="3">
        <v>-6.7035105342651198</v>
      </c>
      <c r="L1096" s="19">
        <v>1096.3149663341401</v>
      </c>
      <c r="M1096" s="3">
        <v>-3.4121653545385697E-2</v>
      </c>
      <c r="N1096" s="3">
        <v>10.044479059914901</v>
      </c>
      <c r="O1096" s="3">
        <v>-0.42332474640054202</v>
      </c>
      <c r="P1096" s="3">
        <v>0.67887553249415999</v>
      </c>
      <c r="Q1096" s="3">
        <v>0.75079031347870995</v>
      </c>
      <c r="R1096" s="3">
        <v>-7.0905141319709797</v>
      </c>
      <c r="S1096" s="4">
        <v>885.25369437238464</v>
      </c>
      <c r="T1096" s="23" t="s">
        <v>4753</v>
      </c>
      <c r="U1096" s="2" t="str">
        <f t="shared" si="34"/>
        <v>No Change</v>
      </c>
      <c r="V1096" s="2" t="str">
        <f t="shared" si="35"/>
        <v>No Change</v>
      </c>
    </row>
    <row r="1097" spans="1:22" x14ac:dyDescent="0.2">
      <c r="A1097" s="5" t="s">
        <v>3426</v>
      </c>
      <c r="B1097" s="3" t="s">
        <v>4069</v>
      </c>
      <c r="C1097" s="3" t="s">
        <v>2774</v>
      </c>
      <c r="D1097" s="3">
        <v>255738</v>
      </c>
      <c r="E1097" s="3" t="s">
        <v>3426</v>
      </c>
      <c r="F1097" s="5">
        <v>-0.231531085183239</v>
      </c>
      <c r="G1097" s="3">
        <v>8.9345555590382499</v>
      </c>
      <c r="H1097" s="3">
        <v>-2.61131039706029</v>
      </c>
      <c r="I1097" s="3">
        <v>2.1076416207751199E-2</v>
      </c>
      <c r="J1097" s="3">
        <v>9.3872775259779107E-2</v>
      </c>
      <c r="K1097" s="3">
        <v>-3.81454533554651</v>
      </c>
      <c r="L1097" s="19">
        <v>27.483646734907563</v>
      </c>
      <c r="M1097" s="3">
        <v>-9.1871341412252505E-2</v>
      </c>
      <c r="N1097" s="3">
        <v>8.9281330746577403</v>
      </c>
      <c r="O1097" s="3">
        <v>-1.8720240771723</v>
      </c>
      <c r="P1097" s="3">
        <v>8.35285977623757E-2</v>
      </c>
      <c r="Q1097" s="3">
        <v>0.142676466073168</v>
      </c>
      <c r="R1097" s="3">
        <v>-5.5245505324220998</v>
      </c>
      <c r="S1097" s="4">
        <v>108.92129148213792</v>
      </c>
      <c r="T1097" s="23" t="s">
        <v>4753</v>
      </c>
      <c r="U1097" s="2" t="str">
        <f t="shared" si="34"/>
        <v>No Change</v>
      </c>
      <c r="V1097" s="2" t="str">
        <f t="shared" si="35"/>
        <v>No Change</v>
      </c>
    </row>
    <row r="1098" spans="1:22" x14ac:dyDescent="0.2">
      <c r="A1098" s="5" t="s">
        <v>3427</v>
      </c>
      <c r="B1098" s="3" t="s">
        <v>4070</v>
      </c>
      <c r="C1098" s="3" t="s">
        <v>2775</v>
      </c>
      <c r="D1098" s="3">
        <v>5139</v>
      </c>
      <c r="E1098" s="3" t="s">
        <v>3427</v>
      </c>
      <c r="F1098" s="5">
        <v>2.2365782117276502E-2</v>
      </c>
      <c r="G1098" s="3">
        <v>9.6471777569858901</v>
      </c>
      <c r="H1098" s="3">
        <v>0.70118264456507995</v>
      </c>
      <c r="I1098" s="3">
        <v>0.49515681822005703</v>
      </c>
      <c r="J1098" s="3">
        <v>0.65402798358013503</v>
      </c>
      <c r="K1098" s="3">
        <v>-6.4700244229250599</v>
      </c>
      <c r="L1098" s="19">
        <v>645.68449095895437</v>
      </c>
      <c r="M1098" s="3">
        <v>-1.7841357917282301E-2</v>
      </c>
      <c r="N1098" s="3">
        <v>9.6830858027377893</v>
      </c>
      <c r="O1098" s="3">
        <v>-0.45768208751846501</v>
      </c>
      <c r="P1098" s="3">
        <v>0.654624809886313</v>
      </c>
      <c r="Q1098" s="3">
        <v>0.73015844179627298</v>
      </c>
      <c r="R1098" s="3">
        <v>-7.0745606186783601</v>
      </c>
      <c r="S1098" s="4">
        <v>853.63075209175213</v>
      </c>
      <c r="T1098" s="23" t="s">
        <v>4753</v>
      </c>
      <c r="U1098" s="2" t="str">
        <f t="shared" si="34"/>
        <v>No Change</v>
      </c>
      <c r="V1098" s="2" t="str">
        <f t="shared" si="35"/>
        <v>No Change</v>
      </c>
    </row>
    <row r="1099" spans="1:22" x14ac:dyDescent="0.2">
      <c r="A1099" s="5" t="s">
        <v>3428</v>
      </c>
      <c r="B1099" s="3" t="s">
        <v>4071</v>
      </c>
      <c r="C1099" s="3" t="s">
        <v>2776</v>
      </c>
      <c r="D1099" s="3">
        <v>8654</v>
      </c>
      <c r="E1099" s="3" t="s">
        <v>3428</v>
      </c>
      <c r="F1099" s="5">
        <v>-0.211955992217844</v>
      </c>
      <c r="G1099" s="3">
        <v>11.820842358955501</v>
      </c>
      <c r="H1099" s="3">
        <v>-1.70116017923001</v>
      </c>
      <c r="I1099" s="3">
        <v>0.111931464816167</v>
      </c>
      <c r="J1099" s="3">
        <v>0.25012082463201601</v>
      </c>
      <c r="K1099" s="3">
        <v>-5.3396468090563403</v>
      </c>
      <c r="L1099" s="19">
        <v>145.95863012028178</v>
      </c>
      <c r="M1099" s="3">
        <v>-0.32643339813004202</v>
      </c>
      <c r="N1099" s="3">
        <v>12.0437043825817</v>
      </c>
      <c r="O1099" s="3">
        <v>-1.7857000959673801</v>
      </c>
      <c r="P1099" s="3">
        <v>9.7133957360219098E-2</v>
      </c>
      <c r="Q1099" s="3">
        <v>0.16168343667740501</v>
      </c>
      <c r="R1099" s="3">
        <v>-5.6590833185719003</v>
      </c>
      <c r="S1099" s="4">
        <v>126.66268039772571</v>
      </c>
      <c r="T1099" s="23" t="s">
        <v>4753</v>
      </c>
      <c r="U1099" s="2" t="str">
        <f t="shared" si="34"/>
        <v>No Change</v>
      </c>
      <c r="V1099" s="2" t="str">
        <f t="shared" si="35"/>
        <v>No Change</v>
      </c>
    </row>
    <row r="1100" spans="1:22" x14ac:dyDescent="0.2">
      <c r="A1100" s="5" t="s">
        <v>3429</v>
      </c>
      <c r="B1100" s="3" t="s">
        <v>4072</v>
      </c>
      <c r="C1100" s="3" t="s">
        <v>2777</v>
      </c>
      <c r="D1100" s="3">
        <v>5156</v>
      </c>
      <c r="E1100" s="3" t="s">
        <v>3429</v>
      </c>
      <c r="F1100" s="5">
        <v>5.8109792432253102E-2</v>
      </c>
      <c r="G1100" s="3">
        <v>10.3663491969874</v>
      </c>
      <c r="H1100" s="3">
        <v>1.3795256969806999</v>
      </c>
      <c r="I1100" s="3">
        <v>0.190264705401229</v>
      </c>
      <c r="J1100" s="3">
        <v>0.35160178349632198</v>
      </c>
      <c r="K1100" s="3">
        <v>-5.7839691051320603</v>
      </c>
      <c r="L1100" s="19">
        <v>248.10517584320263</v>
      </c>
      <c r="M1100" s="3">
        <v>-1.84629293186305E-2</v>
      </c>
      <c r="N1100" s="3">
        <v>10.3335734854239</v>
      </c>
      <c r="O1100" s="3">
        <v>-0.394463211558292</v>
      </c>
      <c r="P1100" s="3">
        <v>0.69953962744739595</v>
      </c>
      <c r="Q1100" s="3">
        <v>0.76714219648643101</v>
      </c>
      <c r="R1100" s="3">
        <v>-7.1029792660385001</v>
      </c>
      <c r="S1100" s="4">
        <v>912.19967419140437</v>
      </c>
      <c r="T1100" s="23" t="s">
        <v>4753</v>
      </c>
      <c r="U1100" s="2" t="str">
        <f t="shared" si="34"/>
        <v>No Change</v>
      </c>
      <c r="V1100" s="2" t="str">
        <f t="shared" si="35"/>
        <v>No Change</v>
      </c>
    </row>
    <row r="1101" spans="1:22" x14ac:dyDescent="0.2">
      <c r="A1101" s="5" t="s">
        <v>3430</v>
      </c>
      <c r="B1101" s="3" t="s">
        <v>4073</v>
      </c>
      <c r="C1101" s="3" t="s">
        <v>2778</v>
      </c>
      <c r="D1101" s="3">
        <v>5170</v>
      </c>
      <c r="E1101" s="3" t="s">
        <v>3430</v>
      </c>
      <c r="F1101" s="5">
        <v>0.23822215676249101</v>
      </c>
      <c r="G1101" s="3">
        <v>8.4550139889065097</v>
      </c>
      <c r="H1101" s="3">
        <v>1.6063597008232</v>
      </c>
      <c r="I1101" s="3">
        <v>0.131436242441449</v>
      </c>
      <c r="J1101" s="3">
        <v>0.27620659643492901</v>
      </c>
      <c r="K1101" s="3">
        <v>-5.4772172484916899</v>
      </c>
      <c r="L1101" s="19">
        <v>171.3928601436495</v>
      </c>
      <c r="M1101" s="3">
        <v>-0.29430541827337398</v>
      </c>
      <c r="N1101" s="3">
        <v>8.3416749691645204</v>
      </c>
      <c r="O1101" s="3">
        <v>-1.4918130706820201</v>
      </c>
      <c r="P1101" s="3">
        <v>0.15926119863156299</v>
      </c>
      <c r="Q1101" s="3">
        <v>0.23971841316515499</v>
      </c>
      <c r="R1101" s="3">
        <v>-6.0862220716822399</v>
      </c>
      <c r="S1101" s="4">
        <v>207.67660301555813</v>
      </c>
      <c r="T1101" s="23" t="s">
        <v>4753</v>
      </c>
      <c r="U1101" s="2" t="str">
        <f t="shared" ref="U1101:U1164" si="36">IF(AND(J1101&lt;=0.05, F1101&gt;0), "Up", IF(AND(J1101&lt;=0.05, F1101&lt;0), "Down", IF(J1101&gt;0.05, "No Change", "")))</f>
        <v>No Change</v>
      </c>
      <c r="V1101" s="2" t="str">
        <f t="shared" ref="V1101:V1164" si="37">IF(AND(Q1101&lt;=0.05, M1101&gt;0), "Up", IF(AND(Q1101&lt;=0.05, M1101&lt;0), "Down", IF(Q1101&gt;0.05, "No Change", "")))</f>
        <v>No Change</v>
      </c>
    </row>
    <row r="1102" spans="1:22" x14ac:dyDescent="0.2">
      <c r="A1102" s="5" t="s">
        <v>4596</v>
      </c>
      <c r="B1102" s="3" t="s">
        <v>4074</v>
      </c>
      <c r="C1102" s="3" t="s">
        <v>2779</v>
      </c>
      <c r="D1102" s="3">
        <v>5176</v>
      </c>
      <c r="E1102" s="3" t="s">
        <v>3431</v>
      </c>
      <c r="F1102" s="5">
        <v>-3.0684399348901398E-2</v>
      </c>
      <c r="G1102" s="3">
        <v>15.7581042273879</v>
      </c>
      <c r="H1102" s="3">
        <v>-0.77628782800741902</v>
      </c>
      <c r="I1102" s="3">
        <v>0.45103122230558002</v>
      </c>
      <c r="J1102" s="3">
        <v>0.61121053490008603</v>
      </c>
      <c r="K1102" s="3">
        <v>-6.4135845037516397</v>
      </c>
      <c r="L1102" s="19">
        <v>588.14471388647632</v>
      </c>
      <c r="M1102" s="3">
        <v>-5.3669031676298197E-2</v>
      </c>
      <c r="N1102" s="3">
        <v>15.7429606335235</v>
      </c>
      <c r="O1102" s="3">
        <v>-1.8767309984865099</v>
      </c>
      <c r="P1102" s="3">
        <v>8.2838677595575894E-2</v>
      </c>
      <c r="Q1102" s="3">
        <v>0.14186938879557301</v>
      </c>
      <c r="R1102" s="3">
        <v>-5.5171081546811598</v>
      </c>
      <c r="S1102" s="4">
        <v>108.02163558463097</v>
      </c>
      <c r="T1102" s="23" t="s">
        <v>4753</v>
      </c>
      <c r="U1102" s="2" t="str">
        <f t="shared" si="36"/>
        <v>No Change</v>
      </c>
      <c r="V1102" s="2" t="str">
        <f t="shared" si="37"/>
        <v>No Change</v>
      </c>
    </row>
    <row r="1103" spans="1:22" x14ac:dyDescent="0.2">
      <c r="A1103" s="5" t="s">
        <v>4597</v>
      </c>
      <c r="B1103" s="3" t="s">
        <v>4075</v>
      </c>
      <c r="C1103" s="3" t="s">
        <v>2780</v>
      </c>
      <c r="D1103" s="3">
        <v>5052</v>
      </c>
      <c r="E1103" s="3" t="s">
        <v>3432</v>
      </c>
      <c r="F1103" s="5">
        <v>1.56648244536335E-2</v>
      </c>
      <c r="G1103" s="3">
        <v>11.0657291954836</v>
      </c>
      <c r="H1103" s="3">
        <v>8.4794893207074604E-2</v>
      </c>
      <c r="I1103" s="3">
        <v>0.93367516379133597</v>
      </c>
      <c r="J1103" s="3">
        <v>0.95723390941006503</v>
      </c>
      <c r="K1103" s="3">
        <v>-6.7219018441361804</v>
      </c>
      <c r="L1103" s="19">
        <v>1217.5124135839021</v>
      </c>
      <c r="M1103" s="3">
        <v>-3.7103625987191101E-2</v>
      </c>
      <c r="N1103" s="3">
        <v>11.259206149741599</v>
      </c>
      <c r="O1103" s="3">
        <v>-0.237363530803092</v>
      </c>
      <c r="P1103" s="3">
        <v>0.81601974566504198</v>
      </c>
      <c r="Q1103" s="3">
        <v>0.85260669983417103</v>
      </c>
      <c r="R1103" s="3">
        <v>-7.1556445222986698</v>
      </c>
      <c r="S1103" s="4">
        <v>1064.0897483472147</v>
      </c>
      <c r="T1103" s="23" t="s">
        <v>4753</v>
      </c>
      <c r="U1103" s="2" t="str">
        <f t="shared" si="36"/>
        <v>No Change</v>
      </c>
      <c r="V1103" s="2" t="str">
        <f t="shared" si="37"/>
        <v>No Change</v>
      </c>
    </row>
    <row r="1104" spans="1:22" x14ac:dyDescent="0.2">
      <c r="A1104" s="5" t="s">
        <v>4598</v>
      </c>
      <c r="B1104" s="3" t="s">
        <v>4076</v>
      </c>
      <c r="C1104" s="3" t="s">
        <v>2781</v>
      </c>
      <c r="D1104" s="3">
        <v>9588</v>
      </c>
      <c r="E1104" s="3" t="s">
        <v>3433</v>
      </c>
      <c r="F1104" s="5">
        <v>-0.113503665913386</v>
      </c>
      <c r="G1104" s="3">
        <v>8.5881255308458808</v>
      </c>
      <c r="H1104" s="3">
        <v>-0.50855985298627404</v>
      </c>
      <c r="I1104" s="3">
        <v>0.61930970769395199</v>
      </c>
      <c r="J1104" s="3">
        <v>0.75532632573888503</v>
      </c>
      <c r="K1104" s="3">
        <v>-6.5900463831991001</v>
      </c>
      <c r="L1104" s="19">
        <v>807.57985883291337</v>
      </c>
      <c r="M1104" s="3">
        <v>5.3851826168505902E-2</v>
      </c>
      <c r="N1104" s="3">
        <v>8.8436505786648993</v>
      </c>
      <c r="O1104" s="3">
        <v>0.31566906501111203</v>
      </c>
      <c r="P1104" s="3">
        <v>0.757190115546724</v>
      </c>
      <c r="Q1104" s="3">
        <v>0.81270195087118302</v>
      </c>
      <c r="R1104" s="3">
        <v>-7.1326188727385498</v>
      </c>
      <c r="S1104" s="4">
        <v>987.37591067292806</v>
      </c>
      <c r="T1104" s="23" t="s">
        <v>4753</v>
      </c>
      <c r="U1104" s="2" t="str">
        <f t="shared" si="36"/>
        <v>No Change</v>
      </c>
      <c r="V1104" s="2" t="str">
        <f t="shared" si="37"/>
        <v>No Change</v>
      </c>
    </row>
    <row r="1105" spans="1:22" x14ac:dyDescent="0.2">
      <c r="A1105" s="5" t="s">
        <v>4599</v>
      </c>
      <c r="B1105" s="3" t="s">
        <v>4077</v>
      </c>
      <c r="C1105" s="3" t="s">
        <v>2782</v>
      </c>
      <c r="D1105" s="3">
        <v>23481</v>
      </c>
      <c r="E1105" s="3" t="s">
        <v>3434</v>
      </c>
      <c r="F1105" s="5">
        <v>9.3146271860988797E-2</v>
      </c>
      <c r="G1105" s="3">
        <v>7.7962302195237596</v>
      </c>
      <c r="H1105" s="3">
        <v>1.78801193435122</v>
      </c>
      <c r="I1105" s="3">
        <v>9.63422037352447E-2</v>
      </c>
      <c r="J1105" s="3">
        <v>0.226676086922217</v>
      </c>
      <c r="K1105" s="3">
        <v>-5.2092191535683696</v>
      </c>
      <c r="L1105" s="19">
        <v>125.63023367075908</v>
      </c>
      <c r="M1105" s="3">
        <v>5.6735987339743103E-2</v>
      </c>
      <c r="N1105" s="3">
        <v>7.9505027361335898</v>
      </c>
      <c r="O1105" s="3">
        <v>0.49765606560516201</v>
      </c>
      <c r="P1105" s="3">
        <v>0.62691511968736602</v>
      </c>
      <c r="Q1105" s="3">
        <v>0.70588803381536902</v>
      </c>
      <c r="R1105" s="3">
        <v>-7.0544846192090702</v>
      </c>
      <c r="S1105" s="4">
        <v>817.49731607232525</v>
      </c>
      <c r="T1105" s="23" t="s">
        <v>4753</v>
      </c>
      <c r="U1105" s="2" t="str">
        <f t="shared" si="36"/>
        <v>No Change</v>
      </c>
      <c r="V1105" s="2" t="str">
        <f t="shared" si="37"/>
        <v>No Change</v>
      </c>
    </row>
    <row r="1106" spans="1:22" x14ac:dyDescent="0.2">
      <c r="A1106" s="5" t="s">
        <v>3435</v>
      </c>
      <c r="B1106" s="3" t="s">
        <v>4078</v>
      </c>
      <c r="C1106" s="3" t="s">
        <v>2783</v>
      </c>
      <c r="D1106" s="3">
        <v>5830</v>
      </c>
      <c r="E1106" s="3" t="s">
        <v>3435</v>
      </c>
      <c r="F1106" s="5">
        <v>-1.7969469291987401E-3</v>
      </c>
      <c r="G1106" s="3">
        <v>8.1873796293221908</v>
      </c>
      <c r="H1106" s="3">
        <v>-5.1372969482677597E-2</v>
      </c>
      <c r="I1106" s="3">
        <v>0.959784380354754</v>
      </c>
      <c r="J1106" s="3">
        <v>0.97320793812195305</v>
      </c>
      <c r="K1106" s="3">
        <v>-6.7243113465759201</v>
      </c>
      <c r="L1106" s="19">
        <v>1251.5588319825993</v>
      </c>
      <c r="M1106" s="3">
        <v>-7.6645183432917804E-2</v>
      </c>
      <c r="N1106" s="3">
        <v>8.1875291534443893</v>
      </c>
      <c r="O1106" s="3">
        <v>-2.1467867992123701</v>
      </c>
      <c r="P1106" s="3">
        <v>5.0953350105205499E-2</v>
      </c>
      <c r="Q1106" s="3">
        <v>9.5812855745379205E-2</v>
      </c>
      <c r="R1106" s="3">
        <v>-5.0734249657157102</v>
      </c>
      <c r="S1106" s="4">
        <v>66.443168537187972</v>
      </c>
      <c r="T1106" s="23" t="s">
        <v>4753</v>
      </c>
      <c r="U1106" s="2" t="str">
        <f t="shared" si="36"/>
        <v>No Change</v>
      </c>
      <c r="V1106" s="2" t="str">
        <f t="shared" si="37"/>
        <v>No Change</v>
      </c>
    </row>
    <row r="1107" spans="1:22" x14ac:dyDescent="0.2">
      <c r="A1107" s="5" t="s">
        <v>4600</v>
      </c>
      <c r="B1107" s="3" t="s">
        <v>4079</v>
      </c>
      <c r="C1107" s="3" t="s">
        <v>2784</v>
      </c>
      <c r="D1107" s="3">
        <v>5204</v>
      </c>
      <c r="E1107" s="3" t="s">
        <v>3436</v>
      </c>
      <c r="F1107" s="5">
        <v>4.1796468370458598E-2</v>
      </c>
      <c r="G1107" s="3">
        <v>8.4646874526748395</v>
      </c>
      <c r="H1107" s="3">
        <v>1.02059782308323</v>
      </c>
      <c r="I1107" s="3">
        <v>0.32547397250514398</v>
      </c>
      <c r="J1107" s="3">
        <v>0.49811583706926799</v>
      </c>
      <c r="K1107" s="3">
        <v>-6.1946533421724101</v>
      </c>
      <c r="L1107" s="19">
        <v>424.41806014670777</v>
      </c>
      <c r="M1107" s="3">
        <v>-1.2090129943612001E-2</v>
      </c>
      <c r="N1107" s="3">
        <v>8.5182585237252493</v>
      </c>
      <c r="O1107" s="3">
        <v>-0.27795562975037302</v>
      </c>
      <c r="P1107" s="3">
        <v>0.78535327594299298</v>
      </c>
      <c r="Q1107" s="3">
        <v>0.83188800739091395</v>
      </c>
      <c r="R1107" s="3">
        <v>-7.1445129983992599</v>
      </c>
      <c r="S1107" s="4">
        <v>1024.1006718296628</v>
      </c>
      <c r="T1107" s="23" t="s">
        <v>4753</v>
      </c>
      <c r="U1107" s="2" t="str">
        <f t="shared" si="36"/>
        <v>No Change</v>
      </c>
      <c r="V1107" s="2" t="str">
        <f t="shared" si="37"/>
        <v>No Change</v>
      </c>
    </row>
    <row r="1108" spans="1:22" x14ac:dyDescent="0.2">
      <c r="A1108" s="5" t="s">
        <v>4601</v>
      </c>
      <c r="B1108" s="3" t="s">
        <v>4080</v>
      </c>
      <c r="C1108" s="3" t="s">
        <v>2785</v>
      </c>
      <c r="D1108" s="3">
        <v>8993</v>
      </c>
      <c r="E1108" s="3" t="s">
        <v>3437</v>
      </c>
      <c r="F1108" s="5">
        <v>0.14025453325111101</v>
      </c>
      <c r="G1108" s="3">
        <v>9.3374105051919596</v>
      </c>
      <c r="H1108" s="3">
        <v>2.2588970220075</v>
      </c>
      <c r="I1108" s="3">
        <v>4.1106892662034697E-2</v>
      </c>
      <c r="J1108" s="3">
        <v>0.13625085330893399</v>
      </c>
      <c r="K1108" s="3">
        <v>-4.4406970223995197</v>
      </c>
      <c r="L1108" s="19">
        <v>53.603388031293242</v>
      </c>
      <c r="M1108" s="3">
        <v>6.63815152246858E-2</v>
      </c>
      <c r="N1108" s="3">
        <v>9.4299082999666695</v>
      </c>
      <c r="O1108" s="3">
        <v>0.54197321044709501</v>
      </c>
      <c r="P1108" s="3">
        <v>0.596869272088416</v>
      </c>
      <c r="Q1108" s="3">
        <v>0.675554553404495</v>
      </c>
      <c r="R1108" s="3">
        <v>-7.0303397629627202</v>
      </c>
      <c r="S1108" s="4">
        <v>778.31753080329452</v>
      </c>
      <c r="T1108" s="23" t="s">
        <v>4753</v>
      </c>
      <c r="U1108" s="2" t="str">
        <f t="shared" si="36"/>
        <v>No Change</v>
      </c>
      <c r="V1108" s="2" t="str">
        <f t="shared" si="37"/>
        <v>No Change</v>
      </c>
    </row>
    <row r="1109" spans="1:22" x14ac:dyDescent="0.2">
      <c r="A1109" s="5" t="s">
        <v>4602</v>
      </c>
      <c r="B1109" s="3" t="s">
        <v>4081</v>
      </c>
      <c r="C1109" s="3" t="s">
        <v>2786</v>
      </c>
      <c r="D1109" s="3">
        <v>5230</v>
      </c>
      <c r="E1109" s="3" t="s">
        <v>3438</v>
      </c>
      <c r="F1109" s="5">
        <v>4.9969821744346297E-2</v>
      </c>
      <c r="G1109" s="3">
        <v>10.763762607779199</v>
      </c>
      <c r="H1109" s="3">
        <v>0.961581110267271</v>
      </c>
      <c r="I1109" s="3">
        <v>0.35324978408478902</v>
      </c>
      <c r="J1109" s="3">
        <v>0.524218818295074</v>
      </c>
      <c r="K1109" s="3">
        <v>-6.2523273982670702</v>
      </c>
      <c r="L1109" s="19">
        <v>460.63771844656486</v>
      </c>
      <c r="M1109" s="3">
        <v>-0.12068003251888899</v>
      </c>
      <c r="N1109" s="3">
        <v>10.744867672460799</v>
      </c>
      <c r="O1109" s="3">
        <v>-2.3317638613459999</v>
      </c>
      <c r="P1109" s="3">
        <v>3.6173963307854502E-2</v>
      </c>
      <c r="Q1109" s="3">
        <v>7.2292530040964906E-2</v>
      </c>
      <c r="R1109" s="3">
        <v>-4.7531086860333502</v>
      </c>
      <c r="S1109" s="4">
        <v>47.170848153442272</v>
      </c>
      <c r="T1109" s="23" t="s">
        <v>4753</v>
      </c>
      <c r="U1109" s="2" t="str">
        <f t="shared" si="36"/>
        <v>No Change</v>
      </c>
      <c r="V1109" s="2" t="str">
        <f t="shared" si="37"/>
        <v>No Change</v>
      </c>
    </row>
    <row r="1110" spans="1:22" x14ac:dyDescent="0.2">
      <c r="A1110" s="5" t="s">
        <v>3439</v>
      </c>
      <c r="B1110" s="3" t="s">
        <v>4082</v>
      </c>
      <c r="C1110" s="3" t="s">
        <v>2787</v>
      </c>
      <c r="D1110" s="3">
        <v>51588</v>
      </c>
      <c r="E1110" s="3" t="s">
        <v>3439</v>
      </c>
      <c r="F1110" s="5">
        <v>5.7885408866535898E-2</v>
      </c>
      <c r="G1110" s="3">
        <v>9.4742562954309104</v>
      </c>
      <c r="H1110" s="3">
        <v>0.96953939010383205</v>
      </c>
      <c r="I1110" s="3">
        <v>0.34940933009559999</v>
      </c>
      <c r="J1110" s="3">
        <v>0.52277372706421299</v>
      </c>
      <c r="K1110" s="3">
        <v>-6.2447233444645596</v>
      </c>
      <c r="L1110" s="19">
        <v>455.62976644466238</v>
      </c>
      <c r="M1110" s="3">
        <v>-0.10218957741014199</v>
      </c>
      <c r="N1110" s="3">
        <v>9.5197073777924093</v>
      </c>
      <c r="O1110" s="3">
        <v>-1.28684520412118</v>
      </c>
      <c r="P1110" s="3">
        <v>0.22026199330617799</v>
      </c>
      <c r="Q1110" s="3">
        <v>0.30907731318770199</v>
      </c>
      <c r="R1110" s="3">
        <v>-6.3516045254491296</v>
      </c>
      <c r="S1110" s="4">
        <v>287.22163927125609</v>
      </c>
      <c r="T1110" s="23" t="s">
        <v>4753</v>
      </c>
      <c r="U1110" s="2" t="str">
        <f t="shared" si="36"/>
        <v>No Change</v>
      </c>
      <c r="V1110" s="2" t="str">
        <f t="shared" si="37"/>
        <v>No Change</v>
      </c>
    </row>
    <row r="1111" spans="1:22" x14ac:dyDescent="0.2">
      <c r="A1111" s="5" t="s">
        <v>4603</v>
      </c>
      <c r="B1111" s="3" t="s">
        <v>4083</v>
      </c>
      <c r="C1111" s="3" t="s">
        <v>2788</v>
      </c>
      <c r="D1111" s="3" t="s">
        <v>3440</v>
      </c>
      <c r="E1111" s="3" t="s">
        <v>3441</v>
      </c>
      <c r="F1111" s="5">
        <v>-4.2016010929348403E-2</v>
      </c>
      <c r="G1111" s="3">
        <v>8.7580538262438505</v>
      </c>
      <c r="H1111" s="3">
        <v>-1.26894645140637</v>
      </c>
      <c r="I1111" s="3">
        <v>0.22600662599272101</v>
      </c>
      <c r="J1111" s="3">
        <v>0.39206761444066901</v>
      </c>
      <c r="K1111" s="3">
        <v>-5.9208971506475603</v>
      </c>
      <c r="L1111" s="19">
        <v>294.71264029450822</v>
      </c>
      <c r="M1111" s="3">
        <v>-5.8242415607013598E-2</v>
      </c>
      <c r="N1111" s="3">
        <v>8.7452341102705002</v>
      </c>
      <c r="O1111" s="3">
        <v>-1.2909460784032301</v>
      </c>
      <c r="P1111" s="3">
        <v>0.21887817677936899</v>
      </c>
      <c r="Q1111" s="3">
        <v>0.30812947216513098</v>
      </c>
      <c r="R1111" s="3">
        <v>-6.3465860890491896</v>
      </c>
      <c r="S1111" s="4">
        <v>285.41714252029715</v>
      </c>
      <c r="T1111" s="23" t="s">
        <v>4753</v>
      </c>
      <c r="U1111" s="2" t="str">
        <f t="shared" si="36"/>
        <v>No Change</v>
      </c>
      <c r="V1111" s="2" t="str">
        <f t="shared" si="37"/>
        <v>No Change</v>
      </c>
    </row>
    <row r="1112" spans="1:22" x14ac:dyDescent="0.2">
      <c r="A1112" s="5" t="s">
        <v>3442</v>
      </c>
      <c r="B1112" s="3" t="s">
        <v>4084</v>
      </c>
      <c r="C1112" s="3" t="s">
        <v>2789</v>
      </c>
      <c r="D1112" s="3">
        <v>5292</v>
      </c>
      <c r="E1112" s="3" t="s">
        <v>3442</v>
      </c>
      <c r="F1112" s="5">
        <v>7.3864850862673095E-2</v>
      </c>
      <c r="G1112" s="3">
        <v>9.5417545856087305</v>
      </c>
      <c r="H1112" s="3">
        <v>2.3545014228288101</v>
      </c>
      <c r="I1112" s="3">
        <v>3.4361514821527502E-2</v>
      </c>
      <c r="J1112" s="3">
        <v>0.124215448316048</v>
      </c>
      <c r="K1112" s="3">
        <v>-4.27431101451399</v>
      </c>
      <c r="L1112" s="19">
        <v>44.807415327271862</v>
      </c>
      <c r="M1112" s="3">
        <v>6.0022573655480499E-2</v>
      </c>
      <c r="N1112" s="3">
        <v>9.5457707048542808</v>
      </c>
      <c r="O1112" s="3">
        <v>1.9824339358076499</v>
      </c>
      <c r="P1112" s="3">
        <v>6.8645419124012799E-2</v>
      </c>
      <c r="Q1112" s="3">
        <v>0.122380152946498</v>
      </c>
      <c r="R1112" s="3">
        <v>-5.3472232274317903</v>
      </c>
      <c r="S1112" s="4">
        <v>89.513626537712696</v>
      </c>
      <c r="T1112" s="23" t="s">
        <v>4753</v>
      </c>
      <c r="U1112" s="2" t="str">
        <f t="shared" si="36"/>
        <v>No Change</v>
      </c>
      <c r="V1112" s="2" t="str">
        <f t="shared" si="37"/>
        <v>No Change</v>
      </c>
    </row>
    <row r="1113" spans="1:22" x14ac:dyDescent="0.2">
      <c r="A1113" s="5" t="s">
        <v>4604</v>
      </c>
      <c r="B1113" s="3" t="s">
        <v>4085</v>
      </c>
      <c r="C1113" s="3" t="s">
        <v>2790</v>
      </c>
      <c r="D1113" s="3">
        <v>5294</v>
      </c>
      <c r="E1113" s="3" t="s">
        <v>3443</v>
      </c>
      <c r="F1113" s="5">
        <v>-4.5725307059782901E-2</v>
      </c>
      <c r="G1113" s="3">
        <v>10.3350071327643</v>
      </c>
      <c r="H1113" s="3">
        <v>-0.99256281333773799</v>
      </c>
      <c r="I1113" s="3">
        <v>0.33846568079621903</v>
      </c>
      <c r="J1113" s="3">
        <v>0.51241034041654898</v>
      </c>
      <c r="K1113" s="3">
        <v>-6.2224194607570302</v>
      </c>
      <c r="L1113" s="19">
        <v>441.35924775826959</v>
      </c>
      <c r="M1113" s="3">
        <v>-4.29190728804816E-2</v>
      </c>
      <c r="N1113" s="3">
        <v>10.319116942140999</v>
      </c>
      <c r="O1113" s="3">
        <v>-1.43028099671229</v>
      </c>
      <c r="P1113" s="3">
        <v>0.175883498371983</v>
      </c>
      <c r="Q1113" s="3">
        <v>0.26053117522751101</v>
      </c>
      <c r="R1113" s="3">
        <v>-6.1689228759455901</v>
      </c>
      <c r="S1113" s="4">
        <v>229.35208187706584</v>
      </c>
      <c r="T1113" s="23" t="s">
        <v>4753</v>
      </c>
      <c r="U1113" s="2" t="str">
        <f t="shared" si="36"/>
        <v>No Change</v>
      </c>
      <c r="V1113" s="2" t="str">
        <f t="shared" si="37"/>
        <v>No Change</v>
      </c>
    </row>
    <row r="1114" spans="1:22" x14ac:dyDescent="0.2">
      <c r="A1114" s="5" t="s">
        <v>4605</v>
      </c>
      <c r="B1114" s="3" t="s">
        <v>4086</v>
      </c>
      <c r="C1114" s="3" t="s">
        <v>2791</v>
      </c>
      <c r="D1114" s="3" t="s">
        <v>3444</v>
      </c>
      <c r="E1114" s="3" t="s">
        <v>3445</v>
      </c>
      <c r="F1114" s="5">
        <v>6.1001541457439898E-2</v>
      </c>
      <c r="G1114" s="3">
        <v>11.074390222758501</v>
      </c>
      <c r="H1114" s="3">
        <v>0.80363490666029103</v>
      </c>
      <c r="I1114" s="3">
        <v>0.43559797103368603</v>
      </c>
      <c r="J1114" s="3">
        <v>0.59774484984117804</v>
      </c>
      <c r="K1114" s="3">
        <v>-6.3917310861162999</v>
      </c>
      <c r="L1114" s="19">
        <v>568.01975422792657</v>
      </c>
      <c r="M1114" s="3">
        <v>-2.57216071034936E-2</v>
      </c>
      <c r="N1114" s="3">
        <v>11.210637218208999</v>
      </c>
      <c r="O1114" s="3">
        <v>-0.29094207526983401</v>
      </c>
      <c r="P1114" s="3">
        <v>0.77561761873852197</v>
      </c>
      <c r="Q1114" s="3">
        <v>0.82559624180568603</v>
      </c>
      <c r="R1114" s="3">
        <v>-7.1405856858246004</v>
      </c>
      <c r="S1114" s="4">
        <v>1011.4053748350326</v>
      </c>
      <c r="T1114" s="23" t="s">
        <v>4753</v>
      </c>
      <c r="U1114" s="2" t="str">
        <f t="shared" si="36"/>
        <v>No Change</v>
      </c>
      <c r="V1114" s="2" t="str">
        <f t="shared" si="37"/>
        <v>No Change</v>
      </c>
    </row>
    <row r="1115" spans="1:22" x14ac:dyDescent="0.2">
      <c r="A1115" s="5" t="s">
        <v>4606</v>
      </c>
      <c r="B1115" s="3" t="s">
        <v>4087</v>
      </c>
      <c r="C1115" s="3" t="s">
        <v>2792</v>
      </c>
      <c r="D1115" s="3">
        <v>208</v>
      </c>
      <c r="E1115" s="3" t="s">
        <v>3446</v>
      </c>
      <c r="F1115" s="5">
        <v>-5.1392665454716997E-2</v>
      </c>
      <c r="G1115" s="3">
        <v>12.3969125047796</v>
      </c>
      <c r="H1115" s="3">
        <v>-0.85551841348950497</v>
      </c>
      <c r="I1115" s="3">
        <v>0.40726463158203702</v>
      </c>
      <c r="J1115" s="3">
        <v>0.57212847671817901</v>
      </c>
      <c r="K1115" s="3">
        <v>-6.3483932241879897</v>
      </c>
      <c r="L1115" s="19">
        <v>531.07307958297622</v>
      </c>
      <c r="M1115" s="3">
        <v>-0.13206878960778001</v>
      </c>
      <c r="N1115" s="3">
        <v>12.475027521605901</v>
      </c>
      <c r="O1115" s="3">
        <v>-1.4010763202218699</v>
      </c>
      <c r="P1115" s="3">
        <v>0.184265237287281</v>
      </c>
      <c r="Q1115" s="3">
        <v>0.26988342835005702</v>
      </c>
      <c r="R1115" s="3">
        <v>-6.20728607055743</v>
      </c>
      <c r="S1115" s="4">
        <v>240.28186942261442</v>
      </c>
      <c r="T1115" s="23" t="s">
        <v>4753</v>
      </c>
      <c r="U1115" s="2" t="str">
        <f t="shared" si="36"/>
        <v>No Change</v>
      </c>
      <c r="V1115" s="2" t="str">
        <f t="shared" si="37"/>
        <v>No Change</v>
      </c>
    </row>
    <row r="1116" spans="1:22" x14ac:dyDescent="0.2">
      <c r="A1116" s="5" t="s">
        <v>4607</v>
      </c>
      <c r="B1116" s="3" t="s">
        <v>4088</v>
      </c>
      <c r="C1116" s="3" t="s">
        <v>2793</v>
      </c>
      <c r="D1116" s="3">
        <v>5578</v>
      </c>
      <c r="E1116" s="3" t="s">
        <v>3447</v>
      </c>
      <c r="F1116" s="5">
        <v>-0.36855343067608898</v>
      </c>
      <c r="G1116" s="3">
        <v>13.067377942723001</v>
      </c>
      <c r="H1116" s="3">
        <v>-2.74245452902188</v>
      </c>
      <c r="I1116" s="3">
        <v>1.63691443546207E-2</v>
      </c>
      <c r="J1116" s="3">
        <v>8.0442634997817702E-2</v>
      </c>
      <c r="K1116" s="3">
        <v>-3.5738727838763702</v>
      </c>
      <c r="L1116" s="19">
        <v>21.345364238425393</v>
      </c>
      <c r="M1116" s="3">
        <v>-0.42993064449822199</v>
      </c>
      <c r="N1116" s="3">
        <v>13.254287336378001</v>
      </c>
      <c r="O1116" s="3">
        <v>-1.91513202450095</v>
      </c>
      <c r="P1116" s="3">
        <v>7.7399873586871101E-2</v>
      </c>
      <c r="Q1116" s="3">
        <v>0.13325439977686901</v>
      </c>
      <c r="R1116" s="3">
        <v>-5.4559922070426499</v>
      </c>
      <c r="S1116" s="4">
        <v>100.92943515727991</v>
      </c>
      <c r="T1116" s="23" t="s">
        <v>4753</v>
      </c>
      <c r="U1116" s="2" t="str">
        <f t="shared" si="36"/>
        <v>No Change</v>
      </c>
      <c r="V1116" s="2" t="str">
        <f t="shared" si="37"/>
        <v>No Change</v>
      </c>
    </row>
    <row r="1117" spans="1:22" x14ac:dyDescent="0.2">
      <c r="A1117" s="5" t="s">
        <v>4608</v>
      </c>
      <c r="B1117" s="3" t="s">
        <v>4089</v>
      </c>
      <c r="C1117" s="3" t="s">
        <v>2794</v>
      </c>
      <c r="D1117" s="3">
        <v>5579</v>
      </c>
      <c r="E1117" s="3" t="s">
        <v>3448</v>
      </c>
      <c r="F1117" s="5">
        <v>-0.23899364566218001</v>
      </c>
      <c r="G1117" s="3">
        <v>10.9780782174624</v>
      </c>
      <c r="H1117" s="3">
        <v>-1.9471422847575299</v>
      </c>
      <c r="I1117" s="3">
        <v>7.2731903291852501E-2</v>
      </c>
      <c r="J1117" s="3">
        <v>0.18757931580211001</v>
      </c>
      <c r="K1117" s="3">
        <v>-4.9602806317874997</v>
      </c>
      <c r="L1117" s="19">
        <v>94.842401892575666</v>
      </c>
      <c r="M1117" s="3">
        <v>-0.35859716049842999</v>
      </c>
      <c r="N1117" s="3">
        <v>11.1952073398718</v>
      </c>
      <c r="O1117" s="3">
        <v>-1.45654987320663</v>
      </c>
      <c r="P1117" s="3">
        <v>0.16861775696821199</v>
      </c>
      <c r="Q1117" s="3">
        <v>0.25119426123689198</v>
      </c>
      <c r="R1117" s="3">
        <v>-6.1339237486265699</v>
      </c>
      <c r="S1117" s="4">
        <v>219.87755508654843</v>
      </c>
      <c r="T1117" s="23" t="s">
        <v>4753</v>
      </c>
      <c r="U1117" s="2" t="str">
        <f t="shared" si="36"/>
        <v>No Change</v>
      </c>
      <c r="V1117" s="2" t="str">
        <f t="shared" si="37"/>
        <v>No Change</v>
      </c>
    </row>
    <row r="1118" spans="1:22" x14ac:dyDescent="0.2">
      <c r="A1118" s="5" t="s">
        <v>4609</v>
      </c>
      <c r="B1118" s="3" t="s">
        <v>4090</v>
      </c>
      <c r="C1118" s="3" t="s">
        <v>2795</v>
      </c>
      <c r="D1118" s="3">
        <v>5228</v>
      </c>
      <c r="E1118" s="3" t="s">
        <v>3449</v>
      </c>
      <c r="F1118" s="5">
        <v>5.4807268087718498E-2</v>
      </c>
      <c r="G1118" s="3">
        <v>8.1020813963206901</v>
      </c>
      <c r="H1118" s="3">
        <v>1.39814793683401</v>
      </c>
      <c r="I1118" s="3">
        <v>0.184726221753096</v>
      </c>
      <c r="J1118" s="3">
        <v>0.34636166578705502</v>
      </c>
      <c r="K1118" s="3">
        <v>-5.76006092116587</v>
      </c>
      <c r="L1118" s="19">
        <v>240.88299316603718</v>
      </c>
      <c r="M1118" s="3">
        <v>2.5709795032612202E-2</v>
      </c>
      <c r="N1118" s="3">
        <v>8.0716623499601496</v>
      </c>
      <c r="O1118" s="3">
        <v>1.0503350243051801</v>
      </c>
      <c r="P1118" s="3">
        <v>0.31241747488050903</v>
      </c>
      <c r="Q1118" s="3">
        <v>0.40446905230065899</v>
      </c>
      <c r="R1118" s="3">
        <v>-6.6191529055428902</v>
      </c>
      <c r="S1118" s="4">
        <v>407.39238724418379</v>
      </c>
      <c r="T1118" s="23" t="s">
        <v>4753</v>
      </c>
      <c r="U1118" s="2" t="str">
        <f t="shared" si="36"/>
        <v>No Change</v>
      </c>
      <c r="V1118" s="2" t="str">
        <f t="shared" si="37"/>
        <v>No Change</v>
      </c>
    </row>
    <row r="1119" spans="1:22" x14ac:dyDescent="0.2">
      <c r="A1119" s="5" t="s">
        <v>4610</v>
      </c>
      <c r="B1119" s="3" t="s">
        <v>4091</v>
      </c>
      <c r="C1119" s="3" t="s">
        <v>2796</v>
      </c>
      <c r="D1119" s="3">
        <v>5347</v>
      </c>
      <c r="E1119" s="3" t="s">
        <v>3450</v>
      </c>
      <c r="F1119" s="5">
        <v>7.5386980432185197E-2</v>
      </c>
      <c r="G1119" s="3">
        <v>7.7092498152803497</v>
      </c>
      <c r="H1119" s="3">
        <v>1.7802489258543399</v>
      </c>
      <c r="I1119" s="3">
        <v>9.7652606036310305E-2</v>
      </c>
      <c r="J1119" s="3">
        <v>0.228422581107943</v>
      </c>
      <c r="K1119" s="3">
        <v>-5.2210405101584501</v>
      </c>
      <c r="L1119" s="19">
        <v>127.33899827134864</v>
      </c>
      <c r="M1119" s="3">
        <v>0.111168028303677</v>
      </c>
      <c r="N1119" s="3">
        <v>7.6792727297705996</v>
      </c>
      <c r="O1119" s="3">
        <v>2.4571276570880798</v>
      </c>
      <c r="P1119" s="3">
        <v>2.8579444603030801E-2</v>
      </c>
      <c r="Q1119" s="3">
        <v>5.98654497703935E-2</v>
      </c>
      <c r="R1119" s="3">
        <v>-4.5298246424832902</v>
      </c>
      <c r="S1119" s="4">
        <v>37.267595762352165</v>
      </c>
      <c r="T1119" s="23" t="s">
        <v>4753</v>
      </c>
      <c r="U1119" s="2" t="str">
        <f t="shared" si="36"/>
        <v>No Change</v>
      </c>
      <c r="V1119" s="2" t="str">
        <f t="shared" si="37"/>
        <v>No Change</v>
      </c>
    </row>
    <row r="1120" spans="1:22" x14ac:dyDescent="0.2">
      <c r="A1120" s="5" t="s">
        <v>4611</v>
      </c>
      <c r="B1120" s="3" t="s">
        <v>4092</v>
      </c>
      <c r="C1120" s="3" t="s">
        <v>2797</v>
      </c>
      <c r="D1120" s="3">
        <v>57026</v>
      </c>
      <c r="E1120" s="3" t="s">
        <v>3451</v>
      </c>
      <c r="F1120" s="5">
        <v>-0.115393591678721</v>
      </c>
      <c r="G1120" s="3">
        <v>10.8979916782671</v>
      </c>
      <c r="H1120" s="3">
        <v>-0.67431699714825899</v>
      </c>
      <c r="I1120" s="3">
        <v>0.51154756222408604</v>
      </c>
      <c r="J1120" s="3">
        <v>0.66732962031893495</v>
      </c>
      <c r="K1120" s="3">
        <v>-6.4889213269345696</v>
      </c>
      <c r="L1120" s="19">
        <v>667.05802114020821</v>
      </c>
      <c r="M1120" s="3">
        <v>-0.182210589859055</v>
      </c>
      <c r="N1120" s="3">
        <v>11.0883702096483</v>
      </c>
      <c r="O1120" s="3">
        <v>-1.2822451202276499</v>
      </c>
      <c r="P1120" s="3">
        <v>0.22182259354070699</v>
      </c>
      <c r="Q1120" s="3">
        <v>0.310932851311087</v>
      </c>
      <c r="R1120" s="3">
        <v>-6.3572191243583704</v>
      </c>
      <c r="S1120" s="4">
        <v>289.25666197708193</v>
      </c>
      <c r="T1120" s="23" t="s">
        <v>4753</v>
      </c>
      <c r="U1120" s="2" t="str">
        <f t="shared" si="36"/>
        <v>No Change</v>
      </c>
      <c r="V1120" s="2" t="str">
        <f t="shared" si="37"/>
        <v>No Change</v>
      </c>
    </row>
    <row r="1121" spans="1:22" x14ac:dyDescent="0.2">
      <c r="A1121" s="5" t="s">
        <v>4612</v>
      </c>
      <c r="B1121" s="3" t="s">
        <v>4093</v>
      </c>
      <c r="C1121" s="3" t="s">
        <v>2798</v>
      </c>
      <c r="D1121" s="3">
        <v>23654</v>
      </c>
      <c r="E1121" s="3" t="s">
        <v>3452</v>
      </c>
      <c r="F1121" s="5">
        <v>-6.5299684922825604E-2</v>
      </c>
      <c r="G1121" s="3">
        <v>11.866586394175799</v>
      </c>
      <c r="H1121" s="3">
        <v>-1.9283578070881</v>
      </c>
      <c r="I1121" s="3">
        <v>7.5215929197853804E-2</v>
      </c>
      <c r="J1121" s="3">
        <v>0.191712475787498</v>
      </c>
      <c r="K1121" s="3">
        <v>-4.9902967491476602</v>
      </c>
      <c r="L1121" s="19">
        <v>98.081571674001367</v>
      </c>
      <c r="M1121" s="3">
        <v>-4.6501807771838002E-2</v>
      </c>
      <c r="N1121" s="3">
        <v>11.8060838451681</v>
      </c>
      <c r="O1121" s="3">
        <v>-1.14317719594742</v>
      </c>
      <c r="P1121" s="3">
        <v>0.27327888860517702</v>
      </c>
      <c r="Q1121" s="3">
        <v>0.36316593648651402</v>
      </c>
      <c r="R1121" s="3">
        <v>-6.5193909934487602</v>
      </c>
      <c r="S1121" s="4">
        <v>356.35567074115085</v>
      </c>
      <c r="T1121" s="23" t="s">
        <v>4753</v>
      </c>
      <c r="U1121" s="2" t="str">
        <f t="shared" si="36"/>
        <v>No Change</v>
      </c>
      <c r="V1121" s="2" t="str">
        <f t="shared" si="37"/>
        <v>No Change</v>
      </c>
    </row>
    <row r="1122" spans="1:22" x14ac:dyDescent="0.2">
      <c r="A1122" s="5" t="s">
        <v>4613</v>
      </c>
      <c r="B1122" s="3" t="s">
        <v>4094</v>
      </c>
      <c r="C1122" s="3" t="s">
        <v>2799</v>
      </c>
      <c r="D1122" s="3">
        <v>7314</v>
      </c>
      <c r="E1122" s="3" t="s">
        <v>3453</v>
      </c>
      <c r="F1122" s="5">
        <v>3.6757433276761703E-2</v>
      </c>
      <c r="G1122" s="3">
        <v>11.130141327585701</v>
      </c>
      <c r="H1122" s="3">
        <v>0.22808905519192599</v>
      </c>
      <c r="I1122" s="3">
        <v>0.82301215089064395</v>
      </c>
      <c r="J1122" s="3">
        <v>0.88252330066745299</v>
      </c>
      <c r="K1122" s="3">
        <v>-6.6982085760128101</v>
      </c>
      <c r="L1122" s="19">
        <v>1073.2078447613997</v>
      </c>
      <c r="M1122" s="3">
        <v>1.71782617178859E-2</v>
      </c>
      <c r="N1122" s="3">
        <v>11.2107285589017</v>
      </c>
      <c r="O1122" s="3">
        <v>0.12381283236224599</v>
      </c>
      <c r="P1122" s="3">
        <v>0.90332930629116504</v>
      </c>
      <c r="Q1122" s="3">
        <v>0.92382694886456496</v>
      </c>
      <c r="R1122" s="3">
        <v>-7.1775204740384897</v>
      </c>
      <c r="S1122" s="4">
        <v>1177.9414154036792</v>
      </c>
      <c r="T1122" s="23" t="s">
        <v>4753</v>
      </c>
      <c r="U1122" s="2" t="str">
        <f t="shared" si="36"/>
        <v>No Change</v>
      </c>
      <c r="V1122" s="2" t="str">
        <f t="shared" si="37"/>
        <v>No Change</v>
      </c>
    </row>
    <row r="1123" spans="1:22" x14ac:dyDescent="0.2">
      <c r="A1123" s="5" t="s">
        <v>4614</v>
      </c>
      <c r="B1123" s="3" t="s">
        <v>4095</v>
      </c>
      <c r="C1123" s="3" t="s">
        <v>2800</v>
      </c>
      <c r="D1123" s="3">
        <v>7316</v>
      </c>
      <c r="E1123" s="3" t="s">
        <v>3454</v>
      </c>
      <c r="F1123" s="5">
        <v>-4.4870141671992797E-2</v>
      </c>
      <c r="G1123" s="3">
        <v>11.9811363558099</v>
      </c>
      <c r="H1123" s="3">
        <v>-0.69311780898587805</v>
      </c>
      <c r="I1123" s="3">
        <v>0.50004412520113495</v>
      </c>
      <c r="J1123" s="3">
        <v>0.65844124237583701</v>
      </c>
      <c r="K1123" s="3">
        <v>-6.4757692559978501</v>
      </c>
      <c r="L1123" s="19">
        <v>652.05753926227999</v>
      </c>
      <c r="M1123" s="3">
        <v>-0.14279682790415801</v>
      </c>
      <c r="N1123" s="3">
        <v>11.846984037332501</v>
      </c>
      <c r="O1123" s="3">
        <v>-2.1031854670994998</v>
      </c>
      <c r="P1123" s="3">
        <v>5.5180734000510497E-2</v>
      </c>
      <c r="Q1123" s="3">
        <v>0.10257956961633399</v>
      </c>
      <c r="R1123" s="3">
        <v>-5.1471278134006999</v>
      </c>
      <c r="S1123" s="4">
        <v>71.955677136665685</v>
      </c>
      <c r="T1123" s="23" t="s">
        <v>4753</v>
      </c>
      <c r="U1123" s="2" t="str">
        <f t="shared" si="36"/>
        <v>No Change</v>
      </c>
      <c r="V1123" s="2" t="str">
        <f t="shared" si="37"/>
        <v>No Change</v>
      </c>
    </row>
    <row r="1124" spans="1:22" x14ac:dyDescent="0.2">
      <c r="A1124" s="5" t="s">
        <v>4615</v>
      </c>
      <c r="B1124" s="3" t="s">
        <v>4873</v>
      </c>
      <c r="C1124" s="3" t="s">
        <v>2801</v>
      </c>
      <c r="D1124" s="3">
        <v>52</v>
      </c>
      <c r="E1124" s="3" t="s">
        <v>3455</v>
      </c>
      <c r="F1124" s="5">
        <v>-0.14512190270734099</v>
      </c>
      <c r="G1124" s="3">
        <v>11.961558005082599</v>
      </c>
      <c r="H1124" s="3">
        <v>-0.77438801255094203</v>
      </c>
      <c r="I1124" s="3">
        <v>0.45211607119777802</v>
      </c>
      <c r="J1124" s="3">
        <v>0.61204509638288396</v>
      </c>
      <c r="K1124" s="3">
        <v>-6.4150770529902497</v>
      </c>
      <c r="L1124" s="19">
        <v>589.55935684190251</v>
      </c>
      <c r="M1124" s="3">
        <v>-0.21996924511301699</v>
      </c>
      <c r="N1124" s="3">
        <v>12.1551266878704</v>
      </c>
      <c r="O1124" s="3">
        <v>-1.5304586409113099</v>
      </c>
      <c r="P1124" s="3">
        <v>0.149514591127798</v>
      </c>
      <c r="Q1124" s="3">
        <v>0.22767391064384601</v>
      </c>
      <c r="R1124" s="3">
        <v>-6.0330190081105801</v>
      </c>
      <c r="S1124" s="4">
        <v>194.96702683064859</v>
      </c>
      <c r="T1124" s="23" t="s">
        <v>4753</v>
      </c>
      <c r="U1124" s="2" t="str">
        <f t="shared" si="36"/>
        <v>No Change</v>
      </c>
      <c r="V1124" s="2" t="str">
        <f t="shared" si="37"/>
        <v>No Change</v>
      </c>
    </row>
    <row r="1125" spans="1:22" x14ac:dyDescent="0.2">
      <c r="A1125" s="5" t="s">
        <v>4616</v>
      </c>
      <c r="B1125" s="3" t="s">
        <v>4096</v>
      </c>
      <c r="C1125" s="3" t="s">
        <v>2802</v>
      </c>
      <c r="D1125" s="3">
        <v>5464</v>
      </c>
      <c r="E1125" s="3" t="s">
        <v>3456</v>
      </c>
      <c r="F1125" s="5">
        <v>-8.6141154336228695E-2</v>
      </c>
      <c r="G1125" s="3">
        <v>14.6144801483072</v>
      </c>
      <c r="H1125" s="3">
        <v>-0.55627165749438601</v>
      </c>
      <c r="I1125" s="3">
        <v>0.58717202267277702</v>
      </c>
      <c r="J1125" s="3">
        <v>0.72977094246473795</v>
      </c>
      <c r="K1125" s="3">
        <v>-6.56370289075572</v>
      </c>
      <c r="L1125" s="19">
        <v>765.67231756530123</v>
      </c>
      <c r="M1125" s="3">
        <v>-0.162277040061444</v>
      </c>
      <c r="N1125" s="3">
        <v>14.716799151903899</v>
      </c>
      <c r="O1125" s="3">
        <v>-1.8124217114251699</v>
      </c>
      <c r="P1125" s="3">
        <v>9.2724164708510304E-2</v>
      </c>
      <c r="Q1125" s="3">
        <v>0.155733635707344</v>
      </c>
      <c r="R1125" s="3">
        <v>-5.6178427650771097</v>
      </c>
      <c r="S1125" s="4">
        <v>120.91231077989744</v>
      </c>
      <c r="T1125" s="23" t="s">
        <v>4753</v>
      </c>
      <c r="U1125" s="2" t="str">
        <f t="shared" si="36"/>
        <v>No Change</v>
      </c>
      <c r="V1125" s="2" t="str">
        <f t="shared" si="37"/>
        <v>No Change</v>
      </c>
    </row>
    <row r="1126" spans="1:22" x14ac:dyDescent="0.2">
      <c r="A1126" s="5" t="s">
        <v>3457</v>
      </c>
      <c r="B1126" s="3" t="s">
        <v>4097</v>
      </c>
      <c r="C1126" s="3" t="s">
        <v>2803</v>
      </c>
      <c r="D1126" s="3">
        <v>5481</v>
      </c>
      <c r="E1126" s="3" t="s">
        <v>3457</v>
      </c>
      <c r="F1126" s="5">
        <v>-0.329789059501987</v>
      </c>
      <c r="G1126" s="3">
        <v>11.449578642887699</v>
      </c>
      <c r="H1126" s="3">
        <v>-2.8852690352519201</v>
      </c>
      <c r="I1126" s="3">
        <v>1.24096639924794E-2</v>
      </c>
      <c r="J1126" s="3">
        <v>6.8621235212650705E-2</v>
      </c>
      <c r="K1126" s="3">
        <v>-3.30828685882254</v>
      </c>
      <c r="L1126" s="19">
        <v>16.182201846193138</v>
      </c>
      <c r="M1126" s="3">
        <v>-0.445764340936735</v>
      </c>
      <c r="N1126" s="3">
        <v>11.54245295085</v>
      </c>
      <c r="O1126" s="3">
        <v>-1.6945596683041999</v>
      </c>
      <c r="P1126" s="3">
        <v>0.113611203370418</v>
      </c>
      <c r="Q1126" s="3">
        <v>0.18258943398817201</v>
      </c>
      <c r="R1126" s="3">
        <v>-5.7968853331779702</v>
      </c>
      <c r="S1126" s="4">
        <v>148.14900919502506</v>
      </c>
      <c r="T1126" s="23" t="s">
        <v>4753</v>
      </c>
      <c r="U1126" s="2" t="str">
        <f t="shared" si="36"/>
        <v>No Change</v>
      </c>
      <c r="V1126" s="2" t="str">
        <f t="shared" si="37"/>
        <v>No Change</v>
      </c>
    </row>
    <row r="1127" spans="1:22" x14ac:dyDescent="0.2">
      <c r="A1127" s="5" t="s">
        <v>3458</v>
      </c>
      <c r="B1127" s="3" t="s">
        <v>4098</v>
      </c>
      <c r="C1127" s="3" t="s">
        <v>2804</v>
      </c>
      <c r="D1127" s="3">
        <v>10450</v>
      </c>
      <c r="E1127" s="3" t="s">
        <v>3458</v>
      </c>
      <c r="F1127" s="5">
        <v>-0.15850363740135601</v>
      </c>
      <c r="G1127" s="3">
        <v>9.4453439161170891</v>
      </c>
      <c r="H1127" s="3">
        <v>-1.52049156787185</v>
      </c>
      <c r="I1127" s="3">
        <v>0.15157062965403101</v>
      </c>
      <c r="J1127" s="3">
        <v>0.30571819427899599</v>
      </c>
      <c r="K1127" s="3">
        <v>-5.5972134654161403</v>
      </c>
      <c r="L1127" s="19">
        <v>197.64810106885645</v>
      </c>
      <c r="M1127" s="3">
        <v>-0.19892544857172101</v>
      </c>
      <c r="N1127" s="3">
        <v>9.6519755348922001</v>
      </c>
      <c r="O1127" s="3">
        <v>-1.5671459675166399</v>
      </c>
      <c r="P1127" s="3">
        <v>0.14073648617953299</v>
      </c>
      <c r="Q1127" s="3">
        <v>0.21607189936975399</v>
      </c>
      <c r="R1127" s="3">
        <v>-5.9816378612760204</v>
      </c>
      <c r="S1127" s="4">
        <v>183.52037797811101</v>
      </c>
      <c r="T1127" s="23" t="s">
        <v>4753</v>
      </c>
      <c r="U1127" s="2" t="str">
        <f t="shared" si="36"/>
        <v>No Change</v>
      </c>
      <c r="V1127" s="2" t="str">
        <f t="shared" si="37"/>
        <v>No Change</v>
      </c>
    </row>
    <row r="1128" spans="1:22" x14ac:dyDescent="0.2">
      <c r="A1128" s="5" t="s">
        <v>3459</v>
      </c>
      <c r="B1128" s="3" t="s">
        <v>4099</v>
      </c>
      <c r="C1128" s="3" t="s">
        <v>2805</v>
      </c>
      <c r="D1128" s="3">
        <v>5566</v>
      </c>
      <c r="E1128" s="3" t="s">
        <v>3459</v>
      </c>
      <c r="F1128" s="5">
        <v>-7.1931324942067207E-2</v>
      </c>
      <c r="G1128" s="3">
        <v>8.7780629258999205</v>
      </c>
      <c r="H1128" s="3">
        <v>-0.81371560025380996</v>
      </c>
      <c r="I1128" s="3">
        <v>0.42999553078916702</v>
      </c>
      <c r="J1128" s="3">
        <v>0.59291528269902005</v>
      </c>
      <c r="K1128" s="3">
        <v>-6.3835023142395899</v>
      </c>
      <c r="L1128" s="19">
        <v>560.71417214907376</v>
      </c>
      <c r="M1128" s="3">
        <v>-0.12771287634478401</v>
      </c>
      <c r="N1128" s="3">
        <v>9.0593136025511694</v>
      </c>
      <c r="O1128" s="3">
        <v>-0.65241043950060296</v>
      </c>
      <c r="P1128" s="3">
        <v>0.52533752771763298</v>
      </c>
      <c r="Q1128" s="3">
        <v>0.61124381157767704</v>
      </c>
      <c r="R1128" s="3">
        <v>-6.9616708463342096</v>
      </c>
      <c r="S1128" s="4">
        <v>685.04013614379346</v>
      </c>
      <c r="T1128" s="23" t="s">
        <v>4753</v>
      </c>
      <c r="U1128" s="2" t="str">
        <f t="shared" si="36"/>
        <v>No Change</v>
      </c>
      <c r="V1128" s="2" t="str">
        <f t="shared" si="37"/>
        <v>No Change</v>
      </c>
    </row>
    <row r="1129" spans="1:22" x14ac:dyDescent="0.2">
      <c r="A1129" s="5" t="s">
        <v>4617</v>
      </c>
      <c r="B1129" s="3" t="s">
        <v>4100</v>
      </c>
      <c r="C1129" s="3" t="s">
        <v>2806</v>
      </c>
      <c r="D1129" s="3">
        <v>5618</v>
      </c>
      <c r="E1129" s="3" t="s">
        <v>3460</v>
      </c>
      <c r="F1129" s="5">
        <v>-1.6754261176814101E-2</v>
      </c>
      <c r="G1129" s="3">
        <v>10.1935319122968</v>
      </c>
      <c r="H1129" s="3">
        <v>-0.53343157515561801</v>
      </c>
      <c r="I1129" s="3">
        <v>0.60244941065729796</v>
      </c>
      <c r="J1129" s="3">
        <v>0.74239516610743606</v>
      </c>
      <c r="K1129" s="3">
        <v>-6.5765959559236604</v>
      </c>
      <c r="L1129" s="19">
        <v>785.59403149711659</v>
      </c>
      <c r="M1129" s="3">
        <v>-4.2590196242590701E-2</v>
      </c>
      <c r="N1129" s="3">
        <v>10.1890055444442</v>
      </c>
      <c r="O1129" s="3">
        <v>-1.39759419302916</v>
      </c>
      <c r="P1129" s="3">
        <v>0.185286305450028</v>
      </c>
      <c r="Q1129" s="3">
        <v>0.27077114066325503</v>
      </c>
      <c r="R1129" s="3">
        <v>-6.2118212442141996</v>
      </c>
      <c r="S1129" s="4">
        <v>241.6133423068365</v>
      </c>
      <c r="T1129" s="23" t="s">
        <v>4753</v>
      </c>
      <c r="U1129" s="2" t="str">
        <f t="shared" si="36"/>
        <v>No Change</v>
      </c>
      <c r="V1129" s="2" t="str">
        <f t="shared" si="37"/>
        <v>No Change</v>
      </c>
    </row>
    <row r="1130" spans="1:22" x14ac:dyDescent="0.2">
      <c r="A1130" s="5" t="s">
        <v>4618</v>
      </c>
      <c r="B1130" s="3" t="s">
        <v>4101</v>
      </c>
      <c r="C1130" s="3" t="s">
        <v>2807</v>
      </c>
      <c r="D1130" s="3">
        <v>5199</v>
      </c>
      <c r="E1130" s="3" t="s">
        <v>3461</v>
      </c>
      <c r="F1130" s="5">
        <v>-6.3959834400950696E-2</v>
      </c>
      <c r="G1130" s="3">
        <v>16.882458263515399</v>
      </c>
      <c r="H1130" s="3">
        <v>-1.38506269933634</v>
      </c>
      <c r="I1130" s="3">
        <v>0.18860386053807099</v>
      </c>
      <c r="J1130" s="3">
        <v>0.34961369034400902</v>
      </c>
      <c r="K1130" s="3">
        <v>-5.77688538114871</v>
      </c>
      <c r="L1130" s="19">
        <v>245.93943414164457</v>
      </c>
      <c r="M1130" s="3">
        <v>-9.3323891381452001E-2</v>
      </c>
      <c r="N1130" s="3">
        <v>16.830661611198</v>
      </c>
      <c r="O1130" s="3">
        <v>-1.92950121863334</v>
      </c>
      <c r="P1130" s="3">
        <v>7.5449560940257204E-2</v>
      </c>
      <c r="Q1130" s="3">
        <v>0.13132437000573499</v>
      </c>
      <c r="R1130" s="3">
        <v>-5.43294406365324</v>
      </c>
      <c r="S1130" s="4">
        <v>98.386227466095391</v>
      </c>
      <c r="T1130" s="23" t="s">
        <v>4753</v>
      </c>
      <c r="U1130" s="2" t="str">
        <f t="shared" si="36"/>
        <v>No Change</v>
      </c>
      <c r="V1130" s="2" t="str">
        <f t="shared" si="37"/>
        <v>No Change</v>
      </c>
    </row>
    <row r="1131" spans="1:22" x14ac:dyDescent="0.2">
      <c r="A1131" s="5" t="s">
        <v>4619</v>
      </c>
      <c r="B1131" s="3" t="s">
        <v>4102</v>
      </c>
      <c r="C1131" s="3" t="s">
        <v>2808</v>
      </c>
      <c r="D1131" s="3">
        <v>5037</v>
      </c>
      <c r="E1131" s="3" t="s">
        <v>3462</v>
      </c>
      <c r="F1131" s="5">
        <v>-3.7904969153274203E-2</v>
      </c>
      <c r="G1131" s="3">
        <v>12.4033907962462</v>
      </c>
      <c r="H1131" s="3">
        <v>-0.24261474686621901</v>
      </c>
      <c r="I1131" s="3">
        <v>0.81196878082221802</v>
      </c>
      <c r="J1131" s="3">
        <v>0.87571839584544997</v>
      </c>
      <c r="K1131" s="3">
        <v>-6.6946023500792098</v>
      </c>
      <c r="L1131" s="19">
        <v>1058.8072901921723</v>
      </c>
      <c r="M1131" s="3">
        <v>5.54281968375996E-2</v>
      </c>
      <c r="N1131" s="3">
        <v>12.6432683249311</v>
      </c>
      <c r="O1131" s="3">
        <v>0.363214203683143</v>
      </c>
      <c r="P1131" s="3">
        <v>0.72219633054905796</v>
      </c>
      <c r="Q1131" s="3">
        <v>0.78564182079400002</v>
      </c>
      <c r="R1131" s="3">
        <v>-7.1155057912278501</v>
      </c>
      <c r="S1131" s="4">
        <v>941.74401503597153</v>
      </c>
      <c r="T1131" s="23" t="s">
        <v>4753</v>
      </c>
      <c r="U1131" s="2" t="str">
        <f t="shared" si="36"/>
        <v>No Change</v>
      </c>
      <c r="V1131" s="2" t="str">
        <f t="shared" si="37"/>
        <v>No Change</v>
      </c>
    </row>
    <row r="1132" spans="1:22" x14ac:dyDescent="0.2">
      <c r="A1132" s="5" t="s">
        <v>4620</v>
      </c>
      <c r="B1132" s="3" t="s">
        <v>4103</v>
      </c>
      <c r="C1132" s="3" t="s">
        <v>2809</v>
      </c>
      <c r="D1132" s="3">
        <v>2923</v>
      </c>
      <c r="E1132" s="3" t="s">
        <v>3463</v>
      </c>
      <c r="F1132" s="5">
        <v>6.6092713150203194E-2</v>
      </c>
      <c r="G1132" s="3">
        <v>10.918707158624899</v>
      </c>
      <c r="H1132" s="3">
        <v>1.93008369518393</v>
      </c>
      <c r="I1132" s="3">
        <v>7.4984522559151695E-2</v>
      </c>
      <c r="J1132" s="3">
        <v>0.191496676985701</v>
      </c>
      <c r="K1132" s="3">
        <v>-4.9875456710335397</v>
      </c>
      <c r="L1132" s="19">
        <v>97.779817417133813</v>
      </c>
      <c r="M1132" s="3">
        <v>2.32931340079361E-2</v>
      </c>
      <c r="N1132" s="3">
        <v>11.0498404760528</v>
      </c>
      <c r="O1132" s="3">
        <v>0.224827586545053</v>
      </c>
      <c r="P1132" s="3">
        <v>0.82555703620707199</v>
      </c>
      <c r="Q1132" s="3">
        <v>0.85959216540412697</v>
      </c>
      <c r="R1132" s="3">
        <v>-7.1587309447497303</v>
      </c>
      <c r="S1132" s="4">
        <v>1076.526375214022</v>
      </c>
      <c r="T1132" s="23" t="s">
        <v>4753</v>
      </c>
      <c r="U1132" s="2" t="str">
        <f t="shared" si="36"/>
        <v>No Change</v>
      </c>
      <c r="V1132" s="2" t="str">
        <f t="shared" si="37"/>
        <v>No Change</v>
      </c>
    </row>
    <row r="1133" spans="1:22" x14ac:dyDescent="0.2">
      <c r="A1133" s="5" t="s">
        <v>4621</v>
      </c>
      <c r="B1133" s="3" t="s">
        <v>4104</v>
      </c>
      <c r="C1133" s="3" t="s">
        <v>2810</v>
      </c>
      <c r="D1133" s="3">
        <v>5627</v>
      </c>
      <c r="E1133" s="3" t="s">
        <v>3464</v>
      </c>
      <c r="F1133" s="5">
        <v>-9.0347034200419802E-3</v>
      </c>
      <c r="G1133" s="3">
        <v>11.9777649442944</v>
      </c>
      <c r="H1133" s="3">
        <v>-0.24621271500146799</v>
      </c>
      <c r="I1133" s="3">
        <v>0.80923970446189697</v>
      </c>
      <c r="J1133" s="3">
        <v>0.87571839584544997</v>
      </c>
      <c r="K1133" s="3">
        <v>-6.6936750058202996</v>
      </c>
      <c r="L1133" s="19">
        <v>1055.2485746183136</v>
      </c>
      <c r="M1133" s="3">
        <v>-2.8485293103518199E-2</v>
      </c>
      <c r="N1133" s="3">
        <v>11.923109554907001</v>
      </c>
      <c r="O1133" s="3">
        <v>-0.650951095117833</v>
      </c>
      <c r="P1133" s="3">
        <v>0.52625003063096298</v>
      </c>
      <c r="Q1133" s="3">
        <v>0.61153721279911499</v>
      </c>
      <c r="R1133" s="3">
        <v>-6.9626562877187901</v>
      </c>
      <c r="S1133" s="4">
        <v>686.23003994277576</v>
      </c>
      <c r="T1133" s="23" t="s">
        <v>4753</v>
      </c>
      <c r="U1133" s="2" t="str">
        <f t="shared" si="36"/>
        <v>No Change</v>
      </c>
      <c r="V1133" s="2" t="str">
        <f t="shared" si="37"/>
        <v>No Change</v>
      </c>
    </row>
    <row r="1134" spans="1:22" x14ac:dyDescent="0.2">
      <c r="A1134" s="5" t="s">
        <v>4622</v>
      </c>
      <c r="B1134" s="3" t="s">
        <v>4105</v>
      </c>
      <c r="C1134" s="3" t="s">
        <v>2811</v>
      </c>
      <c r="D1134" s="3">
        <v>5657</v>
      </c>
      <c r="E1134" s="3" t="s">
        <v>3465</v>
      </c>
      <c r="F1134" s="5">
        <v>0.25091424823376102</v>
      </c>
      <c r="G1134" s="3">
        <v>12.586543337735799</v>
      </c>
      <c r="H1134" s="3">
        <v>2.9438973484032598</v>
      </c>
      <c r="I1134" s="3">
        <v>1.10719862270902E-2</v>
      </c>
      <c r="J1134" s="3">
        <v>6.4883837409978107E-2</v>
      </c>
      <c r="K1134" s="3">
        <v>-3.1983817046410801</v>
      </c>
      <c r="L1134" s="19">
        <v>14.43787004012562</v>
      </c>
      <c r="M1134" s="3">
        <v>4.4511773313804098E-2</v>
      </c>
      <c r="N1134" s="3">
        <v>12.6141858409703</v>
      </c>
      <c r="O1134" s="3">
        <v>0.33364600732382899</v>
      </c>
      <c r="P1134" s="3">
        <v>0.743888414013962</v>
      </c>
      <c r="Q1134" s="3">
        <v>0.80295647666519399</v>
      </c>
      <c r="R1134" s="3">
        <v>-7.1264253715046202</v>
      </c>
      <c r="S1134" s="4">
        <v>970.0304918742064</v>
      </c>
      <c r="T1134" s="23" t="s">
        <v>4753</v>
      </c>
      <c r="U1134" s="2" t="str">
        <f t="shared" si="36"/>
        <v>No Change</v>
      </c>
      <c r="V1134" s="2" t="str">
        <f t="shared" si="37"/>
        <v>No Change</v>
      </c>
    </row>
    <row r="1135" spans="1:22" x14ac:dyDescent="0.2">
      <c r="A1135" s="5" t="s">
        <v>4623</v>
      </c>
      <c r="B1135" s="3" t="s">
        <v>4106</v>
      </c>
      <c r="C1135" s="3" t="s">
        <v>2812</v>
      </c>
      <c r="D1135" s="3">
        <v>2147</v>
      </c>
      <c r="E1135" s="3" t="s">
        <v>3466</v>
      </c>
      <c r="F1135" s="5">
        <v>-0.112865639736434</v>
      </c>
      <c r="G1135" s="3">
        <v>17.278176594827102</v>
      </c>
      <c r="H1135" s="3">
        <v>-1.6536159298941999</v>
      </c>
      <c r="I1135" s="3">
        <v>0.121372440503642</v>
      </c>
      <c r="J1135" s="3">
        <v>0.263985058095421</v>
      </c>
      <c r="K1135" s="3">
        <v>-5.4092877415291198</v>
      </c>
      <c r="L1135" s="19">
        <v>158.26966241674916</v>
      </c>
      <c r="M1135" s="3">
        <v>-8.7955255150379899E-2</v>
      </c>
      <c r="N1135" s="3">
        <v>17.259754757013699</v>
      </c>
      <c r="O1135" s="3">
        <v>-1.7411451384763901</v>
      </c>
      <c r="P1135" s="3">
        <v>0.104903617035944</v>
      </c>
      <c r="Q1135" s="3">
        <v>0.17133819803743</v>
      </c>
      <c r="R1135" s="3">
        <v>-5.7270120494537302</v>
      </c>
      <c r="S1135" s="4">
        <v>136.79431661487098</v>
      </c>
      <c r="T1135" s="23" t="s">
        <v>4753</v>
      </c>
      <c r="U1135" s="2" t="str">
        <f t="shared" si="36"/>
        <v>No Change</v>
      </c>
      <c r="V1135" s="2" t="str">
        <f t="shared" si="37"/>
        <v>No Change</v>
      </c>
    </row>
    <row r="1136" spans="1:22" x14ac:dyDescent="0.2">
      <c r="A1136" s="5" t="s">
        <v>4624</v>
      </c>
      <c r="B1136" s="3" t="s">
        <v>4107</v>
      </c>
      <c r="C1136" s="3" t="s">
        <v>2813</v>
      </c>
      <c r="D1136" s="3">
        <v>354</v>
      </c>
      <c r="E1136" s="3" t="s">
        <v>3467</v>
      </c>
      <c r="F1136" s="5">
        <v>-0.15642777658562501</v>
      </c>
      <c r="G1136" s="3">
        <v>11.2668788977921</v>
      </c>
      <c r="H1136" s="3">
        <v>-1.96006098728821</v>
      </c>
      <c r="I1136" s="3">
        <v>7.1067183819458701E-2</v>
      </c>
      <c r="J1136" s="3">
        <v>0.185318546249023</v>
      </c>
      <c r="K1136" s="3">
        <v>-4.9395444099159702</v>
      </c>
      <c r="L1136" s="19">
        <v>92.671607700574143</v>
      </c>
      <c r="M1136" s="3">
        <v>-7.6787496169282904E-2</v>
      </c>
      <c r="N1136" s="3">
        <v>11.134414215054401</v>
      </c>
      <c r="O1136" s="3">
        <v>-1.1559555488561299</v>
      </c>
      <c r="P1136" s="3">
        <v>0.268197424190105</v>
      </c>
      <c r="Q1136" s="3">
        <v>0.35813339680073902</v>
      </c>
      <c r="R1136" s="3">
        <v>-6.5051155226639503</v>
      </c>
      <c r="S1136" s="4">
        <v>349.72944114389691</v>
      </c>
      <c r="T1136" s="23" t="s">
        <v>4753</v>
      </c>
      <c r="U1136" s="2" t="str">
        <f t="shared" si="36"/>
        <v>No Change</v>
      </c>
      <c r="V1136" s="2" t="str">
        <f t="shared" si="37"/>
        <v>No Change</v>
      </c>
    </row>
    <row r="1137" spans="1:22" x14ac:dyDescent="0.2">
      <c r="A1137" s="5" t="s">
        <v>4625</v>
      </c>
      <c r="B1137" s="3" t="s">
        <v>4108</v>
      </c>
      <c r="C1137" s="3" t="s">
        <v>2814</v>
      </c>
      <c r="D1137" s="3">
        <v>5682</v>
      </c>
      <c r="E1137" s="3" t="s">
        <v>3468</v>
      </c>
      <c r="F1137" s="5">
        <v>-1.79316000184091E-2</v>
      </c>
      <c r="G1137" s="3">
        <v>8.9187117665908904</v>
      </c>
      <c r="H1137" s="3">
        <v>-0.28216028341122501</v>
      </c>
      <c r="I1137" s="3">
        <v>0.78212091935372796</v>
      </c>
      <c r="J1137" s="3">
        <v>0.86220055378092597</v>
      </c>
      <c r="K1137" s="3">
        <v>-6.6836681022189701</v>
      </c>
      <c r="L1137" s="19">
        <v>1019.8856788372613</v>
      </c>
      <c r="M1137" s="3">
        <v>6.1000662834906896E-3</v>
      </c>
      <c r="N1137" s="3">
        <v>8.9708023710452292</v>
      </c>
      <c r="O1137" s="3">
        <v>9.4536527605339496E-2</v>
      </c>
      <c r="P1137" s="3">
        <v>0.92610323186664001</v>
      </c>
      <c r="Q1137" s="3">
        <v>0.94198341199217805</v>
      </c>
      <c r="R1137" s="3">
        <v>-7.1809364012258801</v>
      </c>
      <c r="S1137" s="4">
        <v>1207.6386143540985</v>
      </c>
      <c r="T1137" s="23" t="s">
        <v>4753</v>
      </c>
      <c r="U1137" s="2" t="str">
        <f t="shared" si="36"/>
        <v>No Change</v>
      </c>
      <c r="V1137" s="2" t="str">
        <f t="shared" si="37"/>
        <v>No Change</v>
      </c>
    </row>
    <row r="1138" spans="1:22" x14ac:dyDescent="0.2">
      <c r="A1138" s="5" t="s">
        <v>4626</v>
      </c>
      <c r="B1138" s="3" t="s">
        <v>4109</v>
      </c>
      <c r="C1138" s="3" t="s">
        <v>2815</v>
      </c>
      <c r="D1138" s="3">
        <v>5683</v>
      </c>
      <c r="E1138" s="3" t="s">
        <v>3469</v>
      </c>
      <c r="F1138" s="5">
        <v>3.2507216713053601E-3</v>
      </c>
      <c r="G1138" s="3">
        <v>9.30472595092834</v>
      </c>
      <c r="H1138" s="3">
        <v>9.2257765990505697E-2</v>
      </c>
      <c r="I1138" s="3">
        <v>0.927854904240897</v>
      </c>
      <c r="J1138" s="3">
        <v>0.95447492995794403</v>
      </c>
      <c r="K1138" s="3">
        <v>-6.72120243133259</v>
      </c>
      <c r="L1138" s="19">
        <v>1209.9227951301298</v>
      </c>
      <c r="M1138" s="3">
        <v>-6.1044866537491402E-2</v>
      </c>
      <c r="N1138" s="3">
        <v>9.3138513140437809</v>
      </c>
      <c r="O1138" s="3">
        <v>-0.785688888905265</v>
      </c>
      <c r="P1138" s="3">
        <v>0.44592700446489503</v>
      </c>
      <c r="Q1138" s="3">
        <v>0.53357665824809897</v>
      </c>
      <c r="R1138" s="3">
        <v>-6.8630720925533897</v>
      </c>
      <c r="S1138" s="4">
        <v>581.48881382222316</v>
      </c>
      <c r="T1138" s="23" t="s">
        <v>4753</v>
      </c>
      <c r="U1138" s="2" t="str">
        <f t="shared" si="36"/>
        <v>No Change</v>
      </c>
      <c r="V1138" s="2" t="str">
        <f t="shared" si="37"/>
        <v>No Change</v>
      </c>
    </row>
    <row r="1139" spans="1:22" x14ac:dyDescent="0.2">
      <c r="A1139" s="5" t="s">
        <v>4627</v>
      </c>
      <c r="B1139" s="3" t="s">
        <v>4110</v>
      </c>
      <c r="C1139" s="3" t="s">
        <v>2816</v>
      </c>
      <c r="D1139" s="3">
        <v>5687</v>
      </c>
      <c r="E1139" s="3" t="s">
        <v>3470</v>
      </c>
      <c r="F1139" s="5">
        <v>-5.7415985005731002E-2</v>
      </c>
      <c r="G1139" s="3">
        <v>9.0084114392279702</v>
      </c>
      <c r="H1139" s="3">
        <v>-0.47771370161455201</v>
      </c>
      <c r="I1139" s="3">
        <v>0.640533511869539</v>
      </c>
      <c r="J1139" s="3">
        <v>0.76798346739519097</v>
      </c>
      <c r="K1139" s="3">
        <v>-6.6058687299189298</v>
      </c>
      <c r="L1139" s="19">
        <v>835.25569947787881</v>
      </c>
      <c r="M1139" s="3">
        <v>-3.7399280768024602E-2</v>
      </c>
      <c r="N1139" s="3">
        <v>9.1575826682155093</v>
      </c>
      <c r="O1139" s="3">
        <v>-0.32055558493071901</v>
      </c>
      <c r="P1139" s="3">
        <v>0.753566257107816</v>
      </c>
      <c r="Q1139" s="3">
        <v>0.81005268988937396</v>
      </c>
      <c r="R1139" s="3">
        <v>-7.1309687522376697</v>
      </c>
      <c r="S1139" s="4">
        <v>982.65039926859208</v>
      </c>
      <c r="T1139" s="23" t="s">
        <v>4753</v>
      </c>
      <c r="U1139" s="2" t="str">
        <f t="shared" si="36"/>
        <v>No Change</v>
      </c>
      <c r="V1139" s="2" t="str">
        <f t="shared" si="37"/>
        <v>No Change</v>
      </c>
    </row>
    <row r="1140" spans="1:22" x14ac:dyDescent="0.2">
      <c r="A1140" s="5" t="s">
        <v>4628</v>
      </c>
      <c r="B1140" s="3" t="s">
        <v>4111</v>
      </c>
      <c r="C1140" s="3" t="s">
        <v>2817</v>
      </c>
      <c r="D1140" s="3">
        <v>5713</v>
      </c>
      <c r="E1140" s="3" t="s">
        <v>3471</v>
      </c>
      <c r="F1140" s="5">
        <v>4.4175345235398601E-2</v>
      </c>
      <c r="G1140" s="3">
        <v>7.7991837214484399</v>
      </c>
      <c r="H1140" s="3">
        <v>1.1419705798084401</v>
      </c>
      <c r="I1140" s="3">
        <v>0.27341313969589898</v>
      </c>
      <c r="J1140" s="3">
        <v>0.44788724606629099</v>
      </c>
      <c r="K1140" s="3">
        <v>-6.0669510855975899</v>
      </c>
      <c r="L1140" s="19">
        <v>356.53073416345228</v>
      </c>
      <c r="M1140" s="3">
        <v>-3.2998451110390899E-3</v>
      </c>
      <c r="N1140" s="3">
        <v>7.9303362968428202</v>
      </c>
      <c r="O1140" s="3">
        <v>-4.7657564362239398E-2</v>
      </c>
      <c r="P1140" s="3">
        <v>0.96270280710137102</v>
      </c>
      <c r="Q1140" s="3">
        <v>0.97188020626209504</v>
      </c>
      <c r="R1140" s="3">
        <v>-7.1845002223141101</v>
      </c>
      <c r="S1140" s="4">
        <v>1255.3644604601877</v>
      </c>
      <c r="T1140" s="23" t="s">
        <v>4753</v>
      </c>
      <c r="U1140" s="2" t="str">
        <f t="shared" si="36"/>
        <v>No Change</v>
      </c>
      <c r="V1140" s="2" t="str">
        <f t="shared" si="37"/>
        <v>No Change</v>
      </c>
    </row>
    <row r="1141" spans="1:22" x14ac:dyDescent="0.2">
      <c r="A1141" s="5" t="s">
        <v>4629</v>
      </c>
      <c r="B1141" s="3" t="s">
        <v>4112</v>
      </c>
      <c r="C1141" s="3" t="s">
        <v>2818</v>
      </c>
      <c r="D1141" s="3">
        <v>2346</v>
      </c>
      <c r="E1141" s="3" t="s">
        <v>3472</v>
      </c>
      <c r="F1141" s="5">
        <v>-5.3037168768032203E-2</v>
      </c>
      <c r="G1141" s="3">
        <v>8.5722322247130105</v>
      </c>
      <c r="H1141" s="3">
        <v>-1.63405507050657</v>
      </c>
      <c r="I1141" s="3">
        <v>0.12545395601689699</v>
      </c>
      <c r="J1141" s="3">
        <v>0.268389200986969</v>
      </c>
      <c r="K1141" s="3">
        <v>-5.4375644419378997</v>
      </c>
      <c r="L1141" s="19">
        <v>163.59195864603367</v>
      </c>
      <c r="M1141" s="3">
        <v>4.1159706631630003E-2</v>
      </c>
      <c r="N1141" s="3">
        <v>8.5923872951412701</v>
      </c>
      <c r="O1141" s="3">
        <v>0.95604871154784099</v>
      </c>
      <c r="P1141" s="3">
        <v>0.35623336064243599</v>
      </c>
      <c r="Q1141" s="3">
        <v>0.44529170080304498</v>
      </c>
      <c r="R1141" s="3">
        <v>-6.7131124485151403</v>
      </c>
      <c r="S1141" s="4">
        <v>464.52830227773654</v>
      </c>
      <c r="T1141" s="23" t="s">
        <v>4753</v>
      </c>
      <c r="U1141" s="2" t="str">
        <f t="shared" si="36"/>
        <v>No Change</v>
      </c>
      <c r="V1141" s="2" t="str">
        <f t="shared" si="37"/>
        <v>No Change</v>
      </c>
    </row>
    <row r="1142" spans="1:22" x14ac:dyDescent="0.2">
      <c r="A1142" s="5" t="s">
        <v>3473</v>
      </c>
      <c r="B1142" s="3" t="s">
        <v>4113</v>
      </c>
      <c r="C1142" s="3" t="s">
        <v>2819</v>
      </c>
      <c r="D1142" s="3">
        <v>5720</v>
      </c>
      <c r="E1142" s="3" t="s">
        <v>3473</v>
      </c>
      <c r="F1142" s="5">
        <v>4.5832163250052502E-2</v>
      </c>
      <c r="G1142" s="3">
        <v>10.192390969005</v>
      </c>
      <c r="H1142" s="3">
        <v>0.383647784125911</v>
      </c>
      <c r="I1142" s="3">
        <v>0.70724274137092003</v>
      </c>
      <c r="J1142" s="3">
        <v>0.82027544426936605</v>
      </c>
      <c r="K1142" s="3">
        <v>-6.6481832891239803</v>
      </c>
      <c r="L1142" s="19">
        <v>922.24453474767972</v>
      </c>
      <c r="M1142" s="3">
        <v>-4.9734069443889703E-3</v>
      </c>
      <c r="N1142" s="3">
        <v>10.299625223228601</v>
      </c>
      <c r="O1142" s="3">
        <v>-3.7970531263741197E-2</v>
      </c>
      <c r="P1142" s="3">
        <v>0.970279538846191</v>
      </c>
      <c r="Q1142" s="3">
        <v>0.97701759119928899</v>
      </c>
      <c r="R1142" s="3">
        <v>-7.1849438180743102</v>
      </c>
      <c r="S1142" s="4">
        <v>1265.244518655433</v>
      </c>
      <c r="T1142" s="23" t="s">
        <v>4753</v>
      </c>
      <c r="U1142" s="2" t="str">
        <f t="shared" si="36"/>
        <v>No Change</v>
      </c>
      <c r="V1142" s="2" t="str">
        <f t="shared" si="37"/>
        <v>No Change</v>
      </c>
    </row>
    <row r="1143" spans="1:22" x14ac:dyDescent="0.2">
      <c r="A1143" s="5" t="s">
        <v>3474</v>
      </c>
      <c r="B1143" s="3" t="s">
        <v>4114</v>
      </c>
      <c r="C1143" s="3" t="s">
        <v>2820</v>
      </c>
      <c r="D1143" s="3">
        <v>10197</v>
      </c>
      <c r="E1143" s="3" t="s">
        <v>3474</v>
      </c>
      <c r="F1143" s="5">
        <v>4.90484446653046E-2</v>
      </c>
      <c r="G1143" s="3">
        <v>8.1003442252120106</v>
      </c>
      <c r="H1143" s="3">
        <v>0.85360718083165599</v>
      </c>
      <c r="I1143" s="3">
        <v>0.40828619764303697</v>
      </c>
      <c r="J1143" s="3">
        <v>0.57212847671817901</v>
      </c>
      <c r="K1143" s="3">
        <v>-6.3500328601410398</v>
      </c>
      <c r="L1143" s="19">
        <v>532.4052017265202</v>
      </c>
      <c r="M1143" s="3">
        <v>-3.1477034130070101E-2</v>
      </c>
      <c r="N1143" s="3">
        <v>8.0157922755782192</v>
      </c>
      <c r="O1143" s="3">
        <v>-0.73507929860156995</v>
      </c>
      <c r="P1143" s="3">
        <v>0.475151655107166</v>
      </c>
      <c r="Q1143" s="3">
        <v>0.562169455951815</v>
      </c>
      <c r="R1143" s="3">
        <v>-6.9024987665011004</v>
      </c>
      <c r="S1143" s="4">
        <v>619.59775825974452</v>
      </c>
      <c r="T1143" s="23" t="s">
        <v>4753</v>
      </c>
      <c r="U1143" s="2" t="str">
        <f t="shared" si="36"/>
        <v>No Change</v>
      </c>
      <c r="V1143" s="2" t="str">
        <f t="shared" si="37"/>
        <v>No Change</v>
      </c>
    </row>
    <row r="1144" spans="1:22" x14ac:dyDescent="0.2">
      <c r="A1144" s="5" t="s">
        <v>3475</v>
      </c>
      <c r="B1144" s="3" t="s">
        <v>4115</v>
      </c>
      <c r="C1144" s="3" t="s">
        <v>2821</v>
      </c>
      <c r="D1144" s="3">
        <v>5728</v>
      </c>
      <c r="E1144" s="3" t="s">
        <v>3475</v>
      </c>
      <c r="F1144" s="5">
        <v>-1.7981601500949299E-2</v>
      </c>
      <c r="G1144" s="3">
        <v>9.7802652272137607</v>
      </c>
      <c r="H1144" s="3">
        <v>-0.60722443832474804</v>
      </c>
      <c r="I1144" s="3">
        <v>0.55382767610373795</v>
      </c>
      <c r="J1144" s="3">
        <v>0.703744028544672</v>
      </c>
      <c r="K1144" s="3">
        <v>-6.5330878146660298</v>
      </c>
      <c r="L1144" s="19">
        <v>722.19128963927426</v>
      </c>
      <c r="M1144" s="3">
        <v>-7.7337406942092499E-2</v>
      </c>
      <c r="N1144" s="3">
        <v>9.7779699710893908</v>
      </c>
      <c r="O1144" s="3">
        <v>-2.0578840696432898</v>
      </c>
      <c r="P1144" s="3">
        <v>5.9916578808549503E-2</v>
      </c>
      <c r="Q1144" s="3">
        <v>0.108598799090496</v>
      </c>
      <c r="R1144" s="3">
        <v>-5.2229081397115404</v>
      </c>
      <c r="S1144" s="4">
        <v>78.131218766348553</v>
      </c>
      <c r="T1144" s="23" t="s">
        <v>4753</v>
      </c>
      <c r="U1144" s="2" t="str">
        <f t="shared" si="36"/>
        <v>No Change</v>
      </c>
      <c r="V1144" s="2" t="str">
        <f t="shared" si="37"/>
        <v>No Change</v>
      </c>
    </row>
    <row r="1145" spans="1:22" x14ac:dyDescent="0.2">
      <c r="A1145" s="5" t="s">
        <v>4630</v>
      </c>
      <c r="B1145" s="3" t="s">
        <v>4116</v>
      </c>
      <c r="C1145" s="3" t="s">
        <v>2822</v>
      </c>
      <c r="D1145" s="3">
        <v>5744</v>
      </c>
      <c r="E1145" s="3" t="s">
        <v>3476</v>
      </c>
      <c r="F1145" s="5">
        <v>1.49590797216099E-2</v>
      </c>
      <c r="G1145" s="3">
        <v>9.2509390179429491</v>
      </c>
      <c r="H1145" s="3">
        <v>0.69572476537999495</v>
      </c>
      <c r="I1145" s="3">
        <v>0.49846118860943001</v>
      </c>
      <c r="J1145" s="3">
        <v>0.65706247589424904</v>
      </c>
      <c r="K1145" s="3">
        <v>-6.4739189950423297</v>
      </c>
      <c r="L1145" s="19">
        <v>649.99338994669677</v>
      </c>
      <c r="M1145" s="3">
        <v>-0.10303935716523099</v>
      </c>
      <c r="N1145" s="3">
        <v>9.1336506549315093</v>
      </c>
      <c r="O1145" s="3">
        <v>-2.2652501804566101</v>
      </c>
      <c r="P1145" s="3">
        <v>4.0947479500365501E-2</v>
      </c>
      <c r="Q1145" s="3">
        <v>8.0355580072145702E-2</v>
      </c>
      <c r="R1145" s="3">
        <v>-4.8696317938616502</v>
      </c>
      <c r="S1145" s="4">
        <v>53.395513268476613</v>
      </c>
      <c r="T1145" s="23" t="s">
        <v>4753</v>
      </c>
      <c r="U1145" s="2" t="str">
        <f t="shared" si="36"/>
        <v>No Change</v>
      </c>
      <c r="V1145" s="2" t="str">
        <f t="shared" si="37"/>
        <v>No Change</v>
      </c>
    </row>
    <row r="1146" spans="1:22" x14ac:dyDescent="0.2">
      <c r="A1146" s="5" t="s">
        <v>4631</v>
      </c>
      <c r="B1146" s="3" t="s">
        <v>4117</v>
      </c>
      <c r="C1146" s="3" t="s">
        <v>2823</v>
      </c>
      <c r="D1146" s="3">
        <v>5770</v>
      </c>
      <c r="E1146" s="3" t="s">
        <v>3477</v>
      </c>
      <c r="F1146" s="5">
        <v>2.1966939327104001E-2</v>
      </c>
      <c r="G1146" s="3">
        <v>10.616759951702999</v>
      </c>
      <c r="H1146" s="3">
        <v>0.38292985360093001</v>
      </c>
      <c r="I1146" s="3">
        <v>0.70776256723931497</v>
      </c>
      <c r="J1146" s="3">
        <v>0.82027544426936605</v>
      </c>
      <c r="K1146" s="3">
        <v>-6.6484715796227603</v>
      </c>
      <c r="L1146" s="19">
        <v>922.92238768006666</v>
      </c>
      <c r="M1146" s="3">
        <v>-0.109143144144788</v>
      </c>
      <c r="N1146" s="3">
        <v>10.5926714465531</v>
      </c>
      <c r="O1146" s="3">
        <v>-1.7783158931515599</v>
      </c>
      <c r="P1146" s="3">
        <v>9.8385119970803098E-2</v>
      </c>
      <c r="Q1146" s="3">
        <v>0.16314178089186501</v>
      </c>
      <c r="R1146" s="3">
        <v>-5.6704141161205897</v>
      </c>
      <c r="S1146" s="4">
        <v>128.29419644192723</v>
      </c>
      <c r="T1146" s="23" t="s">
        <v>4753</v>
      </c>
      <c r="U1146" s="2" t="str">
        <f t="shared" si="36"/>
        <v>No Change</v>
      </c>
      <c r="V1146" s="2" t="str">
        <f t="shared" si="37"/>
        <v>No Change</v>
      </c>
    </row>
    <row r="1147" spans="1:22" x14ac:dyDescent="0.2">
      <c r="A1147" s="5" t="s">
        <v>4632</v>
      </c>
      <c r="B1147" s="3" t="s">
        <v>4118</v>
      </c>
      <c r="C1147" s="3" t="s">
        <v>2824</v>
      </c>
      <c r="D1147" s="3">
        <v>5777</v>
      </c>
      <c r="E1147" s="3" t="s">
        <v>3478</v>
      </c>
      <c r="F1147" s="5">
        <v>0.163019304044832</v>
      </c>
      <c r="G1147" s="3">
        <v>11.625741645523201</v>
      </c>
      <c r="H1147" s="3">
        <v>1.9318756256763701</v>
      </c>
      <c r="I1147" s="3">
        <v>7.4744946098673506E-2</v>
      </c>
      <c r="J1147" s="3">
        <v>0.19125912678189999</v>
      </c>
      <c r="K1147" s="3">
        <v>-4.9846878680243103</v>
      </c>
      <c r="L1147" s="19">
        <v>97.467409712670246</v>
      </c>
      <c r="M1147" s="3">
        <v>0.16918932718415799</v>
      </c>
      <c r="N1147" s="3">
        <v>11.845398446386399</v>
      </c>
      <c r="O1147" s="3">
        <v>1.0467218522363499</v>
      </c>
      <c r="P1147" s="3">
        <v>0.31402044077775298</v>
      </c>
      <c r="Q1147" s="3">
        <v>0.40533795768048198</v>
      </c>
      <c r="R1147" s="3">
        <v>-6.6228921763200503</v>
      </c>
      <c r="S1147" s="4">
        <v>409.48265477418988</v>
      </c>
      <c r="T1147" s="23" t="s">
        <v>4753</v>
      </c>
      <c r="U1147" s="2" t="str">
        <f t="shared" si="36"/>
        <v>No Change</v>
      </c>
      <c r="V1147" s="2" t="str">
        <f t="shared" si="37"/>
        <v>No Change</v>
      </c>
    </row>
    <row r="1148" spans="1:22" x14ac:dyDescent="0.2">
      <c r="A1148" s="5" t="s">
        <v>4633</v>
      </c>
      <c r="B1148" s="3" t="s">
        <v>4119</v>
      </c>
      <c r="C1148" s="3" t="s">
        <v>2825</v>
      </c>
      <c r="D1148" s="3">
        <v>158</v>
      </c>
      <c r="E1148" s="3" t="s">
        <v>3479</v>
      </c>
      <c r="F1148" s="5">
        <v>-7.0564820512897697E-2</v>
      </c>
      <c r="G1148" s="3">
        <v>12.4443941619862</v>
      </c>
      <c r="H1148" s="3">
        <v>-0.36246905735666501</v>
      </c>
      <c r="I1148" s="3">
        <v>0.72264039089835796</v>
      </c>
      <c r="J1148" s="3">
        <v>0.83160997365287204</v>
      </c>
      <c r="K1148" s="3">
        <v>-6.6564654929304403</v>
      </c>
      <c r="L1148" s="19">
        <v>942.32306973145876</v>
      </c>
      <c r="M1148" s="3">
        <v>-0.14691173109976899</v>
      </c>
      <c r="N1148" s="3">
        <v>12.4226469968375</v>
      </c>
      <c r="O1148" s="3">
        <v>-1.3050095025164601</v>
      </c>
      <c r="P1148" s="3">
        <v>0.21418545407315101</v>
      </c>
      <c r="Q1148" s="3">
        <v>0.303158370461455</v>
      </c>
      <c r="R1148" s="3">
        <v>-6.3292823112924603</v>
      </c>
      <c r="S1148" s="4">
        <v>279.29783211138891</v>
      </c>
      <c r="T1148" s="23" t="s">
        <v>4753</v>
      </c>
      <c r="U1148" s="2" t="str">
        <f t="shared" si="36"/>
        <v>No Change</v>
      </c>
      <c r="V1148" s="2" t="str">
        <f t="shared" si="37"/>
        <v>No Change</v>
      </c>
    </row>
    <row r="1149" spans="1:22" x14ac:dyDescent="0.2">
      <c r="A1149" s="5" t="s">
        <v>3480</v>
      </c>
      <c r="B1149" s="3" t="s">
        <v>4120</v>
      </c>
      <c r="C1149" s="3" t="s">
        <v>2826</v>
      </c>
      <c r="D1149" s="3">
        <v>5697</v>
      </c>
      <c r="E1149" s="3" t="s">
        <v>3480</v>
      </c>
      <c r="F1149" s="5">
        <v>-3.95998576316181E-2</v>
      </c>
      <c r="G1149" s="3">
        <v>10.335739396757001</v>
      </c>
      <c r="H1149" s="3">
        <v>-0.49943273955365702</v>
      </c>
      <c r="I1149" s="3">
        <v>0.62555405374832795</v>
      </c>
      <c r="J1149" s="3">
        <v>0.75939352571308605</v>
      </c>
      <c r="K1149" s="3">
        <v>-6.5948274134780798</v>
      </c>
      <c r="L1149" s="19">
        <v>815.72248608781968</v>
      </c>
      <c r="M1149" s="3">
        <v>0.113958553524469</v>
      </c>
      <c r="N1149" s="3">
        <v>10.5318025766516</v>
      </c>
      <c r="O1149" s="3">
        <v>1.20920131241346</v>
      </c>
      <c r="P1149" s="3">
        <v>0.247802566078244</v>
      </c>
      <c r="Q1149" s="3">
        <v>0.33755986297714802</v>
      </c>
      <c r="R1149" s="3">
        <v>-6.4442504618680596</v>
      </c>
      <c r="S1149" s="4">
        <v>323.13454616603019</v>
      </c>
      <c r="T1149" s="23" t="s">
        <v>4753</v>
      </c>
      <c r="U1149" s="2" t="str">
        <f t="shared" si="36"/>
        <v>No Change</v>
      </c>
      <c r="V1149" s="2" t="str">
        <f t="shared" si="37"/>
        <v>No Change</v>
      </c>
    </row>
    <row r="1150" spans="1:22" x14ac:dyDescent="0.2">
      <c r="A1150" s="5" t="s">
        <v>4634</v>
      </c>
      <c r="B1150" s="3" t="s">
        <v>4121</v>
      </c>
      <c r="C1150" s="3" t="s">
        <v>2827</v>
      </c>
      <c r="D1150" s="3">
        <v>9946</v>
      </c>
      <c r="E1150" s="3" t="s">
        <v>3481</v>
      </c>
      <c r="F1150" s="5">
        <v>-9.4023690321011003E-2</v>
      </c>
      <c r="G1150" s="3">
        <v>10.623193481971899</v>
      </c>
      <c r="H1150" s="3">
        <v>-2.1849192019379502</v>
      </c>
      <c r="I1150" s="3">
        <v>4.7164023115517602E-2</v>
      </c>
      <c r="J1150" s="3">
        <v>0.14731211900044799</v>
      </c>
      <c r="K1150" s="3">
        <v>-4.5673590012426297</v>
      </c>
      <c r="L1150" s="19">
        <v>61.501886142634952</v>
      </c>
      <c r="M1150" s="3">
        <v>-6.3500832353398096E-2</v>
      </c>
      <c r="N1150" s="3">
        <v>10.544534548015699</v>
      </c>
      <c r="O1150" s="3">
        <v>-1.2435174567623799</v>
      </c>
      <c r="P1150" s="3">
        <v>0.235313675180719</v>
      </c>
      <c r="Q1150" s="3">
        <v>0.32530121410046497</v>
      </c>
      <c r="R1150" s="3">
        <v>-6.4038641688071198</v>
      </c>
      <c r="S1150" s="4">
        <v>306.84903243565759</v>
      </c>
      <c r="T1150" s="23" t="s">
        <v>4753</v>
      </c>
      <c r="U1150" s="2" t="str">
        <f t="shared" si="36"/>
        <v>No Change</v>
      </c>
      <c r="V1150" s="2" t="str">
        <f t="shared" si="37"/>
        <v>No Change</v>
      </c>
    </row>
    <row r="1151" spans="1:22" x14ac:dyDescent="0.2">
      <c r="A1151" s="5" t="s">
        <v>4635</v>
      </c>
      <c r="B1151" s="3" t="s">
        <v>4122</v>
      </c>
      <c r="C1151" s="3" t="s">
        <v>2828</v>
      </c>
      <c r="D1151" s="3">
        <v>2665</v>
      </c>
      <c r="E1151" s="3" t="s">
        <v>3482</v>
      </c>
      <c r="F1151" s="5">
        <v>4.39863461409171E-2</v>
      </c>
      <c r="G1151" s="3">
        <v>13.9871260573032</v>
      </c>
      <c r="H1151" s="3">
        <v>0.28754095603204299</v>
      </c>
      <c r="I1151" s="3">
        <v>0.77808606904783895</v>
      </c>
      <c r="J1151" s="3">
        <v>0.86051577752681196</v>
      </c>
      <c r="K1151" s="3">
        <v>-6.6820544362516996</v>
      </c>
      <c r="L1151" s="19">
        <v>1014.624234038382</v>
      </c>
      <c r="M1151" s="3">
        <v>4.4403678310670699E-2</v>
      </c>
      <c r="N1151" s="3">
        <v>14.1547995551113</v>
      </c>
      <c r="O1151" s="3">
        <v>0.36423822356915603</v>
      </c>
      <c r="P1151" s="3">
        <v>0.72144940254637002</v>
      </c>
      <c r="Q1151" s="3">
        <v>0.78564182079400002</v>
      </c>
      <c r="R1151" s="3">
        <v>-7.11511133534517</v>
      </c>
      <c r="S1151" s="4">
        <v>940.77002092046655</v>
      </c>
      <c r="T1151" s="23" t="s">
        <v>4753</v>
      </c>
      <c r="U1151" s="2" t="str">
        <f t="shared" si="36"/>
        <v>No Change</v>
      </c>
      <c r="V1151" s="2" t="str">
        <f t="shared" si="37"/>
        <v>No Change</v>
      </c>
    </row>
    <row r="1152" spans="1:22" x14ac:dyDescent="0.2">
      <c r="A1152" s="5" t="s">
        <v>3483</v>
      </c>
      <c r="B1152" s="3" t="s">
        <v>4123</v>
      </c>
      <c r="C1152" s="3" t="s">
        <v>2829</v>
      </c>
      <c r="D1152" s="3">
        <v>5879</v>
      </c>
      <c r="E1152" s="3" t="s">
        <v>3483</v>
      </c>
      <c r="F1152" s="5">
        <v>-0.31721020667855998</v>
      </c>
      <c r="G1152" s="3">
        <v>13.178801825876899</v>
      </c>
      <c r="H1152" s="3">
        <v>-2.53204388049484</v>
      </c>
      <c r="I1152" s="3">
        <v>2.4532669604268802E-2</v>
      </c>
      <c r="J1152" s="3">
        <v>0.10131371466319899</v>
      </c>
      <c r="K1152" s="3">
        <v>-3.9582381740529802</v>
      </c>
      <c r="L1152" s="19">
        <v>31.990601163966517</v>
      </c>
      <c r="M1152" s="3">
        <v>-0.36370293838322199</v>
      </c>
      <c r="N1152" s="3">
        <v>13.420268993911201</v>
      </c>
      <c r="O1152" s="3">
        <v>-2.4586263641246902</v>
      </c>
      <c r="P1152" s="3">
        <v>2.84986297209321E-2</v>
      </c>
      <c r="Q1152" s="3">
        <v>5.9792141134753098E-2</v>
      </c>
      <c r="R1152" s="3">
        <v>-4.5271284515960799</v>
      </c>
      <c r="S1152" s="4">
        <v>37.162213156095461</v>
      </c>
      <c r="T1152" s="23" t="s">
        <v>4753</v>
      </c>
      <c r="U1152" s="2" t="str">
        <f t="shared" si="36"/>
        <v>No Change</v>
      </c>
      <c r="V1152" s="2" t="str">
        <f t="shared" si="37"/>
        <v>No Change</v>
      </c>
    </row>
    <row r="1153" spans="1:22" x14ac:dyDescent="0.2">
      <c r="A1153" s="5" t="s">
        <v>3484</v>
      </c>
      <c r="B1153" s="3" t="s">
        <v>4124</v>
      </c>
      <c r="C1153" s="3" t="s">
        <v>2830</v>
      </c>
      <c r="D1153" s="3">
        <v>5901</v>
      </c>
      <c r="E1153" s="3" t="s">
        <v>3484</v>
      </c>
      <c r="F1153" s="5">
        <v>7.4251284568958895E-2</v>
      </c>
      <c r="G1153" s="3">
        <v>10.919961405478301</v>
      </c>
      <c r="H1153" s="3">
        <v>0.47710023703011001</v>
      </c>
      <c r="I1153" s="3">
        <v>0.64095903685142397</v>
      </c>
      <c r="J1153" s="3">
        <v>0.76798346739519097</v>
      </c>
      <c r="K1153" s="3">
        <v>-6.6061737161599199</v>
      </c>
      <c r="L1153" s="19">
        <v>835.81058405425688</v>
      </c>
      <c r="M1153" s="3">
        <v>-8.5180250812229002E-3</v>
      </c>
      <c r="N1153" s="3">
        <v>11.2696330592137</v>
      </c>
      <c r="O1153" s="3">
        <v>-3.13042996947216E-2</v>
      </c>
      <c r="P1153" s="3">
        <v>0.97549533251396003</v>
      </c>
      <c r="Q1153" s="3">
        <v>0.98075609316696299</v>
      </c>
      <c r="R1153" s="3">
        <v>-7.18519079566589</v>
      </c>
      <c r="S1153" s="4">
        <v>1272.0459135982039</v>
      </c>
      <c r="T1153" s="23" t="s">
        <v>4753</v>
      </c>
      <c r="U1153" s="2" t="str">
        <f t="shared" si="36"/>
        <v>No Change</v>
      </c>
      <c r="V1153" s="2" t="str">
        <f t="shared" si="37"/>
        <v>No Change</v>
      </c>
    </row>
    <row r="1154" spans="1:22" x14ac:dyDescent="0.2">
      <c r="A1154" s="5" t="s">
        <v>4636</v>
      </c>
      <c r="B1154" s="3" t="s">
        <v>4125</v>
      </c>
      <c r="C1154" s="3" t="s">
        <v>2831</v>
      </c>
      <c r="D1154" s="3">
        <v>8792</v>
      </c>
      <c r="E1154" s="3" t="s">
        <v>3485</v>
      </c>
      <c r="F1154" s="5">
        <v>-2.3593192675194899E-2</v>
      </c>
      <c r="G1154" s="3">
        <v>10.847471480194899</v>
      </c>
      <c r="H1154" s="3">
        <v>-0.33887586809790698</v>
      </c>
      <c r="I1154" s="3">
        <v>0.73994185030429704</v>
      </c>
      <c r="J1154" s="3">
        <v>0.84040392919678597</v>
      </c>
      <c r="K1154" s="3">
        <v>-6.66514875188766</v>
      </c>
      <c r="L1154" s="19">
        <v>964.88417279680334</v>
      </c>
      <c r="M1154" s="3">
        <v>-5.2272003416929301E-2</v>
      </c>
      <c r="N1154" s="3">
        <v>10.9188890013332</v>
      </c>
      <c r="O1154" s="3">
        <v>-0.97374060480734503</v>
      </c>
      <c r="P1154" s="3">
        <v>0.34769573677468002</v>
      </c>
      <c r="Q1154" s="3">
        <v>0.43755345852551297</v>
      </c>
      <c r="R1154" s="3">
        <v>-6.6960615698888004</v>
      </c>
      <c r="S1154" s="4">
        <v>453.39524075418274</v>
      </c>
      <c r="T1154" s="23" t="s">
        <v>4753</v>
      </c>
      <c r="U1154" s="2" t="str">
        <f t="shared" si="36"/>
        <v>No Change</v>
      </c>
      <c r="V1154" s="2" t="str">
        <f t="shared" si="37"/>
        <v>No Change</v>
      </c>
    </row>
    <row r="1155" spans="1:22" x14ac:dyDescent="0.2">
      <c r="A1155" s="5" t="s">
        <v>4637</v>
      </c>
      <c r="B1155" s="3" t="s">
        <v>4126</v>
      </c>
      <c r="C1155" s="3" t="s">
        <v>2832</v>
      </c>
      <c r="D1155" s="3">
        <v>4043</v>
      </c>
      <c r="E1155" s="3" t="s">
        <v>3486</v>
      </c>
      <c r="F1155" s="5">
        <v>3.3722342220574601E-3</v>
      </c>
      <c r="G1155" s="3">
        <v>9.0288417369487899</v>
      </c>
      <c r="H1155" s="3">
        <v>0.113526298360065</v>
      </c>
      <c r="I1155" s="3">
        <v>0.91129243443645802</v>
      </c>
      <c r="J1155" s="3">
        <v>0.94458826603620105</v>
      </c>
      <c r="K1155" s="3">
        <v>-6.71888620490967</v>
      </c>
      <c r="L1155" s="19">
        <v>1188.3253345051412</v>
      </c>
      <c r="M1155" s="3">
        <v>-0.12525447070702</v>
      </c>
      <c r="N1155" s="3">
        <v>9.0291200356104593</v>
      </c>
      <c r="O1155" s="3">
        <v>-2.0720098238453599</v>
      </c>
      <c r="P1155" s="3">
        <v>5.8400911719910499E-2</v>
      </c>
      <c r="Q1155" s="3">
        <v>0.10674116217714701</v>
      </c>
      <c r="R1155" s="3">
        <v>-5.1993677139764296</v>
      </c>
      <c r="S1155" s="4">
        <v>76.154788882763285</v>
      </c>
      <c r="T1155" s="23" t="s">
        <v>4753</v>
      </c>
      <c r="U1155" s="2" t="str">
        <f t="shared" si="36"/>
        <v>No Change</v>
      </c>
      <c r="V1155" s="2" t="str">
        <f t="shared" si="37"/>
        <v>No Change</v>
      </c>
    </row>
    <row r="1156" spans="1:22" x14ac:dyDescent="0.2">
      <c r="A1156" s="5" t="s">
        <v>4638</v>
      </c>
      <c r="B1156" s="3" t="s">
        <v>4127</v>
      </c>
      <c r="C1156" s="3" t="s">
        <v>2833</v>
      </c>
      <c r="D1156" s="3">
        <v>5925</v>
      </c>
      <c r="E1156" s="3" t="s">
        <v>3487</v>
      </c>
      <c r="F1156" s="5">
        <v>-4.66370908435252E-2</v>
      </c>
      <c r="G1156" s="3">
        <v>10.344756650396199</v>
      </c>
      <c r="H1156" s="3">
        <v>-1.7319163101556401</v>
      </c>
      <c r="I1156" s="3">
        <v>0.10617328738105999</v>
      </c>
      <c r="J1156" s="3">
        <v>0.24223101404245401</v>
      </c>
      <c r="K1156" s="3">
        <v>-5.2939245684381202</v>
      </c>
      <c r="L1156" s="19">
        <v>138.44996674490224</v>
      </c>
      <c r="M1156" s="3">
        <v>-4.6987494881895103E-2</v>
      </c>
      <c r="N1156" s="3">
        <v>10.3336891627089</v>
      </c>
      <c r="O1156" s="3">
        <v>-1.42269773920381</v>
      </c>
      <c r="P1156" s="3">
        <v>0.178028843997559</v>
      </c>
      <c r="Q1156" s="3">
        <v>0.26251710894555402</v>
      </c>
      <c r="R1156" s="3">
        <v>-6.17894002524769</v>
      </c>
      <c r="S1156" s="4">
        <v>232.14961257281695</v>
      </c>
      <c r="T1156" s="23" t="s">
        <v>4753</v>
      </c>
      <c r="U1156" s="2" t="str">
        <f t="shared" si="36"/>
        <v>No Change</v>
      </c>
      <c r="V1156" s="2" t="str">
        <f t="shared" si="37"/>
        <v>No Change</v>
      </c>
    </row>
    <row r="1157" spans="1:22" x14ac:dyDescent="0.2">
      <c r="A1157" s="5" t="s">
        <v>3488</v>
      </c>
      <c r="B1157" s="3" t="s">
        <v>4128</v>
      </c>
      <c r="C1157" s="3" t="s">
        <v>2834</v>
      </c>
      <c r="D1157" s="3">
        <v>9584</v>
      </c>
      <c r="E1157" s="3" t="s">
        <v>3488</v>
      </c>
      <c r="F1157" s="5">
        <v>0.21273257038385801</v>
      </c>
      <c r="G1157" s="3">
        <v>9.3066895366574194</v>
      </c>
      <c r="H1157" s="3">
        <v>1.9105153619108799</v>
      </c>
      <c r="I1157" s="3">
        <v>7.7646548032875004E-2</v>
      </c>
      <c r="J1157" s="3">
        <v>0.19637353717616701</v>
      </c>
      <c r="K1157" s="3">
        <v>-5.01865676472997</v>
      </c>
      <c r="L1157" s="19">
        <v>101.25109863486901</v>
      </c>
      <c r="M1157" s="3">
        <v>-4.9697757142434199E-2</v>
      </c>
      <c r="N1157" s="3">
        <v>9.3488805855718393</v>
      </c>
      <c r="O1157" s="3">
        <v>-0.347023607094255</v>
      </c>
      <c r="P1157" s="3">
        <v>0.73404474645722295</v>
      </c>
      <c r="Q1157" s="3">
        <v>0.79628295438626495</v>
      </c>
      <c r="R1157" s="3">
        <v>-7.1215976910728802</v>
      </c>
      <c r="S1157" s="4">
        <v>957.19434938021868</v>
      </c>
      <c r="T1157" s="23" t="s">
        <v>4753</v>
      </c>
      <c r="U1157" s="2" t="str">
        <f t="shared" si="36"/>
        <v>No Change</v>
      </c>
      <c r="V1157" s="2" t="str">
        <f t="shared" si="37"/>
        <v>No Change</v>
      </c>
    </row>
    <row r="1158" spans="1:22" x14ac:dyDescent="0.2">
      <c r="A1158" s="5" t="s">
        <v>4639</v>
      </c>
      <c r="B1158" s="3" t="s">
        <v>4129</v>
      </c>
      <c r="C1158" s="3" t="s">
        <v>2835</v>
      </c>
      <c r="D1158" s="3">
        <v>5950</v>
      </c>
      <c r="E1158" s="3" t="s">
        <v>3489</v>
      </c>
      <c r="F1158" s="5">
        <v>2.08702092849542E-2</v>
      </c>
      <c r="G1158" s="3">
        <v>7.7157398497210199</v>
      </c>
      <c r="H1158" s="3">
        <v>0.58146384370410498</v>
      </c>
      <c r="I1158" s="3">
        <v>0.57055639590834395</v>
      </c>
      <c r="J1158" s="3">
        <v>0.71870279600423603</v>
      </c>
      <c r="K1158" s="3">
        <v>-6.5488845627342602</v>
      </c>
      <c r="L1158" s="19">
        <v>744.00554026448049</v>
      </c>
      <c r="M1158" s="3">
        <v>-1.5270473289641399E-3</v>
      </c>
      <c r="N1158" s="3">
        <v>7.7023189465109096</v>
      </c>
      <c r="O1158" s="3">
        <v>-6.4983081935530401E-2</v>
      </c>
      <c r="P1158" s="3">
        <v>0.94916149864529498</v>
      </c>
      <c r="Q1158" s="3">
        <v>0.96094317744927105</v>
      </c>
      <c r="R1158" s="3">
        <v>-7.1834566665458697</v>
      </c>
      <c r="S1158" s="4">
        <v>1237.7065942334646</v>
      </c>
      <c r="T1158" s="23" t="s">
        <v>4753</v>
      </c>
      <c r="U1158" s="2" t="str">
        <f t="shared" si="36"/>
        <v>No Change</v>
      </c>
      <c r="V1158" s="2" t="str">
        <f t="shared" si="37"/>
        <v>No Change</v>
      </c>
    </row>
    <row r="1159" spans="1:22" x14ac:dyDescent="0.2">
      <c r="A1159" s="5" t="s">
        <v>4640</v>
      </c>
      <c r="B1159" s="3" t="s">
        <v>4130</v>
      </c>
      <c r="C1159" s="3" t="s">
        <v>2836</v>
      </c>
      <c r="D1159" s="3">
        <v>5972</v>
      </c>
      <c r="E1159" s="3" t="s">
        <v>3490</v>
      </c>
      <c r="F1159" s="5">
        <v>3.6339229496270803E-2</v>
      </c>
      <c r="G1159" s="3">
        <v>9.7321238432001298</v>
      </c>
      <c r="H1159" s="3">
        <v>1.3333800147631001</v>
      </c>
      <c r="I1159" s="3">
        <v>0.204577023806324</v>
      </c>
      <c r="J1159" s="3">
        <v>0.36874725976139899</v>
      </c>
      <c r="K1159" s="3">
        <v>-5.8421726479925704</v>
      </c>
      <c r="L1159" s="19">
        <v>266.76843904344651</v>
      </c>
      <c r="M1159" s="3">
        <v>2.9752586614860001E-2</v>
      </c>
      <c r="N1159" s="3">
        <v>9.5884663185790693</v>
      </c>
      <c r="O1159" s="3">
        <v>0.97488764321949295</v>
      </c>
      <c r="P1159" s="3">
        <v>0.34714726154566999</v>
      </c>
      <c r="Q1159" s="3">
        <v>0.43728491922500001</v>
      </c>
      <c r="R1159" s="3">
        <v>-6.6949467435704202</v>
      </c>
      <c r="S1159" s="4">
        <v>452.68002905555369</v>
      </c>
      <c r="T1159" s="23" t="s">
        <v>4753</v>
      </c>
      <c r="U1159" s="2" t="str">
        <f t="shared" si="36"/>
        <v>No Change</v>
      </c>
      <c r="V1159" s="2" t="str">
        <f t="shared" si="37"/>
        <v>No Change</v>
      </c>
    </row>
    <row r="1160" spans="1:22" x14ac:dyDescent="0.2">
      <c r="A1160" s="5" t="s">
        <v>4641</v>
      </c>
      <c r="B1160" s="3" t="s">
        <v>4131</v>
      </c>
      <c r="C1160" s="3" t="s">
        <v>2837</v>
      </c>
      <c r="D1160" s="3">
        <v>56729</v>
      </c>
      <c r="E1160" s="3" t="s">
        <v>3491</v>
      </c>
      <c r="F1160" s="5">
        <v>4.6118350620540503E-2</v>
      </c>
      <c r="G1160" s="3">
        <v>9.9394915980218599</v>
      </c>
      <c r="H1160" s="3">
        <v>1.27609588989845</v>
      </c>
      <c r="I1160" s="3">
        <v>0.22354384636320401</v>
      </c>
      <c r="J1160" s="3">
        <v>0.390663362677864</v>
      </c>
      <c r="K1160" s="3">
        <v>-5.9123112963934403</v>
      </c>
      <c r="L1160" s="19">
        <v>291.50117565761803</v>
      </c>
      <c r="M1160" s="3">
        <v>2.0830338121374602E-2</v>
      </c>
      <c r="N1160" s="3">
        <v>9.9428919847610508</v>
      </c>
      <c r="O1160" s="3">
        <v>0.47562931025396499</v>
      </c>
      <c r="P1160" s="3">
        <v>0.64211478138687605</v>
      </c>
      <c r="Q1160" s="3">
        <v>0.719829251550545</v>
      </c>
      <c r="R1160" s="3">
        <v>-7.0657477942204103</v>
      </c>
      <c r="S1160" s="4">
        <v>837.31767492848633</v>
      </c>
      <c r="T1160" s="23" t="s">
        <v>4753</v>
      </c>
      <c r="U1160" s="2" t="str">
        <f t="shared" si="36"/>
        <v>No Change</v>
      </c>
      <c r="V1160" s="2" t="str">
        <f t="shared" si="37"/>
        <v>No Change</v>
      </c>
    </row>
    <row r="1161" spans="1:22" x14ac:dyDescent="0.2">
      <c r="A1161" s="5" t="s">
        <v>4642</v>
      </c>
      <c r="B1161" s="3" t="s">
        <v>4132</v>
      </c>
      <c r="C1161" s="3" t="s">
        <v>2838</v>
      </c>
      <c r="D1161" s="3">
        <v>148738</v>
      </c>
      <c r="E1161" s="3" t="s">
        <v>3492</v>
      </c>
      <c r="F1161" s="5">
        <v>2.2679406938067401E-2</v>
      </c>
      <c r="G1161" s="3">
        <v>10.0877787777185</v>
      </c>
      <c r="H1161" s="3">
        <v>0.62102909423800601</v>
      </c>
      <c r="I1161" s="3">
        <v>0.54497432675239998</v>
      </c>
      <c r="J1161" s="3">
        <v>0.69520185377505594</v>
      </c>
      <c r="K1161" s="3">
        <v>-6.5243561354223099</v>
      </c>
      <c r="L1161" s="19">
        <v>710.64652208512962</v>
      </c>
      <c r="M1161" s="3">
        <v>3.4396924059693697E-2</v>
      </c>
      <c r="N1161" s="3">
        <v>10.047870332351801</v>
      </c>
      <c r="O1161" s="3">
        <v>0.97722492029792696</v>
      </c>
      <c r="P1161" s="3">
        <v>0.34603155784696499</v>
      </c>
      <c r="Q1161" s="3">
        <v>0.43630065989399902</v>
      </c>
      <c r="R1161" s="3">
        <v>-6.6926715918761301</v>
      </c>
      <c r="S1161" s="4">
        <v>451.22515143244232</v>
      </c>
      <c r="T1161" s="23" t="s">
        <v>4753</v>
      </c>
      <c r="U1161" s="2" t="str">
        <f t="shared" si="36"/>
        <v>No Change</v>
      </c>
      <c r="V1161" s="2" t="str">
        <f t="shared" si="37"/>
        <v>No Change</v>
      </c>
    </row>
    <row r="1162" spans="1:22" x14ac:dyDescent="0.2">
      <c r="A1162" s="5" t="s">
        <v>3493</v>
      </c>
      <c r="B1162" s="3" t="s">
        <v>4133</v>
      </c>
      <c r="C1162" s="3" t="s">
        <v>2839</v>
      </c>
      <c r="D1162" s="3">
        <v>56963</v>
      </c>
      <c r="E1162" s="3" t="s">
        <v>3493</v>
      </c>
      <c r="F1162" s="5">
        <v>-7.2888409273149393E-2</v>
      </c>
      <c r="G1162" s="3">
        <v>14.4268185990008</v>
      </c>
      <c r="H1162" s="3">
        <v>-1.8161224064599299</v>
      </c>
      <c r="I1162" s="3">
        <v>9.1727344037125805E-2</v>
      </c>
      <c r="J1162" s="3">
        <v>0.21883763065529999</v>
      </c>
      <c r="K1162" s="3">
        <v>-5.1661527083377896</v>
      </c>
      <c r="L1162" s="19">
        <v>119.61245662441205</v>
      </c>
      <c r="M1162" s="3">
        <v>-9.6750866665768598E-2</v>
      </c>
      <c r="N1162" s="3">
        <v>14.349461811226</v>
      </c>
      <c r="O1162" s="3">
        <v>-2.4155510699033802</v>
      </c>
      <c r="P1162" s="3">
        <v>3.0911049120259701E-2</v>
      </c>
      <c r="Q1162" s="3">
        <v>6.3726570461199006E-2</v>
      </c>
      <c r="R1162" s="3">
        <v>-4.6043767761428098</v>
      </c>
      <c r="S1162" s="4">
        <v>40.30800805281865</v>
      </c>
      <c r="T1162" s="23" t="s">
        <v>4753</v>
      </c>
      <c r="U1162" s="2" t="str">
        <f t="shared" si="36"/>
        <v>No Change</v>
      </c>
      <c r="V1162" s="2" t="str">
        <f t="shared" si="37"/>
        <v>No Change</v>
      </c>
    </row>
    <row r="1163" spans="1:22" x14ac:dyDescent="0.2">
      <c r="A1163" s="5" t="s">
        <v>3494</v>
      </c>
      <c r="B1163" s="3" t="s">
        <v>4134</v>
      </c>
      <c r="C1163" s="3" t="s">
        <v>2840</v>
      </c>
      <c r="D1163" s="3">
        <v>285704</v>
      </c>
      <c r="E1163" s="3" t="s">
        <v>3494</v>
      </c>
      <c r="F1163" s="5">
        <v>-2.5888946762030698E-2</v>
      </c>
      <c r="G1163" s="3">
        <v>11.3258552759329</v>
      </c>
      <c r="H1163" s="3">
        <v>-0.82827424990758802</v>
      </c>
      <c r="I1163" s="3">
        <v>0.42198716424652999</v>
      </c>
      <c r="J1163" s="3">
        <v>0.58584388227842799</v>
      </c>
      <c r="K1163" s="3">
        <v>-6.3714546300201302</v>
      </c>
      <c r="L1163" s="19">
        <v>550.27126217747514</v>
      </c>
      <c r="M1163" s="3">
        <v>8.7496940701257096E-3</v>
      </c>
      <c r="N1163" s="3">
        <v>11.3022449373759</v>
      </c>
      <c r="O1163" s="3">
        <v>0.30741828631041401</v>
      </c>
      <c r="P1163" s="3">
        <v>0.76332243402316202</v>
      </c>
      <c r="Q1163" s="3">
        <v>0.81664447886356795</v>
      </c>
      <c r="R1163" s="3">
        <v>-7.1353483838269902</v>
      </c>
      <c r="S1163" s="4">
        <v>995.37245396620324</v>
      </c>
      <c r="T1163" s="23" t="s">
        <v>4753</v>
      </c>
      <c r="U1163" s="2" t="str">
        <f t="shared" si="36"/>
        <v>No Change</v>
      </c>
      <c r="V1163" s="2" t="str">
        <f t="shared" si="37"/>
        <v>No Change</v>
      </c>
    </row>
    <row r="1164" spans="1:22" x14ac:dyDescent="0.2">
      <c r="A1164" s="5" t="s">
        <v>3495</v>
      </c>
      <c r="B1164" s="3" t="s">
        <v>4135</v>
      </c>
      <c r="C1164" s="3" t="s">
        <v>2841</v>
      </c>
      <c r="D1164" s="3">
        <v>4919</v>
      </c>
      <c r="E1164" s="3" t="s">
        <v>3495</v>
      </c>
      <c r="F1164" s="5">
        <v>-6.50114876066787E-2</v>
      </c>
      <c r="G1164" s="3">
        <v>9.16122136279294</v>
      </c>
      <c r="H1164" s="3">
        <v>-1.6744014788222299</v>
      </c>
      <c r="I1164" s="3">
        <v>0.11716263644800699</v>
      </c>
      <c r="J1164" s="3">
        <v>0.25783683063178597</v>
      </c>
      <c r="K1164" s="3">
        <v>-5.3789993202593598</v>
      </c>
      <c r="L1164" s="19">
        <v>152.78007792820111</v>
      </c>
      <c r="M1164" s="3">
        <v>-7.0254584285548205E-2</v>
      </c>
      <c r="N1164" s="3">
        <v>9.0931737126161494</v>
      </c>
      <c r="O1164" s="3">
        <v>-2.2021968686297</v>
      </c>
      <c r="P1164" s="3">
        <v>4.6017148332883402E-2</v>
      </c>
      <c r="Q1164" s="3">
        <v>8.831232143296E-2</v>
      </c>
      <c r="R1164" s="3">
        <v>-4.9787263475522803</v>
      </c>
      <c r="S1164" s="4">
        <v>60.006361426079955</v>
      </c>
      <c r="T1164" s="23" t="s">
        <v>4753</v>
      </c>
      <c r="U1164" s="2" t="str">
        <f t="shared" si="36"/>
        <v>No Change</v>
      </c>
      <c r="V1164" s="2" t="str">
        <f t="shared" si="37"/>
        <v>No Change</v>
      </c>
    </row>
    <row r="1165" spans="1:22" x14ac:dyDescent="0.2">
      <c r="A1165" s="5" t="s">
        <v>3496</v>
      </c>
      <c r="B1165" s="3" t="s">
        <v>4136</v>
      </c>
      <c r="C1165" s="3" t="s">
        <v>2842</v>
      </c>
      <c r="D1165" s="3">
        <v>6197</v>
      </c>
      <c r="E1165" s="3" t="s">
        <v>3496</v>
      </c>
      <c r="F1165" s="5">
        <v>0.13588526325751199</v>
      </c>
      <c r="G1165" s="3">
        <v>8.7850448358464206</v>
      </c>
      <c r="H1165" s="3">
        <v>1.3787458712662199</v>
      </c>
      <c r="I1165" s="3">
        <v>0.19049957855282701</v>
      </c>
      <c r="J1165" s="3">
        <v>0.35160178349632198</v>
      </c>
      <c r="K1165" s="3">
        <v>-5.7849650655703204</v>
      </c>
      <c r="L1165" s="19">
        <v>248.41145043288643</v>
      </c>
      <c r="M1165" s="3">
        <v>6.4192918210515898E-2</v>
      </c>
      <c r="N1165" s="3">
        <v>8.9180457405452405</v>
      </c>
      <c r="O1165" s="3">
        <v>0.55581548873619302</v>
      </c>
      <c r="P1165" s="3">
        <v>0.58763639000817602</v>
      </c>
      <c r="Q1165" s="3">
        <v>0.66930860370978495</v>
      </c>
      <c r="R1165" s="3">
        <v>-7.0223945064299897</v>
      </c>
      <c r="S1165" s="4">
        <v>766.27785257066148</v>
      </c>
      <c r="T1165" s="23" t="s">
        <v>4753</v>
      </c>
      <c r="U1165" s="2" t="str">
        <f t="shared" ref="U1165:U1228" si="38">IF(AND(J1165&lt;=0.05, F1165&gt;0), "Up", IF(AND(J1165&lt;=0.05, F1165&lt;0), "Down", IF(J1165&gt;0.05, "No Change", "")))</f>
        <v>No Change</v>
      </c>
      <c r="V1165" s="2" t="str">
        <f t="shared" ref="V1165:V1228" si="39">IF(AND(Q1165&lt;=0.05, M1165&gt;0), "Up", IF(AND(Q1165&lt;=0.05, M1165&lt;0), "Down", IF(Q1165&gt;0.05, "No Change", "")))</f>
        <v>No Change</v>
      </c>
    </row>
    <row r="1166" spans="1:22" x14ac:dyDescent="0.2">
      <c r="A1166" s="5" t="s">
        <v>4643</v>
      </c>
      <c r="B1166" s="3" t="s">
        <v>4137</v>
      </c>
      <c r="C1166" s="3" t="s">
        <v>2843</v>
      </c>
      <c r="D1166" s="3">
        <v>6188</v>
      </c>
      <c r="E1166" s="3" t="s">
        <v>3497</v>
      </c>
      <c r="F1166" s="5">
        <v>1.03119264506795E-2</v>
      </c>
      <c r="G1166" s="3">
        <v>8.4664698879139699</v>
      </c>
      <c r="H1166" s="3">
        <v>0.14273806560013899</v>
      </c>
      <c r="I1166" s="3">
        <v>0.88861579207808306</v>
      </c>
      <c r="J1166" s="3">
        <v>0.92920160950472597</v>
      </c>
      <c r="K1166" s="3">
        <v>-6.7149263110727597</v>
      </c>
      <c r="L1166" s="19">
        <v>1158.7549928698204</v>
      </c>
      <c r="M1166" s="3">
        <v>-0.12977874591522601</v>
      </c>
      <c r="N1166" s="3">
        <v>8.53325612922613</v>
      </c>
      <c r="O1166" s="3">
        <v>-1.27561227903548</v>
      </c>
      <c r="P1166" s="3">
        <v>0.22408836865697099</v>
      </c>
      <c r="Q1166" s="3">
        <v>0.31309991552178401</v>
      </c>
      <c r="R1166" s="3">
        <v>-6.3652872637506999</v>
      </c>
      <c r="S1166" s="4">
        <v>292.21123272869016</v>
      </c>
      <c r="T1166" s="23" t="s">
        <v>4753</v>
      </c>
      <c r="U1166" s="2" t="str">
        <f t="shared" si="38"/>
        <v>No Change</v>
      </c>
      <c r="V1166" s="2" t="str">
        <f t="shared" si="39"/>
        <v>No Change</v>
      </c>
    </row>
    <row r="1167" spans="1:22" x14ac:dyDescent="0.2">
      <c r="A1167" s="5" t="s">
        <v>4644</v>
      </c>
      <c r="B1167" s="3" t="s">
        <v>4138</v>
      </c>
      <c r="C1167" s="3" t="s">
        <v>2844</v>
      </c>
      <c r="D1167" s="3">
        <v>6189</v>
      </c>
      <c r="E1167" s="3" t="s">
        <v>3498</v>
      </c>
      <c r="F1167" s="5">
        <v>1.5845654669252699E-2</v>
      </c>
      <c r="G1167" s="3">
        <v>9.4027616614870695</v>
      </c>
      <c r="H1167" s="3">
        <v>0.26347036892689302</v>
      </c>
      <c r="I1167" s="3">
        <v>0.79618623331143201</v>
      </c>
      <c r="J1167" s="3">
        <v>0.868748356581453</v>
      </c>
      <c r="K1167" s="3">
        <v>-6.6890390654524898</v>
      </c>
      <c r="L1167" s="19">
        <v>1038.2268482381073</v>
      </c>
      <c r="M1167" s="3">
        <v>-6.4011688380357895E-2</v>
      </c>
      <c r="N1167" s="3">
        <v>9.3453909754948601</v>
      </c>
      <c r="O1167" s="3">
        <v>-0.80481593307135502</v>
      </c>
      <c r="P1167" s="3">
        <v>0.43518556506296302</v>
      </c>
      <c r="Q1167" s="3">
        <v>0.52246289089895703</v>
      </c>
      <c r="R1167" s="3">
        <v>-6.8475490484004702</v>
      </c>
      <c r="S1167" s="4">
        <v>567.48197684210379</v>
      </c>
      <c r="T1167" s="23" t="s">
        <v>4753</v>
      </c>
      <c r="U1167" s="2" t="str">
        <f t="shared" si="38"/>
        <v>No Change</v>
      </c>
      <c r="V1167" s="2" t="str">
        <f t="shared" si="39"/>
        <v>No Change</v>
      </c>
    </row>
    <row r="1168" spans="1:22" x14ac:dyDescent="0.2">
      <c r="A1168" s="5" t="s">
        <v>4645</v>
      </c>
      <c r="B1168" s="3" t="s">
        <v>4139</v>
      </c>
      <c r="C1168" s="3" t="s">
        <v>2845</v>
      </c>
      <c r="D1168" s="3">
        <v>6201</v>
      </c>
      <c r="E1168" s="3" t="s">
        <v>3499</v>
      </c>
      <c r="F1168" s="5">
        <v>-5.2357703757017803E-3</v>
      </c>
      <c r="G1168" s="3">
        <v>10.5249516045933</v>
      </c>
      <c r="H1168" s="3">
        <v>-6.3225057379273003E-2</v>
      </c>
      <c r="I1168" s="3">
        <v>0.95051839671391503</v>
      </c>
      <c r="J1168" s="3">
        <v>0.96757137887024902</v>
      </c>
      <c r="K1168" s="3">
        <v>-6.7235921532857699</v>
      </c>
      <c r="L1168" s="19">
        <v>1239.4759893149451</v>
      </c>
      <c r="M1168" s="3">
        <v>-0.23185739629796501</v>
      </c>
      <c r="N1168" s="3">
        <v>10.7384106539818</v>
      </c>
      <c r="O1168" s="3">
        <v>-1.27990792428327</v>
      </c>
      <c r="P1168" s="3">
        <v>0.22261887977995501</v>
      </c>
      <c r="Q1168" s="3">
        <v>0.31138010515845899</v>
      </c>
      <c r="R1168" s="3">
        <v>-6.3600657865071097</v>
      </c>
      <c r="S1168" s="4">
        <v>290.29501923306134</v>
      </c>
      <c r="T1168" s="23" t="s">
        <v>4753</v>
      </c>
      <c r="U1168" s="2" t="str">
        <f t="shared" si="38"/>
        <v>No Change</v>
      </c>
      <c r="V1168" s="2" t="str">
        <f t="shared" si="39"/>
        <v>No Change</v>
      </c>
    </row>
    <row r="1169" spans="1:22" x14ac:dyDescent="0.2">
      <c r="A1169" s="5" t="s">
        <v>4646</v>
      </c>
      <c r="B1169" s="3" t="s">
        <v>4140</v>
      </c>
      <c r="C1169" s="3" t="s">
        <v>2846</v>
      </c>
      <c r="D1169" s="3">
        <v>9252</v>
      </c>
      <c r="E1169" s="3" t="s">
        <v>3500</v>
      </c>
      <c r="F1169" s="5">
        <v>-0.11271837457336401</v>
      </c>
      <c r="G1169" s="3">
        <v>7.1271954728806302</v>
      </c>
      <c r="H1169" s="3">
        <v>-1.16678280884402</v>
      </c>
      <c r="I1169" s="3">
        <v>0.26359340467190401</v>
      </c>
      <c r="J1169" s="3">
        <v>0.43653476281324199</v>
      </c>
      <c r="K1169" s="3">
        <v>-6.0393873033556096</v>
      </c>
      <c r="L1169" s="19">
        <v>343.72579969216281</v>
      </c>
      <c r="M1169" s="3">
        <v>-0.11687570223706401</v>
      </c>
      <c r="N1169" s="3">
        <v>7.2046035169496401</v>
      </c>
      <c r="O1169" s="3">
        <v>-1.32788682517218</v>
      </c>
      <c r="P1169" s="3">
        <v>0.20672514470384101</v>
      </c>
      <c r="Q1169" s="3">
        <v>0.29645748773462899</v>
      </c>
      <c r="R1169" s="3">
        <v>-6.3008263192373004</v>
      </c>
      <c r="S1169" s="4">
        <v>269.56958869380867</v>
      </c>
      <c r="T1169" s="23" t="s">
        <v>4753</v>
      </c>
      <c r="U1169" s="2" t="str">
        <f t="shared" si="38"/>
        <v>No Change</v>
      </c>
      <c r="V1169" s="2" t="str">
        <f t="shared" si="39"/>
        <v>No Change</v>
      </c>
    </row>
    <row r="1170" spans="1:22" x14ac:dyDescent="0.2">
      <c r="A1170" s="5" t="s">
        <v>3501</v>
      </c>
      <c r="B1170" s="3" t="s">
        <v>4141</v>
      </c>
      <c r="C1170" s="3" t="s">
        <v>2847</v>
      </c>
      <c r="D1170" s="3">
        <v>340419</v>
      </c>
      <c r="E1170" s="3" t="s">
        <v>3501</v>
      </c>
      <c r="F1170" s="5">
        <v>2.2449659404054901E-2</v>
      </c>
      <c r="G1170" s="3">
        <v>8.5344038409313505</v>
      </c>
      <c r="H1170" s="3">
        <v>0.32974851915605402</v>
      </c>
      <c r="I1170" s="3">
        <v>0.746675343825147</v>
      </c>
      <c r="J1170" s="3">
        <v>0.84330245770551104</v>
      </c>
      <c r="K1170" s="3">
        <v>-6.6683539831595997</v>
      </c>
      <c r="L1170" s="19">
        <v>973.66464834799172</v>
      </c>
      <c r="M1170" s="3">
        <v>0.16979185536485999</v>
      </c>
      <c r="N1170" s="3">
        <v>8.6452765453466807</v>
      </c>
      <c r="O1170" s="3">
        <v>2.4058180828929401</v>
      </c>
      <c r="P1170" s="3">
        <v>3.1482614263282298E-2</v>
      </c>
      <c r="Q1170" s="3">
        <v>6.4598760398715996E-2</v>
      </c>
      <c r="R1170" s="3">
        <v>-4.6217595923909203</v>
      </c>
      <c r="S1170" s="4">
        <v>41.053328999320115</v>
      </c>
      <c r="T1170" s="23" t="s">
        <v>4753</v>
      </c>
      <c r="U1170" s="2" t="str">
        <f t="shared" si="38"/>
        <v>No Change</v>
      </c>
      <c r="V1170" s="2" t="str">
        <f t="shared" si="39"/>
        <v>No Change</v>
      </c>
    </row>
    <row r="1171" spans="1:22" x14ac:dyDescent="0.2">
      <c r="A1171" s="5" t="s">
        <v>3502</v>
      </c>
      <c r="B1171" s="3" t="s">
        <v>4142</v>
      </c>
      <c r="C1171" s="3" t="s">
        <v>2848</v>
      </c>
      <c r="D1171" s="3">
        <v>343637</v>
      </c>
      <c r="E1171" s="3" t="s">
        <v>3502</v>
      </c>
      <c r="F1171" s="5">
        <v>8.0161148959537507E-2</v>
      </c>
      <c r="G1171" s="3">
        <v>7.7854524305419899</v>
      </c>
      <c r="H1171" s="3">
        <v>3.04144694297747</v>
      </c>
      <c r="I1171" s="3">
        <v>9.1549958483946505E-3</v>
      </c>
      <c r="J1171" s="3">
        <v>5.7996454282305897E-2</v>
      </c>
      <c r="K1171" s="3">
        <v>-3.0145774192772299</v>
      </c>
      <c r="L1171" s="19">
        <v>11.938114586306625</v>
      </c>
      <c r="M1171" s="3">
        <v>2.8124129499347301E-2</v>
      </c>
      <c r="N1171" s="3">
        <v>7.8410791756038796</v>
      </c>
      <c r="O1171" s="3">
        <v>0.65210384305509805</v>
      </c>
      <c r="P1171" s="3">
        <v>0.52552916213804901</v>
      </c>
      <c r="Q1171" s="3">
        <v>0.61124381157767704</v>
      </c>
      <c r="R1171" s="3">
        <v>-6.9618780512131098</v>
      </c>
      <c r="S1171" s="4">
        <v>685.29002742801595</v>
      </c>
      <c r="T1171" s="23" t="s">
        <v>4753</v>
      </c>
      <c r="U1171" s="2" t="str">
        <f t="shared" si="38"/>
        <v>No Change</v>
      </c>
      <c r="V1171" s="2" t="str">
        <f t="shared" si="39"/>
        <v>No Change</v>
      </c>
    </row>
    <row r="1172" spans="1:22" x14ac:dyDescent="0.2">
      <c r="A1172" s="5" t="s">
        <v>3503</v>
      </c>
      <c r="B1172" s="3" t="s">
        <v>4143</v>
      </c>
      <c r="C1172" s="3" t="s">
        <v>2849</v>
      </c>
      <c r="D1172" s="3">
        <v>59350</v>
      </c>
      <c r="E1172" s="3" t="s">
        <v>3503</v>
      </c>
      <c r="F1172" s="5">
        <v>1.3746296996862001E-2</v>
      </c>
      <c r="G1172" s="3">
        <v>8.3597869170226407</v>
      </c>
      <c r="H1172" s="3">
        <v>0.303196282410577</v>
      </c>
      <c r="I1172" s="3">
        <v>0.76638476450615201</v>
      </c>
      <c r="J1172" s="3">
        <v>0.85481377579532303</v>
      </c>
      <c r="K1172" s="3">
        <v>-6.6771882829317297</v>
      </c>
      <c r="L1172" s="19">
        <v>999.36573291602224</v>
      </c>
      <c r="M1172" s="3">
        <v>-4.3435364366500202E-2</v>
      </c>
      <c r="N1172" s="3">
        <v>8.3160201797874702</v>
      </c>
      <c r="O1172" s="3">
        <v>-1.43194794247987</v>
      </c>
      <c r="P1172" s="3">
        <v>0.17541480584187</v>
      </c>
      <c r="Q1172" s="3">
        <v>0.26013218366322699</v>
      </c>
      <c r="R1172" s="3">
        <v>-6.1667157004373001</v>
      </c>
      <c r="S1172" s="4">
        <v>228.74090681779848</v>
      </c>
      <c r="T1172" s="23" t="s">
        <v>4753</v>
      </c>
      <c r="U1172" s="2" t="str">
        <f t="shared" si="38"/>
        <v>No Change</v>
      </c>
      <c r="V1172" s="2" t="str">
        <f t="shared" si="39"/>
        <v>No Change</v>
      </c>
    </row>
    <row r="1173" spans="1:22" x14ac:dyDescent="0.2">
      <c r="A1173" s="5" t="s">
        <v>3504</v>
      </c>
      <c r="B1173" s="3" t="s">
        <v>4144</v>
      </c>
      <c r="C1173" s="3" t="s">
        <v>2850</v>
      </c>
      <c r="D1173" s="3">
        <v>6275</v>
      </c>
      <c r="E1173" s="3" t="s">
        <v>3504</v>
      </c>
      <c r="F1173" s="5">
        <v>2.9616968148241399E-2</v>
      </c>
      <c r="G1173" s="3">
        <v>11.1120411768962</v>
      </c>
      <c r="H1173" s="3">
        <v>0.48906591263634802</v>
      </c>
      <c r="I1173" s="3">
        <v>0.63268303994827102</v>
      </c>
      <c r="J1173" s="3">
        <v>0.76378479845744096</v>
      </c>
      <c r="K1173" s="3">
        <v>-6.60015665872137</v>
      </c>
      <c r="L1173" s="19">
        <v>825.01868409254541</v>
      </c>
      <c r="M1173" s="3">
        <v>-2.1053951110145502E-2</v>
      </c>
      <c r="N1173" s="3">
        <v>11.1462277202367</v>
      </c>
      <c r="O1173" s="3">
        <v>-0.24820911644424101</v>
      </c>
      <c r="P1173" s="3">
        <v>0.80779290609026999</v>
      </c>
      <c r="Q1173" s="3">
        <v>0.84720438127625297</v>
      </c>
      <c r="R1173" s="3">
        <v>-7.1528403692631199</v>
      </c>
      <c r="S1173" s="4">
        <v>1053.361949541712</v>
      </c>
      <c r="T1173" s="23" t="s">
        <v>4753</v>
      </c>
      <c r="U1173" s="2" t="str">
        <f t="shared" si="38"/>
        <v>No Change</v>
      </c>
      <c r="V1173" s="2" t="str">
        <f t="shared" si="39"/>
        <v>No Change</v>
      </c>
    </row>
    <row r="1174" spans="1:22" x14ac:dyDescent="0.2">
      <c r="A1174" s="5" t="s">
        <v>3505</v>
      </c>
      <c r="B1174" s="3" t="s">
        <v>4145</v>
      </c>
      <c r="C1174" s="3" t="s">
        <v>2851</v>
      </c>
      <c r="D1174" s="3">
        <v>6277</v>
      </c>
      <c r="E1174" s="3" t="s">
        <v>3505</v>
      </c>
      <c r="F1174" s="5">
        <v>1.74970968668706E-2</v>
      </c>
      <c r="G1174" s="3">
        <v>11.003753145886</v>
      </c>
      <c r="H1174" s="3">
        <v>0.12422659223379801</v>
      </c>
      <c r="I1174" s="3">
        <v>0.90297549614444805</v>
      </c>
      <c r="J1174" s="3">
        <v>0.94044933955985999</v>
      </c>
      <c r="K1174" s="3">
        <v>-6.7175402208611796</v>
      </c>
      <c r="L1174" s="19">
        <v>1177.4800469723602</v>
      </c>
      <c r="M1174" s="3">
        <v>-4.6792903588954701E-2</v>
      </c>
      <c r="N1174" s="3">
        <v>11.235224415193001</v>
      </c>
      <c r="O1174" s="3">
        <v>-0.41868346835203102</v>
      </c>
      <c r="P1174" s="3">
        <v>0.68218097425032498</v>
      </c>
      <c r="Q1174" s="3">
        <v>0.75253268926176997</v>
      </c>
      <c r="R1174" s="3">
        <v>-7.0925765131372698</v>
      </c>
      <c r="S1174" s="4">
        <v>889.56399042242379</v>
      </c>
      <c r="T1174" s="23" t="s">
        <v>4753</v>
      </c>
      <c r="U1174" s="2" t="str">
        <f t="shared" si="38"/>
        <v>No Change</v>
      </c>
      <c r="V1174" s="2" t="str">
        <f t="shared" si="39"/>
        <v>No Change</v>
      </c>
    </row>
    <row r="1175" spans="1:22" x14ac:dyDescent="0.2">
      <c r="A1175" s="5" t="s">
        <v>3506</v>
      </c>
      <c r="B1175" s="3" t="s">
        <v>4146</v>
      </c>
      <c r="C1175" s="3" t="s">
        <v>2852</v>
      </c>
      <c r="D1175" s="3">
        <v>51119</v>
      </c>
      <c r="E1175" s="3" t="s">
        <v>3506</v>
      </c>
      <c r="F1175" s="5">
        <v>-0.331108320715302</v>
      </c>
      <c r="G1175" s="3">
        <v>11.947840539133001</v>
      </c>
      <c r="H1175" s="3">
        <v>-2.8574138570252599</v>
      </c>
      <c r="I1175" s="3">
        <v>1.3099816658369999E-2</v>
      </c>
      <c r="J1175" s="3">
        <v>7.0671292369281699E-2</v>
      </c>
      <c r="K1175" s="3">
        <v>-3.3603377431549499</v>
      </c>
      <c r="L1175" s="19">
        <v>17.082160922514479</v>
      </c>
      <c r="M1175" s="3">
        <v>-0.229969338538561</v>
      </c>
      <c r="N1175" s="3">
        <v>12.1719982399605</v>
      </c>
      <c r="O1175" s="3">
        <v>-1.7328100685605801</v>
      </c>
      <c r="P1175" s="3">
        <v>0.106416838328659</v>
      </c>
      <c r="Q1175" s="3">
        <v>0.17294392779439599</v>
      </c>
      <c r="R1175" s="3">
        <v>-5.7396014048225803</v>
      </c>
      <c r="S1175" s="4">
        <v>138.76755718057134</v>
      </c>
      <c r="T1175" s="23" t="s">
        <v>4753</v>
      </c>
      <c r="U1175" s="2" t="str">
        <f t="shared" si="38"/>
        <v>No Change</v>
      </c>
      <c r="V1175" s="2" t="str">
        <f t="shared" si="39"/>
        <v>No Change</v>
      </c>
    </row>
    <row r="1176" spans="1:22" x14ac:dyDescent="0.2">
      <c r="A1176" s="5" t="s">
        <v>4647</v>
      </c>
      <c r="B1176" s="3" t="s">
        <v>4147</v>
      </c>
      <c r="C1176" s="3" t="s">
        <v>2853</v>
      </c>
      <c r="D1176" s="3">
        <v>9332</v>
      </c>
      <c r="E1176" s="3" t="s">
        <v>3507</v>
      </c>
      <c r="F1176" s="5">
        <v>5.39924887084684E-2</v>
      </c>
      <c r="G1176" s="3">
        <v>11.180555474632399</v>
      </c>
      <c r="H1176" s="3">
        <v>1.63902484571064</v>
      </c>
      <c r="I1176" s="3">
        <v>0.124405833296267</v>
      </c>
      <c r="J1176" s="3">
        <v>0.26658392849200202</v>
      </c>
      <c r="K1176" s="3">
        <v>-5.4304013059945602</v>
      </c>
      <c r="L1176" s="19">
        <v>162.22520661833218</v>
      </c>
      <c r="M1176" s="3">
        <v>5.0953237389782302E-2</v>
      </c>
      <c r="N1176" s="3">
        <v>11.1947551347467</v>
      </c>
      <c r="O1176" s="3">
        <v>1.16780918915855</v>
      </c>
      <c r="P1176" s="3">
        <v>0.26354877544150801</v>
      </c>
      <c r="Q1176" s="3">
        <v>0.35347497631158098</v>
      </c>
      <c r="R1176" s="3">
        <v>-6.4917575787402404</v>
      </c>
      <c r="S1176" s="4">
        <v>343.66760317572647</v>
      </c>
      <c r="T1176" s="23" t="s">
        <v>4753</v>
      </c>
      <c r="U1176" s="2" t="str">
        <f t="shared" si="38"/>
        <v>No Change</v>
      </c>
      <c r="V1176" s="2" t="str">
        <f t="shared" si="39"/>
        <v>No Change</v>
      </c>
    </row>
    <row r="1177" spans="1:22" x14ac:dyDescent="0.2">
      <c r="A1177" s="5" t="s">
        <v>4648</v>
      </c>
      <c r="B1177" s="3" t="s">
        <v>4148</v>
      </c>
      <c r="C1177" s="3" t="s">
        <v>2854</v>
      </c>
      <c r="D1177" s="3">
        <v>3815</v>
      </c>
      <c r="E1177" s="3" t="s">
        <v>3508</v>
      </c>
      <c r="F1177" s="5">
        <v>-0.11694928950313099</v>
      </c>
      <c r="G1177" s="3">
        <v>14.202932256007999</v>
      </c>
      <c r="H1177" s="3">
        <v>-2.9583285348209198</v>
      </c>
      <c r="I1177" s="3">
        <v>1.07651810903759E-2</v>
      </c>
      <c r="J1177" s="3">
        <v>6.3857096922457099E-2</v>
      </c>
      <c r="K1177" s="3">
        <v>-3.1712604311488501</v>
      </c>
      <c r="L1177" s="19">
        <v>14.037796141850173</v>
      </c>
      <c r="M1177" s="3">
        <v>-7.9871899066103993E-2</v>
      </c>
      <c r="N1177" s="3">
        <v>14.137153178317501</v>
      </c>
      <c r="O1177" s="3">
        <v>-2.3024423279997701</v>
      </c>
      <c r="P1177" s="3">
        <v>3.8209360826786498E-2</v>
      </c>
      <c r="Q1177" s="3">
        <v>7.57799633418791E-2</v>
      </c>
      <c r="R1177" s="3">
        <v>-4.8046519787991997</v>
      </c>
      <c r="S1177" s="4">
        <v>49.825006518129591</v>
      </c>
      <c r="T1177" s="23" t="s">
        <v>4753</v>
      </c>
      <c r="U1177" s="2" t="str">
        <f t="shared" si="38"/>
        <v>No Change</v>
      </c>
      <c r="V1177" s="2" t="str">
        <f t="shared" si="39"/>
        <v>No Change</v>
      </c>
    </row>
    <row r="1178" spans="1:22" x14ac:dyDescent="0.2">
      <c r="A1178" s="5" t="s">
        <v>4649</v>
      </c>
      <c r="B1178" s="3" t="s">
        <v>4149</v>
      </c>
      <c r="C1178" s="3" t="s">
        <v>2855</v>
      </c>
      <c r="D1178" s="3">
        <v>6320</v>
      </c>
      <c r="E1178" s="3" t="s">
        <v>3509</v>
      </c>
      <c r="F1178" s="5">
        <v>6.1297968091651001E-2</v>
      </c>
      <c r="G1178" s="3">
        <v>11.474255968926901</v>
      </c>
      <c r="H1178" s="3">
        <v>1.69559239592147</v>
      </c>
      <c r="I1178" s="3">
        <v>0.113002730078877</v>
      </c>
      <c r="J1178" s="3">
        <v>0.25165283746234501</v>
      </c>
      <c r="K1178" s="3">
        <v>-5.3478680801101897</v>
      </c>
      <c r="L1178" s="19">
        <v>147.3555600228556</v>
      </c>
      <c r="M1178" s="3">
        <v>3.3226673306609597E-2</v>
      </c>
      <c r="N1178" s="3">
        <v>11.464508878408999</v>
      </c>
      <c r="O1178" s="3">
        <v>0.88050899877330002</v>
      </c>
      <c r="P1178" s="3">
        <v>0.39433555812438298</v>
      </c>
      <c r="Q1178" s="3">
        <v>0.48229419245765698</v>
      </c>
      <c r="R1178" s="3">
        <v>-6.7828275551924104</v>
      </c>
      <c r="S1178" s="4">
        <v>514.21356779419546</v>
      </c>
      <c r="T1178" s="23" t="s">
        <v>4753</v>
      </c>
      <c r="U1178" s="2" t="str">
        <f t="shared" si="38"/>
        <v>No Change</v>
      </c>
      <c r="V1178" s="2" t="str">
        <f t="shared" si="39"/>
        <v>No Change</v>
      </c>
    </row>
    <row r="1179" spans="1:22" x14ac:dyDescent="0.2">
      <c r="A1179" s="5" t="s">
        <v>4650</v>
      </c>
      <c r="B1179" s="3" t="s">
        <v>4150</v>
      </c>
      <c r="C1179" s="3" t="s">
        <v>2855</v>
      </c>
      <c r="D1179" s="3">
        <v>6320</v>
      </c>
      <c r="E1179" s="3" t="s">
        <v>3509</v>
      </c>
      <c r="F1179" s="5">
        <v>6.0497113745036302E-2</v>
      </c>
      <c r="G1179" s="3">
        <v>10.2436455688004</v>
      </c>
      <c r="H1179" s="3">
        <v>1.5531776143196401</v>
      </c>
      <c r="I1179" s="3">
        <v>0.14361591602909199</v>
      </c>
      <c r="J1179" s="3">
        <v>0.29468360128610799</v>
      </c>
      <c r="K1179" s="3">
        <v>-5.5520714620815097</v>
      </c>
      <c r="L1179" s="19">
        <v>187.27515450193596</v>
      </c>
      <c r="M1179" s="3">
        <v>3.7472090466948799E-2</v>
      </c>
      <c r="N1179" s="3">
        <v>10.2125896689329</v>
      </c>
      <c r="O1179" s="3">
        <v>0.983963932509622</v>
      </c>
      <c r="P1179" s="3">
        <v>0.34282897055246803</v>
      </c>
      <c r="Q1179" s="3">
        <v>0.43268066399513599</v>
      </c>
      <c r="R1179" s="3">
        <v>-6.6860853663597704</v>
      </c>
      <c r="S1179" s="4">
        <v>447.04897760041831</v>
      </c>
      <c r="T1179" s="23" t="s">
        <v>4753</v>
      </c>
      <c r="U1179" s="2" t="str">
        <f t="shared" si="38"/>
        <v>No Change</v>
      </c>
      <c r="V1179" s="2" t="str">
        <f t="shared" si="39"/>
        <v>No Change</v>
      </c>
    </row>
    <row r="1180" spans="1:22" x14ac:dyDescent="0.2">
      <c r="A1180" s="5" t="s">
        <v>4651</v>
      </c>
      <c r="B1180" s="3" t="s">
        <v>4151</v>
      </c>
      <c r="C1180" s="3" t="s">
        <v>2856</v>
      </c>
      <c r="D1180" s="3">
        <v>26470</v>
      </c>
      <c r="E1180" s="3" t="s">
        <v>3510</v>
      </c>
      <c r="F1180" s="5">
        <v>-8.9564661903960299E-2</v>
      </c>
      <c r="G1180" s="3">
        <v>9.8247302572749309</v>
      </c>
      <c r="H1180" s="3">
        <v>-0.66309061851898998</v>
      </c>
      <c r="I1180" s="3">
        <v>0.51848939135870697</v>
      </c>
      <c r="J1180" s="3">
        <v>0.669266721783494</v>
      </c>
      <c r="K1180" s="3">
        <v>-6.4966136970994199</v>
      </c>
      <c r="L1180" s="19">
        <v>676.11016633175393</v>
      </c>
      <c r="M1180" s="3">
        <v>-9.6969262571652906E-2</v>
      </c>
      <c r="N1180" s="3">
        <v>9.9962290629825503</v>
      </c>
      <c r="O1180" s="3">
        <v>-0.77476256183513703</v>
      </c>
      <c r="P1180" s="3">
        <v>0.45213815263863499</v>
      </c>
      <c r="Q1180" s="3">
        <v>0.53786717337595102</v>
      </c>
      <c r="R1180" s="3">
        <v>-6.8717871200692704</v>
      </c>
      <c r="S1180" s="4">
        <v>589.58815104078008</v>
      </c>
      <c r="T1180" s="23" t="s">
        <v>4753</v>
      </c>
      <c r="U1180" s="2" t="str">
        <f t="shared" si="38"/>
        <v>No Change</v>
      </c>
      <c r="V1180" s="2" t="str">
        <f t="shared" si="39"/>
        <v>No Change</v>
      </c>
    </row>
    <row r="1181" spans="1:22" x14ac:dyDescent="0.2">
      <c r="A1181" s="5" t="s">
        <v>4652</v>
      </c>
      <c r="B1181" s="3" t="s">
        <v>4152</v>
      </c>
      <c r="C1181" s="3" t="s">
        <v>2857</v>
      </c>
      <c r="D1181" s="3">
        <v>10371</v>
      </c>
      <c r="E1181" s="3" t="s">
        <v>3511</v>
      </c>
      <c r="F1181" s="5">
        <v>-5.6613266948158297E-2</v>
      </c>
      <c r="G1181" s="3">
        <v>10.4048451552248</v>
      </c>
      <c r="H1181" s="3">
        <v>-1.51376829660151</v>
      </c>
      <c r="I1181" s="3">
        <v>0.15325245776309199</v>
      </c>
      <c r="J1181" s="3">
        <v>0.306270225698064</v>
      </c>
      <c r="K1181" s="3">
        <v>-5.6064155354415703</v>
      </c>
      <c r="L1181" s="19">
        <v>199.84120492307196</v>
      </c>
      <c r="M1181" s="3">
        <v>-4.15058131632495E-2</v>
      </c>
      <c r="N1181" s="3">
        <v>10.4018560963369</v>
      </c>
      <c r="O1181" s="3">
        <v>-0.99196547652878797</v>
      </c>
      <c r="P1181" s="3">
        <v>0.33905393455968602</v>
      </c>
      <c r="Q1181" s="3">
        <v>0.42874552771355701</v>
      </c>
      <c r="R1181" s="3">
        <v>-6.6782145721344</v>
      </c>
      <c r="S1181" s="4">
        <v>442.12633066583055</v>
      </c>
      <c r="T1181" s="23" t="s">
        <v>4753</v>
      </c>
      <c r="U1181" s="2" t="str">
        <f t="shared" si="38"/>
        <v>No Change</v>
      </c>
      <c r="V1181" s="2" t="str">
        <f t="shared" si="39"/>
        <v>No Change</v>
      </c>
    </row>
    <row r="1182" spans="1:22" x14ac:dyDescent="0.2">
      <c r="A1182" s="5" t="s">
        <v>4653</v>
      </c>
      <c r="B1182" s="3" t="s">
        <v>4153</v>
      </c>
      <c r="C1182" s="3" t="s">
        <v>2858</v>
      </c>
      <c r="D1182" s="3">
        <v>9723</v>
      </c>
      <c r="E1182" s="3" t="s">
        <v>3512</v>
      </c>
      <c r="F1182" s="5">
        <v>-8.6355339487180806E-3</v>
      </c>
      <c r="G1182" s="3">
        <v>10.957274863754</v>
      </c>
      <c r="H1182" s="3">
        <v>-0.27149672518812601</v>
      </c>
      <c r="I1182" s="3">
        <v>0.79013653057190902</v>
      </c>
      <c r="J1182" s="3">
        <v>0.86608890001836303</v>
      </c>
      <c r="K1182" s="3">
        <v>-6.6867770901772401</v>
      </c>
      <c r="L1182" s="19">
        <v>1030.3380358657694</v>
      </c>
      <c r="M1182" s="3">
        <v>6.2860762357708197E-2</v>
      </c>
      <c r="N1182" s="3">
        <v>10.9126942727158</v>
      </c>
      <c r="O1182" s="3">
        <v>1.4143979454697699</v>
      </c>
      <c r="P1182" s="3">
        <v>0.180401775768392</v>
      </c>
      <c r="Q1182" s="3">
        <v>0.26511747452449402</v>
      </c>
      <c r="R1182" s="3">
        <v>-6.1898589495113203</v>
      </c>
      <c r="S1182" s="4">
        <v>235.24391560198316</v>
      </c>
      <c r="T1182" s="23" t="s">
        <v>4753</v>
      </c>
      <c r="U1182" s="2" t="str">
        <f t="shared" si="38"/>
        <v>No Change</v>
      </c>
      <c r="V1182" s="2" t="str">
        <f t="shared" si="39"/>
        <v>No Change</v>
      </c>
    </row>
    <row r="1183" spans="1:22" x14ac:dyDescent="0.2">
      <c r="A1183" s="5" t="s">
        <v>4654</v>
      </c>
      <c r="B1183" s="3" t="s">
        <v>4154</v>
      </c>
      <c r="C1183" s="3" t="s">
        <v>2859</v>
      </c>
      <c r="D1183" s="3">
        <v>57556</v>
      </c>
      <c r="E1183" s="3" t="s">
        <v>3513</v>
      </c>
      <c r="F1183" s="5">
        <v>-0.151483641283191</v>
      </c>
      <c r="G1183" s="3">
        <v>13.513090783188799</v>
      </c>
      <c r="H1183" s="3">
        <v>-2.4249079273736598</v>
      </c>
      <c r="I1183" s="3">
        <v>3.0081360164930598E-2</v>
      </c>
      <c r="J1183" s="3">
        <v>0.114449489840334</v>
      </c>
      <c r="K1183" s="3">
        <v>-4.1499999164343704</v>
      </c>
      <c r="L1183" s="19">
        <v>39.226093655069498</v>
      </c>
      <c r="M1183" s="3">
        <v>-0.13836409736323499</v>
      </c>
      <c r="N1183" s="3">
        <v>13.3382857566688</v>
      </c>
      <c r="O1183" s="3">
        <v>-1.90511932243974</v>
      </c>
      <c r="P1183" s="3">
        <v>7.8785855060585899E-2</v>
      </c>
      <c r="Q1183" s="3">
        <v>0.13528360638692699</v>
      </c>
      <c r="R1183" s="3">
        <v>-5.4719952939440999</v>
      </c>
      <c r="S1183" s="4">
        <v>102.73675499900401</v>
      </c>
      <c r="T1183" s="23" t="s">
        <v>4753</v>
      </c>
      <c r="U1183" s="2" t="str">
        <f t="shared" si="38"/>
        <v>No Change</v>
      </c>
      <c r="V1183" s="2" t="str">
        <f t="shared" si="39"/>
        <v>No Change</v>
      </c>
    </row>
    <row r="1184" spans="1:22" x14ac:dyDescent="0.2">
      <c r="A1184" s="5" t="s">
        <v>3514</v>
      </c>
      <c r="B1184" s="3" t="s">
        <v>4155</v>
      </c>
      <c r="C1184" s="3" t="s">
        <v>2860</v>
      </c>
      <c r="D1184" s="3">
        <v>6418</v>
      </c>
      <c r="E1184" s="3" t="s">
        <v>3514</v>
      </c>
      <c r="F1184" s="5">
        <v>4.53128203596425E-2</v>
      </c>
      <c r="G1184" s="3">
        <v>9.1555980782749309</v>
      </c>
      <c r="H1184" s="3">
        <v>1.5942083769031501</v>
      </c>
      <c r="I1184" s="3">
        <v>0.13413780165890199</v>
      </c>
      <c r="J1184" s="3">
        <v>0.28097886222290103</v>
      </c>
      <c r="K1184" s="3">
        <v>-5.49447117858774</v>
      </c>
      <c r="L1184" s="19">
        <v>174.91569336320819</v>
      </c>
      <c r="M1184" s="3">
        <v>3.5278162881518002E-3</v>
      </c>
      <c r="N1184" s="3">
        <v>9.1738321817535393</v>
      </c>
      <c r="O1184" s="3">
        <v>9.6777800457439403E-2</v>
      </c>
      <c r="P1184" s="3">
        <v>0.92435709219388495</v>
      </c>
      <c r="Q1184" s="3">
        <v>0.94094072177302601</v>
      </c>
      <c r="R1184" s="3">
        <v>-7.1807072188395402</v>
      </c>
      <c r="S1184" s="4">
        <v>1205.3616482208261</v>
      </c>
      <c r="T1184" s="23" t="s">
        <v>4753</v>
      </c>
      <c r="U1184" s="2" t="str">
        <f t="shared" si="38"/>
        <v>No Change</v>
      </c>
      <c r="V1184" s="2" t="str">
        <f t="shared" si="39"/>
        <v>No Change</v>
      </c>
    </row>
    <row r="1185" spans="1:22" x14ac:dyDescent="0.2">
      <c r="A1185" s="5" t="s">
        <v>3515</v>
      </c>
      <c r="B1185" s="3" t="s">
        <v>4156</v>
      </c>
      <c r="C1185" s="3" t="s">
        <v>2861</v>
      </c>
      <c r="D1185" s="3">
        <v>6462</v>
      </c>
      <c r="E1185" s="3" t="s">
        <v>3515</v>
      </c>
      <c r="F1185" s="5">
        <v>-4.8601979622144902E-2</v>
      </c>
      <c r="G1185" s="3">
        <v>11.047777673901299</v>
      </c>
      <c r="H1185" s="3">
        <v>-1.2981577324145299</v>
      </c>
      <c r="I1185" s="3">
        <v>0.21607889430648</v>
      </c>
      <c r="J1185" s="3">
        <v>0.38209072773706898</v>
      </c>
      <c r="K1185" s="3">
        <v>-5.8855804520186998</v>
      </c>
      <c r="L1185" s="19">
        <v>281.76687817564994</v>
      </c>
      <c r="M1185" s="3">
        <v>1.76719533369365E-2</v>
      </c>
      <c r="N1185" s="3">
        <v>11.0647089634971</v>
      </c>
      <c r="O1185" s="3">
        <v>0.711737106690567</v>
      </c>
      <c r="P1185" s="3">
        <v>0.48901833646126303</v>
      </c>
      <c r="Q1185" s="3">
        <v>0.57596473743858101</v>
      </c>
      <c r="R1185" s="3">
        <v>-6.9198690804208303</v>
      </c>
      <c r="S1185" s="4">
        <v>637.67991074548695</v>
      </c>
      <c r="T1185" s="23" t="s">
        <v>4753</v>
      </c>
      <c r="U1185" s="2" t="str">
        <f t="shared" si="38"/>
        <v>No Change</v>
      </c>
      <c r="V1185" s="2" t="str">
        <f t="shared" si="39"/>
        <v>No Change</v>
      </c>
    </row>
    <row r="1186" spans="1:22" x14ac:dyDescent="0.2">
      <c r="A1186" s="5" t="s">
        <v>4655</v>
      </c>
      <c r="B1186" s="3" t="s">
        <v>4157</v>
      </c>
      <c r="C1186" s="3" t="s">
        <v>2862</v>
      </c>
      <c r="D1186" s="3">
        <v>5781</v>
      </c>
      <c r="E1186" s="3" t="s">
        <v>3516</v>
      </c>
      <c r="F1186" s="5">
        <v>6.2966932212047397E-2</v>
      </c>
      <c r="G1186" s="3">
        <v>11.9741975613899</v>
      </c>
      <c r="H1186" s="3">
        <v>0.542093652496212</v>
      </c>
      <c r="I1186" s="3">
        <v>0.59663197851372696</v>
      </c>
      <c r="J1186" s="3">
        <v>0.73801396394352103</v>
      </c>
      <c r="K1186" s="3">
        <v>-6.5717671169335201</v>
      </c>
      <c r="L1186" s="19">
        <v>778.00809998189993</v>
      </c>
      <c r="M1186" s="3">
        <v>4.8149769667352502E-2</v>
      </c>
      <c r="N1186" s="3">
        <v>12.0509317328038</v>
      </c>
      <c r="O1186" s="3">
        <v>0.476988907359229</v>
      </c>
      <c r="P1186" s="3">
        <v>0.64117162307056996</v>
      </c>
      <c r="Q1186" s="3">
        <v>0.719829251550545</v>
      </c>
      <c r="R1186" s="3">
        <v>-7.0650668262376497</v>
      </c>
      <c r="S1186" s="4">
        <v>836.08779648402322</v>
      </c>
      <c r="T1186" s="23" t="s">
        <v>4753</v>
      </c>
      <c r="U1186" s="2" t="str">
        <f t="shared" si="38"/>
        <v>No Change</v>
      </c>
      <c r="V1186" s="2" t="str">
        <f t="shared" si="39"/>
        <v>No Change</v>
      </c>
    </row>
    <row r="1187" spans="1:22" x14ac:dyDescent="0.2">
      <c r="A1187" s="5" t="s">
        <v>4656</v>
      </c>
      <c r="B1187" s="3" t="s">
        <v>4158</v>
      </c>
      <c r="C1187" s="3" t="s">
        <v>2863</v>
      </c>
      <c r="D1187" s="3">
        <v>140885</v>
      </c>
      <c r="E1187" s="3" t="s">
        <v>3517</v>
      </c>
      <c r="F1187" s="5">
        <v>5.3609231197612003E-2</v>
      </c>
      <c r="G1187" s="3">
        <v>10.96064420139</v>
      </c>
      <c r="H1187" s="3">
        <v>0.96536402308847702</v>
      </c>
      <c r="I1187" s="3">
        <v>0.35142055383707099</v>
      </c>
      <c r="J1187" s="3">
        <v>0.52411865457985995</v>
      </c>
      <c r="K1187" s="3">
        <v>-6.2487196500297397</v>
      </c>
      <c r="L1187" s="19">
        <v>458.25240220354056</v>
      </c>
      <c r="M1187" s="3">
        <v>0.1095122501271</v>
      </c>
      <c r="N1187" s="3">
        <v>11.002520576743899</v>
      </c>
      <c r="O1187" s="3">
        <v>1.35831251631341</v>
      </c>
      <c r="P1187" s="3">
        <v>0.19713118511781599</v>
      </c>
      <c r="Q1187" s="3">
        <v>0.28584021842083301</v>
      </c>
      <c r="R1187" s="3">
        <v>-6.2623989129519604</v>
      </c>
      <c r="S1187" s="4">
        <v>257.05906539363207</v>
      </c>
      <c r="T1187" s="23" t="s">
        <v>4753</v>
      </c>
      <c r="U1187" s="2" t="str">
        <f t="shared" si="38"/>
        <v>No Change</v>
      </c>
      <c r="V1187" s="2" t="str">
        <f t="shared" si="39"/>
        <v>No Change</v>
      </c>
    </row>
    <row r="1188" spans="1:22" x14ac:dyDescent="0.2">
      <c r="A1188" s="5" t="s">
        <v>4657</v>
      </c>
      <c r="B1188" s="3" t="s">
        <v>4159</v>
      </c>
      <c r="C1188" s="3" t="s">
        <v>2864</v>
      </c>
      <c r="D1188" s="3">
        <v>945</v>
      </c>
      <c r="E1188" s="3" t="s">
        <v>3518</v>
      </c>
      <c r="F1188" s="5">
        <v>-6.2094136387067102E-2</v>
      </c>
      <c r="G1188" s="3">
        <v>11.898767686335299</v>
      </c>
      <c r="H1188" s="3">
        <v>-1.4180514839078999</v>
      </c>
      <c r="I1188" s="3">
        <v>0.17895433252762599</v>
      </c>
      <c r="J1188" s="3">
        <v>0.33993508580575299</v>
      </c>
      <c r="K1188" s="3">
        <v>-5.7342453269780904</v>
      </c>
      <c r="L1188" s="19">
        <v>233.35644961602429</v>
      </c>
      <c r="M1188" s="3">
        <v>-9.3412400666720102E-2</v>
      </c>
      <c r="N1188" s="3">
        <v>11.8571813544955</v>
      </c>
      <c r="O1188" s="3">
        <v>-1.81496641351788</v>
      </c>
      <c r="P1188" s="3">
        <v>9.2313708596654206E-2</v>
      </c>
      <c r="Q1188" s="3">
        <v>0.15538319674888201</v>
      </c>
      <c r="R1188" s="3">
        <v>-5.6138962316309797</v>
      </c>
      <c r="S1188" s="4">
        <v>120.37707601003709</v>
      </c>
      <c r="T1188" s="23" t="s">
        <v>4753</v>
      </c>
      <c r="U1188" s="2" t="str">
        <f t="shared" si="38"/>
        <v>No Change</v>
      </c>
      <c r="V1188" s="2" t="str">
        <f t="shared" si="39"/>
        <v>No Change</v>
      </c>
    </row>
    <row r="1189" spans="1:22" x14ac:dyDescent="0.2">
      <c r="A1189" s="5" t="s">
        <v>4658</v>
      </c>
      <c r="B1189" s="3" t="s">
        <v>4160</v>
      </c>
      <c r="C1189" s="3" t="s">
        <v>2865</v>
      </c>
      <c r="D1189" s="3">
        <v>946</v>
      </c>
      <c r="E1189" s="3" t="s">
        <v>3519</v>
      </c>
      <c r="F1189" s="5">
        <v>-3.60352290814525E-3</v>
      </c>
      <c r="G1189" s="3">
        <v>7.7739319031516603</v>
      </c>
      <c r="H1189" s="3">
        <v>-0.116754696449098</v>
      </c>
      <c r="I1189" s="3">
        <v>0.90878193220088799</v>
      </c>
      <c r="J1189" s="3">
        <v>0.94454068873136199</v>
      </c>
      <c r="K1189" s="3">
        <v>-6.71849284231007</v>
      </c>
      <c r="L1189" s="19">
        <v>1185.0516395899579</v>
      </c>
      <c r="M1189" s="3">
        <v>-4.7732598491679198E-2</v>
      </c>
      <c r="N1189" s="3">
        <v>7.7487292085182702</v>
      </c>
      <c r="O1189" s="3">
        <v>-1.41235305976616</v>
      </c>
      <c r="P1189" s="3">
        <v>0.18099042446091099</v>
      </c>
      <c r="Q1189" s="3">
        <v>0.265683356492113</v>
      </c>
      <c r="R1189" s="3">
        <v>-6.1925419249536997</v>
      </c>
      <c r="S1189" s="4">
        <v>236.01151349702792</v>
      </c>
      <c r="T1189" s="23" t="s">
        <v>4753</v>
      </c>
      <c r="U1189" s="2" t="str">
        <f t="shared" si="38"/>
        <v>No Change</v>
      </c>
      <c r="V1189" s="2" t="str">
        <f t="shared" si="39"/>
        <v>No Change</v>
      </c>
    </row>
    <row r="1190" spans="1:22" x14ac:dyDescent="0.2">
      <c r="A1190" s="5" t="s">
        <v>4659</v>
      </c>
      <c r="B1190" s="3" t="s">
        <v>4161</v>
      </c>
      <c r="C1190" s="3" t="s">
        <v>2866</v>
      </c>
      <c r="D1190" s="3">
        <v>27180</v>
      </c>
      <c r="E1190" s="3" t="s">
        <v>3520</v>
      </c>
      <c r="F1190" s="5">
        <v>-1.86082243610333E-2</v>
      </c>
      <c r="G1190" s="3">
        <v>12.021563915894101</v>
      </c>
      <c r="H1190" s="3">
        <v>-0.47047341529412101</v>
      </c>
      <c r="I1190" s="3">
        <v>0.64556404434781101</v>
      </c>
      <c r="J1190" s="3">
        <v>0.76941573395338203</v>
      </c>
      <c r="K1190" s="3">
        <v>-6.6094441168923899</v>
      </c>
      <c r="L1190" s="19">
        <v>841.81551382954558</v>
      </c>
      <c r="M1190" s="3">
        <v>-9.4112228971978198E-2</v>
      </c>
      <c r="N1190" s="3">
        <v>11.9653795683911</v>
      </c>
      <c r="O1190" s="3">
        <v>-2.0603582593789902</v>
      </c>
      <c r="P1190" s="3">
        <v>5.9648500525619298E-2</v>
      </c>
      <c r="Q1190" s="3">
        <v>0.108263272859434</v>
      </c>
      <c r="R1190" s="3">
        <v>-5.2187908455579901</v>
      </c>
      <c r="S1190" s="4">
        <v>77.781644685407571</v>
      </c>
      <c r="T1190" s="23" t="s">
        <v>4753</v>
      </c>
      <c r="U1190" s="2" t="str">
        <f t="shared" si="38"/>
        <v>No Change</v>
      </c>
      <c r="V1190" s="2" t="str">
        <f t="shared" si="39"/>
        <v>No Change</v>
      </c>
    </row>
    <row r="1191" spans="1:22" x14ac:dyDescent="0.2">
      <c r="A1191" s="5" t="s">
        <v>3521</v>
      </c>
      <c r="B1191" s="3" t="s">
        <v>4162</v>
      </c>
      <c r="C1191" s="3" t="s">
        <v>2867</v>
      </c>
      <c r="D1191" s="3">
        <v>6500</v>
      </c>
      <c r="E1191" s="3" t="s">
        <v>3521</v>
      </c>
      <c r="F1191" s="5">
        <v>1.39652183282077E-2</v>
      </c>
      <c r="G1191" s="3">
        <v>11.672506060968599</v>
      </c>
      <c r="H1191" s="3">
        <v>0.14388019616869699</v>
      </c>
      <c r="I1191" s="3">
        <v>0.88773109815186402</v>
      </c>
      <c r="J1191" s="3">
        <v>0.92902091667055497</v>
      </c>
      <c r="K1191" s="3">
        <v>-6.7147531982684203</v>
      </c>
      <c r="L1191" s="19">
        <v>1157.6013519900307</v>
      </c>
      <c r="M1191" s="3">
        <v>4.2224055962055501E-2</v>
      </c>
      <c r="N1191" s="3">
        <v>11.812155037615099</v>
      </c>
      <c r="O1191" s="3">
        <v>0.41898107929539302</v>
      </c>
      <c r="P1191" s="3">
        <v>0.68196881517750896</v>
      </c>
      <c r="Q1191" s="3">
        <v>0.75253268926176997</v>
      </c>
      <c r="R1191" s="3">
        <v>-7.09244493195314</v>
      </c>
      <c r="S1191" s="4">
        <v>889.28733499147165</v>
      </c>
      <c r="T1191" s="23" t="s">
        <v>4753</v>
      </c>
      <c r="U1191" s="2" t="str">
        <f t="shared" si="38"/>
        <v>No Change</v>
      </c>
      <c r="V1191" s="2" t="str">
        <f t="shared" si="39"/>
        <v>No Change</v>
      </c>
    </row>
    <row r="1192" spans="1:22" x14ac:dyDescent="0.2">
      <c r="A1192" s="5" t="s">
        <v>4660</v>
      </c>
      <c r="B1192" s="3" t="s">
        <v>4163</v>
      </c>
      <c r="C1192" s="3" t="s">
        <v>2868</v>
      </c>
      <c r="D1192" s="3">
        <v>6402</v>
      </c>
      <c r="E1192" s="3" t="s">
        <v>3522</v>
      </c>
      <c r="F1192" s="5">
        <v>-2.6772240448673702E-2</v>
      </c>
      <c r="G1192" s="3">
        <v>12.217151447888099</v>
      </c>
      <c r="H1192" s="3">
        <v>-1.05101358092321</v>
      </c>
      <c r="I1192" s="3">
        <v>0.31179218874575498</v>
      </c>
      <c r="J1192" s="3">
        <v>0.48239037904658399</v>
      </c>
      <c r="K1192" s="3">
        <v>-6.1637842240634901</v>
      </c>
      <c r="L1192" s="19">
        <v>406.57701412446448</v>
      </c>
      <c r="M1192" s="3">
        <v>-3.8557467225468003E-2</v>
      </c>
      <c r="N1192" s="3">
        <v>12.226425156195701</v>
      </c>
      <c r="O1192" s="3">
        <v>-1.6584775622330801</v>
      </c>
      <c r="P1192" s="3">
        <v>0.12078604810535699</v>
      </c>
      <c r="Q1192" s="3">
        <v>0.191758871992082</v>
      </c>
      <c r="R1192" s="3">
        <v>-5.8501691125727797</v>
      </c>
      <c r="S1192" s="4">
        <v>157.50500672938551</v>
      </c>
      <c r="T1192" s="23" t="s">
        <v>4753</v>
      </c>
      <c r="U1192" s="2" t="str">
        <f t="shared" si="38"/>
        <v>No Change</v>
      </c>
      <c r="V1192" s="2" t="str">
        <f t="shared" si="39"/>
        <v>No Change</v>
      </c>
    </row>
    <row r="1193" spans="1:22" x14ac:dyDescent="0.2">
      <c r="A1193" s="5" t="s">
        <v>4661</v>
      </c>
      <c r="B1193" s="3" t="s">
        <v>4164</v>
      </c>
      <c r="C1193" s="3" t="s">
        <v>2869</v>
      </c>
      <c r="D1193" s="3">
        <v>114836</v>
      </c>
      <c r="E1193" s="3" t="s">
        <v>3523</v>
      </c>
      <c r="F1193" s="5">
        <v>-6.1776399771135401E-2</v>
      </c>
      <c r="G1193" s="3">
        <v>8.7855899603290908</v>
      </c>
      <c r="H1193" s="3">
        <v>-1.9601006371821901</v>
      </c>
      <c r="I1193" s="3">
        <v>7.1062128441106098E-2</v>
      </c>
      <c r="J1193" s="3">
        <v>0.185318546249023</v>
      </c>
      <c r="K1193" s="3">
        <v>-4.9394806508371403</v>
      </c>
      <c r="L1193" s="19">
        <v>92.665015487202353</v>
      </c>
      <c r="M1193" s="3">
        <v>-4.8089831752571803E-2</v>
      </c>
      <c r="N1193" s="3">
        <v>8.7556421728090505</v>
      </c>
      <c r="O1193" s="3">
        <v>-1.4401382623690699</v>
      </c>
      <c r="P1193" s="3">
        <v>0.17312703540072799</v>
      </c>
      <c r="Q1193" s="3">
        <v>0.25732435216167399</v>
      </c>
      <c r="R1193" s="3">
        <v>-6.1558438363010302</v>
      </c>
      <c r="S1193" s="4">
        <v>225.7576541625493</v>
      </c>
      <c r="T1193" s="23" t="s">
        <v>4753</v>
      </c>
      <c r="U1193" s="2" t="str">
        <f t="shared" si="38"/>
        <v>No Change</v>
      </c>
      <c r="V1193" s="2" t="str">
        <f t="shared" si="39"/>
        <v>No Change</v>
      </c>
    </row>
    <row r="1194" spans="1:22" x14ac:dyDescent="0.2">
      <c r="A1194" s="5" t="s">
        <v>4662</v>
      </c>
      <c r="B1194" s="3" t="s">
        <v>4165</v>
      </c>
      <c r="C1194" s="3" t="s">
        <v>2870</v>
      </c>
      <c r="D1194" s="3">
        <v>26050</v>
      </c>
      <c r="E1194" s="3" t="s">
        <v>3524</v>
      </c>
      <c r="F1194" s="5">
        <v>-9.1749334078334896E-2</v>
      </c>
      <c r="G1194" s="3">
        <v>10.9725509239349</v>
      </c>
      <c r="H1194" s="3">
        <v>-2.1549281506353601</v>
      </c>
      <c r="I1194" s="3">
        <v>4.9850168746995299E-2</v>
      </c>
      <c r="J1194" s="3">
        <v>0.150805451342756</v>
      </c>
      <c r="K1194" s="3">
        <v>-4.6181523810891996</v>
      </c>
      <c r="L1194" s="19">
        <v>65.004620046081868</v>
      </c>
      <c r="M1194" s="3">
        <v>-0.121399311126122</v>
      </c>
      <c r="N1194" s="3">
        <v>10.9387975015687</v>
      </c>
      <c r="O1194" s="3">
        <v>-2.0274500137528699</v>
      </c>
      <c r="P1194" s="3">
        <v>6.3306451938832498E-2</v>
      </c>
      <c r="Q1194" s="3">
        <v>0.113794655344596</v>
      </c>
      <c r="R1194" s="3">
        <v>-5.2733448912909697</v>
      </c>
      <c r="S1194" s="4">
        <v>82.551613328237579</v>
      </c>
      <c r="T1194" s="23" t="s">
        <v>4753</v>
      </c>
      <c r="U1194" s="2" t="str">
        <f t="shared" si="38"/>
        <v>No Change</v>
      </c>
      <c r="V1194" s="2" t="str">
        <f t="shared" si="39"/>
        <v>No Change</v>
      </c>
    </row>
    <row r="1195" spans="1:22" x14ac:dyDescent="0.2">
      <c r="A1195" s="5" t="s">
        <v>3525</v>
      </c>
      <c r="B1195" s="3" t="s">
        <v>4166</v>
      </c>
      <c r="C1195" s="3" t="s">
        <v>2871</v>
      </c>
      <c r="D1195" s="3">
        <v>6590</v>
      </c>
      <c r="E1195" s="3" t="s">
        <v>3525</v>
      </c>
      <c r="F1195" s="5">
        <v>-1.67481385594535E-2</v>
      </c>
      <c r="G1195" s="3">
        <v>14.9371444370584</v>
      </c>
      <c r="H1195" s="3">
        <v>-0.37462422225796699</v>
      </c>
      <c r="I1195" s="3">
        <v>0.71378733960537899</v>
      </c>
      <c r="J1195" s="3">
        <v>0.82579120406473305</v>
      </c>
      <c r="K1195" s="3">
        <v>-6.65176835259222</v>
      </c>
      <c r="L1195" s="19">
        <v>930.77869084541419</v>
      </c>
      <c r="M1195" s="3">
        <v>-3.7590314421846599E-2</v>
      </c>
      <c r="N1195" s="3">
        <v>14.7809369686931</v>
      </c>
      <c r="O1195" s="3">
        <v>-0.89372588819509002</v>
      </c>
      <c r="P1195" s="3">
        <v>0.38747618923688898</v>
      </c>
      <c r="Q1195" s="3">
        <v>0.47613599524872002</v>
      </c>
      <c r="R1195" s="3">
        <v>-6.77099493423301</v>
      </c>
      <c r="S1195" s="4">
        <v>505.26895076490325</v>
      </c>
      <c r="T1195" s="23" t="s">
        <v>4753</v>
      </c>
      <c r="U1195" s="2" t="str">
        <f t="shared" si="38"/>
        <v>No Change</v>
      </c>
      <c r="V1195" s="2" t="str">
        <f t="shared" si="39"/>
        <v>No Change</v>
      </c>
    </row>
    <row r="1196" spans="1:22" x14ac:dyDescent="0.2">
      <c r="A1196" s="5" t="s">
        <v>4663</v>
      </c>
      <c r="B1196" s="3" t="s">
        <v>4874</v>
      </c>
      <c r="C1196" s="3" t="s">
        <v>2872</v>
      </c>
      <c r="D1196" s="3">
        <v>4035</v>
      </c>
      <c r="E1196" s="3" t="s">
        <v>3526</v>
      </c>
      <c r="F1196" s="5">
        <v>9.1484425792351907E-3</v>
      </c>
      <c r="G1196" s="3">
        <v>10.631636416728901</v>
      </c>
      <c r="H1196" s="3">
        <v>0.264271799570438</v>
      </c>
      <c r="I1196" s="3">
        <v>0.79558154973430895</v>
      </c>
      <c r="J1196" s="3">
        <v>0.868748356581453</v>
      </c>
      <c r="K1196" s="3">
        <v>-6.68881622541896</v>
      </c>
      <c r="L1196" s="19">
        <v>1037.4383408535389</v>
      </c>
      <c r="M1196" s="3">
        <v>-5.4544005228319002E-2</v>
      </c>
      <c r="N1196" s="3">
        <v>10.5862767690656</v>
      </c>
      <c r="O1196" s="3">
        <v>-1.2706497816381901</v>
      </c>
      <c r="P1196" s="3">
        <v>0.22579560633326601</v>
      </c>
      <c r="Q1196" s="3">
        <v>0.314811181906957</v>
      </c>
      <c r="R1196" s="3">
        <v>-6.3713022845234102</v>
      </c>
      <c r="S1196" s="4">
        <v>294.43747065857889</v>
      </c>
      <c r="T1196" s="23" t="s">
        <v>4753</v>
      </c>
      <c r="U1196" s="2" t="str">
        <f t="shared" si="38"/>
        <v>No Change</v>
      </c>
      <c r="V1196" s="2" t="str">
        <f t="shared" si="39"/>
        <v>No Change</v>
      </c>
    </row>
    <row r="1197" spans="1:22" x14ac:dyDescent="0.2">
      <c r="A1197" s="5" t="s">
        <v>3527</v>
      </c>
      <c r="B1197" s="3" t="s">
        <v>4167</v>
      </c>
      <c r="C1197" s="3" t="s">
        <v>2873</v>
      </c>
      <c r="D1197" s="3">
        <v>4087</v>
      </c>
      <c r="E1197" s="3" t="s">
        <v>3527</v>
      </c>
      <c r="F1197" s="5">
        <v>-0.193760125107616</v>
      </c>
      <c r="G1197" s="3">
        <v>11.457632526745</v>
      </c>
      <c r="H1197" s="3">
        <v>-1.79319754128311</v>
      </c>
      <c r="I1197" s="3">
        <v>9.5475619618486302E-2</v>
      </c>
      <c r="J1197" s="3">
        <v>0.22530865027509001</v>
      </c>
      <c r="K1197" s="3">
        <v>-5.2013051696929802</v>
      </c>
      <c r="L1197" s="19">
        <v>124.50020798250614</v>
      </c>
      <c r="M1197" s="3">
        <v>-0.23417949578417399</v>
      </c>
      <c r="N1197" s="3">
        <v>11.544522046312901</v>
      </c>
      <c r="O1197" s="3">
        <v>-2.0659382830764299</v>
      </c>
      <c r="P1197" s="3">
        <v>5.90479740927293E-2</v>
      </c>
      <c r="Q1197" s="3">
        <v>0.10762235501537901</v>
      </c>
      <c r="R1197" s="3">
        <v>-5.20949589578054</v>
      </c>
      <c r="S1197" s="4">
        <v>76.998558216919008</v>
      </c>
      <c r="T1197" s="23" t="s">
        <v>4753</v>
      </c>
      <c r="U1197" s="2" t="str">
        <f t="shared" si="38"/>
        <v>No Change</v>
      </c>
      <c r="V1197" s="2" t="str">
        <f t="shared" si="39"/>
        <v>No Change</v>
      </c>
    </row>
    <row r="1198" spans="1:22" x14ac:dyDescent="0.2">
      <c r="A1198" s="5" t="s">
        <v>3528</v>
      </c>
      <c r="B1198" s="3" t="s">
        <v>4168</v>
      </c>
      <c r="C1198" s="3" t="s">
        <v>2874</v>
      </c>
      <c r="D1198" s="3">
        <v>4088</v>
      </c>
      <c r="E1198" s="3" t="s">
        <v>3528</v>
      </c>
      <c r="F1198" s="5">
        <v>-0.15437957835268001</v>
      </c>
      <c r="G1198" s="3">
        <v>12.4438113099449</v>
      </c>
      <c r="H1198" s="3">
        <v>-1.8717860979865899</v>
      </c>
      <c r="I1198" s="3">
        <v>8.3169147641424204E-2</v>
      </c>
      <c r="J1198" s="3">
        <v>0.20752531103644101</v>
      </c>
      <c r="K1198" s="3">
        <v>-5.0796989932288499</v>
      </c>
      <c r="L1198" s="19">
        <v>108.45256852441716</v>
      </c>
      <c r="M1198" s="3">
        <v>-0.21731685584251201</v>
      </c>
      <c r="N1198" s="3">
        <v>12.485073778845999</v>
      </c>
      <c r="O1198" s="3">
        <v>-2.3220738666762002</v>
      </c>
      <c r="P1198" s="3">
        <v>3.6834941381553403E-2</v>
      </c>
      <c r="Q1198" s="3">
        <v>7.3277978311656E-2</v>
      </c>
      <c r="R1198" s="3">
        <v>-4.7701724287066902</v>
      </c>
      <c r="S1198" s="4">
        <v>48.032763561545636</v>
      </c>
      <c r="T1198" s="23" t="s">
        <v>4753</v>
      </c>
      <c r="U1198" s="2" t="str">
        <f t="shared" si="38"/>
        <v>No Change</v>
      </c>
      <c r="V1198" s="2" t="str">
        <f t="shared" si="39"/>
        <v>No Change</v>
      </c>
    </row>
    <row r="1199" spans="1:22" x14ac:dyDescent="0.2">
      <c r="A1199" s="5" t="s">
        <v>3529</v>
      </c>
      <c r="B1199" s="3" t="s">
        <v>4169</v>
      </c>
      <c r="C1199" s="3" t="s">
        <v>2875</v>
      </c>
      <c r="D1199" s="3">
        <v>64093</v>
      </c>
      <c r="E1199" s="3" t="s">
        <v>3529</v>
      </c>
      <c r="F1199" s="5">
        <v>8.7650591986356795E-3</v>
      </c>
      <c r="G1199" s="3">
        <v>11.6326136193787</v>
      </c>
      <c r="H1199" s="3">
        <v>0.33497373799517199</v>
      </c>
      <c r="I1199" s="3">
        <v>0.74281787705697</v>
      </c>
      <c r="J1199" s="3">
        <v>0.84220445661107401</v>
      </c>
      <c r="K1199" s="3">
        <v>-6.6665295836028404</v>
      </c>
      <c r="L1199" s="19">
        <v>968.63451168228892</v>
      </c>
      <c r="M1199" s="3">
        <v>4.6716575876224901E-2</v>
      </c>
      <c r="N1199" s="3">
        <v>11.5938739543379</v>
      </c>
      <c r="O1199" s="3">
        <v>1.68280535091922</v>
      </c>
      <c r="P1199" s="3">
        <v>0.115906350045254</v>
      </c>
      <c r="Q1199" s="3">
        <v>0.18536493481502</v>
      </c>
      <c r="R1199" s="3">
        <v>-5.8143246560288402</v>
      </c>
      <c r="S1199" s="4">
        <v>151.14188045901122</v>
      </c>
      <c r="T1199" s="23" t="s">
        <v>4753</v>
      </c>
      <c r="U1199" s="2" t="str">
        <f t="shared" si="38"/>
        <v>No Change</v>
      </c>
      <c r="V1199" s="2" t="str">
        <f t="shared" si="39"/>
        <v>No Change</v>
      </c>
    </row>
    <row r="1200" spans="1:22" x14ac:dyDescent="0.2">
      <c r="A1200" s="5" t="s">
        <v>4664</v>
      </c>
      <c r="B1200" s="3" t="s">
        <v>4170</v>
      </c>
      <c r="C1200" s="3" t="s">
        <v>2876</v>
      </c>
      <c r="D1200" s="3">
        <v>8775</v>
      </c>
      <c r="E1200" s="3" t="s">
        <v>3530</v>
      </c>
      <c r="F1200" s="5">
        <v>-4.9267580919256197E-2</v>
      </c>
      <c r="G1200" s="3">
        <v>11.987741649679601</v>
      </c>
      <c r="H1200" s="3">
        <v>-0.26386494713162001</v>
      </c>
      <c r="I1200" s="3">
        <v>0.79588850492793894</v>
      </c>
      <c r="J1200" s="3">
        <v>0.868748356581453</v>
      </c>
      <c r="K1200" s="3">
        <v>-6.6889294355752096</v>
      </c>
      <c r="L1200" s="19">
        <v>1037.8386104260323</v>
      </c>
      <c r="M1200" s="3">
        <v>-4.7560672324561203E-2</v>
      </c>
      <c r="N1200" s="3">
        <v>12.2018002622951</v>
      </c>
      <c r="O1200" s="3">
        <v>-0.30082771000411601</v>
      </c>
      <c r="P1200" s="3">
        <v>0.76823279256327104</v>
      </c>
      <c r="Q1200" s="3">
        <v>0.81926269560178999</v>
      </c>
      <c r="R1200" s="3">
        <v>-7.1374774735080004</v>
      </c>
      <c r="S1200" s="4">
        <v>1001.7755615025054</v>
      </c>
      <c r="T1200" s="23" t="s">
        <v>4753</v>
      </c>
      <c r="U1200" s="2" t="str">
        <f t="shared" si="38"/>
        <v>No Change</v>
      </c>
      <c r="V1200" s="2" t="str">
        <f t="shared" si="39"/>
        <v>No Change</v>
      </c>
    </row>
    <row r="1201" spans="1:22" x14ac:dyDescent="0.2">
      <c r="A1201" s="5" t="s">
        <v>4665</v>
      </c>
      <c r="B1201" s="3" t="s">
        <v>4171</v>
      </c>
      <c r="C1201" s="3" t="s">
        <v>2877</v>
      </c>
      <c r="D1201" s="3">
        <v>6647</v>
      </c>
      <c r="E1201" s="3" t="s">
        <v>3531</v>
      </c>
      <c r="F1201" s="5">
        <v>0.16074892469146099</v>
      </c>
      <c r="G1201" s="3">
        <v>9.9723864801369899</v>
      </c>
      <c r="H1201" s="3">
        <v>1.4042436384566499</v>
      </c>
      <c r="I1201" s="3">
        <v>0.18294240582597601</v>
      </c>
      <c r="J1201" s="3">
        <v>0.34459614703005098</v>
      </c>
      <c r="K1201" s="3">
        <v>-5.7521832393394297</v>
      </c>
      <c r="L1201" s="19">
        <v>238.55689719707271</v>
      </c>
      <c r="M1201" s="3">
        <v>0.24798384261154299</v>
      </c>
      <c r="N1201" s="3">
        <v>10.1995328240214</v>
      </c>
      <c r="O1201" s="3">
        <v>2.0647736939135899</v>
      </c>
      <c r="P1201" s="3">
        <v>5.9172844069180497E-2</v>
      </c>
      <c r="Q1201" s="3">
        <v>0.107699527908341</v>
      </c>
      <c r="R1201" s="3">
        <v>-5.2114368707751204</v>
      </c>
      <c r="S1201" s="4">
        <v>77.161388666211366</v>
      </c>
      <c r="T1201" s="23" t="s">
        <v>4753</v>
      </c>
      <c r="U1201" s="2" t="str">
        <f t="shared" si="38"/>
        <v>No Change</v>
      </c>
      <c r="V1201" s="2" t="str">
        <f t="shared" si="39"/>
        <v>No Change</v>
      </c>
    </row>
    <row r="1202" spans="1:22" x14ac:dyDescent="0.2">
      <c r="A1202" s="5" t="s">
        <v>3532</v>
      </c>
      <c r="B1202" s="3" t="s">
        <v>4172</v>
      </c>
      <c r="C1202" s="3" t="s">
        <v>2878</v>
      </c>
      <c r="D1202" s="3">
        <v>6649</v>
      </c>
      <c r="E1202" s="3" t="s">
        <v>3532</v>
      </c>
      <c r="F1202" s="5">
        <v>-4.0392947647504202E-2</v>
      </c>
      <c r="G1202" s="3">
        <v>9.1059353008080599</v>
      </c>
      <c r="H1202" s="3">
        <v>-0.29913781860484401</v>
      </c>
      <c r="I1202" s="3">
        <v>0.76941262648584496</v>
      </c>
      <c r="J1202" s="3">
        <v>0.85487380971181204</v>
      </c>
      <c r="K1202" s="3">
        <v>-6.6784742138032698</v>
      </c>
      <c r="L1202" s="19">
        <v>1003.3140649375418</v>
      </c>
      <c r="M1202" s="3">
        <v>0.23748712023414201</v>
      </c>
      <c r="N1202" s="3">
        <v>9.1817431323720093</v>
      </c>
      <c r="O1202" s="3">
        <v>2.10647602596719</v>
      </c>
      <c r="P1202" s="3">
        <v>5.4850645809404602E-2</v>
      </c>
      <c r="Q1202" s="3">
        <v>0.102257275401819</v>
      </c>
      <c r="R1202" s="3">
        <v>-5.14159132995497</v>
      </c>
      <c r="S1202" s="4">
        <v>71.5252421354636</v>
      </c>
      <c r="T1202" s="23" t="s">
        <v>4753</v>
      </c>
      <c r="U1202" s="2" t="str">
        <f t="shared" si="38"/>
        <v>No Change</v>
      </c>
      <c r="V1202" s="2" t="str">
        <f t="shared" si="39"/>
        <v>No Change</v>
      </c>
    </row>
    <row r="1203" spans="1:22" x14ac:dyDescent="0.2">
      <c r="A1203" s="5" t="s">
        <v>4666</v>
      </c>
      <c r="B1203" s="3" t="s">
        <v>4173</v>
      </c>
      <c r="C1203" s="3" t="s">
        <v>2879</v>
      </c>
      <c r="D1203" s="3">
        <v>27120</v>
      </c>
      <c r="E1203" s="3" t="s">
        <v>3533</v>
      </c>
      <c r="F1203" s="5">
        <v>8.1711679225300298E-3</v>
      </c>
      <c r="G1203" s="3">
        <v>11.171997222437501</v>
      </c>
      <c r="H1203" s="3">
        <v>0.194980908073873</v>
      </c>
      <c r="I1203" s="3">
        <v>0.84832595602059402</v>
      </c>
      <c r="J1203" s="3">
        <v>0.90005314846087503</v>
      </c>
      <c r="K1203" s="3">
        <v>-6.7056021757697897</v>
      </c>
      <c r="L1203" s="19">
        <v>1106.2170466508546</v>
      </c>
      <c r="M1203" s="3">
        <v>7.7164218983959601E-2</v>
      </c>
      <c r="N1203" s="3">
        <v>11.2491567650878</v>
      </c>
      <c r="O1203" s="3">
        <v>1.25487453464848</v>
      </c>
      <c r="P1203" s="3">
        <v>0.23129162420642099</v>
      </c>
      <c r="Q1203" s="3">
        <v>0.32076043527032899</v>
      </c>
      <c r="R1203" s="3">
        <v>-6.3903015238671603</v>
      </c>
      <c r="S1203" s="4">
        <v>301.60427796517297</v>
      </c>
      <c r="T1203" s="23" t="s">
        <v>4753</v>
      </c>
      <c r="U1203" s="2" t="str">
        <f t="shared" si="38"/>
        <v>No Change</v>
      </c>
      <c r="V1203" s="2" t="str">
        <f t="shared" si="39"/>
        <v>No Change</v>
      </c>
    </row>
    <row r="1204" spans="1:22" x14ac:dyDescent="0.2">
      <c r="A1204" s="5" t="s">
        <v>4667</v>
      </c>
      <c r="B1204" s="3" t="s">
        <v>4174</v>
      </c>
      <c r="C1204" s="3" t="s">
        <v>2880</v>
      </c>
      <c r="D1204" s="3">
        <v>6469</v>
      </c>
      <c r="E1204" s="3" t="s">
        <v>3534</v>
      </c>
      <c r="F1204" s="5">
        <v>0.142060054494653</v>
      </c>
      <c r="G1204" s="3">
        <v>9.2040119788228392</v>
      </c>
      <c r="H1204" s="3">
        <v>1.5026016540711</v>
      </c>
      <c r="I1204" s="3">
        <v>0.15608072352579699</v>
      </c>
      <c r="J1204" s="3">
        <v>0.310969991146817</v>
      </c>
      <c r="K1204" s="3">
        <v>-5.6216356785791604</v>
      </c>
      <c r="L1204" s="19">
        <v>203.52926347763929</v>
      </c>
      <c r="M1204" s="3">
        <v>-0.196901587471809</v>
      </c>
      <c r="N1204" s="3">
        <v>9.1906498768558809</v>
      </c>
      <c r="O1204" s="3">
        <v>-2.34037649745015</v>
      </c>
      <c r="P1204" s="3">
        <v>3.5595949360599101E-2</v>
      </c>
      <c r="Q1204" s="3">
        <v>7.1465713716279702E-2</v>
      </c>
      <c r="R1204" s="3">
        <v>-4.7379175896358703</v>
      </c>
      <c r="S1204" s="4">
        <v>46.417117966221227</v>
      </c>
      <c r="T1204" s="23" t="s">
        <v>4753</v>
      </c>
      <c r="U1204" s="2" t="str">
        <f t="shared" si="38"/>
        <v>No Change</v>
      </c>
      <c r="V1204" s="2" t="str">
        <f t="shared" si="39"/>
        <v>No Change</v>
      </c>
    </row>
    <row r="1205" spans="1:22" x14ac:dyDescent="0.2">
      <c r="A1205" s="5" t="s">
        <v>4668</v>
      </c>
      <c r="B1205" s="3" t="s">
        <v>4175</v>
      </c>
      <c r="C1205" s="3" t="s">
        <v>2881</v>
      </c>
      <c r="D1205" s="3">
        <v>8723</v>
      </c>
      <c r="E1205" s="3" t="s">
        <v>3535</v>
      </c>
      <c r="F1205" s="5">
        <v>-0.19415682659205299</v>
      </c>
      <c r="G1205" s="3">
        <v>11.301257527892099</v>
      </c>
      <c r="H1205" s="3">
        <v>-2.1326349919598599</v>
      </c>
      <c r="I1205" s="3">
        <v>5.1938660947588901E-2</v>
      </c>
      <c r="J1205" s="3">
        <v>0.15545860673532899</v>
      </c>
      <c r="K1205" s="3">
        <v>-4.6556914745174396</v>
      </c>
      <c r="L1205" s="19">
        <v>67.728013875655932</v>
      </c>
      <c r="M1205" s="3">
        <v>-0.25725155096582603</v>
      </c>
      <c r="N1205" s="3">
        <v>11.4670798022814</v>
      </c>
      <c r="O1205" s="3">
        <v>-1.80560614417247</v>
      </c>
      <c r="P1205" s="3">
        <v>9.3831566503542296E-2</v>
      </c>
      <c r="Q1205" s="3">
        <v>0.156786420342027</v>
      </c>
      <c r="R1205" s="3">
        <v>-5.6283965565156402</v>
      </c>
      <c r="S1205" s="4">
        <v>122.35636272061916</v>
      </c>
      <c r="T1205" s="23" t="s">
        <v>4753</v>
      </c>
      <c r="U1205" s="2" t="str">
        <f t="shared" si="38"/>
        <v>No Change</v>
      </c>
      <c r="V1205" s="2" t="str">
        <f t="shared" si="39"/>
        <v>No Change</v>
      </c>
    </row>
    <row r="1206" spans="1:22" x14ac:dyDescent="0.2">
      <c r="A1206" s="5" t="s">
        <v>4669</v>
      </c>
      <c r="B1206" s="3" t="s">
        <v>4176</v>
      </c>
      <c r="C1206" s="3" t="s">
        <v>2882</v>
      </c>
      <c r="D1206" s="3">
        <v>6441</v>
      </c>
      <c r="E1206" s="3" t="s">
        <v>3536</v>
      </c>
      <c r="F1206" s="5">
        <v>0.242214838784445</v>
      </c>
      <c r="G1206" s="3">
        <v>14.8826437186287</v>
      </c>
      <c r="H1206" s="3">
        <v>1.10124746280167</v>
      </c>
      <c r="I1206" s="3">
        <v>0.29012988275615698</v>
      </c>
      <c r="J1206" s="3">
        <v>0.46342655691161</v>
      </c>
      <c r="K1206" s="3">
        <v>-6.1111319265300699</v>
      </c>
      <c r="L1206" s="19">
        <v>378.32936711402868</v>
      </c>
      <c r="M1206" s="3">
        <v>-0.27497115262729299</v>
      </c>
      <c r="N1206" s="3">
        <v>14.8418433558498</v>
      </c>
      <c r="O1206" s="3">
        <v>-0.98980382608397999</v>
      </c>
      <c r="P1206" s="3">
        <v>0.34007082946838202</v>
      </c>
      <c r="Q1206" s="3">
        <v>0.42961513306509003</v>
      </c>
      <c r="R1206" s="3">
        <v>-6.6803463121317597</v>
      </c>
      <c r="S1206" s="4">
        <v>443.45236162677014</v>
      </c>
      <c r="T1206" s="23" t="s">
        <v>4753</v>
      </c>
      <c r="U1206" s="2" t="str">
        <f t="shared" si="38"/>
        <v>No Change</v>
      </c>
      <c r="V1206" s="2" t="str">
        <f t="shared" si="39"/>
        <v>No Change</v>
      </c>
    </row>
    <row r="1207" spans="1:22" x14ac:dyDescent="0.2">
      <c r="A1207" s="5" t="s">
        <v>3537</v>
      </c>
      <c r="B1207" s="3" t="s">
        <v>4177</v>
      </c>
      <c r="C1207" s="3" t="s">
        <v>2883</v>
      </c>
      <c r="D1207" s="3">
        <v>10653</v>
      </c>
      <c r="E1207" s="3" t="s">
        <v>3537</v>
      </c>
      <c r="F1207" s="5">
        <v>-2.5811861635061099E-2</v>
      </c>
      <c r="G1207" s="3">
        <v>9.7289057794421492</v>
      </c>
      <c r="H1207" s="3">
        <v>-0.80575709281431795</v>
      </c>
      <c r="I1207" s="3">
        <v>0.43441465873205998</v>
      </c>
      <c r="J1207" s="3">
        <v>0.59718700559941296</v>
      </c>
      <c r="K1207" s="3">
        <v>-6.3900064901198403</v>
      </c>
      <c r="L1207" s="19">
        <v>566.47671498660623</v>
      </c>
      <c r="M1207" s="3">
        <v>-4.63719859754992E-2</v>
      </c>
      <c r="N1207" s="3">
        <v>9.7671149948710294</v>
      </c>
      <c r="O1207" s="3">
        <v>-1.28927819401132</v>
      </c>
      <c r="P1207" s="3">
        <v>0.219440151687573</v>
      </c>
      <c r="Q1207" s="3">
        <v>0.30825554139104699</v>
      </c>
      <c r="R1207" s="3">
        <v>-6.3486286519449804</v>
      </c>
      <c r="S1207" s="4">
        <v>286.14995780059519</v>
      </c>
      <c r="T1207" s="23" t="s">
        <v>4753</v>
      </c>
      <c r="U1207" s="2" t="str">
        <f t="shared" si="38"/>
        <v>No Change</v>
      </c>
      <c r="V1207" s="2" t="str">
        <f t="shared" si="39"/>
        <v>No Change</v>
      </c>
    </row>
    <row r="1208" spans="1:22" x14ac:dyDescent="0.2">
      <c r="A1208" s="5" t="s">
        <v>4670</v>
      </c>
      <c r="B1208" s="3" t="s">
        <v>4178</v>
      </c>
      <c r="C1208" s="3" t="s">
        <v>2884</v>
      </c>
      <c r="D1208" s="3">
        <v>10418</v>
      </c>
      <c r="E1208" s="3" t="s">
        <v>3538</v>
      </c>
      <c r="F1208" s="5">
        <v>6.3073684920741599E-2</v>
      </c>
      <c r="G1208" s="3">
        <v>10.7474251366441</v>
      </c>
      <c r="H1208" s="3">
        <v>2.07753838199856</v>
      </c>
      <c r="I1208" s="3">
        <v>5.7454500662536198E-2</v>
      </c>
      <c r="J1208" s="3">
        <v>0.16624861056454501</v>
      </c>
      <c r="K1208" s="3">
        <v>-4.7476451346569197</v>
      </c>
      <c r="L1208" s="19">
        <v>74.920668863947199</v>
      </c>
      <c r="M1208" s="3">
        <v>-1.4540131399307699E-2</v>
      </c>
      <c r="N1208" s="3">
        <v>10.7255129579162</v>
      </c>
      <c r="O1208" s="3">
        <v>-0.43584065749106199</v>
      </c>
      <c r="P1208" s="3">
        <v>0.669996392955303</v>
      </c>
      <c r="Q1208" s="3">
        <v>0.74475748961385901</v>
      </c>
      <c r="R1208" s="3">
        <v>-7.0848424095666198</v>
      </c>
      <c r="S1208" s="4">
        <v>873.67529641371516</v>
      </c>
      <c r="T1208" s="23" t="s">
        <v>4753</v>
      </c>
      <c r="U1208" s="2" t="str">
        <f t="shared" si="38"/>
        <v>No Change</v>
      </c>
      <c r="V1208" s="2" t="str">
        <f t="shared" si="39"/>
        <v>No Change</v>
      </c>
    </row>
    <row r="1209" spans="1:22" x14ac:dyDescent="0.2">
      <c r="A1209" s="5" t="s">
        <v>4671</v>
      </c>
      <c r="B1209" s="3" t="s">
        <v>4179</v>
      </c>
      <c r="C1209" s="3" t="s">
        <v>2885</v>
      </c>
      <c r="D1209" s="3">
        <v>6709</v>
      </c>
      <c r="E1209" s="3" t="s">
        <v>3539</v>
      </c>
      <c r="F1209" s="5">
        <v>4.5969439673526402E-2</v>
      </c>
      <c r="G1209" s="3">
        <v>7.5252271182211601</v>
      </c>
      <c r="H1209" s="3">
        <v>1.00330930412205</v>
      </c>
      <c r="I1209" s="3">
        <v>0.33344234995370198</v>
      </c>
      <c r="J1209" s="3">
        <v>0.50670928833696705</v>
      </c>
      <c r="K1209" s="3">
        <v>-6.2118544694043196</v>
      </c>
      <c r="L1209" s="19">
        <v>434.80882433962739</v>
      </c>
      <c r="M1209" s="3">
        <v>4.6714161125486001E-2</v>
      </c>
      <c r="N1209" s="3">
        <v>7.5221945427941304</v>
      </c>
      <c r="O1209" s="3">
        <v>1.46631164319257</v>
      </c>
      <c r="P1209" s="3">
        <v>0.16598254811920199</v>
      </c>
      <c r="Q1209" s="3">
        <v>0.24868797393290301</v>
      </c>
      <c r="R1209" s="3">
        <v>-6.1208005334824502</v>
      </c>
      <c r="S1209" s="4">
        <v>216.44124274743939</v>
      </c>
      <c r="T1209" s="23" t="s">
        <v>4753</v>
      </c>
      <c r="U1209" s="2" t="str">
        <f t="shared" si="38"/>
        <v>No Change</v>
      </c>
      <c r="V1209" s="2" t="str">
        <f t="shared" si="39"/>
        <v>No Change</v>
      </c>
    </row>
    <row r="1210" spans="1:22" x14ac:dyDescent="0.2">
      <c r="A1210" s="5" t="s">
        <v>4672</v>
      </c>
      <c r="B1210" s="3" t="s">
        <v>4180</v>
      </c>
      <c r="C1210" s="3" t="s">
        <v>2886</v>
      </c>
      <c r="D1210" s="3">
        <v>177</v>
      </c>
      <c r="E1210" s="3" t="s">
        <v>3540</v>
      </c>
      <c r="F1210" s="5">
        <v>-6.3484708377945495E-2</v>
      </c>
      <c r="G1210" s="3">
        <v>9.5509109265788101</v>
      </c>
      <c r="H1210" s="3">
        <v>-1.3779017952927599</v>
      </c>
      <c r="I1210" s="3">
        <v>0.190754071046281</v>
      </c>
      <c r="J1210" s="3">
        <v>0.35160178349632198</v>
      </c>
      <c r="K1210" s="3">
        <v>-5.7860426088932604</v>
      </c>
      <c r="L1210" s="19">
        <v>248.74330864435044</v>
      </c>
      <c r="M1210" s="3">
        <v>-1.7980171451783999E-2</v>
      </c>
      <c r="N1210" s="3">
        <v>9.5518528322659897</v>
      </c>
      <c r="O1210" s="3">
        <v>-0.35570997303166701</v>
      </c>
      <c r="P1210" s="3">
        <v>0.72767896044701397</v>
      </c>
      <c r="Q1210" s="3">
        <v>0.79069195951986104</v>
      </c>
      <c r="R1210" s="3">
        <v>-7.1183632193710604</v>
      </c>
      <c r="S1210" s="4">
        <v>948.89336442290619</v>
      </c>
      <c r="T1210" s="23" t="s">
        <v>4753</v>
      </c>
      <c r="U1210" s="2" t="str">
        <f t="shared" si="38"/>
        <v>No Change</v>
      </c>
      <c r="V1210" s="2" t="str">
        <f t="shared" si="39"/>
        <v>No Change</v>
      </c>
    </row>
    <row r="1211" spans="1:22" x14ac:dyDescent="0.2">
      <c r="A1211" s="5" t="s">
        <v>4673</v>
      </c>
      <c r="B1211" s="3" t="s">
        <v>4181</v>
      </c>
      <c r="C1211" s="3" t="s">
        <v>2887</v>
      </c>
      <c r="D1211" s="3">
        <v>6714</v>
      </c>
      <c r="E1211" s="3" t="s">
        <v>3541</v>
      </c>
      <c r="F1211" s="5">
        <v>-0.32610338805207401</v>
      </c>
      <c r="G1211" s="3">
        <v>12.6538638342602</v>
      </c>
      <c r="H1211" s="3">
        <v>-2.8266066412320301</v>
      </c>
      <c r="I1211" s="3">
        <v>1.39070979190843E-2</v>
      </c>
      <c r="J1211" s="3">
        <v>7.2886597527731203E-2</v>
      </c>
      <c r="K1211" s="3">
        <v>-3.4177706725251298</v>
      </c>
      <c r="L1211" s="19">
        <v>18.134855686485928</v>
      </c>
      <c r="M1211" s="3">
        <v>-0.59226961732608496</v>
      </c>
      <c r="N1211" s="3">
        <v>12.7356396695622</v>
      </c>
      <c r="O1211" s="3">
        <v>-2.3488224700500502</v>
      </c>
      <c r="P1211" s="3">
        <v>3.5037657884224499E-2</v>
      </c>
      <c r="Q1211" s="3">
        <v>7.0453225791853605E-2</v>
      </c>
      <c r="R1211" s="3">
        <v>-4.7229982472399499</v>
      </c>
      <c r="S1211" s="4">
        <v>45.689105881028745</v>
      </c>
      <c r="T1211" s="23" t="s">
        <v>4753</v>
      </c>
      <c r="U1211" s="2" t="str">
        <f t="shared" si="38"/>
        <v>No Change</v>
      </c>
      <c r="V1211" s="2" t="str">
        <f t="shared" si="39"/>
        <v>No Change</v>
      </c>
    </row>
    <row r="1212" spans="1:22" x14ac:dyDescent="0.2">
      <c r="A1212" s="5" t="s">
        <v>4674</v>
      </c>
      <c r="B1212" s="3" t="s">
        <v>4182</v>
      </c>
      <c r="C1212" s="3" t="s">
        <v>2888</v>
      </c>
      <c r="D1212" s="3">
        <v>8578</v>
      </c>
      <c r="E1212" s="3" t="s">
        <v>3542</v>
      </c>
      <c r="F1212" s="5">
        <v>1.93606046902772E-2</v>
      </c>
      <c r="G1212" s="3">
        <v>12.5324713259969</v>
      </c>
      <c r="H1212" s="3">
        <v>0.57572444905102405</v>
      </c>
      <c r="I1212" s="3">
        <v>0.57431981292107803</v>
      </c>
      <c r="J1212" s="3">
        <v>0.72043067158464602</v>
      </c>
      <c r="K1212" s="3">
        <v>-6.55231547454924</v>
      </c>
      <c r="L1212" s="19">
        <v>748.9130360490858</v>
      </c>
      <c r="M1212" s="3">
        <v>-1.5698945914985898E-2</v>
      </c>
      <c r="N1212" s="3">
        <v>12.506777899115299</v>
      </c>
      <c r="O1212" s="3">
        <v>-0.36289494547611001</v>
      </c>
      <c r="P1212" s="3">
        <v>0.72242926050023004</v>
      </c>
      <c r="Q1212" s="3">
        <v>0.78564182079400002</v>
      </c>
      <c r="R1212" s="3">
        <v>-7.1156285479916201</v>
      </c>
      <c r="S1212" s="4">
        <v>942.04775569230003</v>
      </c>
      <c r="T1212" s="23" t="s">
        <v>4753</v>
      </c>
      <c r="U1212" s="2" t="str">
        <f t="shared" si="38"/>
        <v>No Change</v>
      </c>
      <c r="V1212" s="2" t="str">
        <f t="shared" si="39"/>
        <v>No Change</v>
      </c>
    </row>
    <row r="1213" spans="1:22" x14ac:dyDescent="0.2">
      <c r="A1213" s="5" t="s">
        <v>4675</v>
      </c>
      <c r="B1213" s="3" t="s">
        <v>4183</v>
      </c>
      <c r="C1213" s="3" t="s">
        <v>2889</v>
      </c>
      <c r="D1213" s="3">
        <v>91179</v>
      </c>
      <c r="E1213" s="3" t="s">
        <v>3543</v>
      </c>
      <c r="F1213" s="5">
        <v>9.8260532193410896E-2</v>
      </c>
      <c r="G1213" s="3">
        <v>8.1368223095927998</v>
      </c>
      <c r="H1213" s="3">
        <v>1.69589165280204</v>
      </c>
      <c r="I1213" s="3">
        <v>0.11294492371247</v>
      </c>
      <c r="J1213" s="3">
        <v>0.25165283746234501</v>
      </c>
      <c r="K1213" s="3">
        <v>-5.3474266429395998</v>
      </c>
      <c r="L1213" s="19">
        <v>147.28018052106088</v>
      </c>
      <c r="M1213" s="3">
        <v>3.3942505362596798E-2</v>
      </c>
      <c r="N1213" s="3">
        <v>8.0893094128512306</v>
      </c>
      <c r="O1213" s="3">
        <v>0.91076472621488802</v>
      </c>
      <c r="P1213" s="3">
        <v>0.37875384811271401</v>
      </c>
      <c r="Q1213" s="3">
        <v>0.468626190201549</v>
      </c>
      <c r="R1213" s="3">
        <v>-6.7555107074331699</v>
      </c>
      <c r="S1213" s="4">
        <v>493.89501793897909</v>
      </c>
      <c r="T1213" s="23" t="s">
        <v>4753</v>
      </c>
      <c r="U1213" s="2" t="str">
        <f t="shared" si="38"/>
        <v>No Change</v>
      </c>
      <c r="V1213" s="2" t="str">
        <f t="shared" si="39"/>
        <v>No Change</v>
      </c>
    </row>
    <row r="1214" spans="1:22" x14ac:dyDescent="0.2">
      <c r="A1214" s="5" t="s">
        <v>3544</v>
      </c>
      <c r="B1214" s="3" t="s">
        <v>4184</v>
      </c>
      <c r="C1214" s="3" t="s">
        <v>2890</v>
      </c>
      <c r="D1214" s="3">
        <v>6749</v>
      </c>
      <c r="E1214" s="3" t="s">
        <v>3544</v>
      </c>
      <c r="F1214" s="5">
        <v>-0.103686785299931</v>
      </c>
      <c r="G1214" s="3">
        <v>9.4014859794631196</v>
      </c>
      <c r="H1214" s="3">
        <v>-1.62114641430175</v>
      </c>
      <c r="I1214" s="3">
        <v>0.128212256782617</v>
      </c>
      <c r="J1214" s="3">
        <v>0.27124350365877897</v>
      </c>
      <c r="K1214" s="3">
        <v>-5.4561026810480397</v>
      </c>
      <c r="L1214" s="19">
        <v>167.18878284453257</v>
      </c>
      <c r="M1214" s="3">
        <v>-0.41106453803984899</v>
      </c>
      <c r="N1214" s="3">
        <v>9.5418773760088396</v>
      </c>
      <c r="O1214" s="3">
        <v>-2.3949442019903899</v>
      </c>
      <c r="P1214" s="3">
        <v>3.2133126499461498E-2</v>
      </c>
      <c r="Q1214" s="3">
        <v>6.5726849657989306E-2</v>
      </c>
      <c r="R1214" s="3">
        <v>-4.64114796927936</v>
      </c>
      <c r="S1214" s="4">
        <v>41.901596955297791</v>
      </c>
      <c r="T1214" s="23" t="s">
        <v>4753</v>
      </c>
      <c r="U1214" s="2" t="str">
        <f t="shared" si="38"/>
        <v>No Change</v>
      </c>
      <c r="V1214" s="2" t="str">
        <f t="shared" si="39"/>
        <v>No Change</v>
      </c>
    </row>
    <row r="1215" spans="1:22" x14ac:dyDescent="0.2">
      <c r="A1215" s="5" t="s">
        <v>4676</v>
      </c>
      <c r="B1215" s="3" t="s">
        <v>4185</v>
      </c>
      <c r="C1215" s="3" t="s">
        <v>2891</v>
      </c>
      <c r="D1215" s="3">
        <v>51363</v>
      </c>
      <c r="E1215" s="3" t="s">
        <v>3545</v>
      </c>
      <c r="F1215" s="5">
        <v>6.7528737574866299E-2</v>
      </c>
      <c r="G1215" s="3">
        <v>12.3270233083961</v>
      </c>
      <c r="H1215" s="3">
        <v>1.67254465733697</v>
      </c>
      <c r="I1215" s="3">
        <v>0.117533448440234</v>
      </c>
      <c r="J1215" s="3">
        <v>0.25796115195185199</v>
      </c>
      <c r="K1215" s="3">
        <v>-5.3817150745966504</v>
      </c>
      <c r="L1215" s="19">
        <v>153.26361676606513</v>
      </c>
      <c r="M1215" s="3">
        <v>8.1914729292904605E-3</v>
      </c>
      <c r="N1215" s="3">
        <v>12.2369591898584</v>
      </c>
      <c r="O1215" s="3">
        <v>0.23220157090090801</v>
      </c>
      <c r="P1215" s="3">
        <v>0.81994335124246698</v>
      </c>
      <c r="Q1215" s="3">
        <v>0.85602085869713596</v>
      </c>
      <c r="R1215" s="3">
        <v>-7.1569355382871498</v>
      </c>
      <c r="S1215" s="4">
        <v>1069.2061300201769</v>
      </c>
      <c r="T1215" s="23" t="s">
        <v>4753</v>
      </c>
      <c r="U1215" s="2" t="str">
        <f t="shared" si="38"/>
        <v>No Change</v>
      </c>
      <c r="V1215" s="2" t="str">
        <f t="shared" si="39"/>
        <v>No Change</v>
      </c>
    </row>
    <row r="1216" spans="1:22" x14ac:dyDescent="0.2">
      <c r="A1216" s="5" t="s">
        <v>3546</v>
      </c>
      <c r="B1216" s="3" t="s">
        <v>4186</v>
      </c>
      <c r="C1216" s="3" t="s">
        <v>2892</v>
      </c>
      <c r="D1216" s="3">
        <v>55576</v>
      </c>
      <c r="E1216" s="3" t="s">
        <v>3546</v>
      </c>
      <c r="F1216" s="5">
        <v>-2.19430545608503E-2</v>
      </c>
      <c r="G1216" s="3">
        <v>9.2355476898194606</v>
      </c>
      <c r="H1216" s="3">
        <v>-0.56885079422686302</v>
      </c>
      <c r="I1216" s="3">
        <v>0.57884416564956398</v>
      </c>
      <c r="J1216" s="3">
        <v>0.72424893209269503</v>
      </c>
      <c r="K1216" s="3">
        <v>-6.5563818146503703</v>
      </c>
      <c r="L1216" s="19">
        <v>754.81279200703148</v>
      </c>
      <c r="M1216" s="3">
        <v>-9.7531933769889907E-3</v>
      </c>
      <c r="N1216" s="3">
        <v>9.2598450348567702</v>
      </c>
      <c r="O1216" s="3">
        <v>-0.28579924340180701</v>
      </c>
      <c r="P1216" s="3">
        <v>0.77946848329819296</v>
      </c>
      <c r="Q1216" s="3">
        <v>0.82834395008480599</v>
      </c>
      <c r="R1216" s="3">
        <v>-7.1421621411089298</v>
      </c>
      <c r="S1216" s="4">
        <v>1016.4269022208437</v>
      </c>
      <c r="T1216" s="23" t="s">
        <v>4753</v>
      </c>
      <c r="U1216" s="2" t="str">
        <f t="shared" si="38"/>
        <v>No Change</v>
      </c>
      <c r="V1216" s="2" t="str">
        <f t="shared" si="39"/>
        <v>No Change</v>
      </c>
    </row>
    <row r="1217" spans="1:22" x14ac:dyDescent="0.2">
      <c r="A1217" s="5" t="s">
        <v>3547</v>
      </c>
      <c r="B1217" s="3" t="s">
        <v>4187</v>
      </c>
      <c r="C1217" s="3" t="s">
        <v>2893</v>
      </c>
      <c r="D1217" s="3">
        <v>6772</v>
      </c>
      <c r="E1217" s="3" t="s">
        <v>3547</v>
      </c>
      <c r="F1217" s="5">
        <v>3.9362497089777897E-2</v>
      </c>
      <c r="G1217" s="3">
        <v>11.9394143200985</v>
      </c>
      <c r="H1217" s="3">
        <v>0.42290336473989099</v>
      </c>
      <c r="I1217" s="3">
        <v>0.67905715895032803</v>
      </c>
      <c r="J1217" s="3">
        <v>0.79835098417133199</v>
      </c>
      <c r="K1217" s="3">
        <v>-6.6316178409183797</v>
      </c>
      <c r="L1217" s="19">
        <v>885.49053527122771</v>
      </c>
      <c r="M1217" s="3">
        <v>-0.16183103003611199</v>
      </c>
      <c r="N1217" s="3">
        <v>12.228717580435299</v>
      </c>
      <c r="O1217" s="3">
        <v>-0.951325397337215</v>
      </c>
      <c r="P1217" s="3">
        <v>0.358537479095203</v>
      </c>
      <c r="Q1217" s="3">
        <v>0.44774297628635401</v>
      </c>
      <c r="R1217" s="3">
        <v>-6.7176186724168199</v>
      </c>
      <c r="S1217" s="4">
        <v>467.53287274014474</v>
      </c>
      <c r="T1217" s="23" t="s">
        <v>4753</v>
      </c>
      <c r="U1217" s="2" t="str">
        <f t="shared" si="38"/>
        <v>No Change</v>
      </c>
      <c r="V1217" s="2" t="str">
        <f t="shared" si="39"/>
        <v>No Change</v>
      </c>
    </row>
    <row r="1218" spans="1:22" x14ac:dyDescent="0.2">
      <c r="A1218" s="5" t="s">
        <v>4677</v>
      </c>
      <c r="B1218" s="3" t="s">
        <v>4188</v>
      </c>
      <c r="C1218" s="3" t="s">
        <v>2894</v>
      </c>
      <c r="D1218" s="3">
        <v>7075</v>
      </c>
      <c r="E1218" s="3" t="s">
        <v>3548</v>
      </c>
      <c r="F1218" s="5">
        <v>-1.8082804679593799E-2</v>
      </c>
      <c r="G1218" s="3">
        <v>13.140917404974999</v>
      </c>
      <c r="H1218" s="3">
        <v>-0.45967987250217002</v>
      </c>
      <c r="I1218" s="3">
        <v>0.65309699610003802</v>
      </c>
      <c r="J1218" s="3">
        <v>0.77551554131988099</v>
      </c>
      <c r="K1218" s="3">
        <v>-6.6146760780508602</v>
      </c>
      <c r="L1218" s="19">
        <v>851.63848291444958</v>
      </c>
      <c r="M1218" s="3">
        <v>-6.9154801949142799E-3</v>
      </c>
      <c r="N1218" s="3">
        <v>13.0798853603</v>
      </c>
      <c r="O1218" s="3">
        <v>-0.19994681859698199</v>
      </c>
      <c r="P1218" s="3">
        <v>0.84457019092724495</v>
      </c>
      <c r="Q1218" s="3">
        <v>0.87334714671953595</v>
      </c>
      <c r="R1218" s="3">
        <v>-7.1643643188705903</v>
      </c>
      <c r="S1218" s="4">
        <v>1101.3195289691273</v>
      </c>
      <c r="T1218" s="23" t="s">
        <v>4753</v>
      </c>
      <c r="U1218" s="2" t="str">
        <f t="shared" si="38"/>
        <v>No Change</v>
      </c>
      <c r="V1218" s="2" t="str">
        <f t="shared" si="39"/>
        <v>No Change</v>
      </c>
    </row>
    <row r="1219" spans="1:22" x14ac:dyDescent="0.2">
      <c r="A1219" s="5" t="s">
        <v>3549</v>
      </c>
      <c r="B1219" s="3" t="s">
        <v>4189</v>
      </c>
      <c r="C1219" s="3" t="s">
        <v>2895</v>
      </c>
      <c r="D1219" s="3">
        <v>8576</v>
      </c>
      <c r="E1219" s="3" t="s">
        <v>3549</v>
      </c>
      <c r="F1219" s="5">
        <v>-7.6395809506813406E-2</v>
      </c>
      <c r="G1219" s="3">
        <v>10.6343720053531</v>
      </c>
      <c r="H1219" s="3">
        <v>-1.8854906893086401</v>
      </c>
      <c r="I1219" s="3">
        <v>8.1175611467719205E-2</v>
      </c>
      <c r="J1219" s="3">
        <v>0.202939028669298</v>
      </c>
      <c r="K1219" s="3">
        <v>-5.0581807011834599</v>
      </c>
      <c r="L1219" s="19">
        <v>105.85299735390585</v>
      </c>
      <c r="M1219" s="3">
        <v>-5.4932692907550901E-2</v>
      </c>
      <c r="N1219" s="3">
        <v>10.5663041357701</v>
      </c>
      <c r="O1219" s="3">
        <v>-1.4101240985868599</v>
      </c>
      <c r="P1219" s="3">
        <v>0.181633874086087</v>
      </c>
      <c r="Q1219" s="3">
        <v>0.26632832099139803</v>
      </c>
      <c r="R1219" s="3">
        <v>-6.1954631613536</v>
      </c>
      <c r="S1219" s="4">
        <v>236.85057180825746</v>
      </c>
      <c r="T1219" s="23" t="s">
        <v>4753</v>
      </c>
      <c r="U1219" s="2" t="str">
        <f t="shared" si="38"/>
        <v>No Change</v>
      </c>
      <c r="V1219" s="2" t="str">
        <f t="shared" si="39"/>
        <v>No Change</v>
      </c>
    </row>
    <row r="1220" spans="1:22" x14ac:dyDescent="0.2">
      <c r="A1220" s="5" t="s">
        <v>4678</v>
      </c>
      <c r="B1220" s="3" t="s">
        <v>4190</v>
      </c>
      <c r="C1220" s="3" t="s">
        <v>2896</v>
      </c>
      <c r="D1220" s="3">
        <v>10963</v>
      </c>
      <c r="E1220" s="3" t="s">
        <v>3550</v>
      </c>
      <c r="F1220" s="5">
        <v>-0.19010836893058999</v>
      </c>
      <c r="G1220" s="3">
        <v>12.338271599027401</v>
      </c>
      <c r="H1220" s="3">
        <v>-1.2431936976245901</v>
      </c>
      <c r="I1220" s="3">
        <v>0.23505682802022801</v>
      </c>
      <c r="J1220" s="3">
        <v>0.40361731653473398</v>
      </c>
      <c r="K1220" s="3">
        <v>-5.9515098046739796</v>
      </c>
      <c r="L1220" s="19">
        <v>306.51410373837734</v>
      </c>
      <c r="M1220" s="3">
        <v>-0.29203434186681498</v>
      </c>
      <c r="N1220" s="3">
        <v>12.455889422206999</v>
      </c>
      <c r="O1220" s="3">
        <v>-2.0380580900020102</v>
      </c>
      <c r="P1220" s="3">
        <v>6.2105282742188302E-2</v>
      </c>
      <c r="Q1220" s="3">
        <v>0.111789508935939</v>
      </c>
      <c r="R1220" s="3">
        <v>-5.2558087771300999</v>
      </c>
      <c r="S1220" s="4">
        <v>80.985288695813551</v>
      </c>
      <c r="T1220" s="23" t="s">
        <v>4753</v>
      </c>
      <c r="U1220" s="2" t="str">
        <f t="shared" si="38"/>
        <v>No Change</v>
      </c>
      <c r="V1220" s="2" t="str">
        <f t="shared" si="39"/>
        <v>No Change</v>
      </c>
    </row>
    <row r="1221" spans="1:22" x14ac:dyDescent="0.2">
      <c r="A1221" s="5" t="s">
        <v>3551</v>
      </c>
      <c r="B1221" s="3" t="s">
        <v>4191</v>
      </c>
      <c r="C1221" s="3" t="s">
        <v>2897</v>
      </c>
      <c r="D1221" s="3">
        <v>6804</v>
      </c>
      <c r="E1221" s="3" t="s">
        <v>3551</v>
      </c>
      <c r="F1221" s="5">
        <v>6.8945200106261595E-2</v>
      </c>
      <c r="G1221" s="3">
        <v>8.2632818726731507</v>
      </c>
      <c r="H1221" s="3">
        <v>2.1801517977655802</v>
      </c>
      <c r="I1221" s="3">
        <v>4.7581766705735197E-2</v>
      </c>
      <c r="J1221" s="3">
        <v>0.14810843219186201</v>
      </c>
      <c r="K1221" s="3">
        <v>-4.5754551931660901</v>
      </c>
      <c r="L1221" s="19">
        <v>62.046623784278694</v>
      </c>
      <c r="M1221" s="3">
        <v>8.9839464560670407E-2</v>
      </c>
      <c r="N1221" s="3">
        <v>8.3009170880471501</v>
      </c>
      <c r="O1221" s="3">
        <v>1.8114784654687299</v>
      </c>
      <c r="P1221" s="3">
        <v>9.28767234603535E-2</v>
      </c>
      <c r="Q1221" s="3">
        <v>0.15578936261665999</v>
      </c>
      <c r="R1221" s="3">
        <v>-5.6193047866374002</v>
      </c>
      <c r="S1221" s="4">
        <v>121.11124739230097</v>
      </c>
      <c r="T1221" s="23" t="s">
        <v>4753</v>
      </c>
      <c r="U1221" s="2" t="str">
        <f t="shared" si="38"/>
        <v>No Change</v>
      </c>
      <c r="V1221" s="2" t="str">
        <f t="shared" si="39"/>
        <v>No Change</v>
      </c>
    </row>
    <row r="1222" spans="1:22" x14ac:dyDescent="0.2">
      <c r="A1222" s="5" t="s">
        <v>3552</v>
      </c>
      <c r="B1222" s="3" t="s">
        <v>4192</v>
      </c>
      <c r="C1222" s="3" t="s">
        <v>2898</v>
      </c>
      <c r="D1222" s="3">
        <v>6613</v>
      </c>
      <c r="E1222" s="3" t="s">
        <v>3552</v>
      </c>
      <c r="F1222" s="5">
        <v>-7.8155693149026803E-2</v>
      </c>
      <c r="G1222" s="3">
        <v>10.7234243027756</v>
      </c>
      <c r="H1222" s="3">
        <v>-0.88935189768020095</v>
      </c>
      <c r="I1222" s="3">
        <v>0.38946239514763598</v>
      </c>
      <c r="J1222" s="3">
        <v>0.55567922312703399</v>
      </c>
      <c r="K1222" s="3">
        <v>-6.3188265742016201</v>
      </c>
      <c r="L1222" s="19">
        <v>507.85896327251731</v>
      </c>
      <c r="M1222" s="3">
        <v>-8.6616199153436199E-2</v>
      </c>
      <c r="N1222" s="3">
        <v>10.851194950859</v>
      </c>
      <c r="O1222" s="3">
        <v>-0.69248947703258701</v>
      </c>
      <c r="P1222" s="3">
        <v>0.50063382598707695</v>
      </c>
      <c r="Q1222" s="3">
        <v>0.58752440909454695</v>
      </c>
      <c r="R1222" s="3">
        <v>-6.9338017991911203</v>
      </c>
      <c r="S1222" s="4">
        <v>652.82650908714834</v>
      </c>
      <c r="T1222" s="23" t="s">
        <v>4753</v>
      </c>
      <c r="U1222" s="2" t="str">
        <f t="shared" si="38"/>
        <v>No Change</v>
      </c>
      <c r="V1222" s="2" t="str">
        <f t="shared" si="39"/>
        <v>No Change</v>
      </c>
    </row>
    <row r="1223" spans="1:22" x14ac:dyDescent="0.2">
      <c r="A1223" s="5" t="s">
        <v>4679</v>
      </c>
      <c r="B1223" s="3" t="s">
        <v>4193</v>
      </c>
      <c r="C1223" s="3" t="s">
        <v>2899</v>
      </c>
      <c r="D1223" s="3">
        <v>5329</v>
      </c>
      <c r="E1223" s="3" t="s">
        <v>3553</v>
      </c>
      <c r="F1223" s="5">
        <v>-1.62052280637024E-2</v>
      </c>
      <c r="G1223" s="3">
        <v>12.975838497807899</v>
      </c>
      <c r="H1223" s="3">
        <v>-0.39125982577037299</v>
      </c>
      <c r="I1223" s="3">
        <v>0.70174055940533997</v>
      </c>
      <c r="J1223" s="3">
        <v>0.81722445911781205</v>
      </c>
      <c r="K1223" s="3">
        <v>-6.6450941442316296</v>
      </c>
      <c r="L1223" s="19">
        <v>915.06968946456334</v>
      </c>
      <c r="M1223" s="3">
        <v>-2.3769575674887002E-2</v>
      </c>
      <c r="N1223" s="3">
        <v>12.9450091282055</v>
      </c>
      <c r="O1223" s="3">
        <v>-0.50629056298206199</v>
      </c>
      <c r="P1223" s="3">
        <v>0.62100426902126304</v>
      </c>
      <c r="Q1223" s="3">
        <v>0.70104720681033605</v>
      </c>
      <c r="R1223" s="3">
        <v>-7.0499354868115098</v>
      </c>
      <c r="S1223" s="4">
        <v>809.78956680372698</v>
      </c>
      <c r="T1223" s="23" t="s">
        <v>4753</v>
      </c>
      <c r="U1223" s="2" t="str">
        <f t="shared" si="38"/>
        <v>No Change</v>
      </c>
      <c r="V1223" s="2" t="str">
        <f t="shared" si="39"/>
        <v>No Change</v>
      </c>
    </row>
    <row r="1224" spans="1:22" x14ac:dyDescent="0.2">
      <c r="A1224" s="5" t="s">
        <v>4680</v>
      </c>
      <c r="B1224" s="3" t="s">
        <v>4194</v>
      </c>
      <c r="C1224" s="3" t="s">
        <v>2900</v>
      </c>
      <c r="D1224" s="3">
        <v>332</v>
      </c>
      <c r="E1224" s="3" t="s">
        <v>3554</v>
      </c>
      <c r="F1224" s="5">
        <v>-6.0764117906925798E-2</v>
      </c>
      <c r="G1224" s="3">
        <v>8.8820032179000901</v>
      </c>
      <c r="H1224" s="3">
        <v>-2.6368400833710202</v>
      </c>
      <c r="I1224" s="3">
        <v>2.00672557675712E-2</v>
      </c>
      <c r="J1224" s="3">
        <v>9.1565625093288194E-2</v>
      </c>
      <c r="K1224" s="3">
        <v>-3.7679667033946198</v>
      </c>
      <c r="L1224" s="19">
        <v>26.167701520912846</v>
      </c>
      <c r="M1224" s="3">
        <v>-6.5257495946608998E-2</v>
      </c>
      <c r="N1224" s="3">
        <v>8.8453962854040409</v>
      </c>
      <c r="O1224" s="3">
        <v>-2.1820520796711298</v>
      </c>
      <c r="P1224" s="3">
        <v>4.7757466804131503E-2</v>
      </c>
      <c r="Q1224" s="3">
        <v>9.0586474097952896E-2</v>
      </c>
      <c r="R1224" s="3">
        <v>-5.01328526100255</v>
      </c>
      <c r="S1224" s="4">
        <v>62.275736712587481</v>
      </c>
      <c r="T1224" s="23" t="s">
        <v>4753</v>
      </c>
      <c r="U1224" s="2" t="str">
        <f t="shared" si="38"/>
        <v>No Change</v>
      </c>
      <c r="V1224" s="2" t="str">
        <f t="shared" si="39"/>
        <v>No Change</v>
      </c>
    </row>
    <row r="1225" spans="1:22" x14ac:dyDescent="0.2">
      <c r="A1225" s="5" t="s">
        <v>4681</v>
      </c>
      <c r="B1225" s="3" t="s">
        <v>4195</v>
      </c>
      <c r="C1225" s="3" t="s">
        <v>2901</v>
      </c>
      <c r="D1225" s="3">
        <v>1361</v>
      </c>
      <c r="E1225" s="3" t="s">
        <v>3555</v>
      </c>
      <c r="F1225" s="5">
        <v>-4.0608740199346002E-2</v>
      </c>
      <c r="G1225" s="3">
        <v>13.569008450403199</v>
      </c>
      <c r="H1225" s="3">
        <v>-1.5158292485260201</v>
      </c>
      <c r="I1225" s="3">
        <v>0.15273523692907201</v>
      </c>
      <c r="J1225" s="3">
        <v>0.30575485802503899</v>
      </c>
      <c r="K1225" s="3">
        <v>-5.6035977787366402</v>
      </c>
      <c r="L1225" s="19">
        <v>199.16674895550989</v>
      </c>
      <c r="M1225" s="3">
        <v>-6.25979776045682E-3</v>
      </c>
      <c r="N1225" s="3">
        <v>13.513088487546099</v>
      </c>
      <c r="O1225" s="3">
        <v>-0.26841360325872599</v>
      </c>
      <c r="P1225" s="3">
        <v>0.79253081652941904</v>
      </c>
      <c r="Q1225" s="3">
        <v>0.83609758736531203</v>
      </c>
      <c r="R1225" s="3">
        <v>-7.1472857127130398</v>
      </c>
      <c r="S1225" s="4">
        <v>1033.4601847543624</v>
      </c>
      <c r="T1225" s="23" t="s">
        <v>4753</v>
      </c>
      <c r="U1225" s="2" t="str">
        <f t="shared" si="38"/>
        <v>No Change</v>
      </c>
      <c r="V1225" s="2" t="str">
        <f t="shared" si="39"/>
        <v>No Change</v>
      </c>
    </row>
    <row r="1226" spans="1:22" x14ac:dyDescent="0.2">
      <c r="A1226" s="5" t="s">
        <v>4682</v>
      </c>
      <c r="B1226" s="3" t="s">
        <v>4196</v>
      </c>
      <c r="C1226" s="3" t="s">
        <v>2902</v>
      </c>
      <c r="D1226" s="3">
        <v>55504</v>
      </c>
      <c r="E1226" s="3" t="s">
        <v>3556</v>
      </c>
      <c r="F1226" s="5">
        <v>-6.3634916226799704E-2</v>
      </c>
      <c r="G1226" s="3">
        <v>9.8983474557869808</v>
      </c>
      <c r="H1226" s="3">
        <v>-2.0013265416910699</v>
      </c>
      <c r="I1226" s="3">
        <v>6.5980133536159294E-2</v>
      </c>
      <c r="J1226" s="3">
        <v>0.179383488051433</v>
      </c>
      <c r="K1226" s="3">
        <v>-4.8728100831051604</v>
      </c>
      <c r="L1226" s="19">
        <v>86.038094131151723</v>
      </c>
      <c r="M1226" s="3">
        <v>6.2316645814160403E-2</v>
      </c>
      <c r="N1226" s="3">
        <v>9.8981702555935502</v>
      </c>
      <c r="O1226" s="3">
        <v>1.7450690953364101</v>
      </c>
      <c r="P1226" s="3">
        <v>0.10419784805813501</v>
      </c>
      <c r="Q1226" s="3">
        <v>0.17104175058599499</v>
      </c>
      <c r="R1226" s="3">
        <v>-5.7210722237542901</v>
      </c>
      <c r="S1226" s="4">
        <v>135.87399386780805</v>
      </c>
      <c r="T1226" s="23" t="s">
        <v>4753</v>
      </c>
      <c r="U1226" s="2" t="str">
        <f t="shared" si="38"/>
        <v>No Change</v>
      </c>
      <c r="V1226" s="2" t="str">
        <f t="shared" si="39"/>
        <v>No Change</v>
      </c>
    </row>
    <row r="1227" spans="1:22" x14ac:dyDescent="0.2">
      <c r="A1227" s="5" t="s">
        <v>4683</v>
      </c>
      <c r="B1227" s="3" t="s">
        <v>4197</v>
      </c>
      <c r="C1227" s="3" t="s">
        <v>2903</v>
      </c>
      <c r="D1227" s="3" t="s">
        <v>3557</v>
      </c>
      <c r="E1227" s="3" t="s">
        <v>3558</v>
      </c>
      <c r="F1227" s="5">
        <v>0.133822397190514</v>
      </c>
      <c r="G1227" s="3">
        <v>10.275568062868</v>
      </c>
      <c r="H1227" s="3">
        <v>3.1357624453491102</v>
      </c>
      <c r="I1227" s="3">
        <v>7.61568115880055E-3</v>
      </c>
      <c r="J1227" s="3">
        <v>5.2307704801235297E-2</v>
      </c>
      <c r="K1227" s="3">
        <v>-2.8359349824357598</v>
      </c>
      <c r="L1227" s="19">
        <v>9.9308482310759167</v>
      </c>
      <c r="M1227" s="3">
        <v>3.6523524157539497E-2</v>
      </c>
      <c r="N1227" s="3">
        <v>10.243936203554901</v>
      </c>
      <c r="O1227" s="3">
        <v>0.84749292517141295</v>
      </c>
      <c r="P1227" s="3">
        <v>0.41182656589341099</v>
      </c>
      <c r="Q1227" s="3">
        <v>0.49762376712120499</v>
      </c>
      <c r="R1227" s="3">
        <v>-6.8116990968586304</v>
      </c>
      <c r="S1227" s="4">
        <v>537.02184192500795</v>
      </c>
      <c r="T1227" s="23" t="s">
        <v>4753</v>
      </c>
      <c r="U1227" s="2" t="str">
        <f t="shared" si="38"/>
        <v>No Change</v>
      </c>
      <c r="V1227" s="2" t="str">
        <f t="shared" si="39"/>
        <v>No Change</v>
      </c>
    </row>
    <row r="1228" spans="1:22" x14ac:dyDescent="0.2">
      <c r="A1228" s="5" t="s">
        <v>4684</v>
      </c>
      <c r="B1228" s="3" t="s">
        <v>4198</v>
      </c>
      <c r="C1228" s="3" t="s">
        <v>2904</v>
      </c>
      <c r="D1228" s="3">
        <v>6361</v>
      </c>
      <c r="E1228" s="3" t="s">
        <v>3559</v>
      </c>
      <c r="F1228" s="5">
        <v>0.246992222067794</v>
      </c>
      <c r="G1228" s="3">
        <v>9.9298604991661907</v>
      </c>
      <c r="H1228" s="3">
        <v>2.38679608754753</v>
      </c>
      <c r="I1228" s="3">
        <v>3.2330771381131503E-2</v>
      </c>
      <c r="J1228" s="3">
        <v>0.11912387243828</v>
      </c>
      <c r="K1228" s="3">
        <v>-4.2174691491528504</v>
      </c>
      <c r="L1228" s="19">
        <v>42.159325880995482</v>
      </c>
      <c r="M1228" s="3">
        <v>0.12569633358495799</v>
      </c>
      <c r="N1228" s="3">
        <v>9.8672729643372694</v>
      </c>
      <c r="O1228" s="3">
        <v>1.6246082076408701</v>
      </c>
      <c r="P1228" s="3">
        <v>0.12787778607647099</v>
      </c>
      <c r="Q1228" s="3">
        <v>0.20033674769483201</v>
      </c>
      <c r="R1228" s="3">
        <v>-5.8995019307834102</v>
      </c>
      <c r="S1228" s="4">
        <v>166.75263304371816</v>
      </c>
      <c r="T1228" s="23" t="s">
        <v>4753</v>
      </c>
      <c r="U1228" s="2" t="str">
        <f t="shared" si="38"/>
        <v>No Change</v>
      </c>
      <c r="V1228" s="2" t="str">
        <f t="shared" si="39"/>
        <v>No Change</v>
      </c>
    </row>
    <row r="1229" spans="1:22" x14ac:dyDescent="0.2">
      <c r="A1229" s="5" t="s">
        <v>4685</v>
      </c>
      <c r="B1229" s="3" t="s">
        <v>4199</v>
      </c>
      <c r="C1229" s="3" t="s">
        <v>2905</v>
      </c>
      <c r="D1229" s="3">
        <v>4137</v>
      </c>
      <c r="E1229" s="3" t="s">
        <v>3560</v>
      </c>
      <c r="F1229" s="5">
        <v>6.7021630583099998E-2</v>
      </c>
      <c r="G1229" s="3">
        <v>7.5887963877689799</v>
      </c>
      <c r="H1229" s="3">
        <v>1.02276233013498</v>
      </c>
      <c r="I1229" s="3">
        <v>0.32448613591244302</v>
      </c>
      <c r="J1229" s="3">
        <v>0.49811583706926799</v>
      </c>
      <c r="K1229" s="3">
        <v>-6.1924820827497404</v>
      </c>
      <c r="L1229" s="19">
        <v>423.1299212298257</v>
      </c>
      <c r="M1229" s="3">
        <v>2.1020474950868E-2</v>
      </c>
      <c r="N1229" s="3">
        <v>7.5400457088294104</v>
      </c>
      <c r="O1229" s="3">
        <v>0.53490854690826894</v>
      </c>
      <c r="P1229" s="3">
        <v>0.60160972614516695</v>
      </c>
      <c r="Q1229" s="3">
        <v>0.68032988961823504</v>
      </c>
      <c r="R1229" s="3">
        <v>-7.0343209277127903</v>
      </c>
      <c r="S1229" s="4">
        <v>784.49908289329767</v>
      </c>
      <c r="T1229" s="23" t="s">
        <v>4753</v>
      </c>
      <c r="U1229" s="2" t="str">
        <f t="shared" ref="U1229:U1292" si="40">IF(AND(J1229&lt;=0.05, F1229&gt;0), "Up", IF(AND(J1229&lt;=0.05, F1229&lt;0), "Down", IF(J1229&gt;0.05, "No Change", "")))</f>
        <v>No Change</v>
      </c>
      <c r="V1229" s="2" t="str">
        <f t="shared" ref="V1229:V1292" si="41">IF(AND(Q1229&lt;=0.05, M1229&gt;0), "Up", IF(AND(Q1229&lt;=0.05, M1229&lt;0), "Down", IF(Q1229&gt;0.05, "No Change", "")))</f>
        <v>No Change</v>
      </c>
    </row>
    <row r="1230" spans="1:22" x14ac:dyDescent="0.2">
      <c r="A1230" s="5" t="s">
        <v>3561</v>
      </c>
      <c r="B1230" s="3" t="s">
        <v>4200</v>
      </c>
      <c r="C1230" s="3" t="s">
        <v>2906</v>
      </c>
      <c r="D1230" s="3">
        <v>6908</v>
      </c>
      <c r="E1230" s="3" t="s">
        <v>3561</v>
      </c>
      <c r="F1230" s="5">
        <v>-4.6614416342228203E-2</v>
      </c>
      <c r="G1230" s="3">
        <v>9.2179633710245401</v>
      </c>
      <c r="H1230" s="3">
        <v>-1.5460720770885401</v>
      </c>
      <c r="I1230" s="3">
        <v>0.14531420344926399</v>
      </c>
      <c r="J1230" s="3">
        <v>0.29723359796440302</v>
      </c>
      <c r="K1230" s="3">
        <v>-5.5619414925408597</v>
      </c>
      <c r="L1230" s="19">
        <v>189.48972129784025</v>
      </c>
      <c r="M1230" s="3">
        <v>-0.28978930759252097</v>
      </c>
      <c r="N1230" s="3">
        <v>9.2596009753048794</v>
      </c>
      <c r="O1230" s="3">
        <v>-2.26030982487831</v>
      </c>
      <c r="P1230" s="3">
        <v>4.1324851335425898E-2</v>
      </c>
      <c r="Q1230" s="3">
        <v>8.0731932623848507E-2</v>
      </c>
      <c r="R1230" s="3">
        <v>-4.8782288254625303</v>
      </c>
      <c r="S1230" s="4">
        <v>53.887606141395374</v>
      </c>
      <c r="T1230" s="23" t="s">
        <v>4753</v>
      </c>
      <c r="U1230" s="2" t="str">
        <f t="shared" si="40"/>
        <v>No Change</v>
      </c>
      <c r="V1230" s="2" t="str">
        <f t="shared" si="41"/>
        <v>No Change</v>
      </c>
    </row>
    <row r="1231" spans="1:22" x14ac:dyDescent="0.2">
      <c r="A1231" s="5" t="s">
        <v>4686</v>
      </c>
      <c r="B1231" s="3" t="s">
        <v>4201</v>
      </c>
      <c r="C1231" s="3" t="s">
        <v>2907</v>
      </c>
      <c r="D1231" s="3">
        <v>9466</v>
      </c>
      <c r="E1231" s="3" t="s">
        <v>3562</v>
      </c>
      <c r="F1231" s="5">
        <v>-0.121272452125087</v>
      </c>
      <c r="G1231" s="3">
        <v>10.4798939544081</v>
      </c>
      <c r="H1231" s="3">
        <v>-2.9000157720134001</v>
      </c>
      <c r="I1231" s="3">
        <v>1.2058913129348699E-2</v>
      </c>
      <c r="J1231" s="3">
        <v>6.7527838984521402E-2</v>
      </c>
      <c r="K1231" s="3">
        <v>-3.2806860908869999</v>
      </c>
      <c r="L1231" s="19">
        <v>15.724822720670703</v>
      </c>
      <c r="M1231" s="3">
        <v>-8.4815801169582997E-2</v>
      </c>
      <c r="N1231" s="3">
        <v>10.336381337051099</v>
      </c>
      <c r="O1231" s="3">
        <v>-2.0787267819093</v>
      </c>
      <c r="P1231" s="3">
        <v>5.7692722229805801E-2</v>
      </c>
      <c r="Q1231" s="3">
        <v>0.105865965269987</v>
      </c>
      <c r="R1231" s="3">
        <v>-5.1881453989969204</v>
      </c>
      <c r="S1231" s="4">
        <v>75.23130978766676</v>
      </c>
      <c r="T1231" s="23" t="s">
        <v>4753</v>
      </c>
      <c r="U1231" s="2" t="str">
        <f t="shared" si="40"/>
        <v>No Change</v>
      </c>
      <c r="V1231" s="2" t="str">
        <f t="shared" si="41"/>
        <v>No Change</v>
      </c>
    </row>
    <row r="1232" spans="1:22" x14ac:dyDescent="0.2">
      <c r="A1232" s="5" t="s">
        <v>4687</v>
      </c>
      <c r="B1232" s="3" t="s">
        <v>4202</v>
      </c>
      <c r="C1232" s="3" t="s">
        <v>2908</v>
      </c>
      <c r="D1232" s="3">
        <v>5771</v>
      </c>
      <c r="E1232" s="3" t="s">
        <v>3563</v>
      </c>
      <c r="F1232" s="5">
        <v>3.0873300753055902E-2</v>
      </c>
      <c r="G1232" s="3">
        <v>8.3312470594861292</v>
      </c>
      <c r="H1232" s="3">
        <v>1.1116892970479</v>
      </c>
      <c r="I1232" s="3">
        <v>0.28577194360320002</v>
      </c>
      <c r="J1232" s="3">
        <v>0.45933768566144501</v>
      </c>
      <c r="K1232" s="3">
        <v>-6.0999300369104104</v>
      </c>
      <c r="L1232" s="19">
        <v>372.6466144585728</v>
      </c>
      <c r="M1232" s="3">
        <v>6.0246939900183698E-2</v>
      </c>
      <c r="N1232" s="3">
        <v>8.3745117271554097</v>
      </c>
      <c r="O1232" s="3">
        <v>1.71432823211378</v>
      </c>
      <c r="P1232" s="3">
        <v>0.109841217287825</v>
      </c>
      <c r="Q1232" s="3">
        <v>0.17762427330930899</v>
      </c>
      <c r="R1232" s="3">
        <v>-5.7673809810678698</v>
      </c>
      <c r="S1232" s="4">
        <v>143.23294734332381</v>
      </c>
      <c r="T1232" s="23" t="s">
        <v>4753</v>
      </c>
      <c r="U1232" s="2" t="str">
        <f t="shared" si="40"/>
        <v>No Change</v>
      </c>
      <c r="V1232" s="2" t="str">
        <f t="shared" si="41"/>
        <v>No Change</v>
      </c>
    </row>
    <row r="1233" spans="1:22" x14ac:dyDescent="0.2">
      <c r="A1233" s="5" t="s">
        <v>4688</v>
      </c>
      <c r="B1233" s="3" t="s">
        <v>4203</v>
      </c>
      <c r="C1233" s="3" t="s">
        <v>2909</v>
      </c>
      <c r="D1233" s="3">
        <v>7178</v>
      </c>
      <c r="E1233" s="3" t="s">
        <v>3564</v>
      </c>
      <c r="F1233" s="5">
        <v>-0.150960335527838</v>
      </c>
      <c r="G1233" s="3">
        <v>12.3119562504169</v>
      </c>
      <c r="H1233" s="3">
        <v>-1.6078587877853801</v>
      </c>
      <c r="I1233" s="3">
        <v>0.13110623245149899</v>
      </c>
      <c r="J1233" s="3">
        <v>0.27595747314388003</v>
      </c>
      <c r="K1233" s="3">
        <v>-5.4750825505622798</v>
      </c>
      <c r="L1233" s="19">
        <v>170.9625271167547</v>
      </c>
      <c r="M1233" s="3">
        <v>-0.13857526863136499</v>
      </c>
      <c r="N1233" s="3">
        <v>12.5137694022609</v>
      </c>
      <c r="O1233" s="3">
        <v>-0.97163864510472597</v>
      </c>
      <c r="P1233" s="3">
        <v>0.34870241993079198</v>
      </c>
      <c r="Q1233" s="3">
        <v>0.437554478855465</v>
      </c>
      <c r="R1233" s="3">
        <v>-6.6981015531017496</v>
      </c>
      <c r="S1233" s="4">
        <v>454.70795558975277</v>
      </c>
      <c r="T1233" s="23" t="s">
        <v>4753</v>
      </c>
      <c r="U1233" s="2" t="str">
        <f t="shared" si="40"/>
        <v>No Change</v>
      </c>
      <c r="V1233" s="2" t="str">
        <f t="shared" si="41"/>
        <v>No Change</v>
      </c>
    </row>
    <row r="1234" spans="1:22" x14ac:dyDescent="0.2">
      <c r="A1234" s="5" t="s">
        <v>3565</v>
      </c>
      <c r="B1234" s="3" t="s">
        <v>4204</v>
      </c>
      <c r="C1234" s="3" t="s">
        <v>2910</v>
      </c>
      <c r="D1234" s="3">
        <v>7006</v>
      </c>
      <c r="E1234" s="3" t="s">
        <v>3565</v>
      </c>
      <c r="F1234" s="5">
        <v>-0.111044227386671</v>
      </c>
      <c r="G1234" s="3">
        <v>10.098990798360701</v>
      </c>
      <c r="H1234" s="3">
        <v>-1.3392109187677601</v>
      </c>
      <c r="I1234" s="3">
        <v>0.20272162267023999</v>
      </c>
      <c r="J1234" s="3">
        <v>0.36590832307698901</v>
      </c>
      <c r="K1234" s="3">
        <v>-5.8349009545678898</v>
      </c>
      <c r="L1234" s="19">
        <v>264.34899596199296</v>
      </c>
      <c r="M1234" s="3">
        <v>-0.15429976666636799</v>
      </c>
      <c r="N1234" s="3">
        <v>10.1783115055633</v>
      </c>
      <c r="O1234" s="3">
        <v>-1.3485577584364901</v>
      </c>
      <c r="P1234" s="3">
        <v>0.20016674100581999</v>
      </c>
      <c r="Q1234" s="3">
        <v>0.28927751607153301</v>
      </c>
      <c r="R1234" s="3">
        <v>-6.2747908775167902</v>
      </c>
      <c r="S1234" s="4">
        <v>261.01743027158926</v>
      </c>
      <c r="T1234" s="23" t="s">
        <v>4753</v>
      </c>
      <c r="U1234" s="2" t="str">
        <f t="shared" si="40"/>
        <v>No Change</v>
      </c>
      <c r="V1234" s="2" t="str">
        <f t="shared" si="41"/>
        <v>No Change</v>
      </c>
    </row>
    <row r="1235" spans="1:22" x14ac:dyDescent="0.2">
      <c r="A1235" s="5" t="s">
        <v>3566</v>
      </c>
      <c r="B1235" s="3" t="s">
        <v>4205</v>
      </c>
      <c r="C1235" s="3" t="s">
        <v>2911</v>
      </c>
      <c r="D1235" s="3">
        <v>7031</v>
      </c>
      <c r="E1235" s="3" t="s">
        <v>3566</v>
      </c>
      <c r="F1235" s="5">
        <v>0.270755273412085</v>
      </c>
      <c r="G1235" s="3">
        <v>11.2362832039962</v>
      </c>
      <c r="H1235" s="3">
        <v>2.5435604413620099</v>
      </c>
      <c r="I1235" s="3">
        <v>2.3998520919560701E-2</v>
      </c>
      <c r="J1235" s="3">
        <v>0.1000577309905</v>
      </c>
      <c r="K1235" s="3">
        <v>-3.9374520847324499</v>
      </c>
      <c r="L1235" s="19">
        <v>31.294071279107154</v>
      </c>
      <c r="M1235" s="3">
        <v>3.0575802871577899E-2</v>
      </c>
      <c r="N1235" s="3">
        <v>11.132527205574201</v>
      </c>
      <c r="O1235" s="3">
        <v>0.381650604198226</v>
      </c>
      <c r="P1235" s="3">
        <v>0.70879465518210005</v>
      </c>
      <c r="Q1235" s="3">
        <v>0.77468762563872795</v>
      </c>
      <c r="R1235" s="3">
        <v>-7.1082375998201801</v>
      </c>
      <c r="S1235" s="4">
        <v>924.26823035745849</v>
      </c>
      <c r="T1235" s="23" t="s">
        <v>4753</v>
      </c>
      <c r="U1235" s="2" t="str">
        <f t="shared" si="40"/>
        <v>No Change</v>
      </c>
      <c r="V1235" s="2" t="str">
        <f t="shared" si="41"/>
        <v>No Change</v>
      </c>
    </row>
    <row r="1236" spans="1:22" x14ac:dyDescent="0.2">
      <c r="A1236" s="5" t="s">
        <v>4689</v>
      </c>
      <c r="B1236" s="3" t="s">
        <v>4206</v>
      </c>
      <c r="C1236" s="3" t="s">
        <v>2912</v>
      </c>
      <c r="D1236" s="3">
        <v>7049</v>
      </c>
      <c r="E1236" s="3" t="s">
        <v>3567</v>
      </c>
      <c r="F1236" s="5">
        <v>-1.9068033419395999E-2</v>
      </c>
      <c r="G1236" s="3">
        <v>15.030455911241599</v>
      </c>
      <c r="H1236" s="3">
        <v>-0.43715200356700201</v>
      </c>
      <c r="I1236" s="3">
        <v>0.66894637014870195</v>
      </c>
      <c r="J1236" s="3">
        <v>0.79002263623896396</v>
      </c>
      <c r="K1236" s="3">
        <v>-6.62521668098349</v>
      </c>
      <c r="L1236" s="19">
        <v>872.30606667390737</v>
      </c>
      <c r="M1236" s="3">
        <v>-5.4354226612202801E-2</v>
      </c>
      <c r="N1236" s="3">
        <v>15.004832136880299</v>
      </c>
      <c r="O1236" s="3">
        <v>-1.3997315193398201</v>
      </c>
      <c r="P1236" s="3">
        <v>0.184659022435499</v>
      </c>
      <c r="Q1236" s="3">
        <v>0.27015697789050003</v>
      </c>
      <c r="R1236" s="3">
        <v>-6.2090385486509296</v>
      </c>
      <c r="S1236" s="4">
        <v>240.79536525589072</v>
      </c>
      <c r="T1236" s="23" t="s">
        <v>4753</v>
      </c>
      <c r="U1236" s="2" t="str">
        <f t="shared" si="40"/>
        <v>No Change</v>
      </c>
      <c r="V1236" s="2" t="str">
        <f t="shared" si="41"/>
        <v>No Change</v>
      </c>
    </row>
    <row r="1237" spans="1:22" x14ac:dyDescent="0.2">
      <c r="A1237" s="5" t="s">
        <v>3568</v>
      </c>
      <c r="B1237" s="3" t="s">
        <v>4207</v>
      </c>
      <c r="C1237" s="3" t="s">
        <v>2913</v>
      </c>
      <c r="D1237" s="3">
        <v>7053</v>
      </c>
      <c r="E1237" s="3" t="s">
        <v>3568</v>
      </c>
      <c r="F1237" s="5">
        <v>0.11632941618642401</v>
      </c>
      <c r="G1237" s="3">
        <v>7.8811877901889904</v>
      </c>
      <c r="H1237" s="3">
        <v>0.34125983254617598</v>
      </c>
      <c r="I1237" s="3">
        <v>0.73818676244020998</v>
      </c>
      <c r="J1237" s="3">
        <v>0.839872471651678</v>
      </c>
      <c r="K1237" s="3">
        <v>-6.6642974133871</v>
      </c>
      <c r="L1237" s="19">
        <v>962.59553822203384</v>
      </c>
      <c r="M1237" s="3">
        <v>-0.55113173212699895</v>
      </c>
      <c r="N1237" s="3">
        <v>7.6456573415595201</v>
      </c>
      <c r="O1237" s="3">
        <v>-1.77968739202205</v>
      </c>
      <c r="P1237" s="3">
        <v>9.8151655769209603E-2</v>
      </c>
      <c r="Q1237" s="3">
        <v>0.162961718548115</v>
      </c>
      <c r="R1237" s="3">
        <v>-5.66831176469071</v>
      </c>
      <c r="S1237" s="4">
        <v>127.98975912304932</v>
      </c>
      <c r="T1237" s="23" t="s">
        <v>4753</v>
      </c>
      <c r="U1237" s="2" t="str">
        <f t="shared" si="40"/>
        <v>No Change</v>
      </c>
      <c r="V1237" s="2" t="str">
        <f t="shared" si="41"/>
        <v>No Change</v>
      </c>
    </row>
    <row r="1238" spans="1:22" x14ac:dyDescent="0.2">
      <c r="A1238" s="5" t="s">
        <v>4690</v>
      </c>
      <c r="B1238" s="3" t="s">
        <v>4208</v>
      </c>
      <c r="C1238" s="3" t="s">
        <v>2812</v>
      </c>
      <c r="D1238" s="3">
        <v>2147</v>
      </c>
      <c r="E1238" s="3" t="s">
        <v>3466</v>
      </c>
      <c r="F1238" s="5">
        <v>-0.18187258893587099</v>
      </c>
      <c r="G1238" s="3">
        <v>10.2154896877414</v>
      </c>
      <c r="H1238" s="3">
        <v>-2.3775185142419799</v>
      </c>
      <c r="I1238" s="3">
        <v>3.2902149480583801E-2</v>
      </c>
      <c r="J1238" s="3">
        <v>0.12011891729853399</v>
      </c>
      <c r="K1238" s="3">
        <v>-4.2338301092242796</v>
      </c>
      <c r="L1238" s="19">
        <v>42.904402922681278</v>
      </c>
      <c r="M1238" s="3">
        <v>0.12845804158948801</v>
      </c>
      <c r="N1238" s="3">
        <v>10.093193214833899</v>
      </c>
      <c r="O1238" s="3">
        <v>0.56349461983370597</v>
      </c>
      <c r="P1238" s="3">
        <v>0.58254636109283298</v>
      </c>
      <c r="Q1238" s="3">
        <v>0.665694396870532</v>
      </c>
      <c r="R1238" s="3">
        <v>-7.0179043721842103</v>
      </c>
      <c r="S1238" s="4">
        <v>759.64045486505415</v>
      </c>
      <c r="T1238" s="23" t="s">
        <v>4753</v>
      </c>
      <c r="U1238" s="2" t="str">
        <f t="shared" si="40"/>
        <v>No Change</v>
      </c>
      <c r="V1238" s="2" t="str">
        <f t="shared" si="41"/>
        <v>No Change</v>
      </c>
    </row>
    <row r="1239" spans="1:22" x14ac:dyDescent="0.2">
      <c r="A1239" s="5" t="s">
        <v>4691</v>
      </c>
      <c r="B1239" s="3" t="s">
        <v>4209</v>
      </c>
      <c r="C1239" s="3" t="s">
        <v>2914</v>
      </c>
      <c r="D1239" s="3">
        <v>7038</v>
      </c>
      <c r="E1239" s="3" t="s">
        <v>3569</v>
      </c>
      <c r="F1239" s="5">
        <v>2.0580791536895401E-2</v>
      </c>
      <c r="G1239" s="3">
        <v>8.2425073137646105</v>
      </c>
      <c r="H1239" s="3">
        <v>0.66097168856993704</v>
      </c>
      <c r="I1239" s="3">
        <v>0.51980569932703302</v>
      </c>
      <c r="J1239" s="3">
        <v>0.67030280397408903</v>
      </c>
      <c r="K1239" s="3">
        <v>-6.4980520471563903</v>
      </c>
      <c r="L1239" s="19">
        <v>677.82663192245104</v>
      </c>
      <c r="M1239" s="3">
        <v>3.4404849877290603E-2</v>
      </c>
      <c r="N1239" s="3">
        <v>8.2186207269809994</v>
      </c>
      <c r="O1239" s="3">
        <v>1.1823546626363199</v>
      </c>
      <c r="P1239" s="3">
        <v>0.25792959034392299</v>
      </c>
      <c r="Q1239" s="3">
        <v>0.34844525403604398</v>
      </c>
      <c r="R1239" s="3">
        <v>-6.4752152880972504</v>
      </c>
      <c r="S1239" s="4">
        <v>336.34018580847555</v>
      </c>
      <c r="T1239" s="23" t="s">
        <v>4753</v>
      </c>
      <c r="U1239" s="2" t="str">
        <f t="shared" si="40"/>
        <v>No Change</v>
      </c>
      <c r="V1239" s="2" t="str">
        <f t="shared" si="41"/>
        <v>No Change</v>
      </c>
    </row>
    <row r="1240" spans="1:22" x14ac:dyDescent="0.2">
      <c r="A1240" s="5" t="s">
        <v>4692</v>
      </c>
      <c r="B1240" s="3" t="s">
        <v>4210</v>
      </c>
      <c r="C1240" s="3" t="s">
        <v>2915</v>
      </c>
      <c r="D1240" s="3">
        <v>5919</v>
      </c>
      <c r="E1240" s="3" t="s">
        <v>3570</v>
      </c>
      <c r="F1240" s="5">
        <v>-6.1768949510820903E-4</v>
      </c>
      <c r="G1240" s="3">
        <v>10.725664097330201</v>
      </c>
      <c r="H1240" s="3">
        <v>-7.6090017070440602E-3</v>
      </c>
      <c r="I1240" s="3">
        <v>0.99404079297002801</v>
      </c>
      <c r="J1240" s="3">
        <v>0.99480309419163004</v>
      </c>
      <c r="K1240" s="3">
        <v>-6.7256783643563498</v>
      </c>
      <c r="L1240" s="19">
        <v>1296.2291940329164</v>
      </c>
      <c r="M1240" s="3">
        <v>-5.6777074433723498E-2</v>
      </c>
      <c r="N1240" s="3">
        <v>10.618905259421499</v>
      </c>
      <c r="O1240" s="3">
        <v>-1.00505184273494</v>
      </c>
      <c r="P1240" s="3">
        <v>0.33294431547174402</v>
      </c>
      <c r="Q1240" s="3">
        <v>0.42265791020488902</v>
      </c>
      <c r="R1240" s="3">
        <v>-6.6652239991431701</v>
      </c>
      <c r="S1240" s="4">
        <v>434.15938737515421</v>
      </c>
      <c r="T1240" s="23" t="s">
        <v>4753</v>
      </c>
      <c r="U1240" s="2" t="str">
        <f t="shared" si="40"/>
        <v>No Change</v>
      </c>
      <c r="V1240" s="2" t="str">
        <f t="shared" si="41"/>
        <v>No Change</v>
      </c>
    </row>
    <row r="1241" spans="1:22" x14ac:dyDescent="0.2">
      <c r="A1241" s="5" t="s">
        <v>4693</v>
      </c>
      <c r="B1241" s="3" t="s">
        <v>4211</v>
      </c>
      <c r="C1241" s="3" t="s">
        <v>2916</v>
      </c>
      <c r="D1241" s="3">
        <v>84868</v>
      </c>
      <c r="E1241" s="3" t="s">
        <v>3571</v>
      </c>
      <c r="F1241" s="5">
        <v>-5.2956346096017598E-2</v>
      </c>
      <c r="G1241" s="3">
        <v>12.8326989916357</v>
      </c>
      <c r="H1241" s="3">
        <v>-1.12496171724936</v>
      </c>
      <c r="I1241" s="3">
        <v>0.28030405747780501</v>
      </c>
      <c r="J1241" s="3">
        <v>0.45572258623760398</v>
      </c>
      <c r="K1241" s="3">
        <v>-6.0855652068115997</v>
      </c>
      <c r="L1241" s="19">
        <v>365.51649095105773</v>
      </c>
      <c r="M1241" s="3">
        <v>8.9084677421808998E-3</v>
      </c>
      <c r="N1241" s="3">
        <v>12.8453807891024</v>
      </c>
      <c r="O1241" s="3">
        <v>0.245861415671464</v>
      </c>
      <c r="P1241" s="3">
        <v>0.80957176213669002</v>
      </c>
      <c r="Q1241" s="3">
        <v>0.847906219573339</v>
      </c>
      <c r="R1241" s="3">
        <v>-7.1534578999440797</v>
      </c>
      <c r="S1241" s="4">
        <v>1055.6815778262437</v>
      </c>
      <c r="T1241" s="23" t="s">
        <v>4753</v>
      </c>
      <c r="U1241" s="2" t="str">
        <f t="shared" si="40"/>
        <v>No Change</v>
      </c>
      <c r="V1241" s="2" t="str">
        <f t="shared" si="41"/>
        <v>No Change</v>
      </c>
    </row>
    <row r="1242" spans="1:22" x14ac:dyDescent="0.2">
      <c r="A1242" s="5" t="s">
        <v>4694</v>
      </c>
      <c r="B1242" s="3" t="s">
        <v>4212</v>
      </c>
      <c r="C1242" s="3" t="s">
        <v>2917</v>
      </c>
      <c r="D1242" s="3">
        <v>7077</v>
      </c>
      <c r="E1242" s="3" t="s">
        <v>3572</v>
      </c>
      <c r="F1242" s="5">
        <v>0.12564172683129399</v>
      </c>
      <c r="G1242" s="3">
        <v>8.8044009100169998</v>
      </c>
      <c r="H1242" s="3">
        <v>2.1279826395344701</v>
      </c>
      <c r="I1242" s="3">
        <v>5.23846644196602E-2</v>
      </c>
      <c r="J1242" s="3">
        <v>0.15608971070378599</v>
      </c>
      <c r="K1242" s="3">
        <v>-4.66350171067457</v>
      </c>
      <c r="L1242" s="19">
        <v>68.309602403236894</v>
      </c>
      <c r="M1242" s="3">
        <v>0.164309379655176</v>
      </c>
      <c r="N1242" s="3">
        <v>8.8982310605728205</v>
      </c>
      <c r="O1242" s="3">
        <v>2.5274005000786399</v>
      </c>
      <c r="P1242" s="3">
        <v>2.5017576431591401E-2</v>
      </c>
      <c r="Q1242" s="3">
        <v>5.3433612509372903E-2</v>
      </c>
      <c r="R1242" s="3">
        <v>-4.4027724078447497</v>
      </c>
      <c r="S1242" s="4">
        <v>32.622919666795184</v>
      </c>
      <c r="T1242" s="23" t="s">
        <v>4753</v>
      </c>
      <c r="U1242" s="2" t="str">
        <f t="shared" si="40"/>
        <v>No Change</v>
      </c>
      <c r="V1242" s="2" t="str">
        <f t="shared" si="41"/>
        <v>No Change</v>
      </c>
    </row>
    <row r="1243" spans="1:22" x14ac:dyDescent="0.2">
      <c r="A1243" s="5" t="s">
        <v>4695</v>
      </c>
      <c r="B1243" s="3" t="s">
        <v>4213</v>
      </c>
      <c r="C1243" s="3" t="s">
        <v>2918</v>
      </c>
      <c r="D1243" s="3">
        <v>7173</v>
      </c>
      <c r="E1243" s="3" t="s">
        <v>727</v>
      </c>
      <c r="F1243" s="5">
        <v>8.4278688933281398E-4</v>
      </c>
      <c r="G1243" s="3">
        <v>10.545102930282001</v>
      </c>
      <c r="H1243" s="3">
        <v>3.0521046642134099E-2</v>
      </c>
      <c r="I1243" s="3">
        <v>0.97610030945523296</v>
      </c>
      <c r="J1243" s="3">
        <v>0.98363776358230004</v>
      </c>
      <c r="K1243" s="3">
        <v>-6.7252156666051599</v>
      </c>
      <c r="L1243" s="19">
        <v>1272.8348035296237</v>
      </c>
      <c r="M1243" s="3">
        <v>2.7484697854449201E-2</v>
      </c>
      <c r="N1243" s="3">
        <v>10.5448850450867</v>
      </c>
      <c r="O1243" s="3">
        <v>0.80968636264938199</v>
      </c>
      <c r="P1243" s="3">
        <v>0.43247724340597798</v>
      </c>
      <c r="Q1243" s="3">
        <v>0.519689505197792</v>
      </c>
      <c r="R1243" s="3">
        <v>-6.8435422676833797</v>
      </c>
      <c r="S1243" s="4">
        <v>563.95032540139528</v>
      </c>
      <c r="T1243" s="23" t="s">
        <v>4753</v>
      </c>
      <c r="U1243" s="2" t="str">
        <f t="shared" si="40"/>
        <v>No Change</v>
      </c>
      <c r="V1243" s="2" t="str">
        <f t="shared" si="41"/>
        <v>No Change</v>
      </c>
    </row>
    <row r="1244" spans="1:22" x14ac:dyDescent="0.2">
      <c r="A1244" s="5" t="s">
        <v>4696</v>
      </c>
      <c r="B1244" s="3" t="s">
        <v>4214</v>
      </c>
      <c r="C1244" s="3" t="s">
        <v>2919</v>
      </c>
      <c r="D1244" s="3">
        <v>7133</v>
      </c>
      <c r="E1244" s="3" t="s">
        <v>3573</v>
      </c>
      <c r="F1244" s="5">
        <v>-3.97968794971355E-2</v>
      </c>
      <c r="G1244" s="3">
        <v>13.2528128077433</v>
      </c>
      <c r="H1244" s="3">
        <v>-1.2456067200734</v>
      </c>
      <c r="I1244" s="3">
        <v>0.23419685246895999</v>
      </c>
      <c r="J1244" s="3">
        <v>0.40267047756520802</v>
      </c>
      <c r="K1244" s="3">
        <v>-5.9486624121211502</v>
      </c>
      <c r="L1244" s="19">
        <v>305.39269561952381</v>
      </c>
      <c r="M1244" s="3">
        <v>3.3140202692711902E-2</v>
      </c>
      <c r="N1244" s="3">
        <v>13.3529412983497</v>
      </c>
      <c r="O1244" s="3">
        <v>1.1761858752716099</v>
      </c>
      <c r="P1244" s="3">
        <v>0.26030128641730599</v>
      </c>
      <c r="Q1244" s="3">
        <v>0.35019915337586</v>
      </c>
      <c r="R1244" s="3">
        <v>-6.4822511684323301</v>
      </c>
      <c r="S1244" s="4">
        <v>339.43287748816704</v>
      </c>
      <c r="T1244" s="23" t="s">
        <v>4753</v>
      </c>
      <c r="U1244" s="2" t="str">
        <f t="shared" si="40"/>
        <v>No Change</v>
      </c>
      <c r="V1244" s="2" t="str">
        <f t="shared" si="41"/>
        <v>No Change</v>
      </c>
    </row>
    <row r="1245" spans="1:22" x14ac:dyDescent="0.2">
      <c r="A1245" s="5" t="s">
        <v>3574</v>
      </c>
      <c r="B1245" s="3" t="s">
        <v>4215</v>
      </c>
      <c r="C1245" s="3" t="s">
        <v>2920</v>
      </c>
      <c r="D1245" s="3">
        <v>8995</v>
      </c>
      <c r="E1245" s="3" t="s">
        <v>3574</v>
      </c>
      <c r="F1245" s="5">
        <v>-9.9769464762644606E-3</v>
      </c>
      <c r="G1245" s="3">
        <v>8.9902381929311908</v>
      </c>
      <c r="H1245" s="3">
        <v>-0.31783776423305199</v>
      </c>
      <c r="I1245" s="3">
        <v>0.75549468812041798</v>
      </c>
      <c r="J1245" s="3">
        <v>0.84919945563923005</v>
      </c>
      <c r="K1245" s="3">
        <v>-6.67240714671569</v>
      </c>
      <c r="L1245" s="19">
        <v>985.16507330902505</v>
      </c>
      <c r="M1245" s="3">
        <v>-7.6460157837693998E-2</v>
      </c>
      <c r="N1245" s="3">
        <v>8.9477550904046002</v>
      </c>
      <c r="O1245" s="3">
        <v>-2.5563552293909102</v>
      </c>
      <c r="P1245" s="3">
        <v>2.3678010993860799E-2</v>
      </c>
      <c r="Q1245" s="3">
        <v>5.1243456628504602E-2</v>
      </c>
      <c r="R1245" s="3">
        <v>-4.3500628761671303</v>
      </c>
      <c r="S1245" s="4">
        <v>30.876126335994481</v>
      </c>
      <c r="T1245" s="23" t="s">
        <v>4753</v>
      </c>
      <c r="U1245" s="2" t="str">
        <f t="shared" si="40"/>
        <v>No Change</v>
      </c>
      <c r="V1245" s="2" t="str">
        <f t="shared" si="41"/>
        <v>No Change</v>
      </c>
    </row>
    <row r="1246" spans="1:22" x14ac:dyDescent="0.2">
      <c r="A1246" s="5" t="s">
        <v>4697</v>
      </c>
      <c r="B1246" s="3" t="s">
        <v>4216</v>
      </c>
      <c r="C1246" s="3" t="s">
        <v>2921</v>
      </c>
      <c r="D1246" s="3">
        <v>7293</v>
      </c>
      <c r="E1246" s="3" t="s">
        <v>3575</v>
      </c>
      <c r="F1246" s="5">
        <v>9.4584878497196101E-2</v>
      </c>
      <c r="G1246" s="3">
        <v>9.0945082660872405</v>
      </c>
      <c r="H1246" s="3">
        <v>2.9674828241856099</v>
      </c>
      <c r="I1246" s="3">
        <v>1.05749327362211E-2</v>
      </c>
      <c r="J1246" s="3">
        <v>6.3015010140495903E-2</v>
      </c>
      <c r="K1246" s="3">
        <v>-3.1540430251081499</v>
      </c>
      <c r="L1246" s="19">
        <v>13.789712288032314</v>
      </c>
      <c r="M1246" s="3">
        <v>6.21179201815725E-2</v>
      </c>
      <c r="N1246" s="3">
        <v>9.18512631206249</v>
      </c>
      <c r="O1246" s="3">
        <v>1.499145799631</v>
      </c>
      <c r="P1246" s="3">
        <v>0.15737157763002099</v>
      </c>
      <c r="Q1246" s="3">
        <v>0.237972084365211</v>
      </c>
      <c r="R1246" s="3">
        <v>-6.0762008908145404</v>
      </c>
      <c r="S1246" s="4">
        <v>205.21253722954737</v>
      </c>
      <c r="T1246" s="23" t="s">
        <v>4753</v>
      </c>
      <c r="U1246" s="2" t="str">
        <f t="shared" si="40"/>
        <v>No Change</v>
      </c>
      <c r="V1246" s="2" t="str">
        <f t="shared" si="41"/>
        <v>No Change</v>
      </c>
    </row>
    <row r="1247" spans="1:22" x14ac:dyDescent="0.2">
      <c r="A1247" s="5" t="s">
        <v>3576</v>
      </c>
      <c r="B1247" s="3" t="s">
        <v>4217</v>
      </c>
      <c r="C1247" s="3" t="s">
        <v>2922</v>
      </c>
      <c r="D1247" s="3">
        <v>64499</v>
      </c>
      <c r="E1247" s="3" t="s">
        <v>3576</v>
      </c>
      <c r="F1247" s="5">
        <v>-1.8097072009796399E-2</v>
      </c>
      <c r="G1247" s="3">
        <v>11.4214498144198</v>
      </c>
      <c r="H1247" s="3">
        <v>-0.47736698709570702</v>
      </c>
      <c r="I1247" s="3">
        <v>0.64077399154541503</v>
      </c>
      <c r="J1247" s="3">
        <v>0.76798346739519097</v>
      </c>
      <c r="K1247" s="3">
        <v>-6.6060411468808899</v>
      </c>
      <c r="L1247" s="19">
        <v>835.56928497522119</v>
      </c>
      <c r="M1247" s="3">
        <v>-5.6215124216194602E-3</v>
      </c>
      <c r="N1247" s="3">
        <v>11.3593159249665</v>
      </c>
      <c r="O1247" s="3">
        <v>-0.17340424988161399</v>
      </c>
      <c r="P1247" s="3">
        <v>0.86496507506378495</v>
      </c>
      <c r="Q1247" s="3">
        <v>0.88950309137765105</v>
      </c>
      <c r="R1247" s="3">
        <v>-7.1696505315679104</v>
      </c>
      <c r="S1247" s="4">
        <v>1127.9144578831756</v>
      </c>
      <c r="T1247" s="23" t="s">
        <v>4753</v>
      </c>
      <c r="U1247" s="2" t="str">
        <f t="shared" si="40"/>
        <v>No Change</v>
      </c>
      <c r="V1247" s="2" t="str">
        <f t="shared" si="41"/>
        <v>No Change</v>
      </c>
    </row>
    <row r="1248" spans="1:22" x14ac:dyDescent="0.2">
      <c r="A1248" s="5" t="s">
        <v>3577</v>
      </c>
      <c r="B1248" s="3" t="s">
        <v>4218</v>
      </c>
      <c r="C1248" s="3" t="s">
        <v>2923</v>
      </c>
      <c r="D1248" s="3">
        <v>25823</v>
      </c>
      <c r="E1248" s="3" t="s">
        <v>3577</v>
      </c>
      <c r="F1248" s="5">
        <v>9.3492854868513203E-3</v>
      </c>
      <c r="G1248" s="3">
        <v>7.3042866984523904</v>
      </c>
      <c r="H1248" s="3">
        <v>0.35616739976359901</v>
      </c>
      <c r="I1248" s="3">
        <v>0.72724656678958999</v>
      </c>
      <c r="J1248" s="3">
        <v>0.833761057337008</v>
      </c>
      <c r="K1248" s="3">
        <v>-6.6588408737032196</v>
      </c>
      <c r="L1248" s="19">
        <v>948.32952309362531</v>
      </c>
      <c r="M1248" s="3">
        <v>-2.5272656420964899E-2</v>
      </c>
      <c r="N1248" s="3">
        <v>7.2730452575453803</v>
      </c>
      <c r="O1248" s="3">
        <v>-0.90916052523563795</v>
      </c>
      <c r="P1248" s="3">
        <v>0.37956925903680999</v>
      </c>
      <c r="Q1248" s="3">
        <v>0.468626190201549</v>
      </c>
      <c r="R1248" s="3">
        <v>-6.7569795439782299</v>
      </c>
      <c r="S1248" s="4">
        <v>494.95831378400021</v>
      </c>
      <c r="T1248" s="23" t="s">
        <v>4753</v>
      </c>
      <c r="U1248" s="2" t="str">
        <f t="shared" si="40"/>
        <v>No Change</v>
      </c>
      <c r="V1248" s="2" t="str">
        <f t="shared" si="41"/>
        <v>No Change</v>
      </c>
    </row>
    <row r="1249" spans="1:22" x14ac:dyDescent="0.2">
      <c r="A1249" s="5" t="s">
        <v>4698</v>
      </c>
      <c r="B1249" s="3" t="s">
        <v>4219</v>
      </c>
      <c r="C1249" s="3" t="s">
        <v>2924</v>
      </c>
      <c r="D1249" s="3">
        <v>8797</v>
      </c>
      <c r="E1249" s="3" t="s">
        <v>3578</v>
      </c>
      <c r="F1249" s="5">
        <v>8.4372054000251495E-2</v>
      </c>
      <c r="G1249" s="3">
        <v>10.385008241186201</v>
      </c>
      <c r="H1249" s="3">
        <v>1.6711524770516599</v>
      </c>
      <c r="I1249" s="3">
        <v>0.117812142960386</v>
      </c>
      <c r="J1249" s="3">
        <v>0.25796115195185199</v>
      </c>
      <c r="K1249" s="3">
        <v>-5.3837499691235102</v>
      </c>
      <c r="L1249" s="19">
        <v>153.62703442034334</v>
      </c>
      <c r="M1249" s="3">
        <v>1.73049501971985E-2</v>
      </c>
      <c r="N1249" s="3">
        <v>10.3428318764372</v>
      </c>
      <c r="O1249" s="3">
        <v>0.46331176094082799</v>
      </c>
      <c r="P1249" s="3">
        <v>0.65068875759467304</v>
      </c>
      <c r="Q1249" s="3">
        <v>0.727010983442679</v>
      </c>
      <c r="R1249" s="3">
        <v>-7.0718315184243599</v>
      </c>
      <c r="S1249" s="4">
        <v>848.49813990345365</v>
      </c>
      <c r="T1249" s="23" t="s">
        <v>4753</v>
      </c>
      <c r="U1249" s="2" t="str">
        <f t="shared" si="40"/>
        <v>No Change</v>
      </c>
      <c r="V1249" s="2" t="str">
        <f t="shared" si="41"/>
        <v>No Change</v>
      </c>
    </row>
    <row r="1250" spans="1:22" x14ac:dyDescent="0.2">
      <c r="A1250" s="5" t="s">
        <v>4699</v>
      </c>
      <c r="B1250" s="3" t="s">
        <v>4220</v>
      </c>
      <c r="C1250" s="3" t="s">
        <v>2925</v>
      </c>
      <c r="D1250" s="3">
        <v>8793</v>
      </c>
      <c r="E1250" s="3" t="s">
        <v>3579</v>
      </c>
      <c r="F1250" s="5">
        <v>6.6476559513810998E-2</v>
      </c>
      <c r="G1250" s="3">
        <v>9.7594558386282806</v>
      </c>
      <c r="H1250" s="3">
        <v>2.3068714534769299</v>
      </c>
      <c r="I1250" s="3">
        <v>3.7579061766550001E-2</v>
      </c>
      <c r="J1250" s="3">
        <v>0.12939492244155101</v>
      </c>
      <c r="K1250" s="3">
        <v>-4.3575676187213102</v>
      </c>
      <c r="L1250" s="19">
        <v>49.003096543581201</v>
      </c>
      <c r="M1250" s="3">
        <v>6.8395899419153097E-2</v>
      </c>
      <c r="N1250" s="3">
        <v>9.7899011751743092</v>
      </c>
      <c r="O1250" s="3">
        <v>1.7420021029598101</v>
      </c>
      <c r="P1250" s="3">
        <v>0.104749121635521</v>
      </c>
      <c r="Q1250" s="3">
        <v>0.17133819803743</v>
      </c>
      <c r="R1250" s="3">
        <v>-5.7257155447835704</v>
      </c>
      <c r="S1250" s="4">
        <v>136.59285461271938</v>
      </c>
      <c r="T1250" s="23" t="s">
        <v>4753</v>
      </c>
      <c r="U1250" s="2" t="str">
        <f t="shared" si="40"/>
        <v>No Change</v>
      </c>
      <c r="V1250" s="2" t="str">
        <f t="shared" si="41"/>
        <v>No Change</v>
      </c>
    </row>
    <row r="1251" spans="1:22" x14ac:dyDescent="0.2">
      <c r="A1251" s="5" t="s">
        <v>4700</v>
      </c>
      <c r="B1251" s="3" t="s">
        <v>4221</v>
      </c>
      <c r="C1251" s="3" t="s">
        <v>2926</v>
      </c>
      <c r="D1251" s="3">
        <v>7018</v>
      </c>
      <c r="E1251" s="3" t="s">
        <v>97</v>
      </c>
      <c r="F1251" s="5">
        <v>-0.11002105791726501</v>
      </c>
      <c r="G1251" s="3">
        <v>17.816463072017999</v>
      </c>
      <c r="H1251" s="3">
        <v>-2.1726723274343098</v>
      </c>
      <c r="I1251" s="3">
        <v>4.8244137127574797E-2</v>
      </c>
      <c r="J1251" s="3">
        <v>0.14813787988584701</v>
      </c>
      <c r="K1251" s="3">
        <v>-4.58814044074209</v>
      </c>
      <c r="L1251" s="19">
        <v>62.910354814357532</v>
      </c>
      <c r="M1251" s="3">
        <v>-9.4789009598372304E-2</v>
      </c>
      <c r="N1251" s="3">
        <v>17.759972461587601</v>
      </c>
      <c r="O1251" s="3">
        <v>-1.7355834239486501</v>
      </c>
      <c r="P1251" s="3">
        <v>0.105911208562344</v>
      </c>
      <c r="Q1251" s="3">
        <v>0.17255196900606701</v>
      </c>
      <c r="R1251" s="3">
        <v>-5.7354167018807001</v>
      </c>
      <c r="S1251" s="4">
        <v>138.10821596529658</v>
      </c>
      <c r="T1251" s="23" t="s">
        <v>4753</v>
      </c>
      <c r="U1251" s="2" t="str">
        <f t="shared" si="40"/>
        <v>No Change</v>
      </c>
      <c r="V1251" s="2" t="str">
        <f t="shared" si="41"/>
        <v>No Change</v>
      </c>
    </row>
    <row r="1252" spans="1:22" x14ac:dyDescent="0.2">
      <c r="A1252" s="5" t="s">
        <v>4701</v>
      </c>
      <c r="B1252" s="3" t="s">
        <v>4222</v>
      </c>
      <c r="C1252" s="3" t="s">
        <v>2927</v>
      </c>
      <c r="D1252" s="3">
        <v>7086</v>
      </c>
      <c r="E1252" s="3" t="s">
        <v>3580</v>
      </c>
      <c r="F1252" s="5">
        <v>1.858443330722E-2</v>
      </c>
      <c r="G1252" s="3">
        <v>14.888808402686699</v>
      </c>
      <c r="H1252" s="3">
        <v>0.13083178969343301</v>
      </c>
      <c r="I1252" s="3">
        <v>0.89784737760120603</v>
      </c>
      <c r="J1252" s="3">
        <v>0.93660337951204897</v>
      </c>
      <c r="K1252" s="3">
        <v>-6.7166490221189701</v>
      </c>
      <c r="L1252" s="19">
        <v>1170.7929803919726</v>
      </c>
      <c r="M1252" s="3">
        <v>7.0286953891283602E-2</v>
      </c>
      <c r="N1252" s="3">
        <v>15.090802036727</v>
      </c>
      <c r="O1252" s="3">
        <v>0.854697132970058</v>
      </c>
      <c r="P1252" s="3">
        <v>0.40796666668526699</v>
      </c>
      <c r="Q1252" s="3">
        <v>0.49433286910331897</v>
      </c>
      <c r="R1252" s="3">
        <v>-6.8054833087650799</v>
      </c>
      <c r="S1252" s="4">
        <v>531.98853335758815</v>
      </c>
      <c r="T1252" s="23" t="s">
        <v>4753</v>
      </c>
      <c r="U1252" s="2" t="str">
        <f t="shared" si="40"/>
        <v>No Change</v>
      </c>
      <c r="V1252" s="2" t="str">
        <f t="shared" si="41"/>
        <v>No Change</v>
      </c>
    </row>
    <row r="1253" spans="1:22" x14ac:dyDescent="0.2">
      <c r="A1253" s="5" t="s">
        <v>4702</v>
      </c>
      <c r="B1253" s="3" t="s">
        <v>4223</v>
      </c>
      <c r="C1253" s="3" t="s">
        <v>2928</v>
      </c>
      <c r="D1253" s="3">
        <v>7032</v>
      </c>
      <c r="E1253" s="3" t="s">
        <v>3581</v>
      </c>
      <c r="F1253" s="5">
        <v>-1.4136393556382699E-2</v>
      </c>
      <c r="G1253" s="3">
        <v>12.941231620558201</v>
      </c>
      <c r="H1253" s="3">
        <v>-0.216920176796669</v>
      </c>
      <c r="I1253" s="3">
        <v>0.83153025526192403</v>
      </c>
      <c r="J1253" s="3">
        <v>0.88873626790893601</v>
      </c>
      <c r="K1253" s="3">
        <v>-6.7008312227358999</v>
      </c>
      <c r="L1253" s="19">
        <v>1084.3154528615489</v>
      </c>
      <c r="M1253" s="3">
        <v>0.15606690495035899</v>
      </c>
      <c r="N1253" s="3">
        <v>12.8764118061052</v>
      </c>
      <c r="O1253" s="3">
        <v>2.4021571804463702</v>
      </c>
      <c r="P1253" s="3">
        <v>3.1700203426581398E-2</v>
      </c>
      <c r="Q1253" s="3">
        <v>6.4943116910029505E-2</v>
      </c>
      <c r="R1253" s="3">
        <v>-4.6282908604039799</v>
      </c>
      <c r="S1253" s="4">
        <v>41.337065268262144</v>
      </c>
      <c r="T1253" s="23" t="s">
        <v>4753</v>
      </c>
      <c r="U1253" s="2" t="str">
        <f t="shared" si="40"/>
        <v>No Change</v>
      </c>
      <c r="V1253" s="2" t="str">
        <f t="shared" si="41"/>
        <v>No Change</v>
      </c>
    </row>
    <row r="1254" spans="1:22" x14ac:dyDescent="0.2">
      <c r="A1254" s="5" t="s">
        <v>4703</v>
      </c>
      <c r="B1254" s="3" t="s">
        <v>4224</v>
      </c>
      <c r="C1254" s="3" t="s">
        <v>2929</v>
      </c>
      <c r="D1254" s="3">
        <v>7167</v>
      </c>
      <c r="E1254" s="3" t="s">
        <v>3582</v>
      </c>
      <c r="F1254" s="5">
        <v>5.3559257814100598E-2</v>
      </c>
      <c r="G1254" s="3">
        <v>12.428369273859699</v>
      </c>
      <c r="H1254" s="3">
        <v>0.33994247134491501</v>
      </c>
      <c r="I1254" s="3">
        <v>0.73915642372049095</v>
      </c>
      <c r="J1254" s="3">
        <v>0.84024314717355397</v>
      </c>
      <c r="K1254" s="3">
        <v>-6.66476858176524</v>
      </c>
      <c r="L1254" s="19">
        <v>963.85997653152015</v>
      </c>
      <c r="M1254" s="3">
        <v>0.115629859913115</v>
      </c>
      <c r="N1254" s="3">
        <v>12.6774024367881</v>
      </c>
      <c r="O1254" s="3">
        <v>0.87556176035814304</v>
      </c>
      <c r="P1254" s="3">
        <v>0.39692409389588301</v>
      </c>
      <c r="Q1254" s="3">
        <v>0.48455186392341199</v>
      </c>
      <c r="R1254" s="3">
        <v>-6.7872163736949096</v>
      </c>
      <c r="S1254" s="4">
        <v>517.58901844023148</v>
      </c>
      <c r="T1254" s="23" t="s">
        <v>4753</v>
      </c>
      <c r="U1254" s="2" t="str">
        <f t="shared" si="40"/>
        <v>No Change</v>
      </c>
      <c r="V1254" s="2" t="str">
        <f t="shared" si="41"/>
        <v>No Change</v>
      </c>
    </row>
    <row r="1255" spans="1:22" x14ac:dyDescent="0.2">
      <c r="A1255" s="5" t="s">
        <v>4704</v>
      </c>
      <c r="B1255" s="3" t="s">
        <v>4225</v>
      </c>
      <c r="C1255" s="3" t="s">
        <v>2930</v>
      </c>
      <c r="D1255" s="3">
        <v>4916</v>
      </c>
      <c r="E1255" s="3" t="s">
        <v>3583</v>
      </c>
      <c r="F1255" s="5">
        <v>-8.2622887450588295E-2</v>
      </c>
      <c r="G1255" s="3">
        <v>12.421891097882501</v>
      </c>
      <c r="H1255" s="3">
        <v>-1.7538990216427099</v>
      </c>
      <c r="I1255" s="3">
        <v>0.102219492948737</v>
      </c>
      <c r="J1255" s="3">
        <v>0.236518507620747</v>
      </c>
      <c r="K1255" s="3">
        <v>-5.2609296575456304</v>
      </c>
      <c r="L1255" s="19">
        <v>133.29421880515304</v>
      </c>
      <c r="M1255" s="3">
        <v>-8.7702382017658606E-2</v>
      </c>
      <c r="N1255" s="3">
        <v>12.3606160710127</v>
      </c>
      <c r="O1255" s="3">
        <v>-1.5971735754821601</v>
      </c>
      <c r="P1255" s="3">
        <v>0.13388445257991999</v>
      </c>
      <c r="Q1255" s="3">
        <v>0.20799906025808901</v>
      </c>
      <c r="R1255" s="3">
        <v>-5.9389654166386201</v>
      </c>
      <c r="S1255" s="4">
        <v>174.58532616421567</v>
      </c>
      <c r="T1255" s="23" t="s">
        <v>4753</v>
      </c>
      <c r="U1255" s="2" t="str">
        <f t="shared" si="40"/>
        <v>No Change</v>
      </c>
      <c r="V1255" s="2" t="str">
        <f t="shared" si="41"/>
        <v>No Change</v>
      </c>
    </row>
    <row r="1256" spans="1:22" x14ac:dyDescent="0.2">
      <c r="A1256" s="5" t="s">
        <v>4705</v>
      </c>
      <c r="B1256" s="3" t="s">
        <v>4226</v>
      </c>
      <c r="C1256" s="3" t="s">
        <v>2931</v>
      </c>
      <c r="D1256" s="3">
        <v>7171</v>
      </c>
      <c r="E1256" s="3" t="s">
        <v>3584</v>
      </c>
      <c r="F1256" s="5">
        <v>-0.43921239186324501</v>
      </c>
      <c r="G1256" s="3">
        <v>13.674292728772</v>
      </c>
      <c r="H1256" s="3">
        <v>-3.1436478086172199</v>
      </c>
      <c r="I1256" s="3">
        <v>7.4993066521765496E-3</v>
      </c>
      <c r="J1256" s="3">
        <v>5.2056357346225497E-2</v>
      </c>
      <c r="K1256" s="3">
        <v>-2.8209640175545201</v>
      </c>
      <c r="L1256" s="19">
        <v>9.7790958744382213</v>
      </c>
      <c r="M1256" s="3">
        <v>-0.61932687971758305</v>
      </c>
      <c r="N1256" s="3">
        <v>13.8862166798265</v>
      </c>
      <c r="O1256" s="3">
        <v>-2.2511340245371199</v>
      </c>
      <c r="P1256" s="3">
        <v>4.2034478804898502E-2</v>
      </c>
      <c r="Q1256" s="3">
        <v>8.1873126627451595E-2</v>
      </c>
      <c r="R1256" s="3">
        <v>-4.89417439153753</v>
      </c>
      <c r="S1256" s="4">
        <v>54.812960361587649</v>
      </c>
      <c r="T1256" s="23" t="s">
        <v>4753</v>
      </c>
      <c r="U1256" s="2" t="str">
        <f t="shared" si="40"/>
        <v>No Change</v>
      </c>
      <c r="V1256" s="2" t="str">
        <f t="shared" si="41"/>
        <v>No Change</v>
      </c>
    </row>
    <row r="1257" spans="1:22" x14ac:dyDescent="0.2">
      <c r="A1257" s="5" t="s">
        <v>4706</v>
      </c>
      <c r="B1257" s="3" t="s">
        <v>4227</v>
      </c>
      <c r="C1257" s="3" t="s">
        <v>2932</v>
      </c>
      <c r="D1257" s="3">
        <v>7137</v>
      </c>
      <c r="E1257" s="3" t="s">
        <v>3585</v>
      </c>
      <c r="F1257" s="5">
        <v>-9.7425131846673504E-3</v>
      </c>
      <c r="G1257" s="3">
        <v>8.9106305633210106</v>
      </c>
      <c r="H1257" s="3">
        <v>-0.35379723630613402</v>
      </c>
      <c r="I1257" s="3">
        <v>0.72898188997818103</v>
      </c>
      <c r="J1257" s="3">
        <v>0.833761057337008</v>
      </c>
      <c r="K1257" s="3">
        <v>-6.6597237199490102</v>
      </c>
      <c r="L1257" s="19">
        <v>950.59238453154808</v>
      </c>
      <c r="M1257" s="3">
        <v>-2.67991954778974E-2</v>
      </c>
      <c r="N1257" s="3">
        <v>8.7815501064109505</v>
      </c>
      <c r="O1257" s="3">
        <v>-0.64502691354487296</v>
      </c>
      <c r="P1257" s="3">
        <v>0.52996359195467801</v>
      </c>
      <c r="Q1257" s="3">
        <v>0.61530470418225502</v>
      </c>
      <c r="R1257" s="3">
        <v>-6.96663541405636</v>
      </c>
      <c r="S1257" s="4">
        <v>691.07252390890017</v>
      </c>
      <c r="T1257" s="23" t="s">
        <v>4753</v>
      </c>
      <c r="U1257" s="2" t="str">
        <f t="shared" si="40"/>
        <v>No Change</v>
      </c>
      <c r="V1257" s="2" t="str">
        <f t="shared" si="41"/>
        <v>No Change</v>
      </c>
    </row>
    <row r="1258" spans="1:22" x14ac:dyDescent="0.2">
      <c r="A1258" s="5" t="s">
        <v>4707</v>
      </c>
      <c r="B1258" s="3" t="s">
        <v>4799</v>
      </c>
      <c r="C1258" s="3" t="s">
        <v>4800</v>
      </c>
      <c r="D1258" s="3">
        <v>7136</v>
      </c>
      <c r="E1258" s="3" t="s">
        <v>4801</v>
      </c>
      <c r="F1258" s="5">
        <v>-1.53117073463935E-2</v>
      </c>
      <c r="G1258" s="3">
        <v>12.908716766600101</v>
      </c>
      <c r="H1258" s="3">
        <v>-0.31242886322031199</v>
      </c>
      <c r="I1258" s="3">
        <v>0.75951157045944595</v>
      </c>
      <c r="J1258" s="3">
        <v>0.85134436471800101</v>
      </c>
      <c r="K1258" s="3">
        <v>-6.6741992849252396</v>
      </c>
      <c r="L1258" s="19">
        <v>990.40308787911749</v>
      </c>
      <c r="M1258" s="3">
        <v>5.1711991342237702E-2</v>
      </c>
      <c r="N1258" s="3">
        <v>13.441637870981401</v>
      </c>
      <c r="O1258" s="3">
        <v>0.33555983706016002</v>
      </c>
      <c r="P1258" s="3">
        <v>0.742477238817841</v>
      </c>
      <c r="Q1258" s="3">
        <v>0.80209668597457195</v>
      </c>
      <c r="R1258" s="3">
        <v>-7.1257461438984899</v>
      </c>
      <c r="S1258" s="4">
        <v>968.1903194184647</v>
      </c>
      <c r="T1258" s="23" t="s">
        <v>4753</v>
      </c>
      <c r="U1258" s="2" t="str">
        <f t="shared" si="40"/>
        <v>No Change</v>
      </c>
      <c r="V1258" s="2" t="str">
        <f t="shared" si="41"/>
        <v>No Change</v>
      </c>
    </row>
    <row r="1259" spans="1:22" x14ac:dyDescent="0.2">
      <c r="A1259" s="5" t="s">
        <v>4708</v>
      </c>
      <c r="B1259" s="3" t="s">
        <v>4228</v>
      </c>
      <c r="C1259" s="3" t="s">
        <v>2933</v>
      </c>
      <c r="D1259" s="3">
        <v>5645</v>
      </c>
      <c r="E1259" s="3" t="s">
        <v>3586</v>
      </c>
      <c r="F1259" s="5">
        <v>1.8898323476461702E-2</v>
      </c>
      <c r="G1259" s="3">
        <v>10.173922424342001</v>
      </c>
      <c r="H1259" s="3">
        <v>0.44597383305321397</v>
      </c>
      <c r="I1259" s="3">
        <v>0.66271965219783102</v>
      </c>
      <c r="J1259" s="3">
        <v>0.78479958812900996</v>
      </c>
      <c r="K1259" s="3">
        <v>-6.6211502252505703</v>
      </c>
      <c r="L1259" s="19">
        <v>864.18642646597164</v>
      </c>
      <c r="M1259" s="3">
        <v>8.9368269034013195E-2</v>
      </c>
      <c r="N1259" s="3">
        <v>10.1166094591569</v>
      </c>
      <c r="O1259" s="3">
        <v>2.5296116419487502</v>
      </c>
      <c r="P1259" s="3">
        <v>2.49127513930823E-2</v>
      </c>
      <c r="Q1259" s="3">
        <v>5.32969517507745E-2</v>
      </c>
      <c r="R1259" s="3">
        <v>-4.3987543970535796</v>
      </c>
      <c r="S1259" s="4">
        <v>32.486227816579316</v>
      </c>
      <c r="T1259" s="23" t="s">
        <v>4753</v>
      </c>
      <c r="U1259" s="2" t="str">
        <f t="shared" si="40"/>
        <v>No Change</v>
      </c>
      <c r="V1259" s="2" t="str">
        <f t="shared" si="41"/>
        <v>No Change</v>
      </c>
    </row>
    <row r="1260" spans="1:22" x14ac:dyDescent="0.2">
      <c r="A1260" s="5" t="s">
        <v>4709</v>
      </c>
      <c r="B1260" s="3" t="s">
        <v>4229</v>
      </c>
      <c r="C1260" s="3" t="s">
        <v>2934</v>
      </c>
      <c r="D1260" s="3">
        <v>7298</v>
      </c>
      <c r="E1260" s="3" t="s">
        <v>3587</v>
      </c>
      <c r="F1260" s="5">
        <v>-0.15329185865428999</v>
      </c>
      <c r="G1260" s="3">
        <v>8.9211186926845993</v>
      </c>
      <c r="H1260" s="3">
        <v>-1.4294794644437401</v>
      </c>
      <c r="I1260" s="3">
        <v>0.175708353237777</v>
      </c>
      <c r="J1260" s="3">
        <v>0.33591604110712597</v>
      </c>
      <c r="K1260" s="3">
        <v>-5.71930157610766</v>
      </c>
      <c r="L1260" s="19">
        <v>229.12369262206121</v>
      </c>
      <c r="M1260" s="3">
        <v>1.8018978309609E-2</v>
      </c>
      <c r="N1260" s="3">
        <v>8.8055821080690109</v>
      </c>
      <c r="O1260" s="3">
        <v>0.36892678511073601</v>
      </c>
      <c r="P1260" s="3">
        <v>0.71803332891273997</v>
      </c>
      <c r="Q1260" s="3">
        <v>0.78402218057320505</v>
      </c>
      <c r="R1260" s="3">
        <v>-7.1132913902418302</v>
      </c>
      <c r="S1260" s="4">
        <v>936.31546090221286</v>
      </c>
      <c r="T1260" s="23" t="s">
        <v>4753</v>
      </c>
      <c r="U1260" s="2" t="str">
        <f t="shared" si="40"/>
        <v>No Change</v>
      </c>
      <c r="V1260" s="2" t="str">
        <f t="shared" si="41"/>
        <v>No Change</v>
      </c>
    </row>
    <row r="1261" spans="1:22" x14ac:dyDescent="0.2">
      <c r="A1261" s="5" t="s">
        <v>3588</v>
      </c>
      <c r="B1261" s="3" t="s">
        <v>4230</v>
      </c>
      <c r="C1261" s="3" t="s">
        <v>2935</v>
      </c>
      <c r="D1261" s="3">
        <v>85480</v>
      </c>
      <c r="E1261" s="3" t="s">
        <v>3588</v>
      </c>
      <c r="F1261" s="5">
        <v>-2.2168864873249199E-2</v>
      </c>
      <c r="G1261" s="3">
        <v>8.1123741739187007</v>
      </c>
      <c r="H1261" s="3">
        <v>-0.33586659018392301</v>
      </c>
      <c r="I1261" s="3">
        <v>0.74215945398430505</v>
      </c>
      <c r="J1261" s="3">
        <v>0.84218964126045104</v>
      </c>
      <c r="K1261" s="3">
        <v>-6.6662150205080399</v>
      </c>
      <c r="L1261" s="19">
        <v>967.77592799553383</v>
      </c>
      <c r="M1261" s="3">
        <v>-6.7167079363156496E-2</v>
      </c>
      <c r="N1261" s="3">
        <v>8.15568447931145</v>
      </c>
      <c r="O1261" s="3">
        <v>-0.92342449324763098</v>
      </c>
      <c r="P1261" s="3">
        <v>0.37236120487930002</v>
      </c>
      <c r="Q1261" s="3">
        <v>0.462351448494279</v>
      </c>
      <c r="R1261" s="3">
        <v>-6.7438392750354001</v>
      </c>
      <c r="S1261" s="4">
        <v>485.55901116260725</v>
      </c>
      <c r="T1261" s="23" t="s">
        <v>4753</v>
      </c>
      <c r="U1261" s="2" t="str">
        <f t="shared" si="40"/>
        <v>No Change</v>
      </c>
      <c r="V1261" s="2" t="str">
        <f t="shared" si="41"/>
        <v>No Change</v>
      </c>
    </row>
    <row r="1262" spans="1:22" x14ac:dyDescent="0.2">
      <c r="A1262" s="5" t="s">
        <v>4710</v>
      </c>
      <c r="B1262" s="3" t="s">
        <v>4231</v>
      </c>
      <c r="C1262" s="3" t="s">
        <v>2936</v>
      </c>
      <c r="D1262" s="3">
        <v>64109</v>
      </c>
      <c r="E1262" s="3" t="s">
        <v>3589</v>
      </c>
      <c r="F1262" s="5">
        <v>7.3261271278113305E-4</v>
      </c>
      <c r="G1262" s="3">
        <v>9.9247129659935904</v>
      </c>
      <c r="H1262" s="3">
        <v>1.5098760270172E-2</v>
      </c>
      <c r="I1262" s="3">
        <v>0.98817533474213604</v>
      </c>
      <c r="J1262" s="3">
        <v>0.991848197202718</v>
      </c>
      <c r="K1262" s="3">
        <v>-6.7255882861220702</v>
      </c>
      <c r="L1262" s="19">
        <v>1288.5806365037454</v>
      </c>
      <c r="M1262" s="3">
        <v>8.3069150474157596E-2</v>
      </c>
      <c r="N1262" s="3">
        <v>10.028135942669801</v>
      </c>
      <c r="O1262" s="3">
        <v>1.1788292479960201</v>
      </c>
      <c r="P1262" s="3">
        <v>0.25928294031909099</v>
      </c>
      <c r="Q1262" s="3">
        <v>0.349189099191345</v>
      </c>
      <c r="R1262" s="3">
        <v>-6.4792398820078096</v>
      </c>
      <c r="S1262" s="4">
        <v>338.10495417609468</v>
      </c>
      <c r="T1262" s="23" t="s">
        <v>4753</v>
      </c>
      <c r="U1262" s="2" t="str">
        <f t="shared" si="40"/>
        <v>No Change</v>
      </c>
      <c r="V1262" s="2" t="str">
        <f t="shared" si="41"/>
        <v>No Change</v>
      </c>
    </row>
    <row r="1263" spans="1:22" x14ac:dyDescent="0.2">
      <c r="A1263" s="5" t="s">
        <v>4711</v>
      </c>
      <c r="B1263" s="3" t="s">
        <v>4232</v>
      </c>
      <c r="C1263" s="3" t="s">
        <v>2937</v>
      </c>
      <c r="D1263" s="3">
        <v>8742</v>
      </c>
      <c r="E1263" s="3" t="s">
        <v>3590</v>
      </c>
      <c r="F1263" s="5">
        <v>6.1722421880341799E-2</v>
      </c>
      <c r="G1263" s="3">
        <v>9.6677683319493095</v>
      </c>
      <c r="H1263" s="3">
        <v>1.6487998647428399</v>
      </c>
      <c r="I1263" s="3">
        <v>0.12236647323037</v>
      </c>
      <c r="J1263" s="3">
        <v>0.26438451583714101</v>
      </c>
      <c r="K1263" s="3">
        <v>-5.4162702920423698</v>
      </c>
      <c r="L1263" s="19">
        <v>159.56588109240249</v>
      </c>
      <c r="M1263" s="3">
        <v>0.122201292632619</v>
      </c>
      <c r="N1263" s="3">
        <v>9.6513161433757002</v>
      </c>
      <c r="O1263" s="3">
        <v>2.0050862092797601</v>
      </c>
      <c r="P1263" s="3">
        <v>6.5909172752193906E-2</v>
      </c>
      <c r="Q1263" s="3">
        <v>0.11782393211179901</v>
      </c>
      <c r="R1263" s="3">
        <v>-5.3101571598114203</v>
      </c>
      <c r="S1263" s="4">
        <v>85.945561268860857</v>
      </c>
      <c r="T1263" s="23" t="s">
        <v>4753</v>
      </c>
      <c r="U1263" s="2" t="str">
        <f t="shared" si="40"/>
        <v>No Change</v>
      </c>
      <c r="V1263" s="2" t="str">
        <f t="shared" si="41"/>
        <v>No Change</v>
      </c>
    </row>
    <row r="1264" spans="1:22" x14ac:dyDescent="0.2">
      <c r="A1264" s="5" t="s">
        <v>4712</v>
      </c>
      <c r="B1264" s="3" t="s">
        <v>4233</v>
      </c>
      <c r="C1264" s="3" t="s">
        <v>2938</v>
      </c>
      <c r="D1264" s="3">
        <v>51060</v>
      </c>
      <c r="E1264" s="3" t="s">
        <v>3591</v>
      </c>
      <c r="F1264" s="5">
        <v>4.6573965146235401E-2</v>
      </c>
      <c r="G1264" s="3">
        <v>11.152537528527199</v>
      </c>
      <c r="H1264" s="3">
        <v>1.5400652070851</v>
      </c>
      <c r="I1264" s="3">
        <v>0.14676323559367599</v>
      </c>
      <c r="J1264" s="3">
        <v>0.29879254672347499</v>
      </c>
      <c r="K1264" s="3">
        <v>-5.5702609353912802</v>
      </c>
      <c r="L1264" s="19">
        <v>191.37925921415348</v>
      </c>
      <c r="M1264" s="3">
        <v>-5.5165439895093399E-2</v>
      </c>
      <c r="N1264" s="3">
        <v>11.074806976072701</v>
      </c>
      <c r="O1264" s="3">
        <v>-1.92932074980449</v>
      </c>
      <c r="P1264" s="3">
        <v>7.5473775865364801E-2</v>
      </c>
      <c r="Q1264" s="3">
        <v>0.13132437000573499</v>
      </c>
      <c r="R1264" s="3">
        <v>-5.4332341314552801</v>
      </c>
      <c r="S1264" s="4">
        <v>98.4178037284357</v>
      </c>
      <c r="T1264" s="23" t="s">
        <v>4753</v>
      </c>
      <c r="U1264" s="2" t="str">
        <f t="shared" si="40"/>
        <v>No Change</v>
      </c>
      <c r="V1264" s="2" t="str">
        <f t="shared" si="41"/>
        <v>No Change</v>
      </c>
    </row>
    <row r="1265" spans="1:22" x14ac:dyDescent="0.2">
      <c r="A1265" s="5" t="s">
        <v>3592</v>
      </c>
      <c r="B1265" s="3" t="s">
        <v>4234</v>
      </c>
      <c r="C1265" s="3" t="s">
        <v>2939</v>
      </c>
      <c r="D1265" s="3">
        <v>7297</v>
      </c>
      <c r="E1265" s="3" t="s">
        <v>3592</v>
      </c>
      <c r="F1265" s="5">
        <v>0.147770924557795</v>
      </c>
      <c r="G1265" s="3">
        <v>10.810037714926199</v>
      </c>
      <c r="H1265" s="3">
        <v>3.0919858032777201</v>
      </c>
      <c r="I1265" s="3">
        <v>8.2952209502667098E-3</v>
      </c>
      <c r="J1265" s="3">
        <v>5.5514170974861797E-2</v>
      </c>
      <c r="K1265" s="3">
        <v>-2.9189533555835698</v>
      </c>
      <c r="L1265" s="19">
        <v>10.81696811914779</v>
      </c>
      <c r="M1265" s="3">
        <v>-0.152435016076888</v>
      </c>
      <c r="N1265" s="3">
        <v>10.8121739817476</v>
      </c>
      <c r="O1265" s="3">
        <v>-2.4087044225231198</v>
      </c>
      <c r="P1265" s="3">
        <v>3.1312069438055597E-2</v>
      </c>
      <c r="Q1265" s="3">
        <v>6.4451499395366804E-2</v>
      </c>
      <c r="R1265" s="3">
        <v>-4.6166074888037096</v>
      </c>
      <c r="S1265" s="4">
        <v>40.830938547224498</v>
      </c>
      <c r="T1265" s="23" t="s">
        <v>4753</v>
      </c>
      <c r="U1265" s="2" t="str">
        <f t="shared" si="40"/>
        <v>No Change</v>
      </c>
      <c r="V1265" s="2" t="str">
        <f t="shared" si="41"/>
        <v>No Change</v>
      </c>
    </row>
    <row r="1266" spans="1:22" x14ac:dyDescent="0.2">
      <c r="A1266" s="5" t="s">
        <v>4713</v>
      </c>
      <c r="B1266" s="3" t="s">
        <v>4235</v>
      </c>
      <c r="C1266" s="3" t="s">
        <v>2940</v>
      </c>
      <c r="D1266" s="3">
        <v>7332</v>
      </c>
      <c r="E1266" s="3" t="s">
        <v>3593</v>
      </c>
      <c r="F1266" s="5">
        <v>-7.9521160974220406E-2</v>
      </c>
      <c r="G1266" s="3">
        <v>9.9175287342078402</v>
      </c>
      <c r="H1266" s="3">
        <v>-0.63022032655301397</v>
      </c>
      <c r="I1266" s="3">
        <v>0.53912341403502395</v>
      </c>
      <c r="J1266" s="3">
        <v>0.68908526475583298</v>
      </c>
      <c r="K1266" s="3">
        <v>-6.5184398638586396</v>
      </c>
      <c r="L1266" s="19">
        <v>703.01693190167123</v>
      </c>
      <c r="M1266" s="3">
        <v>-0.117199076164718</v>
      </c>
      <c r="N1266" s="3">
        <v>10.0986100895578</v>
      </c>
      <c r="O1266" s="3">
        <v>-1.0152380414024</v>
      </c>
      <c r="P1266" s="3">
        <v>0.32824391614568599</v>
      </c>
      <c r="Q1266" s="3">
        <v>0.41750322667653</v>
      </c>
      <c r="R1266" s="3">
        <v>-6.6550114335836996</v>
      </c>
      <c r="S1266" s="4">
        <v>428.03006665397453</v>
      </c>
      <c r="T1266" s="23" t="s">
        <v>4753</v>
      </c>
      <c r="U1266" s="2" t="str">
        <f t="shared" si="40"/>
        <v>No Change</v>
      </c>
      <c r="V1266" s="2" t="str">
        <f t="shared" si="41"/>
        <v>No Change</v>
      </c>
    </row>
    <row r="1267" spans="1:22" x14ac:dyDescent="0.2">
      <c r="A1267" s="5" t="s">
        <v>4714</v>
      </c>
      <c r="B1267" s="3" t="s">
        <v>4236</v>
      </c>
      <c r="C1267" s="3" t="s">
        <v>2941</v>
      </c>
      <c r="D1267" s="3">
        <v>7329</v>
      </c>
      <c r="E1267" s="3" t="s">
        <v>3594</v>
      </c>
      <c r="F1267" s="5">
        <v>5.4445824336129399E-2</v>
      </c>
      <c r="G1267" s="3">
        <v>10.7586683227774</v>
      </c>
      <c r="H1267" s="3">
        <v>0.47444916171553098</v>
      </c>
      <c r="I1267" s="3">
        <v>0.64279944650059995</v>
      </c>
      <c r="J1267" s="3">
        <v>0.76818065721912399</v>
      </c>
      <c r="K1267" s="3">
        <v>-6.6074873536226404</v>
      </c>
      <c r="L1267" s="19">
        <v>838.21047823678236</v>
      </c>
      <c r="M1267" s="3">
        <v>1.5282519058761299E-2</v>
      </c>
      <c r="N1267" s="3">
        <v>10.952241144446401</v>
      </c>
      <c r="O1267" s="3">
        <v>0.111566123659132</v>
      </c>
      <c r="P1267" s="3">
        <v>0.91284638755146597</v>
      </c>
      <c r="Q1267" s="3">
        <v>0.92994889598334396</v>
      </c>
      <c r="R1267" s="3">
        <v>-7.1790606467296696</v>
      </c>
      <c r="S1267" s="4">
        <v>1190.3516893671117</v>
      </c>
      <c r="T1267" s="23" t="s">
        <v>4753</v>
      </c>
      <c r="U1267" s="2" t="str">
        <f t="shared" si="40"/>
        <v>No Change</v>
      </c>
      <c r="V1267" s="2" t="str">
        <f t="shared" si="41"/>
        <v>No Change</v>
      </c>
    </row>
    <row r="1268" spans="1:22" x14ac:dyDescent="0.2">
      <c r="A1268" s="5" t="s">
        <v>3595</v>
      </c>
      <c r="B1268" s="3" t="s">
        <v>4237</v>
      </c>
      <c r="C1268" s="3" t="s">
        <v>2942</v>
      </c>
      <c r="D1268" s="3">
        <v>7334</v>
      </c>
      <c r="E1268" s="3" t="s">
        <v>3595</v>
      </c>
      <c r="F1268" s="5">
        <v>-0.114480687557741</v>
      </c>
      <c r="G1268" s="3">
        <v>11.928829711034201</v>
      </c>
      <c r="H1268" s="3">
        <v>-0.58745624626584603</v>
      </c>
      <c r="I1268" s="3">
        <v>0.56664110028271497</v>
      </c>
      <c r="J1268" s="3">
        <v>0.71653743785750301</v>
      </c>
      <c r="K1268" s="3">
        <v>-6.5452679087173502</v>
      </c>
      <c r="L1268" s="19">
        <v>738.89999476866035</v>
      </c>
      <c r="M1268" s="3">
        <v>-0.110550776346191</v>
      </c>
      <c r="N1268" s="3">
        <v>12.183204089191699</v>
      </c>
      <c r="O1268" s="3">
        <v>-0.63888111268468595</v>
      </c>
      <c r="P1268" s="3">
        <v>0.533831745058165</v>
      </c>
      <c r="Q1268" s="3">
        <v>0.61759789654335595</v>
      </c>
      <c r="R1268" s="3">
        <v>-6.97072730356596</v>
      </c>
      <c r="S1268" s="4">
        <v>696.1165955558472</v>
      </c>
      <c r="T1268" s="23" t="s">
        <v>4753</v>
      </c>
      <c r="U1268" s="2" t="str">
        <f t="shared" si="40"/>
        <v>No Change</v>
      </c>
      <c r="V1268" s="2" t="str">
        <f t="shared" si="41"/>
        <v>No Change</v>
      </c>
    </row>
    <row r="1269" spans="1:22" x14ac:dyDescent="0.2">
      <c r="A1269" s="5" t="s">
        <v>4715</v>
      </c>
      <c r="B1269" s="3" t="s">
        <v>4846</v>
      </c>
      <c r="C1269" s="3" t="s">
        <v>1861</v>
      </c>
      <c r="E1269" s="3" t="s">
        <v>1862</v>
      </c>
      <c r="F1269" s="5">
        <v>5.0763097629548802E-2</v>
      </c>
      <c r="G1269" s="3">
        <v>11.2513214352297</v>
      </c>
      <c r="H1269" s="3">
        <v>0.26010104459600702</v>
      </c>
      <c r="I1269" s="3">
        <v>0.79872989473560896</v>
      </c>
      <c r="J1269" s="3">
        <v>0.86945496049867799</v>
      </c>
      <c r="K1269" s="3">
        <v>-6.6899685879138699</v>
      </c>
      <c r="L1269" s="19">
        <v>1041.5437827352341</v>
      </c>
      <c r="M1269" s="3">
        <v>5.88260177700946E-2</v>
      </c>
      <c r="N1269" s="3">
        <v>11.4726445382012</v>
      </c>
      <c r="O1269" s="3">
        <v>0.27021310414601801</v>
      </c>
      <c r="P1269" s="3">
        <v>0.79117570036407203</v>
      </c>
      <c r="Q1269" s="3">
        <v>0.83564231344800599</v>
      </c>
      <c r="R1269" s="3">
        <v>-7.1467701422224303</v>
      </c>
      <c r="S1269" s="4">
        <v>1031.69311327475</v>
      </c>
      <c r="T1269" s="23" t="s">
        <v>4753</v>
      </c>
      <c r="U1269" s="2" t="str">
        <f t="shared" si="40"/>
        <v>No Change</v>
      </c>
      <c r="V1269" s="2" t="str">
        <f t="shared" si="41"/>
        <v>No Change</v>
      </c>
    </row>
    <row r="1270" spans="1:22" x14ac:dyDescent="0.2">
      <c r="A1270" s="5" t="s">
        <v>4716</v>
      </c>
      <c r="B1270" s="3" t="s">
        <v>4238</v>
      </c>
      <c r="C1270" s="3" t="s">
        <v>2943</v>
      </c>
      <c r="D1270" s="3">
        <v>9636</v>
      </c>
      <c r="E1270" s="3" t="s">
        <v>3596</v>
      </c>
      <c r="F1270" s="5">
        <v>-0.13126671826276801</v>
      </c>
      <c r="G1270" s="3">
        <v>10.7269850876213</v>
      </c>
      <c r="H1270" s="3">
        <v>-0.96099937419338799</v>
      </c>
      <c r="I1270" s="3">
        <v>0.35353167743272801</v>
      </c>
      <c r="J1270" s="3">
        <v>0.524218818295074</v>
      </c>
      <c r="K1270" s="3">
        <v>-6.2528811053958799</v>
      </c>
      <c r="L1270" s="19">
        <v>461.00530737227734</v>
      </c>
      <c r="M1270" s="3">
        <v>-0.125025946487234</v>
      </c>
      <c r="N1270" s="3">
        <v>10.815539111466601</v>
      </c>
      <c r="O1270" s="3">
        <v>-1.18835994136342</v>
      </c>
      <c r="P1270" s="3">
        <v>0.25563686478771902</v>
      </c>
      <c r="Q1270" s="3">
        <v>0.34642378873102098</v>
      </c>
      <c r="R1270" s="3">
        <v>-6.4683373730134104</v>
      </c>
      <c r="S1270" s="4">
        <v>333.35047168318562</v>
      </c>
      <c r="T1270" s="23" t="s">
        <v>4753</v>
      </c>
      <c r="U1270" s="2" t="str">
        <f t="shared" si="40"/>
        <v>No Change</v>
      </c>
      <c r="V1270" s="2" t="str">
        <f t="shared" si="41"/>
        <v>No Change</v>
      </c>
    </row>
    <row r="1271" spans="1:22" x14ac:dyDescent="0.2">
      <c r="A1271" s="5" t="s">
        <v>3597</v>
      </c>
      <c r="B1271" s="3" t="s">
        <v>4239</v>
      </c>
      <c r="C1271" s="3" t="s">
        <v>2944</v>
      </c>
      <c r="D1271" s="3">
        <v>51569</v>
      </c>
      <c r="E1271" s="3" t="s">
        <v>3597</v>
      </c>
      <c r="F1271" s="5">
        <v>-9.1625685488622793E-2</v>
      </c>
      <c r="G1271" s="3">
        <v>10.977686911212899</v>
      </c>
      <c r="H1271" s="3">
        <v>-0.71804460914322199</v>
      </c>
      <c r="I1271" s="3">
        <v>0.48503087994155197</v>
      </c>
      <c r="J1271" s="3">
        <v>0.64260436378043195</v>
      </c>
      <c r="K1271" s="3">
        <v>-6.4578140390739396</v>
      </c>
      <c r="L1271" s="19">
        <v>632.48026744378376</v>
      </c>
      <c r="M1271" s="3">
        <v>-0.120798170910735</v>
      </c>
      <c r="N1271" s="3">
        <v>11.1181071908911</v>
      </c>
      <c r="O1271" s="3">
        <v>-1.3146420263935501</v>
      </c>
      <c r="P1271" s="3">
        <v>0.21101823183464799</v>
      </c>
      <c r="Q1271" s="3">
        <v>0.30023841096229098</v>
      </c>
      <c r="R1271" s="3">
        <v>-6.3173470904161002</v>
      </c>
      <c r="S1271" s="4">
        <v>275.16777431238097</v>
      </c>
      <c r="T1271" s="23" t="s">
        <v>4753</v>
      </c>
      <c r="U1271" s="2" t="str">
        <f t="shared" si="40"/>
        <v>No Change</v>
      </c>
      <c r="V1271" s="2" t="str">
        <f t="shared" si="41"/>
        <v>No Change</v>
      </c>
    </row>
    <row r="1272" spans="1:22" x14ac:dyDescent="0.2">
      <c r="A1272" s="5" t="s">
        <v>4717</v>
      </c>
      <c r="B1272" s="3" t="s">
        <v>4240</v>
      </c>
      <c r="C1272" s="3" t="s">
        <v>2945</v>
      </c>
      <c r="D1272" s="3">
        <v>80329</v>
      </c>
      <c r="E1272" s="3" t="s">
        <v>3598</v>
      </c>
      <c r="F1272" s="5">
        <v>7.8011672012625197E-2</v>
      </c>
      <c r="G1272" s="3">
        <v>8.94215897652278</v>
      </c>
      <c r="H1272" s="3">
        <v>1.6745987462751499</v>
      </c>
      <c r="I1272" s="3">
        <v>0.11712330180871799</v>
      </c>
      <c r="J1272" s="3">
        <v>0.25783683063178597</v>
      </c>
      <c r="K1272" s="3">
        <v>-5.3787106854555899</v>
      </c>
      <c r="L1272" s="19">
        <v>152.72878555856826</v>
      </c>
      <c r="M1272" s="3">
        <v>7.4743878547003803E-2</v>
      </c>
      <c r="N1272" s="3">
        <v>8.9609932356308892</v>
      </c>
      <c r="O1272" s="3">
        <v>2.2250769504443602</v>
      </c>
      <c r="P1272" s="3">
        <v>4.4112821615650701E-2</v>
      </c>
      <c r="Q1272" s="3">
        <v>8.5411323751371199E-2</v>
      </c>
      <c r="R1272" s="3">
        <v>-4.9392989792277202</v>
      </c>
      <c r="S1272" s="4">
        <v>57.52311938680851</v>
      </c>
      <c r="T1272" s="23" t="s">
        <v>4753</v>
      </c>
      <c r="U1272" s="2" t="str">
        <f t="shared" si="40"/>
        <v>No Change</v>
      </c>
      <c r="V1272" s="2" t="str">
        <f t="shared" si="41"/>
        <v>No Change</v>
      </c>
    </row>
    <row r="1273" spans="1:22" x14ac:dyDescent="0.2">
      <c r="A1273" s="5" t="s">
        <v>4718</v>
      </c>
      <c r="B1273" s="3" t="s">
        <v>4241</v>
      </c>
      <c r="C1273" s="3" t="s">
        <v>2946</v>
      </c>
      <c r="D1273" s="3">
        <v>79465</v>
      </c>
      <c r="E1273" s="3" t="s">
        <v>3599</v>
      </c>
      <c r="F1273" s="5">
        <v>-6.37834057341191E-2</v>
      </c>
      <c r="G1273" s="3">
        <v>9.0046994610244706</v>
      </c>
      <c r="H1273" s="3">
        <v>-0.853019670531172</v>
      </c>
      <c r="I1273" s="3">
        <v>0.40860056728072303</v>
      </c>
      <c r="J1273" s="3">
        <v>0.57212847671817901</v>
      </c>
      <c r="K1273" s="3">
        <v>-6.3505362220911197</v>
      </c>
      <c r="L1273" s="19">
        <v>532.81513973406288</v>
      </c>
      <c r="M1273" s="3">
        <v>-7.5552863524819699E-2</v>
      </c>
      <c r="N1273" s="3">
        <v>9.0930993534541198</v>
      </c>
      <c r="O1273" s="3">
        <v>-0.86012067296843697</v>
      </c>
      <c r="P1273" s="3">
        <v>0.405076753659594</v>
      </c>
      <c r="Q1273" s="3">
        <v>0.49174433816350699</v>
      </c>
      <c r="R1273" s="3">
        <v>-6.8007728354980097</v>
      </c>
      <c r="S1273" s="4">
        <v>528.22008677211056</v>
      </c>
      <c r="T1273" s="23" t="s">
        <v>4753</v>
      </c>
      <c r="U1273" s="2" t="str">
        <f t="shared" si="40"/>
        <v>No Change</v>
      </c>
      <c r="V1273" s="2" t="str">
        <f t="shared" si="41"/>
        <v>No Change</v>
      </c>
    </row>
    <row r="1274" spans="1:22" x14ac:dyDescent="0.2">
      <c r="A1274" s="5" t="s">
        <v>4719</v>
      </c>
      <c r="B1274" s="3" t="s">
        <v>4242</v>
      </c>
      <c r="C1274" s="3" t="s">
        <v>2947</v>
      </c>
      <c r="D1274" s="3">
        <v>7432</v>
      </c>
      <c r="E1274" s="3" t="s">
        <v>3600</v>
      </c>
      <c r="F1274" s="5">
        <v>-3.5041688541070003E-2</v>
      </c>
      <c r="G1274" s="3">
        <v>7.9549110035934003</v>
      </c>
      <c r="H1274" s="3">
        <v>-0.442819308541336</v>
      </c>
      <c r="I1274" s="3">
        <v>0.66494325975107205</v>
      </c>
      <c r="J1274" s="3">
        <v>0.78671890659578303</v>
      </c>
      <c r="K1274" s="3">
        <v>-6.6226133750793998</v>
      </c>
      <c r="L1274" s="19">
        <v>867.08601071539795</v>
      </c>
      <c r="M1274" s="3">
        <v>3.03533659783728E-2</v>
      </c>
      <c r="N1274" s="3">
        <v>8.0747681732810701</v>
      </c>
      <c r="O1274" s="3">
        <v>0.39995311554384999</v>
      </c>
      <c r="P1274" s="3">
        <v>0.69558916660285897</v>
      </c>
      <c r="Q1274" s="3">
        <v>0.76409416028344401</v>
      </c>
      <c r="R1274" s="3">
        <v>-7.1006743021009404</v>
      </c>
      <c r="S1274" s="4">
        <v>907.04827325012809</v>
      </c>
      <c r="T1274" s="23" t="s">
        <v>4753</v>
      </c>
      <c r="U1274" s="2" t="str">
        <f t="shared" si="40"/>
        <v>No Change</v>
      </c>
      <c r="V1274" s="2" t="str">
        <f t="shared" si="41"/>
        <v>No Change</v>
      </c>
    </row>
    <row r="1275" spans="1:22" x14ac:dyDescent="0.2">
      <c r="A1275" s="5" t="s">
        <v>4720</v>
      </c>
      <c r="B1275" s="3" t="s">
        <v>4243</v>
      </c>
      <c r="C1275" s="3" t="s">
        <v>2948</v>
      </c>
      <c r="D1275" s="3">
        <v>7409</v>
      </c>
      <c r="E1275" s="3" t="s">
        <v>3601</v>
      </c>
      <c r="F1275" s="5">
        <v>0.294742923991832</v>
      </c>
      <c r="G1275" s="3">
        <v>12.243698727229599</v>
      </c>
      <c r="H1275" s="3">
        <v>1.52592664070756</v>
      </c>
      <c r="I1275" s="3">
        <v>0.15022251548064999</v>
      </c>
      <c r="J1275" s="3">
        <v>0.30346808467840403</v>
      </c>
      <c r="K1275" s="3">
        <v>-5.5897536363414</v>
      </c>
      <c r="L1275" s="19">
        <v>195.89016018676759</v>
      </c>
      <c r="M1275" s="3">
        <v>-0.32571054607528699</v>
      </c>
      <c r="N1275" s="3">
        <v>12.2292014526912</v>
      </c>
      <c r="O1275" s="3">
        <v>-1.3707090555916199</v>
      </c>
      <c r="P1275" s="3">
        <v>0.193327939227389</v>
      </c>
      <c r="Q1275" s="3">
        <v>0.28126305539770702</v>
      </c>
      <c r="R1275" s="3">
        <v>-6.2465540406750604</v>
      </c>
      <c r="S1275" s="4">
        <v>252.09963275251525</v>
      </c>
      <c r="T1275" s="23" t="s">
        <v>4753</v>
      </c>
      <c r="U1275" s="2" t="str">
        <f t="shared" si="40"/>
        <v>No Change</v>
      </c>
      <c r="V1275" s="2" t="str">
        <f t="shared" si="41"/>
        <v>No Change</v>
      </c>
    </row>
    <row r="1276" spans="1:22" x14ac:dyDescent="0.2">
      <c r="A1276" s="5" t="s">
        <v>4721</v>
      </c>
      <c r="B1276" s="3" t="s">
        <v>4244</v>
      </c>
      <c r="C1276" s="3" t="s">
        <v>2949</v>
      </c>
      <c r="D1276" s="3">
        <v>7424</v>
      </c>
      <c r="E1276" s="3" t="s">
        <v>3602</v>
      </c>
      <c r="F1276" s="5">
        <v>1.3821161968270001E-2</v>
      </c>
      <c r="G1276" s="3">
        <v>9.9989190884507604</v>
      </c>
      <c r="H1276" s="3">
        <v>0.21798915495118201</v>
      </c>
      <c r="I1276" s="3">
        <v>0.83071400942540696</v>
      </c>
      <c r="J1276" s="3">
        <v>0.88859162483619303</v>
      </c>
      <c r="K1276" s="3">
        <v>-6.7005858635319102</v>
      </c>
      <c r="L1276" s="19">
        <v>1083.2510682907307</v>
      </c>
      <c r="M1276" s="3">
        <v>8.7374478485987297E-2</v>
      </c>
      <c r="N1276" s="3">
        <v>10.1146754519095</v>
      </c>
      <c r="O1276" s="3">
        <v>1.0541373924719999</v>
      </c>
      <c r="P1276" s="3">
        <v>0.31073708275573803</v>
      </c>
      <c r="Q1276" s="3">
        <v>0.40269304170430797</v>
      </c>
      <c r="R1276" s="3">
        <v>-6.6152060841641598</v>
      </c>
      <c r="S1276" s="4">
        <v>405.20115591348241</v>
      </c>
      <c r="T1276" s="23" t="s">
        <v>4753</v>
      </c>
      <c r="U1276" s="2" t="str">
        <f t="shared" si="40"/>
        <v>No Change</v>
      </c>
      <c r="V1276" s="2" t="str">
        <f t="shared" si="41"/>
        <v>No Change</v>
      </c>
    </row>
    <row r="1277" spans="1:22" x14ac:dyDescent="0.2">
      <c r="A1277" s="5" t="s">
        <v>4722</v>
      </c>
      <c r="B1277" s="3" t="s">
        <v>4245</v>
      </c>
      <c r="C1277" s="3" t="s">
        <v>2950</v>
      </c>
      <c r="D1277" s="3">
        <v>2277</v>
      </c>
      <c r="E1277" s="3" t="s">
        <v>3603</v>
      </c>
      <c r="F1277" s="5">
        <v>3.8023096263879501E-2</v>
      </c>
      <c r="G1277" s="3">
        <v>8.9230707267763893</v>
      </c>
      <c r="H1277" s="3">
        <v>1.40132858509874</v>
      </c>
      <c r="I1277" s="3">
        <v>0.183793670707975</v>
      </c>
      <c r="J1277" s="3">
        <v>0.34510897881137798</v>
      </c>
      <c r="K1277" s="3">
        <v>-5.7559536292010103</v>
      </c>
      <c r="L1277" s="19">
        <v>239.66694660319939</v>
      </c>
      <c r="M1277" s="3">
        <v>6.5201296162456401E-2</v>
      </c>
      <c r="N1277" s="3">
        <v>8.9322659376780607</v>
      </c>
      <c r="O1277" s="3">
        <v>1.12775849003684</v>
      </c>
      <c r="P1277" s="3">
        <v>0.27950777851889802</v>
      </c>
      <c r="Q1277" s="3">
        <v>0.37031233600726998</v>
      </c>
      <c r="R1277" s="3">
        <v>-6.5364429583946198</v>
      </c>
      <c r="S1277" s="4">
        <v>364.478143188643</v>
      </c>
      <c r="T1277" s="23" t="s">
        <v>4753</v>
      </c>
      <c r="U1277" s="2" t="str">
        <f t="shared" si="40"/>
        <v>No Change</v>
      </c>
      <c r="V1277" s="2" t="str">
        <f t="shared" si="41"/>
        <v>No Change</v>
      </c>
    </row>
    <row r="1278" spans="1:22" x14ac:dyDescent="0.2">
      <c r="A1278" s="5" t="s">
        <v>4723</v>
      </c>
      <c r="B1278" s="3" t="s">
        <v>4246</v>
      </c>
      <c r="C1278" s="3" t="s">
        <v>2951</v>
      </c>
      <c r="D1278" s="3">
        <v>117166</v>
      </c>
      <c r="E1278" s="3" t="s">
        <v>3604</v>
      </c>
      <c r="F1278" s="5">
        <v>-8.1947265438360603E-2</v>
      </c>
      <c r="G1278" s="3">
        <v>10.0961234359067</v>
      </c>
      <c r="H1278" s="3">
        <v>-2.5246943396708201</v>
      </c>
      <c r="I1278" s="3">
        <v>2.4879518856047601E-2</v>
      </c>
      <c r="J1278" s="3">
        <v>0.102099912286611</v>
      </c>
      <c r="K1278" s="3">
        <v>-3.97148648035177</v>
      </c>
      <c r="L1278" s="19">
        <v>32.442892588286071</v>
      </c>
      <c r="M1278" s="3">
        <v>-0.11482871185881099</v>
      </c>
      <c r="N1278" s="3">
        <v>10.0142086107564</v>
      </c>
      <c r="O1278" s="3">
        <v>-2.50645775318368</v>
      </c>
      <c r="P1278" s="3">
        <v>2.6031749297144E-2</v>
      </c>
      <c r="Q1278" s="3">
        <v>5.55088771777335E-2</v>
      </c>
      <c r="R1278" s="3">
        <v>-4.4407687076277496</v>
      </c>
      <c r="S1278" s="4">
        <v>33.94540108347578</v>
      </c>
      <c r="T1278" s="23" t="s">
        <v>4753</v>
      </c>
      <c r="U1278" s="2" t="str">
        <f t="shared" si="40"/>
        <v>No Change</v>
      </c>
      <c r="V1278" s="2" t="str">
        <f t="shared" si="41"/>
        <v>No Change</v>
      </c>
    </row>
    <row r="1279" spans="1:22" x14ac:dyDescent="0.2">
      <c r="A1279" s="5" t="s">
        <v>4724</v>
      </c>
      <c r="B1279" s="3" t="s">
        <v>4247</v>
      </c>
      <c r="C1279" s="3" t="s">
        <v>2952</v>
      </c>
      <c r="D1279" s="3">
        <v>8840</v>
      </c>
      <c r="E1279" s="3" t="s">
        <v>3605</v>
      </c>
      <c r="F1279" s="5">
        <v>-7.6330820283459402E-2</v>
      </c>
      <c r="G1279" s="3">
        <v>11.9001459212467</v>
      </c>
      <c r="H1279" s="3">
        <v>-1.1744591123465</v>
      </c>
      <c r="I1279" s="3">
        <v>0.26061094096140203</v>
      </c>
      <c r="J1279" s="3">
        <v>0.43324494006959302</v>
      </c>
      <c r="K1279" s="3">
        <v>-6.0307620672677196</v>
      </c>
      <c r="L1279" s="19">
        <v>339.83666701366826</v>
      </c>
      <c r="M1279" s="3">
        <v>0.16533656262891899</v>
      </c>
      <c r="N1279" s="3">
        <v>11.896053730828701</v>
      </c>
      <c r="O1279" s="3">
        <v>2.2454925728300799</v>
      </c>
      <c r="P1279" s="3">
        <v>4.2476462045951402E-2</v>
      </c>
      <c r="Q1279" s="3">
        <v>8.2610704873273502E-2</v>
      </c>
      <c r="R1279" s="3">
        <v>-4.9039638287343603</v>
      </c>
      <c r="S1279" s="4">
        <v>55.389306507920629</v>
      </c>
      <c r="T1279" s="23" t="s">
        <v>4753</v>
      </c>
      <c r="U1279" s="2" t="str">
        <f t="shared" si="40"/>
        <v>No Change</v>
      </c>
      <c r="V1279" s="2" t="str">
        <f t="shared" si="41"/>
        <v>No Change</v>
      </c>
    </row>
    <row r="1280" spans="1:22" x14ac:dyDescent="0.2">
      <c r="A1280" s="5" t="s">
        <v>4725</v>
      </c>
      <c r="B1280" s="3" t="s">
        <v>4248</v>
      </c>
      <c r="C1280" s="3" t="s">
        <v>2953</v>
      </c>
      <c r="D1280" s="3">
        <v>8838</v>
      </c>
      <c r="E1280" s="3" t="s">
        <v>3606</v>
      </c>
      <c r="F1280" s="5">
        <v>-5.40242496644101E-2</v>
      </c>
      <c r="G1280" s="3">
        <v>10.828021066656</v>
      </c>
      <c r="H1280" s="3">
        <v>-1.2182953710170701</v>
      </c>
      <c r="I1280" s="3">
        <v>0.24407629421433</v>
      </c>
      <c r="J1280" s="3">
        <v>0.41259010874313601</v>
      </c>
      <c r="K1280" s="3">
        <v>-5.9806341601958</v>
      </c>
      <c r="L1280" s="19">
        <v>318.2754876554863</v>
      </c>
      <c r="M1280" s="3">
        <v>-8.4049075355574501E-2</v>
      </c>
      <c r="N1280" s="3">
        <v>10.662981728417</v>
      </c>
      <c r="O1280" s="3">
        <v>-1.9277525492867</v>
      </c>
      <c r="P1280" s="3">
        <v>7.56844917546277E-2</v>
      </c>
      <c r="Q1280" s="3">
        <v>0.131515661437802</v>
      </c>
      <c r="R1280" s="3">
        <v>-5.4357540660356696</v>
      </c>
      <c r="S1280" s="4">
        <v>98.692577248034524</v>
      </c>
      <c r="T1280" s="23" t="s">
        <v>4753</v>
      </c>
      <c r="U1280" s="2" t="str">
        <f t="shared" si="40"/>
        <v>No Change</v>
      </c>
      <c r="V1280" s="2" t="str">
        <f t="shared" si="41"/>
        <v>No Change</v>
      </c>
    </row>
    <row r="1281" spans="1:22" x14ac:dyDescent="0.2">
      <c r="A1281" s="5" t="s">
        <v>3607</v>
      </c>
      <c r="B1281" s="3" t="s">
        <v>4249</v>
      </c>
      <c r="C1281" s="3" t="s">
        <v>2954</v>
      </c>
      <c r="D1281" s="3">
        <v>65267</v>
      </c>
      <c r="E1281" s="3" t="s">
        <v>3607</v>
      </c>
      <c r="F1281" s="5">
        <v>9.9586677295937107E-2</v>
      </c>
      <c r="G1281" s="3">
        <v>9.8485312439151507</v>
      </c>
      <c r="H1281" s="3">
        <v>0.60825819761147804</v>
      </c>
      <c r="I1281" s="3">
        <v>0.55316198225661195</v>
      </c>
      <c r="J1281" s="3">
        <v>0.70358322304569099</v>
      </c>
      <c r="K1281" s="3">
        <v>-6.5324403698213596</v>
      </c>
      <c r="L1281" s="19">
        <v>721.32322486262194</v>
      </c>
      <c r="M1281" s="3">
        <v>0.14808302356771599</v>
      </c>
      <c r="N1281" s="3">
        <v>9.9762055986867306</v>
      </c>
      <c r="O1281" s="3">
        <v>1.1052445188828099</v>
      </c>
      <c r="P1281" s="3">
        <v>0.28879572042697998</v>
      </c>
      <c r="Q1281" s="3">
        <v>0.37964356434399799</v>
      </c>
      <c r="R1281" s="3">
        <v>-6.5609986113533596</v>
      </c>
      <c r="S1281" s="4">
        <v>376.5896194367819</v>
      </c>
      <c r="T1281" s="23" t="s">
        <v>4753</v>
      </c>
      <c r="U1281" s="2" t="str">
        <f t="shared" si="40"/>
        <v>No Change</v>
      </c>
      <c r="V1281" s="2" t="str">
        <f t="shared" si="41"/>
        <v>No Change</v>
      </c>
    </row>
    <row r="1282" spans="1:22" x14ac:dyDescent="0.2">
      <c r="A1282" s="5" t="s">
        <v>4847</v>
      </c>
      <c r="B1282" s="3" t="s">
        <v>4802</v>
      </c>
      <c r="C1282" s="3" t="s">
        <v>4803</v>
      </c>
      <c r="D1282" s="3" t="s">
        <v>4804</v>
      </c>
      <c r="E1282" s="3" t="s">
        <v>4805</v>
      </c>
      <c r="F1282" s="5">
        <v>7.8709643449705897E-3</v>
      </c>
      <c r="G1282" s="3">
        <v>10.136719874328801</v>
      </c>
      <c r="H1282" s="3">
        <v>0.10451532417022499</v>
      </c>
      <c r="I1282" s="3">
        <v>0.91830478595172804</v>
      </c>
      <c r="J1282" s="3">
        <v>0.94809157093908702</v>
      </c>
      <c r="K1282" s="3">
        <v>-6.7199258937714301</v>
      </c>
      <c r="L1282" s="19">
        <v>1197.4694408810533</v>
      </c>
      <c r="M1282" s="3">
        <v>-9.2844794155467994E-2</v>
      </c>
      <c r="N1282" s="3">
        <v>10.3550912610699</v>
      </c>
      <c r="O1282" s="3">
        <v>-0.59274962641047302</v>
      </c>
      <c r="P1282" s="3">
        <v>0.56336812996049801</v>
      </c>
      <c r="Q1282" s="3">
        <v>0.64660985892563805</v>
      </c>
      <c r="R1282" s="3">
        <v>-7.0002618111147399</v>
      </c>
      <c r="S1282" s="4">
        <v>734.63204146848943</v>
      </c>
      <c r="T1282" s="23" t="s">
        <v>4753</v>
      </c>
      <c r="U1282" s="2" t="str">
        <f t="shared" si="40"/>
        <v>No Change</v>
      </c>
      <c r="V1282" s="2" t="str">
        <f t="shared" si="41"/>
        <v>No Change</v>
      </c>
    </row>
    <row r="1283" spans="1:22" x14ac:dyDescent="0.2">
      <c r="A1283" s="5" t="s">
        <v>4848</v>
      </c>
      <c r="B1283" s="3" t="s">
        <v>4806</v>
      </c>
      <c r="C1283" s="3" t="s">
        <v>4807</v>
      </c>
      <c r="D1283" s="3">
        <v>7529</v>
      </c>
      <c r="E1283" s="3" t="s">
        <v>4808</v>
      </c>
      <c r="F1283" s="5">
        <v>6.5162749246294296E-2</v>
      </c>
      <c r="G1283" s="3">
        <v>13.029113177178999</v>
      </c>
      <c r="H1283" s="3">
        <v>0.58211098753588097</v>
      </c>
      <c r="I1283" s="3">
        <v>0.57013287577584304</v>
      </c>
      <c r="J1283" s="3">
        <v>0.71870279600423603</v>
      </c>
      <c r="K1283" s="3">
        <v>-6.5484956821416302</v>
      </c>
      <c r="L1283" s="19">
        <v>743.45327001169937</v>
      </c>
      <c r="M1283" s="3">
        <v>3.5222865576566099E-2</v>
      </c>
      <c r="N1283" s="3">
        <v>13.281884050818899</v>
      </c>
      <c r="O1283" s="3">
        <v>0.24841319212986199</v>
      </c>
      <c r="P1283" s="3">
        <v>0.8076383299462</v>
      </c>
      <c r="Q1283" s="3">
        <v>0.84720438127625297</v>
      </c>
      <c r="R1283" s="3">
        <v>-7.1527864152739999</v>
      </c>
      <c r="S1283" s="4">
        <v>1053.1603822498448</v>
      </c>
      <c r="T1283" s="23" t="s">
        <v>4753</v>
      </c>
      <c r="U1283" s="2" t="str">
        <f t="shared" si="40"/>
        <v>No Change</v>
      </c>
      <c r="V1283" s="2" t="str">
        <f t="shared" si="41"/>
        <v>No Change</v>
      </c>
    </row>
    <row r="1284" spans="1:22" x14ac:dyDescent="0.2">
      <c r="A1284" s="5" t="s">
        <v>4849</v>
      </c>
      <c r="B1284" s="3" t="s">
        <v>4812</v>
      </c>
      <c r="C1284" s="3" t="s">
        <v>4813</v>
      </c>
      <c r="D1284" s="3">
        <v>7534</v>
      </c>
      <c r="E1284" s="3" t="s">
        <v>4814</v>
      </c>
      <c r="F1284" s="5">
        <v>-0.17903501143355499</v>
      </c>
      <c r="G1284" s="3">
        <v>15.5922515953252</v>
      </c>
      <c r="H1284" s="3">
        <v>-2.27582207836446</v>
      </c>
      <c r="I1284" s="3">
        <v>3.9828030586828801E-2</v>
      </c>
      <c r="J1284" s="3">
        <v>0.134854492840949</v>
      </c>
      <c r="K1284" s="3">
        <v>-4.41145553088292</v>
      </c>
      <c r="L1284" s="19">
        <v>51.935751885224754</v>
      </c>
      <c r="M1284" s="3">
        <v>-0.23081244681695701</v>
      </c>
      <c r="N1284" s="3">
        <v>15.782577323565199</v>
      </c>
      <c r="O1284" s="3">
        <v>-1.6351473843622499</v>
      </c>
      <c r="P1284" s="3">
        <v>0.125633206254186</v>
      </c>
      <c r="Q1284" s="3">
        <v>0.19777000502016101</v>
      </c>
      <c r="R1284" s="3">
        <v>-5.8842229223536799</v>
      </c>
      <c r="S1284" s="4">
        <v>163.82570095545856</v>
      </c>
      <c r="T1284" s="23" t="s">
        <v>4753</v>
      </c>
      <c r="U1284" s="2" t="str">
        <f t="shared" si="40"/>
        <v>No Change</v>
      </c>
      <c r="V1284" s="2" t="str">
        <f t="shared" si="41"/>
        <v>No Change</v>
      </c>
    </row>
    <row r="1285" spans="1:22" x14ac:dyDescent="0.2">
      <c r="A1285" s="5" t="s">
        <v>4850</v>
      </c>
      <c r="B1285" s="3" t="s">
        <v>4809</v>
      </c>
      <c r="C1285" s="3" t="s">
        <v>4810</v>
      </c>
      <c r="D1285" s="3">
        <v>7531</v>
      </c>
      <c r="E1285" s="3" t="s">
        <v>4811</v>
      </c>
      <c r="F1285" s="5">
        <v>-4.7522651998375999E-2</v>
      </c>
      <c r="G1285" s="3">
        <v>9.9117894537916609</v>
      </c>
      <c r="H1285" s="3">
        <v>-0.51813767834075497</v>
      </c>
      <c r="I1285" s="3">
        <v>0.61278978565040598</v>
      </c>
      <c r="J1285" s="3">
        <v>0.74947579219660698</v>
      </c>
      <c r="K1285" s="3">
        <v>-6.5849397584028999</v>
      </c>
      <c r="L1285" s="19">
        <v>799.07788048812938</v>
      </c>
      <c r="M1285" s="3">
        <v>-0.10611026838496899</v>
      </c>
      <c r="N1285" s="3">
        <v>9.8351842375203695</v>
      </c>
      <c r="O1285" s="3">
        <v>-1.0954084872885199</v>
      </c>
      <c r="P1285" s="3">
        <v>0.29292569353091202</v>
      </c>
      <c r="Q1285" s="3">
        <v>0.38341828491257701</v>
      </c>
      <c r="R1285" s="3">
        <v>-6.5715977455148797</v>
      </c>
      <c r="S1285" s="4">
        <v>381.97510436430929</v>
      </c>
      <c r="T1285" s="23" t="s">
        <v>4753</v>
      </c>
      <c r="U1285" s="2" t="str">
        <f t="shared" si="40"/>
        <v>No Change</v>
      </c>
      <c r="V1285" s="2" t="str">
        <f t="shared" si="41"/>
        <v>No Change</v>
      </c>
    </row>
    <row r="1286" spans="1:22" x14ac:dyDescent="0.2">
      <c r="A1286" s="5" t="s">
        <v>4851</v>
      </c>
      <c r="B1286" s="3" t="s">
        <v>4815</v>
      </c>
      <c r="C1286" s="3" t="s">
        <v>4816</v>
      </c>
      <c r="D1286" s="3">
        <v>3292</v>
      </c>
      <c r="E1286" s="3" t="s">
        <v>4817</v>
      </c>
      <c r="F1286" s="5">
        <v>0.25746501869041799</v>
      </c>
      <c r="G1286" s="3">
        <v>11.842060760497599</v>
      </c>
      <c r="H1286" s="3">
        <v>1.4440210226530701</v>
      </c>
      <c r="I1286" s="3">
        <v>0.17164889380328599</v>
      </c>
      <c r="J1286" s="3">
        <v>0.33136361895456801</v>
      </c>
      <c r="K1286" s="3">
        <v>-5.7001597033903497</v>
      </c>
      <c r="L1286" s="19">
        <v>223.83015751948494</v>
      </c>
      <c r="M1286" s="3">
        <v>-0.28416299816832302</v>
      </c>
      <c r="N1286" s="3">
        <v>11.8736235505322</v>
      </c>
      <c r="O1286" s="3">
        <v>-1.6956055050235901</v>
      </c>
      <c r="P1286" s="3">
        <v>0.113408940792838</v>
      </c>
      <c r="Q1286" s="3">
        <v>0.182489109413876</v>
      </c>
      <c r="R1286" s="3">
        <v>-5.7953299047535198</v>
      </c>
      <c r="S1286" s="4">
        <v>147.88525879386074</v>
      </c>
      <c r="T1286" s="23" t="s">
        <v>4753</v>
      </c>
      <c r="U1286" s="2" t="str">
        <f t="shared" si="40"/>
        <v>No Change</v>
      </c>
      <c r="V1286" s="2" t="str">
        <f t="shared" si="41"/>
        <v>No Change</v>
      </c>
    </row>
    <row r="1287" spans="1:22" x14ac:dyDescent="0.2">
      <c r="A1287" s="5" t="s">
        <v>4852</v>
      </c>
      <c r="B1287" s="3" t="s">
        <v>4818</v>
      </c>
      <c r="C1287" s="3" t="s">
        <v>4819</v>
      </c>
      <c r="D1287" s="3">
        <v>3604</v>
      </c>
      <c r="E1287" s="3" t="s">
        <v>4820</v>
      </c>
      <c r="F1287" s="5">
        <v>-1.20434186985374E-2</v>
      </c>
      <c r="G1287" s="3">
        <v>8.3714957661958902</v>
      </c>
      <c r="H1287" s="3">
        <v>-0.47504579960913002</v>
      </c>
      <c r="I1287" s="3">
        <v>0.64238503919928303</v>
      </c>
      <c r="J1287" s="3">
        <v>0.76818065721912399</v>
      </c>
      <c r="K1287" s="3">
        <v>-6.60719232975043</v>
      </c>
      <c r="L1287" s="19">
        <v>837.67009111586503</v>
      </c>
      <c r="M1287" s="3">
        <v>2.5522365377424801E-2</v>
      </c>
      <c r="N1287" s="3">
        <v>8.4196187735966301</v>
      </c>
      <c r="O1287" s="3">
        <v>0.65596404860341695</v>
      </c>
      <c r="P1287" s="3">
        <v>0.52311930398943896</v>
      </c>
      <c r="Q1287" s="3">
        <v>0.60952740330912303</v>
      </c>
      <c r="R1287" s="3">
        <v>-6.95926257840134</v>
      </c>
      <c r="S1287" s="4">
        <v>682.14757240222843</v>
      </c>
      <c r="T1287" s="23" t="s">
        <v>4753</v>
      </c>
      <c r="U1287" s="2" t="str">
        <f t="shared" si="40"/>
        <v>No Change</v>
      </c>
      <c r="V1287" s="2" t="str">
        <f t="shared" si="41"/>
        <v>No Change</v>
      </c>
    </row>
    <row r="1288" spans="1:22" x14ac:dyDescent="0.2">
      <c r="A1288" s="5" t="s">
        <v>4853</v>
      </c>
      <c r="B1288" s="3" t="s">
        <v>4821</v>
      </c>
      <c r="C1288" s="3" t="s">
        <v>4822</v>
      </c>
      <c r="D1288" s="3">
        <v>8744</v>
      </c>
      <c r="E1288" s="3" t="s">
        <v>4823</v>
      </c>
      <c r="F1288" s="5">
        <v>-2.7494015746951199E-2</v>
      </c>
      <c r="G1288" s="3">
        <v>8.5725951452171891</v>
      </c>
      <c r="H1288" s="3">
        <v>-1.0720803242252801</v>
      </c>
      <c r="I1288" s="3">
        <v>0.30256653456445298</v>
      </c>
      <c r="J1288" s="3">
        <v>0.47248722687187</v>
      </c>
      <c r="K1288" s="3">
        <v>-6.1419544453256698</v>
      </c>
      <c r="L1288" s="19">
        <v>394.54676107204671</v>
      </c>
      <c r="M1288" s="3">
        <v>-7.2922014159573197E-3</v>
      </c>
      <c r="N1288" s="3">
        <v>8.5199621423911296</v>
      </c>
      <c r="O1288" s="3">
        <v>-0.28015066997542798</v>
      </c>
      <c r="P1288" s="3">
        <v>0.78370501362774303</v>
      </c>
      <c r="Q1288" s="3">
        <v>0.83081644417888301</v>
      </c>
      <c r="R1288" s="3">
        <v>-7.1438616224032598</v>
      </c>
      <c r="S1288" s="4">
        <v>1021.9513377705769</v>
      </c>
      <c r="T1288" s="23" t="s">
        <v>4753</v>
      </c>
      <c r="U1288" s="2" t="str">
        <f t="shared" si="40"/>
        <v>No Change</v>
      </c>
      <c r="V1288" s="2" t="str">
        <f t="shared" si="41"/>
        <v>No Change</v>
      </c>
    </row>
    <row r="1289" spans="1:22" x14ac:dyDescent="0.2">
      <c r="A1289" s="5">
        <v>41</v>
      </c>
      <c r="B1289" s="3" t="s">
        <v>4824</v>
      </c>
      <c r="C1289" s="3" t="s">
        <v>4825</v>
      </c>
      <c r="D1289" s="3">
        <v>2035</v>
      </c>
      <c r="E1289" s="3" t="s">
        <v>4826</v>
      </c>
      <c r="F1289" s="5">
        <v>-0.18235205697432899</v>
      </c>
      <c r="G1289" s="3">
        <v>11.379218173463901</v>
      </c>
      <c r="H1289" s="3">
        <v>-0.81947531946710905</v>
      </c>
      <c r="I1289" s="3">
        <v>0.42681553998657401</v>
      </c>
      <c r="J1289" s="3">
        <v>0.58941193617193499</v>
      </c>
      <c r="K1289" s="3">
        <v>-6.3787590566215</v>
      </c>
      <c r="L1289" s="19">
        <v>556.56746414249255</v>
      </c>
      <c r="M1289" s="3">
        <v>-0.37224489097385299</v>
      </c>
      <c r="N1289" s="3">
        <v>11.7302829891405</v>
      </c>
      <c r="O1289" s="3">
        <v>-2.3342755224322</v>
      </c>
      <c r="P1289" s="3">
        <v>3.6004484845086303E-2</v>
      </c>
      <c r="Q1289" s="3">
        <v>7.2064191292695701E-2</v>
      </c>
      <c r="R1289" s="3">
        <v>-4.7486809557273304</v>
      </c>
      <c r="S1289" s="4">
        <v>46.949848237992541</v>
      </c>
      <c r="T1289" s="23" t="s">
        <v>4753</v>
      </c>
      <c r="U1289" s="2" t="str">
        <f t="shared" si="40"/>
        <v>No Change</v>
      </c>
      <c r="V1289" s="2" t="str">
        <f t="shared" si="41"/>
        <v>No Change</v>
      </c>
    </row>
    <row r="1290" spans="1:22" x14ac:dyDescent="0.2">
      <c r="A1290" s="5" t="s">
        <v>4854</v>
      </c>
      <c r="B1290" s="3" t="s">
        <v>4827</v>
      </c>
      <c r="C1290" s="3" t="s">
        <v>4828</v>
      </c>
      <c r="D1290" s="3">
        <v>1979</v>
      </c>
      <c r="E1290" s="3" t="s">
        <v>4829</v>
      </c>
      <c r="F1290" s="5">
        <v>0.105558354853535</v>
      </c>
      <c r="G1290" s="3">
        <v>8.1507436750394309</v>
      </c>
      <c r="H1290" s="3">
        <v>0.98440311554235604</v>
      </c>
      <c r="I1290" s="3">
        <v>0.34231585529993003</v>
      </c>
      <c r="J1290" s="3">
        <v>0.51569228068628103</v>
      </c>
      <c r="K1290" s="3">
        <v>-6.23037587614684</v>
      </c>
      <c r="L1290" s="19">
        <v>446.37987531110878</v>
      </c>
      <c r="M1290" s="3">
        <v>0.104054918279794</v>
      </c>
      <c r="N1290" s="3">
        <v>8.1259790242918193</v>
      </c>
      <c r="O1290" s="3">
        <v>1.34322900088958</v>
      </c>
      <c r="P1290" s="3">
        <v>0.20184101052223699</v>
      </c>
      <c r="Q1290" s="3">
        <v>0.291374467623361</v>
      </c>
      <c r="R1290" s="3">
        <v>-6.2815317431234199</v>
      </c>
      <c r="S1290" s="4">
        <v>263.20067772099702</v>
      </c>
      <c r="T1290" s="23" t="s">
        <v>4753</v>
      </c>
      <c r="U1290" s="2" t="str">
        <f t="shared" si="40"/>
        <v>No Change</v>
      </c>
      <c r="V1290" s="2" t="str">
        <f t="shared" si="41"/>
        <v>No Change</v>
      </c>
    </row>
    <row r="1291" spans="1:22" x14ac:dyDescent="0.2">
      <c r="A1291" s="5" t="s">
        <v>4726</v>
      </c>
      <c r="B1291" s="3" t="s">
        <v>4830</v>
      </c>
      <c r="C1291" s="3" t="s">
        <v>4831</v>
      </c>
      <c r="D1291" s="3">
        <v>5226</v>
      </c>
      <c r="E1291" s="3" t="s">
        <v>4832</v>
      </c>
      <c r="F1291" s="5">
        <v>-5.5813389245528797E-2</v>
      </c>
      <c r="G1291" s="3">
        <v>11.785270247238101</v>
      </c>
      <c r="H1291" s="3">
        <v>-0.35078442044760899</v>
      </c>
      <c r="I1291" s="3">
        <v>0.73118996916261603</v>
      </c>
      <c r="J1291" s="3">
        <v>0.83409345258497702</v>
      </c>
      <c r="K1291" s="3">
        <v>-6.6608375932523103</v>
      </c>
      <c r="L1291" s="19">
        <v>953.47171978805125</v>
      </c>
      <c r="M1291" s="3">
        <v>-0.178127507907925</v>
      </c>
      <c r="N1291" s="3">
        <v>12.1784391340124</v>
      </c>
      <c r="O1291" s="3">
        <v>-1.13213389068838</v>
      </c>
      <c r="P1291" s="3">
        <v>0.27772932708923698</v>
      </c>
      <c r="Q1291" s="3">
        <v>0.36870475264644398</v>
      </c>
      <c r="R1291" s="3">
        <v>-6.5316234118550502</v>
      </c>
      <c r="S1291" s="4">
        <v>362.15904252436502</v>
      </c>
      <c r="T1291" s="23" t="s">
        <v>4753</v>
      </c>
      <c r="U1291" s="2" t="str">
        <f t="shared" si="40"/>
        <v>No Change</v>
      </c>
      <c r="V1291" s="2" t="str">
        <f t="shared" si="41"/>
        <v>No Change</v>
      </c>
    </row>
    <row r="1292" spans="1:22" x14ac:dyDescent="0.2">
      <c r="A1292" s="5" t="s">
        <v>3608</v>
      </c>
      <c r="B1292" s="3" t="s">
        <v>4250</v>
      </c>
      <c r="C1292" s="3" t="s">
        <v>2955</v>
      </c>
      <c r="D1292" s="3">
        <v>7511</v>
      </c>
      <c r="E1292" s="3" t="s">
        <v>3608</v>
      </c>
      <c r="F1292" s="5">
        <v>-0.12651361002527001</v>
      </c>
      <c r="G1292" s="3">
        <v>11.5091594171568</v>
      </c>
      <c r="H1292" s="3">
        <v>-1.6767825200884301</v>
      </c>
      <c r="I1292" s="3">
        <v>0.11668863372046601</v>
      </c>
      <c r="J1292" s="3">
        <v>0.25783683063178597</v>
      </c>
      <c r="K1292" s="3">
        <v>-5.3755139913971304</v>
      </c>
      <c r="L1292" s="19">
        <v>152.16197837148766</v>
      </c>
      <c r="M1292" s="3">
        <v>-0.22178739607634099</v>
      </c>
      <c r="N1292" s="3">
        <v>11.6053945043857</v>
      </c>
      <c r="O1292" s="3">
        <v>-1.94893334689625</v>
      </c>
      <c r="P1292" s="3">
        <v>7.2883236740492102E-2</v>
      </c>
      <c r="Q1292" s="3">
        <v>0.12783954831497599</v>
      </c>
      <c r="R1292" s="3">
        <v>-5.4016228880280499</v>
      </c>
      <c r="S1292" s="4">
        <v>95.039740709601702</v>
      </c>
      <c r="T1292" s="23" t="s">
        <v>4753</v>
      </c>
      <c r="U1292" s="2" t="str">
        <f t="shared" si="40"/>
        <v>No Change</v>
      </c>
      <c r="V1292" s="2" t="str">
        <f t="shared" si="41"/>
        <v>No Change</v>
      </c>
    </row>
    <row r="1293" spans="1:22" x14ac:dyDescent="0.2">
      <c r="A1293" s="5" t="s">
        <v>4727</v>
      </c>
      <c r="B1293" s="3" t="s">
        <v>4251</v>
      </c>
      <c r="C1293" s="3" t="s">
        <v>2956</v>
      </c>
      <c r="D1293" s="3">
        <v>79077</v>
      </c>
      <c r="E1293" s="3" t="s">
        <v>3609</v>
      </c>
      <c r="F1293" s="5">
        <v>1.9349065320671599E-2</v>
      </c>
      <c r="G1293" s="3">
        <v>13.179675089218399</v>
      </c>
      <c r="H1293" s="3">
        <v>0.40987069418419603</v>
      </c>
      <c r="I1293" s="3">
        <v>0.68836188966339396</v>
      </c>
      <c r="J1293" s="3">
        <v>0.80598057470544304</v>
      </c>
      <c r="K1293" s="3">
        <v>-6.6372918935962399</v>
      </c>
      <c r="L1293" s="19">
        <v>897.62390412106572</v>
      </c>
      <c r="M1293" s="3">
        <v>-2.9710547884947799E-2</v>
      </c>
      <c r="N1293" s="3">
        <v>13.1614575845504</v>
      </c>
      <c r="O1293" s="3">
        <v>-0.54670870492094603</v>
      </c>
      <c r="P1293" s="3">
        <v>0.59370237315386098</v>
      </c>
      <c r="Q1293" s="3">
        <v>0.67350020988066495</v>
      </c>
      <c r="R1293" s="3">
        <v>-7.0276432012384999</v>
      </c>
      <c r="S1293" s="4">
        <v>774.18789459263473</v>
      </c>
      <c r="T1293" s="23" t="s">
        <v>4753</v>
      </c>
      <c r="U1293" s="2" t="str">
        <f t="shared" ref="U1293:U1308" si="42">IF(AND(J1293&lt;=0.05, F1293&gt;0), "Up", IF(AND(J1293&lt;=0.05, F1293&lt;0), "Down", IF(J1293&gt;0.05, "No Change", "")))</f>
        <v>No Change</v>
      </c>
      <c r="V1293" s="2" t="str">
        <f t="shared" ref="V1293:V1308" si="43">IF(AND(Q1293&lt;=0.05, M1293&gt;0), "Up", IF(AND(Q1293&lt;=0.05, M1293&lt;0), "Down", IF(Q1293&gt;0.05, "No Change", "")))</f>
        <v>No Change</v>
      </c>
    </row>
    <row r="1294" spans="1:22" x14ac:dyDescent="0.2">
      <c r="A1294" s="5" t="s">
        <v>4728</v>
      </c>
      <c r="B1294" s="3" t="s">
        <v>4252</v>
      </c>
      <c r="C1294" s="3" t="s">
        <v>2957</v>
      </c>
      <c r="D1294" s="3">
        <v>7525</v>
      </c>
      <c r="E1294" s="3" t="s">
        <v>3610</v>
      </c>
      <c r="F1294" s="5">
        <v>4.14308979335445E-2</v>
      </c>
      <c r="G1294" s="3">
        <v>9.3598188527540902</v>
      </c>
      <c r="H1294" s="3">
        <v>1.4627873974172401</v>
      </c>
      <c r="I1294" s="3">
        <v>0.166525925444553</v>
      </c>
      <c r="J1294" s="3">
        <v>0.324352735380808</v>
      </c>
      <c r="K1294" s="3">
        <v>-5.67524879446343</v>
      </c>
      <c r="L1294" s="19">
        <v>217.14980677969712</v>
      </c>
      <c r="M1294" s="3">
        <v>-1.36434242116046E-2</v>
      </c>
      <c r="N1294" s="3">
        <v>9.4534496555923102</v>
      </c>
      <c r="O1294" s="3">
        <v>-0.19059698822893301</v>
      </c>
      <c r="P1294" s="3">
        <v>0.85174199835701503</v>
      </c>
      <c r="Q1294" s="3">
        <v>0.88006596029762896</v>
      </c>
      <c r="R1294" s="3">
        <v>-7.1663117158437002</v>
      </c>
      <c r="S1294" s="4">
        <v>1110.6715658575476</v>
      </c>
      <c r="T1294" s="23" t="s">
        <v>4753</v>
      </c>
      <c r="U1294" s="2" t="str">
        <f t="shared" si="42"/>
        <v>No Change</v>
      </c>
      <c r="V1294" s="2" t="str">
        <f t="shared" si="43"/>
        <v>No Change</v>
      </c>
    </row>
    <row r="1295" spans="1:22" x14ac:dyDescent="0.2">
      <c r="A1295" s="5" t="s">
        <v>4729</v>
      </c>
      <c r="B1295" s="3" t="s">
        <v>4732</v>
      </c>
      <c r="C1295" s="3" t="s">
        <v>2036</v>
      </c>
      <c r="D1295" s="3">
        <v>348</v>
      </c>
      <c r="E1295" s="3" t="s">
        <v>2037</v>
      </c>
      <c r="F1295" s="5">
        <v>-5.0617216562915998E-2</v>
      </c>
      <c r="G1295" s="3">
        <v>18.054122299162898</v>
      </c>
      <c r="H1295" s="3">
        <v>-1.5165960660998099</v>
      </c>
      <c r="I1295" s="3">
        <v>0.152543172804678</v>
      </c>
      <c r="J1295" s="3">
        <v>0.30575485802503899</v>
      </c>
      <c r="K1295" s="3">
        <v>-5.6025486890533802</v>
      </c>
      <c r="L1295" s="19">
        <v>198.91629733730011</v>
      </c>
      <c r="M1295" s="3">
        <v>-9.7289511989608002E-2</v>
      </c>
      <c r="N1295" s="3">
        <v>18.0047986921047</v>
      </c>
      <c r="O1295" s="3">
        <v>-2.3389647515281</v>
      </c>
      <c r="P1295" s="3">
        <v>3.5690089345130398E-2</v>
      </c>
      <c r="Q1295" s="3">
        <v>7.1544649148072501E-2</v>
      </c>
      <c r="R1295" s="3">
        <v>-4.7404092211010598</v>
      </c>
      <c r="S1295" s="4">
        <v>46.539876506050035</v>
      </c>
      <c r="T1295" s="23" t="s">
        <v>4753</v>
      </c>
      <c r="U1295" s="2" t="str">
        <f t="shared" si="42"/>
        <v>No Change</v>
      </c>
      <c r="V1295" s="2" t="str">
        <f t="shared" si="43"/>
        <v>No Change</v>
      </c>
    </row>
    <row r="1296" spans="1:22" x14ac:dyDescent="0.2">
      <c r="A1296" s="5" t="s">
        <v>4730</v>
      </c>
      <c r="B1296" s="3" t="s">
        <v>4733</v>
      </c>
      <c r="C1296" s="3" t="s">
        <v>2036</v>
      </c>
      <c r="D1296" s="3">
        <v>348</v>
      </c>
      <c r="E1296" s="3" t="s">
        <v>2037</v>
      </c>
      <c r="F1296" s="5">
        <v>-5.8384418855197899E-2</v>
      </c>
      <c r="G1296" s="3">
        <v>17.5818337208385</v>
      </c>
      <c r="H1296" s="3">
        <v>-1.00631009223985</v>
      </c>
      <c r="I1296" s="3">
        <v>0.33204928464872402</v>
      </c>
      <c r="J1296" s="3">
        <v>0.50562930742891998</v>
      </c>
      <c r="K1296" s="3">
        <v>-6.2088869111873999</v>
      </c>
      <c r="L1296" s="19">
        <v>432.99226718193614</v>
      </c>
      <c r="M1296" s="3">
        <v>-9.1816779048230004E-2</v>
      </c>
      <c r="N1296" s="3">
        <v>17.539835488463002</v>
      </c>
      <c r="O1296" s="3">
        <v>-2.2279836001091899</v>
      </c>
      <c r="P1296" s="3">
        <v>4.3876276021022197E-2</v>
      </c>
      <c r="Q1296" s="3">
        <v>8.5079554542992597E-2</v>
      </c>
      <c r="R1296" s="3">
        <v>-4.9342769999899501</v>
      </c>
      <c r="S1296" s="4">
        <v>57.214663931412943</v>
      </c>
      <c r="T1296" s="23" t="s">
        <v>4753</v>
      </c>
      <c r="U1296" s="2" t="str">
        <f t="shared" si="42"/>
        <v>No Change</v>
      </c>
      <c r="V1296" s="2" t="str">
        <f t="shared" si="43"/>
        <v>No Change</v>
      </c>
    </row>
    <row r="1297" spans="1:22" x14ac:dyDescent="0.2">
      <c r="A1297" s="5" t="s">
        <v>4731</v>
      </c>
      <c r="B1297" s="3" t="s">
        <v>4734</v>
      </c>
      <c r="C1297" s="3" t="s">
        <v>2036</v>
      </c>
      <c r="D1297" s="3">
        <v>348</v>
      </c>
      <c r="E1297" s="3" t="s">
        <v>2037</v>
      </c>
      <c r="F1297" s="5">
        <v>-8.8775996433891904E-2</v>
      </c>
      <c r="G1297" s="3">
        <v>17.7316616626944</v>
      </c>
      <c r="H1297" s="3">
        <v>-1.54059633703834</v>
      </c>
      <c r="I1297" s="3">
        <v>0.146634617159703</v>
      </c>
      <c r="J1297" s="3">
        <v>0.29879254672347499</v>
      </c>
      <c r="K1297" s="3">
        <v>-5.5695262329576103</v>
      </c>
      <c r="L1297" s="19">
        <v>191.21154077625272</v>
      </c>
      <c r="M1297" s="3">
        <v>-0.11974445550641399</v>
      </c>
      <c r="N1297" s="3">
        <v>17.6934102998353</v>
      </c>
      <c r="O1297" s="3">
        <v>-1.97135143503234</v>
      </c>
      <c r="P1297" s="3">
        <v>7.0021716673922096E-2</v>
      </c>
      <c r="Q1297" s="3">
        <v>0.12432427246186201</v>
      </c>
      <c r="R1297" s="3">
        <v>-5.3652751663517098</v>
      </c>
      <c r="S1297" s="4">
        <v>91.30831854279441</v>
      </c>
      <c r="T1297" s="23" t="s">
        <v>4753</v>
      </c>
      <c r="U1297" s="2" t="str">
        <f t="shared" si="42"/>
        <v>No Change</v>
      </c>
      <c r="V1297" s="2" t="str">
        <f t="shared" si="43"/>
        <v>No Change</v>
      </c>
    </row>
    <row r="1298" spans="1:22" x14ac:dyDescent="0.2">
      <c r="A1298" s="5" t="s">
        <v>4736</v>
      </c>
      <c r="B1298" s="3" t="s">
        <v>4833</v>
      </c>
      <c r="C1298" s="3" t="s">
        <v>1946</v>
      </c>
      <c r="D1298" s="3">
        <v>4879</v>
      </c>
      <c r="E1298" s="3" t="s">
        <v>1947</v>
      </c>
      <c r="F1298" s="5">
        <v>6.7974144911509896E-2</v>
      </c>
      <c r="G1298" s="3">
        <v>8.3112982615614701</v>
      </c>
      <c r="H1298" s="3">
        <v>1.4144559272125801</v>
      </c>
      <c r="I1298" s="3">
        <v>0.17998582925301701</v>
      </c>
      <c r="J1298" s="3">
        <v>0.34090204234424798</v>
      </c>
      <c r="K1298" s="3">
        <v>-5.7389288099399396</v>
      </c>
      <c r="L1298" s="19">
        <v>234.70152134593417</v>
      </c>
      <c r="M1298" s="3">
        <v>4.2348011600054698E-2</v>
      </c>
      <c r="N1298" s="3">
        <v>8.3336541481918491</v>
      </c>
      <c r="O1298" s="3">
        <v>1.1695012512418901</v>
      </c>
      <c r="P1298" s="3">
        <v>0.262890289066535</v>
      </c>
      <c r="Q1298" s="3">
        <v>0.352954554765256</v>
      </c>
      <c r="R1298" s="3">
        <v>-6.4898417555185004</v>
      </c>
      <c r="S1298" s="4">
        <v>342.80893694276165</v>
      </c>
      <c r="T1298" s="23" t="s">
        <v>4753</v>
      </c>
      <c r="U1298" s="2" t="str">
        <f t="shared" si="42"/>
        <v>No Change</v>
      </c>
      <c r="V1298" s="2" t="str">
        <f t="shared" si="43"/>
        <v>No Change</v>
      </c>
    </row>
    <row r="1299" spans="1:22" x14ac:dyDescent="0.2">
      <c r="A1299" s="5" t="s">
        <v>1768</v>
      </c>
      <c r="B1299" s="3" t="s">
        <v>4834</v>
      </c>
      <c r="C1299" s="3" t="s">
        <v>1767</v>
      </c>
      <c r="D1299" s="3">
        <v>718</v>
      </c>
      <c r="E1299" s="3" t="s">
        <v>1768</v>
      </c>
      <c r="F1299" s="5">
        <v>9.2669802421797301E-2</v>
      </c>
      <c r="G1299" s="3">
        <v>15.845264710852399</v>
      </c>
      <c r="H1299" s="3">
        <v>0.87291307028982001</v>
      </c>
      <c r="I1299" s="3">
        <v>0.39804531313519698</v>
      </c>
      <c r="J1299" s="3">
        <v>0.56523300722680303</v>
      </c>
      <c r="K1299" s="3">
        <v>-6.3333198740220498</v>
      </c>
      <c r="L1299" s="19">
        <v>519.05108832829683</v>
      </c>
      <c r="M1299" s="3">
        <v>-0.21540797528834199</v>
      </c>
      <c r="N1299" s="3">
        <v>15.7643796483065</v>
      </c>
      <c r="O1299" s="3">
        <v>-2.0951506969991498</v>
      </c>
      <c r="P1299" s="3">
        <v>5.59945053970623E-2</v>
      </c>
      <c r="Q1299" s="3">
        <v>0.10379663287381601</v>
      </c>
      <c r="R1299" s="3">
        <v>-5.1606285945698698</v>
      </c>
      <c r="S1299" s="4">
        <v>73.016835037769241</v>
      </c>
      <c r="T1299" s="23" t="s">
        <v>4753</v>
      </c>
      <c r="U1299" s="2" t="str">
        <f t="shared" si="42"/>
        <v>No Change</v>
      </c>
      <c r="V1299" s="2" t="str">
        <f t="shared" si="43"/>
        <v>No Change</v>
      </c>
    </row>
    <row r="1300" spans="1:22" x14ac:dyDescent="0.2">
      <c r="A1300" s="5" t="s">
        <v>4737</v>
      </c>
      <c r="B1300" s="3" t="s">
        <v>4835</v>
      </c>
      <c r="C1300" s="3" t="s">
        <v>1767</v>
      </c>
      <c r="D1300" s="3">
        <v>718</v>
      </c>
      <c r="E1300" s="3" t="s">
        <v>1768</v>
      </c>
      <c r="F1300" s="5">
        <v>-0.25543234450862501</v>
      </c>
      <c r="G1300" s="3">
        <v>9.1113134031758491</v>
      </c>
      <c r="H1300" s="3">
        <v>-1.08090788300118</v>
      </c>
      <c r="I1300" s="3">
        <v>0.29876142516938697</v>
      </c>
      <c r="J1300" s="3">
        <v>0.46970938154818598</v>
      </c>
      <c r="K1300" s="3">
        <v>-6.1326989262546796</v>
      </c>
      <c r="L1300" s="19">
        <v>389.58489842088062</v>
      </c>
      <c r="M1300" s="3">
        <v>-3.8754337205414699E-2</v>
      </c>
      <c r="N1300" s="3">
        <v>8.9886421244076402</v>
      </c>
      <c r="O1300" s="3">
        <v>-0.18665098218522899</v>
      </c>
      <c r="P1300" s="3">
        <v>0.85477294629797596</v>
      </c>
      <c r="Q1300" s="3">
        <v>0.88249896749909695</v>
      </c>
      <c r="R1300" s="3">
        <v>-7.1671057706388597</v>
      </c>
      <c r="S1300" s="4">
        <v>1114.6239219725605</v>
      </c>
      <c r="T1300" s="23" t="s">
        <v>4753</v>
      </c>
      <c r="U1300" s="2" t="str">
        <f t="shared" si="42"/>
        <v>No Change</v>
      </c>
      <c r="V1300" s="2" t="str">
        <f t="shared" si="43"/>
        <v>No Change</v>
      </c>
    </row>
    <row r="1301" spans="1:22" x14ac:dyDescent="0.2">
      <c r="A1301" s="5" t="s">
        <v>4738</v>
      </c>
      <c r="B1301" s="3" t="s">
        <v>4836</v>
      </c>
      <c r="C1301" s="3" t="s">
        <v>489</v>
      </c>
      <c r="D1301" s="3">
        <v>6368</v>
      </c>
      <c r="E1301" s="3" t="s">
        <v>490</v>
      </c>
      <c r="F1301" s="5">
        <v>3.2287647546436198E-2</v>
      </c>
      <c r="G1301" s="3">
        <v>15.673126579750701</v>
      </c>
      <c r="H1301" s="3">
        <v>0.59167628610664902</v>
      </c>
      <c r="I1301" s="3">
        <v>0.56389246795604397</v>
      </c>
      <c r="J1301" s="3">
        <v>0.71375331782991103</v>
      </c>
      <c r="K1301" s="3">
        <v>-6.5426998273353796</v>
      </c>
      <c r="L1301" s="19">
        <v>735.31577821468136</v>
      </c>
      <c r="M1301" s="3">
        <v>4.34674774150796E-2</v>
      </c>
      <c r="N1301" s="3">
        <v>15.5746458812822</v>
      </c>
      <c r="O1301" s="3">
        <v>0.66857004754327698</v>
      </c>
      <c r="P1301" s="3">
        <v>0.515293915923552</v>
      </c>
      <c r="Q1301" s="3">
        <v>0.60202198771730997</v>
      </c>
      <c r="R1301" s="3">
        <v>-6.9506208322235299</v>
      </c>
      <c r="S1301" s="4">
        <v>671.94326636431185</v>
      </c>
      <c r="T1301" s="23" t="s">
        <v>4753</v>
      </c>
      <c r="U1301" s="2" t="str">
        <f t="shared" si="42"/>
        <v>No Change</v>
      </c>
      <c r="V1301" s="2" t="str">
        <f t="shared" si="43"/>
        <v>No Change</v>
      </c>
    </row>
    <row r="1302" spans="1:22" x14ac:dyDescent="0.2">
      <c r="A1302" s="5" t="s">
        <v>4739</v>
      </c>
      <c r="B1302" s="3" t="s">
        <v>4837</v>
      </c>
      <c r="C1302" s="3" t="s">
        <v>1619</v>
      </c>
      <c r="D1302" s="3">
        <v>1956</v>
      </c>
      <c r="E1302" s="3" t="s">
        <v>1620</v>
      </c>
      <c r="F1302" s="5">
        <v>2.3367011217221298E-3</v>
      </c>
      <c r="G1302" s="3">
        <v>7.5289934387517397</v>
      </c>
      <c r="H1302" s="3">
        <v>0.11383679519602601</v>
      </c>
      <c r="I1302" s="3">
        <v>0.91105093911577095</v>
      </c>
      <c r="J1302" s="3">
        <v>0.94458826603620105</v>
      </c>
      <c r="K1302" s="3">
        <v>-6.7188488510008497</v>
      </c>
      <c r="L1302" s="19">
        <v>1188.0104246069652</v>
      </c>
      <c r="M1302" s="3">
        <v>1.3471271527037299E-2</v>
      </c>
      <c r="N1302" s="3">
        <v>7.5500350090073596</v>
      </c>
      <c r="O1302" s="3">
        <v>0.60226409735519804</v>
      </c>
      <c r="P1302" s="3">
        <v>0.55720481979664205</v>
      </c>
      <c r="Q1302" s="3">
        <v>0.64066281042697604</v>
      </c>
      <c r="R1302" s="3">
        <v>-6.9943415569376297</v>
      </c>
      <c r="S1302" s="4">
        <v>726.59508501482128</v>
      </c>
      <c r="T1302" s="23" t="s">
        <v>4753</v>
      </c>
      <c r="U1302" s="2" t="str">
        <f t="shared" si="42"/>
        <v>No Change</v>
      </c>
      <c r="V1302" s="2" t="str">
        <f t="shared" si="43"/>
        <v>No Change</v>
      </c>
    </row>
    <row r="1303" spans="1:22" x14ac:dyDescent="0.2">
      <c r="A1303" s="5" t="s">
        <v>4740</v>
      </c>
      <c r="B1303" s="3" t="s">
        <v>4838</v>
      </c>
      <c r="C1303" s="3" t="s">
        <v>445</v>
      </c>
      <c r="D1303" s="3">
        <v>2253</v>
      </c>
      <c r="E1303" s="3" t="s">
        <v>446</v>
      </c>
      <c r="F1303" s="5">
        <v>-4.8447368137432903E-2</v>
      </c>
      <c r="G1303" s="3">
        <v>8.1531814190659695</v>
      </c>
      <c r="H1303" s="3">
        <v>-0.55152368208996805</v>
      </c>
      <c r="I1303" s="3">
        <v>0.59033137472931996</v>
      </c>
      <c r="J1303" s="3">
        <v>0.73299947100072604</v>
      </c>
      <c r="K1303" s="3">
        <v>-6.5664256131268504</v>
      </c>
      <c r="L1303" s="19">
        <v>769.79211264703326</v>
      </c>
      <c r="M1303" s="3">
        <v>-0.144307920298611</v>
      </c>
      <c r="N1303" s="3">
        <v>8.2693581506040807</v>
      </c>
      <c r="O1303" s="3">
        <v>-1.3604813611608599</v>
      </c>
      <c r="P1303" s="3">
        <v>0.196461404047831</v>
      </c>
      <c r="Q1303" s="3">
        <v>0.28518590910169</v>
      </c>
      <c r="R1303" s="3">
        <v>-6.2596345729659104</v>
      </c>
      <c r="S1303" s="4">
        <v>256.18567087837164</v>
      </c>
      <c r="T1303" s="23" t="s">
        <v>4753</v>
      </c>
      <c r="U1303" s="2" t="str">
        <f t="shared" si="42"/>
        <v>No Change</v>
      </c>
      <c r="V1303" s="2" t="str">
        <f t="shared" si="43"/>
        <v>No Change</v>
      </c>
    </row>
    <row r="1304" spans="1:22" x14ac:dyDescent="0.2">
      <c r="A1304" s="5" t="s">
        <v>4741</v>
      </c>
      <c r="B1304" s="3" t="s">
        <v>4839</v>
      </c>
      <c r="C1304" s="3" t="s">
        <v>1199</v>
      </c>
      <c r="D1304" s="3">
        <v>2335</v>
      </c>
      <c r="E1304" s="3" t="s">
        <v>1200</v>
      </c>
      <c r="F1304" s="5">
        <v>2.0410845174257699E-2</v>
      </c>
      <c r="G1304" s="3">
        <v>15.7163134414906</v>
      </c>
      <c r="H1304" s="3">
        <v>0.30927991380125602</v>
      </c>
      <c r="I1304" s="3">
        <v>0.76185346051673197</v>
      </c>
      <c r="J1304" s="3">
        <v>0.85134436471800101</v>
      </c>
      <c r="K1304" s="3">
        <v>-6.6752286707457298</v>
      </c>
      <c r="L1304" s="19">
        <v>993.45691251381845</v>
      </c>
      <c r="M1304" s="3">
        <v>0.20923270844949299</v>
      </c>
      <c r="N1304" s="3">
        <v>15.7800360626463</v>
      </c>
      <c r="O1304" s="3">
        <v>2.0825637714658001</v>
      </c>
      <c r="P1304" s="3">
        <v>5.72917576721775E-2</v>
      </c>
      <c r="Q1304" s="3">
        <v>0.10560133299744601</v>
      </c>
      <c r="R1304" s="3">
        <v>-5.1817265729718498</v>
      </c>
      <c r="S1304" s="4">
        <v>74.708452004519458</v>
      </c>
      <c r="T1304" s="23" t="s">
        <v>4753</v>
      </c>
      <c r="U1304" s="2" t="str">
        <f t="shared" si="42"/>
        <v>No Change</v>
      </c>
      <c r="V1304" s="2" t="str">
        <f t="shared" si="43"/>
        <v>No Change</v>
      </c>
    </row>
    <row r="1305" spans="1:22" x14ac:dyDescent="0.2">
      <c r="A1305" s="5" t="s">
        <v>4742</v>
      </c>
      <c r="B1305" s="3" t="s">
        <v>4840</v>
      </c>
      <c r="C1305" s="3" t="s">
        <v>1767</v>
      </c>
      <c r="D1305" s="3">
        <v>718</v>
      </c>
      <c r="E1305" s="3" t="s">
        <v>1768</v>
      </c>
      <c r="F1305" s="5">
        <v>3.3179448330743697E-2</v>
      </c>
      <c r="G1305" s="3">
        <v>13.0955378885517</v>
      </c>
      <c r="H1305" s="3">
        <v>0.54661356601816702</v>
      </c>
      <c r="I1305" s="3">
        <v>0.593607771354559</v>
      </c>
      <c r="J1305" s="3">
        <v>0.73566775082402602</v>
      </c>
      <c r="K1305" s="3">
        <v>-6.5692178646865296</v>
      </c>
      <c r="L1305" s="19">
        <v>774.06453384634494</v>
      </c>
      <c r="M1305" s="3">
        <v>-0.13339791964207701</v>
      </c>
      <c r="N1305" s="3">
        <v>13.107938701145599</v>
      </c>
      <c r="O1305" s="3">
        <v>-1.0239795390608499</v>
      </c>
      <c r="P1305" s="3">
        <v>0.32424864776987999</v>
      </c>
      <c r="Q1305" s="3">
        <v>0.41403569994099099</v>
      </c>
      <c r="R1305" s="3">
        <v>-6.6461772032311099</v>
      </c>
      <c r="S1305" s="4">
        <v>422.82023669192353</v>
      </c>
      <c r="T1305" s="23" t="s">
        <v>4753</v>
      </c>
      <c r="U1305" s="2" t="str">
        <f t="shared" si="42"/>
        <v>No Change</v>
      </c>
      <c r="V1305" s="2" t="str">
        <f t="shared" si="43"/>
        <v>No Change</v>
      </c>
    </row>
    <row r="1306" spans="1:22" x14ac:dyDescent="0.2">
      <c r="A1306" s="5" t="s">
        <v>4743</v>
      </c>
      <c r="B1306" s="3" t="s">
        <v>4841</v>
      </c>
      <c r="C1306" s="3" t="s">
        <v>1953</v>
      </c>
      <c r="D1306" s="3">
        <v>116</v>
      </c>
      <c r="E1306" s="3" t="s">
        <v>1954</v>
      </c>
      <c r="F1306" s="5">
        <v>4.3687517219293398E-2</v>
      </c>
      <c r="G1306" s="3">
        <v>8.0489495004410507</v>
      </c>
      <c r="H1306" s="3">
        <v>1.1561984220832999</v>
      </c>
      <c r="I1306" s="3">
        <v>0.26774868631170001</v>
      </c>
      <c r="J1306" s="3">
        <v>0.44117681267268699</v>
      </c>
      <c r="K1306" s="3">
        <v>-6.0512046075603196</v>
      </c>
      <c r="L1306" s="19">
        <v>349.14428695045683</v>
      </c>
      <c r="M1306" s="3">
        <v>8.1280128201641794E-2</v>
      </c>
      <c r="N1306" s="3">
        <v>8.0461937707990394</v>
      </c>
      <c r="O1306" s="3">
        <v>1.9565117866800199</v>
      </c>
      <c r="P1306" s="3">
        <v>7.1904158191505196E-2</v>
      </c>
      <c r="Q1306" s="3">
        <v>0.12697554322045199</v>
      </c>
      <c r="R1306" s="3">
        <v>-5.3893609448035704</v>
      </c>
      <c r="S1306" s="4">
        <v>93.763022281722783</v>
      </c>
      <c r="T1306" s="23" t="s">
        <v>4753</v>
      </c>
      <c r="U1306" s="2" t="str">
        <f t="shared" si="42"/>
        <v>No Change</v>
      </c>
      <c r="V1306" s="2" t="str">
        <f t="shared" si="43"/>
        <v>No Change</v>
      </c>
    </row>
    <row r="1307" spans="1:22" x14ac:dyDescent="0.2">
      <c r="A1307" s="5" t="s">
        <v>4744</v>
      </c>
      <c r="B1307" s="3" t="s">
        <v>4842</v>
      </c>
      <c r="C1307" s="3" t="s">
        <v>376</v>
      </c>
      <c r="D1307" s="3">
        <v>5624</v>
      </c>
      <c r="E1307" s="3" t="s">
        <v>377</v>
      </c>
      <c r="F1307" s="5">
        <v>-7.0265299640794907E-2</v>
      </c>
      <c r="G1307" s="3">
        <v>10.2837599163825</v>
      </c>
      <c r="H1307" s="3">
        <v>-2.79857840780803</v>
      </c>
      <c r="I1307" s="3">
        <v>1.46838621527323E-2</v>
      </c>
      <c r="J1307" s="3">
        <v>7.5146823958100406E-2</v>
      </c>
      <c r="K1307" s="3">
        <v>-3.4698940490340102</v>
      </c>
      <c r="L1307" s="19">
        <v>19.147756247162917</v>
      </c>
      <c r="M1307" s="3">
        <v>-6.3213394949093199E-2</v>
      </c>
      <c r="N1307" s="3">
        <v>10.257025485589701</v>
      </c>
      <c r="O1307" s="3">
        <v>-2.35397265914317</v>
      </c>
      <c r="P1307" s="3">
        <v>3.4701322856791103E-2</v>
      </c>
      <c r="Q1307" s="3">
        <v>7.00964139246507E-2</v>
      </c>
      <c r="R1307" s="3">
        <v>-4.7138900196771498</v>
      </c>
      <c r="S1307" s="4">
        <v>45.250525005255597</v>
      </c>
      <c r="T1307" s="23" t="s">
        <v>4753</v>
      </c>
      <c r="U1307" s="2" t="str">
        <f t="shared" si="42"/>
        <v>No Change</v>
      </c>
      <c r="V1307" s="2" t="str">
        <f t="shared" si="43"/>
        <v>No Change</v>
      </c>
    </row>
    <row r="1308" spans="1:22" x14ac:dyDescent="0.2">
      <c r="A1308" s="5" t="s">
        <v>4735</v>
      </c>
      <c r="B1308" s="3" t="s">
        <v>4843</v>
      </c>
      <c r="C1308" s="3" t="s">
        <v>1666</v>
      </c>
      <c r="D1308" s="3">
        <v>7422</v>
      </c>
      <c r="E1308" s="3" t="s">
        <v>1667</v>
      </c>
      <c r="F1308" s="5">
        <v>-2.4905869471586701E-2</v>
      </c>
      <c r="G1308" s="3">
        <v>13.245221596051801</v>
      </c>
      <c r="H1308" s="3">
        <v>-0.67295571468037296</v>
      </c>
      <c r="I1308" s="3">
        <v>0.51238642111844601</v>
      </c>
      <c r="J1308" s="3">
        <v>0.66732962031893495</v>
      </c>
      <c r="K1308" s="3">
        <v>-6.4898605122179198</v>
      </c>
      <c r="L1308" s="19">
        <v>668.1518931384536</v>
      </c>
      <c r="M1308" s="3">
        <v>-8.6026646580954505E-2</v>
      </c>
      <c r="N1308" s="3">
        <v>13.1348268957929</v>
      </c>
      <c r="O1308" s="3">
        <v>-1.97916271429437</v>
      </c>
      <c r="P1308" s="3">
        <v>6.9049060196674006E-2</v>
      </c>
      <c r="Q1308" s="3">
        <v>0.122931819313315</v>
      </c>
      <c r="R1308" s="3">
        <v>-5.3525572958533703</v>
      </c>
      <c r="S1308" s="4">
        <v>90.039974496462904</v>
      </c>
      <c r="T1308" s="23" t="s">
        <v>4753</v>
      </c>
      <c r="U1308" s="2" t="str">
        <f t="shared" si="42"/>
        <v>No Change</v>
      </c>
      <c r="V1308" s="2" t="str">
        <f t="shared" si="43"/>
        <v>No Change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aster Data Input Sheet (2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urchill, Timothy W.,M.D.</dc:creator>
  <cp:lastModifiedBy>Microsoft Office User</cp:lastModifiedBy>
  <dcterms:created xsi:type="dcterms:W3CDTF">2019-01-04T17:25:08Z</dcterms:created>
  <dcterms:modified xsi:type="dcterms:W3CDTF">2020-05-17T02:12:47Z</dcterms:modified>
</cp:coreProperties>
</file>